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ommuncation Biology paper work\3rd revision\Final submission Com Bio 11.12.2022\Supplymentary data\"/>
    </mc:Choice>
  </mc:AlternateContent>
  <bookViews>
    <workbookView xWindow="-108" yWindow="-108" windowWidth="23256" windowHeight="12576" tabRatio="807"/>
  </bookViews>
  <sheets>
    <sheet name="Figure 6A,B" sheetId="2" r:id="rId1"/>
    <sheet name="Figure 6C" sheetId="3" r:id="rId2"/>
    <sheet name="Figure 6D" sheetId="4" r:id="rId3"/>
    <sheet name="Figure 6E" sheetId="5" r:id="rId4"/>
    <sheet name="Figure 6F" sheetId="6" r:id="rId5"/>
    <sheet name="Figure 6G" sheetId="7" r:id="rId6"/>
    <sheet name="Figure 6H" sheetId="8" r:id="rId7"/>
    <sheet name="Figure 6I" sheetId="9" r:id="rId8"/>
    <sheet name="Figure 6J" sheetId="10" r:id="rId9"/>
    <sheet name="Figure 6K" sheetId="11" r:id="rId10"/>
    <sheet name="Figure 6L" sheetId="12" r:id="rId11"/>
    <sheet name="Figure 6M" sheetId="1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6" i="12" l="1"/>
  <c r="N20" i="12"/>
  <c r="N21" i="12"/>
  <c r="N22" i="12"/>
  <c r="N23" i="12"/>
  <c r="N19" i="12"/>
  <c r="F20" i="12"/>
  <c r="F21" i="12"/>
  <c r="F22" i="12"/>
  <c r="F23" i="12"/>
  <c r="F19" i="12"/>
  <c r="N13" i="12"/>
  <c r="N14" i="12"/>
  <c r="N15" i="12"/>
  <c r="N16" i="12"/>
  <c r="N12" i="12"/>
  <c r="F13" i="12"/>
  <c r="F14" i="12"/>
  <c r="F15" i="12"/>
  <c r="F16" i="12"/>
  <c r="F12" i="12"/>
  <c r="N6" i="12"/>
  <c r="N7" i="12"/>
  <c r="N8" i="12"/>
  <c r="N9" i="12"/>
  <c r="N5" i="12"/>
  <c r="F6" i="12"/>
  <c r="F7" i="12"/>
  <c r="F8" i="12"/>
  <c r="F9" i="12"/>
  <c r="F5" i="12"/>
  <c r="M34" i="11"/>
  <c r="M35" i="11"/>
  <c r="M36" i="11"/>
  <c r="M37" i="11"/>
  <c r="M33" i="11"/>
  <c r="F34" i="11"/>
  <c r="F35" i="11"/>
  <c r="F36" i="11"/>
  <c r="F37" i="11"/>
  <c r="F33" i="11"/>
  <c r="M27" i="11"/>
  <c r="M28" i="11"/>
  <c r="M29" i="11"/>
  <c r="M30" i="11"/>
  <c r="M26" i="11"/>
  <c r="F27" i="11"/>
  <c r="F28" i="11"/>
  <c r="F29" i="11"/>
  <c r="F30" i="11"/>
  <c r="F26" i="11"/>
  <c r="M20" i="11"/>
  <c r="M21" i="11"/>
  <c r="M22" i="11"/>
  <c r="M23" i="11"/>
  <c r="M19" i="11"/>
  <c r="F20" i="11"/>
  <c r="F21" i="11"/>
  <c r="F22" i="11"/>
  <c r="F23" i="11"/>
  <c r="F19" i="11"/>
  <c r="M13" i="11"/>
  <c r="M14" i="11"/>
  <c r="M15" i="11"/>
  <c r="M16" i="11"/>
  <c r="M12" i="11"/>
  <c r="F13" i="11"/>
  <c r="F14" i="11"/>
  <c r="F15" i="11"/>
  <c r="F16" i="11"/>
  <c r="F12" i="11"/>
  <c r="M6" i="11"/>
  <c r="M7" i="11"/>
  <c r="M8" i="11"/>
  <c r="M9" i="11"/>
  <c r="M5" i="11"/>
  <c r="F6" i="11"/>
  <c r="F7" i="11"/>
  <c r="F8" i="11"/>
  <c r="F9" i="11"/>
  <c r="F5" i="11"/>
  <c r="M38" i="10"/>
  <c r="M39" i="10"/>
  <c r="M40" i="10"/>
  <c r="M41" i="10"/>
  <c r="M42" i="10"/>
  <c r="M37" i="10"/>
  <c r="F38" i="10"/>
  <c r="F39" i="10"/>
  <c r="F40" i="10"/>
  <c r="F41" i="10"/>
  <c r="F42" i="10"/>
  <c r="F37" i="10"/>
  <c r="M33" i="10"/>
  <c r="M30" i="10"/>
  <c r="M31" i="10"/>
  <c r="M32" i="10"/>
  <c r="M34" i="10"/>
  <c r="M29" i="10"/>
  <c r="F30" i="10"/>
  <c r="F31" i="10"/>
  <c r="F32" i="10"/>
  <c r="F33" i="10"/>
  <c r="F34" i="10"/>
  <c r="F29" i="10"/>
  <c r="M22" i="10"/>
  <c r="M23" i="10"/>
  <c r="M24" i="10"/>
  <c r="M25" i="10"/>
  <c r="M26" i="10"/>
  <c r="M21" i="10"/>
  <c r="F22" i="10"/>
  <c r="F23" i="10"/>
  <c r="F24" i="10"/>
  <c r="F25" i="10"/>
  <c r="F26" i="10"/>
  <c r="F21" i="10"/>
  <c r="M14" i="10"/>
  <c r="M15" i="10"/>
  <c r="M16" i="10"/>
  <c r="M17" i="10"/>
  <c r="M18" i="10"/>
  <c r="M13" i="10"/>
  <c r="F14" i="10"/>
  <c r="F15" i="10"/>
  <c r="F16" i="10"/>
  <c r="F17" i="10"/>
  <c r="F18" i="10"/>
  <c r="F13" i="10"/>
  <c r="M6" i="10"/>
  <c r="M7" i="10"/>
  <c r="M8" i="10"/>
  <c r="M9" i="10"/>
  <c r="M10" i="10"/>
  <c r="F6" i="10"/>
  <c r="F7" i="10"/>
  <c r="F8" i="10"/>
  <c r="F9" i="10"/>
  <c r="F10" i="10"/>
  <c r="F5" i="10"/>
  <c r="AA52" i="13"/>
  <c r="W52" i="13"/>
  <c r="S52" i="13"/>
  <c r="M52" i="13"/>
  <c r="I52" i="13"/>
  <c r="E52" i="13"/>
  <c r="AA51" i="13"/>
  <c r="W51" i="13"/>
  <c r="S51" i="13"/>
  <c r="M51" i="13"/>
  <c r="I51" i="13"/>
  <c r="E51" i="13"/>
  <c r="AA50" i="13"/>
  <c r="W50" i="13"/>
  <c r="S50" i="13"/>
  <c r="M50" i="13"/>
  <c r="I50" i="13"/>
  <c r="E50" i="13"/>
  <c r="AA49" i="13"/>
  <c r="W49" i="13"/>
  <c r="S49" i="13"/>
  <c r="M49" i="13"/>
  <c r="I49" i="13"/>
  <c r="E49" i="13"/>
  <c r="AA48" i="13"/>
  <c r="W48" i="13"/>
  <c r="S48" i="13"/>
  <c r="M48" i="13"/>
  <c r="I48" i="13"/>
  <c r="E48" i="13"/>
  <c r="AA47" i="13"/>
  <c r="W47" i="13"/>
  <c r="S47" i="13"/>
  <c r="M47" i="13"/>
  <c r="I47" i="13"/>
  <c r="E47" i="13"/>
  <c r="AA46" i="13"/>
  <c r="W46" i="13"/>
  <c r="S46" i="13"/>
  <c r="M46" i="13"/>
  <c r="I46" i="13"/>
  <c r="E46" i="13"/>
  <c r="AA45" i="13"/>
  <c r="W45" i="13"/>
  <c r="S45" i="13"/>
  <c r="M45" i="13"/>
  <c r="I45" i="13"/>
  <c r="E45" i="13"/>
  <c r="AA44" i="13"/>
  <c r="W44" i="13"/>
  <c r="S44" i="13"/>
  <c r="M44" i="13"/>
  <c r="I44" i="13"/>
  <c r="E44" i="13"/>
  <c r="AA43" i="13"/>
  <c r="W43" i="13"/>
  <c r="S43" i="13"/>
  <c r="M43" i="13"/>
  <c r="I43" i="13"/>
  <c r="E43" i="13"/>
  <c r="AA39" i="13"/>
  <c r="W39" i="13"/>
  <c r="S39" i="13"/>
  <c r="M39" i="13"/>
  <c r="I39" i="13"/>
  <c r="E39" i="13"/>
  <c r="AA38" i="13"/>
  <c r="W38" i="13"/>
  <c r="S38" i="13"/>
  <c r="M38" i="13"/>
  <c r="I38" i="13"/>
  <c r="E38" i="13"/>
  <c r="AA37" i="13"/>
  <c r="W37" i="13"/>
  <c r="S37" i="13"/>
  <c r="M37" i="13"/>
  <c r="I37" i="13"/>
  <c r="E37" i="13"/>
  <c r="AA36" i="13"/>
  <c r="W36" i="13"/>
  <c r="S36" i="13"/>
  <c r="M36" i="13"/>
  <c r="I36" i="13"/>
  <c r="E36" i="13"/>
  <c r="AA35" i="13"/>
  <c r="W35" i="13"/>
  <c r="S35" i="13"/>
  <c r="M35" i="13"/>
  <c r="I35" i="13"/>
  <c r="E35" i="13"/>
  <c r="AA34" i="13"/>
  <c r="W34" i="13"/>
  <c r="S34" i="13"/>
  <c r="M34" i="13"/>
  <c r="I34" i="13"/>
  <c r="E34" i="13"/>
  <c r="AA33" i="13"/>
  <c r="W33" i="13"/>
  <c r="S33" i="13"/>
  <c r="M33" i="13"/>
  <c r="I33" i="13"/>
  <c r="E33" i="13"/>
  <c r="AA32" i="13"/>
  <c r="W32" i="13"/>
  <c r="S32" i="13"/>
  <c r="M32" i="13"/>
  <c r="I32" i="13"/>
  <c r="E32" i="13"/>
  <c r="AA31" i="13"/>
  <c r="W31" i="13"/>
  <c r="S31" i="13"/>
  <c r="M31" i="13"/>
  <c r="I31" i="13"/>
  <c r="E31" i="13"/>
  <c r="AA30" i="13"/>
  <c r="W30" i="13"/>
  <c r="S30" i="13"/>
  <c r="M30" i="13"/>
  <c r="I30" i="13"/>
  <c r="E30" i="13"/>
  <c r="AA26" i="13"/>
  <c r="W26" i="13"/>
  <c r="S26" i="13"/>
  <c r="M26" i="13"/>
  <c r="I26" i="13"/>
  <c r="E26" i="13"/>
  <c r="AA25" i="13"/>
  <c r="W25" i="13"/>
  <c r="S25" i="13"/>
  <c r="M25" i="13"/>
  <c r="I25" i="13"/>
  <c r="E25" i="13"/>
  <c r="AA24" i="13"/>
  <c r="W24" i="13"/>
  <c r="S24" i="13"/>
  <c r="M24" i="13"/>
  <c r="I24" i="13"/>
  <c r="E24" i="13"/>
  <c r="AA23" i="13"/>
  <c r="W23" i="13"/>
  <c r="S23" i="13"/>
  <c r="M23" i="13"/>
  <c r="I23" i="13"/>
  <c r="E23" i="13"/>
  <c r="AA22" i="13"/>
  <c r="W22" i="13"/>
  <c r="S22" i="13"/>
  <c r="M22" i="13"/>
  <c r="I22" i="13"/>
  <c r="E22" i="13"/>
  <c r="AA21" i="13"/>
  <c r="W21" i="13"/>
  <c r="S21" i="13"/>
  <c r="M21" i="13"/>
  <c r="I21" i="13"/>
  <c r="E21" i="13"/>
  <c r="AA20" i="13"/>
  <c r="W20" i="13"/>
  <c r="S20" i="13"/>
  <c r="M20" i="13"/>
  <c r="I20" i="13"/>
  <c r="E20" i="13"/>
  <c r="AA19" i="13"/>
  <c r="W19" i="13"/>
  <c r="S19" i="13"/>
  <c r="M19" i="13"/>
  <c r="I19" i="13"/>
  <c r="E19" i="13"/>
  <c r="AA18" i="13"/>
  <c r="W18" i="13"/>
  <c r="S18" i="13"/>
  <c r="M18" i="13"/>
  <c r="I18" i="13"/>
  <c r="E18" i="13"/>
  <c r="AA17" i="13"/>
  <c r="W17" i="13"/>
  <c r="S17" i="13"/>
  <c r="M17" i="13"/>
  <c r="I17" i="13"/>
  <c r="E17" i="13"/>
  <c r="AA13" i="13"/>
  <c r="W13" i="13"/>
  <c r="S13" i="13"/>
  <c r="M13" i="13"/>
  <c r="I13" i="13"/>
  <c r="E13" i="13"/>
  <c r="AA12" i="13"/>
  <c r="W12" i="13"/>
  <c r="S12" i="13"/>
  <c r="M12" i="13"/>
  <c r="I12" i="13"/>
  <c r="E12" i="13"/>
  <c r="AA11" i="13"/>
  <c r="W11" i="13"/>
  <c r="S11" i="13"/>
  <c r="M11" i="13"/>
  <c r="I11" i="13"/>
  <c r="E11" i="13"/>
  <c r="AA10" i="13"/>
  <c r="W10" i="13"/>
  <c r="S10" i="13"/>
  <c r="M10" i="13"/>
  <c r="I10" i="13"/>
  <c r="E10" i="13"/>
  <c r="AA9" i="13"/>
  <c r="W9" i="13"/>
  <c r="S9" i="13"/>
  <c r="M9" i="13"/>
  <c r="I9" i="13"/>
  <c r="E9" i="13"/>
  <c r="AA8" i="13"/>
  <c r="W8" i="13"/>
  <c r="S8" i="13"/>
  <c r="M8" i="13"/>
  <c r="I8" i="13"/>
  <c r="E8" i="13"/>
  <c r="AA7" i="13"/>
  <c r="W7" i="13"/>
  <c r="S7" i="13"/>
  <c r="M7" i="13"/>
  <c r="I7" i="13"/>
  <c r="E7" i="13"/>
  <c r="AA6" i="13"/>
  <c r="W6" i="13"/>
  <c r="S6" i="13"/>
  <c r="M6" i="13"/>
  <c r="I6" i="13"/>
  <c r="E6" i="13"/>
  <c r="AA5" i="13"/>
  <c r="W5" i="13"/>
  <c r="S5" i="13"/>
  <c r="M5" i="13"/>
  <c r="I5" i="13"/>
  <c r="E5" i="13"/>
  <c r="AA4" i="13"/>
  <c r="W4" i="13"/>
  <c r="S4" i="13"/>
  <c r="M4" i="13"/>
  <c r="I4" i="13"/>
  <c r="E4" i="13"/>
  <c r="N30" i="12"/>
  <c r="F30" i="12"/>
  <c r="N29" i="12"/>
  <c r="F29" i="12"/>
  <c r="N28" i="12"/>
  <c r="F28" i="12"/>
  <c r="N27" i="12"/>
  <c r="F27" i="12"/>
  <c r="N26" i="12"/>
  <c r="D16" i="11"/>
  <c r="C16" i="11"/>
  <c r="D15" i="11"/>
  <c r="C15" i="11"/>
  <c r="D14" i="11"/>
  <c r="C14" i="11"/>
  <c r="D13" i="11"/>
  <c r="C13" i="11"/>
  <c r="D12" i="11"/>
  <c r="C12" i="11"/>
  <c r="M5" i="10"/>
  <c r="AE149" i="6"/>
  <c r="AE150" i="6" s="1"/>
  <c r="AD149" i="6"/>
  <c r="AD150" i="6" s="1"/>
  <c r="AC149" i="6"/>
  <c r="AC150" i="6" s="1"/>
  <c r="AB149" i="6"/>
  <c r="AB150" i="6" s="1"/>
  <c r="AA149" i="6"/>
  <c r="AA150" i="6" s="1"/>
  <c r="Z149" i="6"/>
  <c r="Z150" i="6" s="1"/>
  <c r="Y149" i="6"/>
  <c r="Y150" i="6" s="1"/>
  <c r="X149" i="6"/>
  <c r="X150" i="6" s="1"/>
  <c r="U149" i="6"/>
  <c r="U150" i="6" s="1"/>
  <c r="T149" i="6"/>
  <c r="T150" i="6" s="1"/>
  <c r="S149" i="6"/>
  <c r="S150" i="6" s="1"/>
  <c r="R149" i="6"/>
  <c r="R150" i="6" s="1"/>
  <c r="Q149" i="6"/>
  <c r="Q150" i="6" s="1"/>
  <c r="P149" i="6"/>
  <c r="P150" i="6" s="1"/>
  <c r="O149" i="6"/>
  <c r="O150" i="6" s="1"/>
  <c r="N149" i="6"/>
  <c r="N150" i="6" s="1"/>
  <c r="K149" i="6"/>
  <c r="K150" i="6" s="1"/>
  <c r="J149" i="6"/>
  <c r="J150" i="6" s="1"/>
  <c r="I149" i="6"/>
  <c r="I150" i="6" s="1"/>
  <c r="H149" i="6"/>
  <c r="H150" i="6" s="1"/>
  <c r="G149" i="6"/>
  <c r="G150" i="6" s="1"/>
  <c r="F149" i="6"/>
  <c r="F150" i="6" s="1"/>
  <c r="E149" i="6"/>
  <c r="E150" i="6" s="1"/>
  <c r="D149" i="6"/>
  <c r="D150" i="6" s="1"/>
  <c r="AE148" i="6"/>
  <c r="AD148" i="6"/>
  <c r="AC148" i="6"/>
  <c r="AB148" i="6"/>
  <c r="AA148" i="6"/>
  <c r="Z148" i="6"/>
  <c r="Y148" i="6"/>
  <c r="X148" i="6"/>
  <c r="U148" i="6"/>
  <c r="T148" i="6"/>
  <c r="S148" i="6"/>
  <c r="R148" i="6"/>
  <c r="Q148" i="6"/>
  <c r="P148" i="6"/>
  <c r="O148" i="6"/>
  <c r="N148" i="6"/>
  <c r="K148" i="6"/>
  <c r="J148" i="6"/>
  <c r="I148" i="6"/>
  <c r="H148" i="6"/>
  <c r="G148" i="6"/>
  <c r="F148" i="6"/>
  <c r="E148" i="6"/>
  <c r="D148" i="6"/>
  <c r="J140" i="6"/>
  <c r="AE139" i="6"/>
  <c r="AE140" i="6" s="1"/>
  <c r="AD139" i="6"/>
  <c r="AD140" i="6" s="1"/>
  <c r="AC139" i="6"/>
  <c r="AC140" i="6" s="1"/>
  <c r="AB139" i="6"/>
  <c r="AB140" i="6" s="1"/>
  <c r="AA139" i="6"/>
  <c r="AA140" i="6" s="1"/>
  <c r="Z139" i="6"/>
  <c r="Z140" i="6" s="1"/>
  <c r="Y139" i="6"/>
  <c r="Y140" i="6" s="1"/>
  <c r="X139" i="6"/>
  <c r="X140" i="6" s="1"/>
  <c r="U139" i="6"/>
  <c r="U140" i="6" s="1"/>
  <c r="T139" i="6"/>
  <c r="T140" i="6" s="1"/>
  <c r="S139" i="6"/>
  <c r="S140" i="6" s="1"/>
  <c r="R139" i="6"/>
  <c r="R140" i="6" s="1"/>
  <c r="Q139" i="6"/>
  <c r="Q140" i="6" s="1"/>
  <c r="P139" i="6"/>
  <c r="P140" i="6" s="1"/>
  <c r="O139" i="6"/>
  <c r="O140" i="6" s="1"/>
  <c r="N139" i="6"/>
  <c r="N140" i="6" s="1"/>
  <c r="K139" i="6"/>
  <c r="K140" i="6" s="1"/>
  <c r="J139" i="6"/>
  <c r="I139" i="6"/>
  <c r="I140" i="6" s="1"/>
  <c r="H139" i="6"/>
  <c r="H140" i="6" s="1"/>
  <c r="G139" i="6"/>
  <c r="G140" i="6" s="1"/>
  <c r="F139" i="6"/>
  <c r="F140" i="6" s="1"/>
  <c r="E139" i="6"/>
  <c r="E140" i="6" s="1"/>
  <c r="D139" i="6"/>
  <c r="D140" i="6" s="1"/>
  <c r="AE138" i="6"/>
  <c r="AD138" i="6"/>
  <c r="AC138" i="6"/>
  <c r="AB138" i="6"/>
  <c r="AA138" i="6"/>
  <c r="Z138" i="6"/>
  <c r="Y138" i="6"/>
  <c r="X138" i="6"/>
  <c r="U138" i="6"/>
  <c r="T138" i="6"/>
  <c r="S138" i="6"/>
  <c r="R138" i="6"/>
  <c r="Q138" i="6"/>
  <c r="P138" i="6"/>
  <c r="O138" i="6"/>
  <c r="N138" i="6"/>
  <c r="K138" i="6"/>
  <c r="J138" i="6"/>
  <c r="I138" i="6"/>
  <c r="H138" i="6"/>
  <c r="G138" i="6"/>
  <c r="F138" i="6"/>
  <c r="E138" i="6"/>
  <c r="D138" i="6"/>
  <c r="AE129" i="6"/>
  <c r="AE130" i="6" s="1"/>
  <c r="AD129" i="6"/>
  <c r="AD130" i="6" s="1"/>
  <c r="AC129" i="6"/>
  <c r="AC130" i="6" s="1"/>
  <c r="AB129" i="6"/>
  <c r="AB130" i="6" s="1"/>
  <c r="AA129" i="6"/>
  <c r="AA130" i="6" s="1"/>
  <c r="Z129" i="6"/>
  <c r="Z130" i="6" s="1"/>
  <c r="Y129" i="6"/>
  <c r="Y130" i="6" s="1"/>
  <c r="X129" i="6"/>
  <c r="X130" i="6" s="1"/>
  <c r="U129" i="6"/>
  <c r="U130" i="6" s="1"/>
  <c r="T129" i="6"/>
  <c r="T130" i="6" s="1"/>
  <c r="S129" i="6"/>
  <c r="S130" i="6" s="1"/>
  <c r="R129" i="6"/>
  <c r="R130" i="6" s="1"/>
  <c r="Q129" i="6"/>
  <c r="Q130" i="6" s="1"/>
  <c r="P129" i="6"/>
  <c r="P130" i="6" s="1"/>
  <c r="O129" i="6"/>
  <c r="O130" i="6" s="1"/>
  <c r="N129" i="6"/>
  <c r="N130" i="6" s="1"/>
  <c r="K129" i="6"/>
  <c r="K130" i="6" s="1"/>
  <c r="J129" i="6"/>
  <c r="J130" i="6" s="1"/>
  <c r="I129" i="6"/>
  <c r="I130" i="6" s="1"/>
  <c r="H129" i="6"/>
  <c r="H130" i="6" s="1"/>
  <c r="G129" i="6"/>
  <c r="G130" i="6" s="1"/>
  <c r="F129" i="6"/>
  <c r="F130" i="6" s="1"/>
  <c r="E129" i="6"/>
  <c r="E130" i="6" s="1"/>
  <c r="D129" i="6"/>
  <c r="D130" i="6" s="1"/>
  <c r="AE128" i="6"/>
  <c r="AD128" i="6"/>
  <c r="AC128" i="6"/>
  <c r="AB128" i="6"/>
  <c r="AA128" i="6"/>
  <c r="Z128" i="6"/>
  <c r="Y128" i="6"/>
  <c r="X128" i="6"/>
  <c r="U128" i="6"/>
  <c r="T128" i="6"/>
  <c r="S128" i="6"/>
  <c r="R128" i="6"/>
  <c r="Q128" i="6"/>
  <c r="P128" i="6"/>
  <c r="O128" i="6"/>
  <c r="N128" i="6"/>
  <c r="K128" i="6"/>
  <c r="J128" i="6"/>
  <c r="I128" i="6"/>
  <c r="H128" i="6"/>
  <c r="G128" i="6"/>
  <c r="F128" i="6"/>
  <c r="E128" i="6"/>
  <c r="D128" i="6"/>
  <c r="AE119" i="6"/>
  <c r="AE120" i="6" s="1"/>
  <c r="AD119" i="6"/>
  <c r="AD120" i="6" s="1"/>
  <c r="AC119" i="6"/>
  <c r="AC120" i="6" s="1"/>
  <c r="AB119" i="6"/>
  <c r="AB120" i="6" s="1"/>
  <c r="AA119" i="6"/>
  <c r="AA120" i="6" s="1"/>
  <c r="Z119" i="6"/>
  <c r="Z120" i="6" s="1"/>
  <c r="Y119" i="6"/>
  <c r="Y120" i="6" s="1"/>
  <c r="X119" i="6"/>
  <c r="X120" i="6" s="1"/>
  <c r="U119" i="6"/>
  <c r="U120" i="6" s="1"/>
  <c r="T119" i="6"/>
  <c r="T120" i="6" s="1"/>
  <c r="S119" i="6"/>
  <c r="S120" i="6" s="1"/>
  <c r="R119" i="6"/>
  <c r="R120" i="6" s="1"/>
  <c r="Q119" i="6"/>
  <c r="Q120" i="6" s="1"/>
  <c r="P119" i="6"/>
  <c r="P120" i="6" s="1"/>
  <c r="O119" i="6"/>
  <c r="O120" i="6" s="1"/>
  <c r="N119" i="6"/>
  <c r="N120" i="6" s="1"/>
  <c r="K119" i="6"/>
  <c r="K120" i="6" s="1"/>
  <c r="J119" i="6"/>
  <c r="J120" i="6" s="1"/>
  <c r="I119" i="6"/>
  <c r="I120" i="6" s="1"/>
  <c r="H119" i="6"/>
  <c r="H120" i="6" s="1"/>
  <c r="G119" i="6"/>
  <c r="G120" i="6" s="1"/>
  <c r="F119" i="6"/>
  <c r="F120" i="6" s="1"/>
  <c r="E119" i="6"/>
  <c r="E120" i="6" s="1"/>
  <c r="D119" i="6"/>
  <c r="D120" i="6" s="1"/>
  <c r="AE118" i="6"/>
  <c r="AD118" i="6"/>
  <c r="AC118" i="6"/>
  <c r="AB118" i="6"/>
  <c r="AA118" i="6"/>
  <c r="Z118" i="6"/>
  <c r="Y118" i="6"/>
  <c r="X118" i="6"/>
  <c r="U118" i="6"/>
  <c r="T118" i="6"/>
  <c r="S118" i="6"/>
  <c r="R118" i="6"/>
  <c r="Q118" i="6"/>
  <c r="P118" i="6"/>
  <c r="O118" i="6"/>
  <c r="N118" i="6"/>
  <c r="K118" i="6"/>
  <c r="J118" i="6"/>
  <c r="I118" i="6"/>
  <c r="H118" i="6"/>
  <c r="G118" i="6"/>
  <c r="F118" i="6"/>
  <c r="E118" i="6"/>
  <c r="D118" i="6"/>
  <c r="AE109" i="6"/>
  <c r="AE110" i="6" s="1"/>
  <c r="AD109" i="6"/>
  <c r="AD110" i="6" s="1"/>
  <c r="AC109" i="6"/>
  <c r="AC110" i="6" s="1"/>
  <c r="AB109" i="6"/>
  <c r="AB110" i="6" s="1"/>
  <c r="AA109" i="6"/>
  <c r="AA110" i="6" s="1"/>
  <c r="Z109" i="6"/>
  <c r="Z110" i="6" s="1"/>
  <c r="Y109" i="6"/>
  <c r="Y110" i="6" s="1"/>
  <c r="X109" i="6"/>
  <c r="X110" i="6" s="1"/>
  <c r="U109" i="6"/>
  <c r="U110" i="6" s="1"/>
  <c r="T109" i="6"/>
  <c r="T110" i="6" s="1"/>
  <c r="S109" i="6"/>
  <c r="S110" i="6" s="1"/>
  <c r="R109" i="6"/>
  <c r="R110" i="6" s="1"/>
  <c r="Q109" i="6"/>
  <c r="Q110" i="6" s="1"/>
  <c r="P109" i="6"/>
  <c r="P110" i="6" s="1"/>
  <c r="O109" i="6"/>
  <c r="O110" i="6" s="1"/>
  <c r="N109" i="6"/>
  <c r="N110" i="6" s="1"/>
  <c r="K109" i="6"/>
  <c r="K110" i="6" s="1"/>
  <c r="J109" i="6"/>
  <c r="J110" i="6" s="1"/>
  <c r="I109" i="6"/>
  <c r="I110" i="6" s="1"/>
  <c r="H109" i="6"/>
  <c r="H110" i="6" s="1"/>
  <c r="G109" i="6"/>
  <c r="G110" i="6" s="1"/>
  <c r="F109" i="6"/>
  <c r="F110" i="6" s="1"/>
  <c r="E109" i="6"/>
  <c r="E110" i="6" s="1"/>
  <c r="D109" i="6"/>
  <c r="D110" i="6" s="1"/>
  <c r="AE108" i="6"/>
  <c r="AD108" i="6"/>
  <c r="AC108" i="6"/>
  <c r="AB108" i="6"/>
  <c r="AA108" i="6"/>
  <c r="Z108" i="6"/>
  <c r="Y108" i="6"/>
  <c r="X108" i="6"/>
  <c r="U108" i="6"/>
  <c r="T108" i="6"/>
  <c r="S108" i="6"/>
  <c r="R108" i="6"/>
  <c r="Q108" i="6"/>
  <c r="P108" i="6"/>
  <c r="O108" i="6"/>
  <c r="N108" i="6"/>
  <c r="K108" i="6"/>
  <c r="J108" i="6"/>
  <c r="I108" i="6"/>
  <c r="H108" i="6"/>
  <c r="G108" i="6"/>
  <c r="F108" i="6"/>
  <c r="E108" i="6"/>
  <c r="D108" i="6"/>
  <c r="AE98" i="6"/>
  <c r="AD98" i="6"/>
  <c r="AC98" i="6"/>
  <c r="AB98" i="6"/>
  <c r="AA98" i="6"/>
  <c r="Z98" i="6"/>
  <c r="Y98" i="6"/>
  <c r="X98" i="6"/>
  <c r="U98" i="6"/>
  <c r="T98" i="6"/>
  <c r="S98" i="6"/>
  <c r="R98" i="6"/>
  <c r="Q98" i="6"/>
  <c r="P98" i="6"/>
  <c r="O98" i="6"/>
  <c r="N98" i="6"/>
  <c r="AE88" i="6"/>
  <c r="AD88" i="6"/>
  <c r="AC88" i="6"/>
  <c r="AB88" i="6"/>
  <c r="AA88" i="6"/>
  <c r="Z88" i="6"/>
  <c r="Y88" i="6"/>
  <c r="X88" i="6"/>
  <c r="U88" i="6"/>
  <c r="T88" i="6"/>
  <c r="S88" i="6"/>
  <c r="R88" i="6"/>
  <c r="Q88" i="6"/>
  <c r="P88" i="6"/>
  <c r="O88" i="6"/>
  <c r="N88" i="6"/>
  <c r="K73" i="6"/>
  <c r="K74" i="6" s="1"/>
  <c r="J73" i="6"/>
  <c r="J74" i="6" s="1"/>
  <c r="I73" i="6"/>
  <c r="I74" i="6" s="1"/>
  <c r="H73" i="6"/>
  <c r="H74" i="6" s="1"/>
  <c r="G73" i="6"/>
  <c r="G74" i="6" s="1"/>
  <c r="F73" i="6"/>
  <c r="F74" i="6" s="1"/>
  <c r="E73" i="6"/>
  <c r="E74" i="6" s="1"/>
  <c r="D73" i="6"/>
  <c r="D74" i="6" s="1"/>
  <c r="K72" i="6"/>
  <c r="J72" i="6"/>
  <c r="I72" i="6"/>
  <c r="H72" i="6"/>
  <c r="G72" i="6"/>
  <c r="F72" i="6"/>
  <c r="E72" i="6"/>
  <c r="D72" i="6"/>
  <c r="G64" i="6"/>
  <c r="F64" i="6"/>
  <c r="E64" i="6"/>
  <c r="D64" i="6"/>
  <c r="K63" i="6"/>
  <c r="K64" i="6" s="1"/>
  <c r="J63" i="6"/>
  <c r="J64" i="6" s="1"/>
  <c r="I63" i="6"/>
  <c r="I64" i="6" s="1"/>
  <c r="H63" i="6"/>
  <c r="H64" i="6" s="1"/>
  <c r="G63" i="6"/>
  <c r="F63" i="6"/>
  <c r="E63" i="6"/>
  <c r="D63" i="6"/>
  <c r="K62" i="6"/>
  <c r="J62" i="6"/>
  <c r="I62" i="6"/>
  <c r="H62" i="6"/>
  <c r="G62" i="6"/>
  <c r="F62" i="6"/>
  <c r="E62" i="6"/>
  <c r="D62" i="6"/>
  <c r="F54" i="6"/>
  <c r="E54" i="6"/>
  <c r="D54" i="6"/>
  <c r="K53" i="6"/>
  <c r="K54" i="6" s="1"/>
  <c r="J53" i="6"/>
  <c r="J54" i="6" s="1"/>
  <c r="I53" i="6"/>
  <c r="I54" i="6" s="1"/>
  <c r="H53" i="6"/>
  <c r="H54" i="6" s="1"/>
  <c r="G53" i="6"/>
  <c r="G54" i="6" s="1"/>
  <c r="F53" i="6"/>
  <c r="E53" i="6"/>
  <c r="D53" i="6"/>
  <c r="K52" i="6"/>
  <c r="J52" i="6"/>
  <c r="I52" i="6"/>
  <c r="H52" i="6"/>
  <c r="G52" i="6"/>
  <c r="F52" i="6"/>
  <c r="E52" i="6"/>
  <c r="D52" i="6"/>
  <c r="K43" i="6"/>
  <c r="K44" i="6" s="1"/>
  <c r="J43" i="6"/>
  <c r="J44" i="6" s="1"/>
  <c r="I43" i="6"/>
  <c r="I44" i="6" s="1"/>
  <c r="H43" i="6"/>
  <c r="H44" i="6" s="1"/>
  <c r="G43" i="6"/>
  <c r="G44" i="6" s="1"/>
  <c r="F43" i="6"/>
  <c r="F44" i="6" s="1"/>
  <c r="E43" i="6"/>
  <c r="E44" i="6" s="1"/>
  <c r="D43" i="6"/>
  <c r="D44" i="6" s="1"/>
  <c r="K42" i="6"/>
  <c r="J42" i="6"/>
  <c r="I42" i="6"/>
  <c r="H42" i="6"/>
  <c r="G42" i="6"/>
  <c r="F42" i="6"/>
  <c r="E42" i="6"/>
  <c r="D42" i="6"/>
  <c r="G34" i="6"/>
  <c r="F34" i="6"/>
  <c r="E34" i="6"/>
  <c r="D34" i="6"/>
  <c r="K33" i="6"/>
  <c r="K34" i="6" s="1"/>
  <c r="J33" i="6"/>
  <c r="J34" i="6" s="1"/>
  <c r="I33" i="6"/>
  <c r="I34" i="6" s="1"/>
  <c r="H33" i="6"/>
  <c r="H34" i="6" s="1"/>
  <c r="G33" i="6"/>
  <c r="F33" i="6"/>
  <c r="E33" i="6"/>
  <c r="D33" i="6"/>
  <c r="K32" i="6"/>
  <c r="J32" i="6"/>
  <c r="I32" i="6"/>
  <c r="H32" i="6"/>
  <c r="G32" i="6"/>
  <c r="F32" i="6"/>
  <c r="E32" i="6"/>
  <c r="D32" i="6"/>
  <c r="F24" i="6"/>
  <c r="E24" i="6"/>
  <c r="D24" i="6"/>
  <c r="K23" i="6"/>
  <c r="K24" i="6" s="1"/>
  <c r="J23" i="6"/>
  <c r="J24" i="6" s="1"/>
  <c r="I23" i="6"/>
  <c r="I24" i="6" s="1"/>
  <c r="H23" i="6"/>
  <c r="H24" i="6" s="1"/>
  <c r="G23" i="6"/>
  <c r="G24" i="6" s="1"/>
  <c r="F23" i="6"/>
  <c r="E23" i="6"/>
  <c r="D23" i="6"/>
  <c r="K22" i="6"/>
  <c r="J22" i="6"/>
  <c r="I22" i="6"/>
  <c r="H22" i="6"/>
  <c r="G22" i="6"/>
  <c r="F22" i="6"/>
  <c r="E22" i="6"/>
  <c r="D22" i="6"/>
  <c r="K13" i="6"/>
  <c r="K14" i="6" s="1"/>
  <c r="J13" i="6"/>
  <c r="J14" i="6" s="1"/>
  <c r="I13" i="6"/>
  <c r="I14" i="6" s="1"/>
  <c r="H13" i="6"/>
  <c r="H14" i="6" s="1"/>
  <c r="G13" i="6"/>
  <c r="G14" i="6" s="1"/>
  <c r="F13" i="6"/>
  <c r="F14" i="6" s="1"/>
  <c r="E13" i="6"/>
  <c r="E14" i="6" s="1"/>
  <c r="D13" i="6"/>
  <c r="D14" i="6" s="1"/>
  <c r="K12" i="6"/>
  <c r="J12" i="6"/>
  <c r="I12" i="6"/>
  <c r="H12" i="6"/>
  <c r="G12" i="6"/>
  <c r="F12" i="6"/>
  <c r="E12" i="6"/>
  <c r="D12" i="6"/>
  <c r="J149" i="5"/>
  <c r="I149" i="5"/>
  <c r="H149" i="5"/>
  <c r="G149" i="5"/>
  <c r="F149" i="5"/>
  <c r="E149" i="5"/>
  <c r="D149" i="5"/>
  <c r="AD148" i="5"/>
  <c r="AD149" i="5" s="1"/>
  <c r="AC148" i="5"/>
  <c r="AC149" i="5" s="1"/>
  <c r="AB148" i="5"/>
  <c r="AB149" i="5" s="1"/>
  <c r="AA148" i="5"/>
  <c r="AA149" i="5" s="1"/>
  <c r="Z148" i="5"/>
  <c r="Z149" i="5" s="1"/>
  <c r="Y148" i="5"/>
  <c r="Y149" i="5" s="1"/>
  <c r="X148" i="5"/>
  <c r="X149" i="5" s="1"/>
  <c r="W148" i="5"/>
  <c r="W149" i="5" s="1"/>
  <c r="T148" i="5"/>
  <c r="T149" i="5" s="1"/>
  <c r="S148" i="5"/>
  <c r="S149" i="5" s="1"/>
  <c r="R148" i="5"/>
  <c r="R149" i="5" s="1"/>
  <c r="Q148" i="5"/>
  <c r="Q149" i="5" s="1"/>
  <c r="P148" i="5"/>
  <c r="P149" i="5" s="1"/>
  <c r="O148" i="5"/>
  <c r="O149" i="5" s="1"/>
  <c r="N148" i="5"/>
  <c r="N149" i="5" s="1"/>
  <c r="M148" i="5"/>
  <c r="M149" i="5" s="1"/>
  <c r="J148" i="5"/>
  <c r="I148" i="5"/>
  <c r="H148" i="5"/>
  <c r="G148" i="5"/>
  <c r="F148" i="5"/>
  <c r="E148" i="5"/>
  <c r="D148" i="5"/>
  <c r="C148" i="5"/>
  <c r="C149" i="5" s="1"/>
  <c r="AD147" i="5"/>
  <c r="AC147" i="5"/>
  <c r="AB147" i="5"/>
  <c r="AA147" i="5"/>
  <c r="Z147" i="5"/>
  <c r="Y147" i="5"/>
  <c r="X147" i="5"/>
  <c r="W147" i="5"/>
  <c r="T147" i="5"/>
  <c r="S147" i="5"/>
  <c r="R147" i="5"/>
  <c r="Q147" i="5"/>
  <c r="P147" i="5"/>
  <c r="O147" i="5"/>
  <c r="N147" i="5"/>
  <c r="M147" i="5"/>
  <c r="J147" i="5"/>
  <c r="I147" i="5"/>
  <c r="H147" i="5"/>
  <c r="G147" i="5"/>
  <c r="F147" i="5"/>
  <c r="E147" i="5"/>
  <c r="D147" i="5"/>
  <c r="C147" i="5"/>
  <c r="AD138" i="5"/>
  <c r="AD139" i="5" s="1"/>
  <c r="AC138" i="5"/>
  <c r="AC139" i="5" s="1"/>
  <c r="AB138" i="5"/>
  <c r="AB139" i="5" s="1"/>
  <c r="AA138" i="5"/>
  <c r="AA139" i="5" s="1"/>
  <c r="Z138" i="5"/>
  <c r="Z139" i="5" s="1"/>
  <c r="Y138" i="5"/>
  <c r="Y139" i="5" s="1"/>
  <c r="X138" i="5"/>
  <c r="X139" i="5" s="1"/>
  <c r="W138" i="5"/>
  <c r="W139" i="5" s="1"/>
  <c r="T138" i="5"/>
  <c r="T139" i="5" s="1"/>
  <c r="S138" i="5"/>
  <c r="S139" i="5" s="1"/>
  <c r="R138" i="5"/>
  <c r="R139" i="5" s="1"/>
  <c r="Q138" i="5"/>
  <c r="Q139" i="5" s="1"/>
  <c r="P138" i="5"/>
  <c r="P139" i="5" s="1"/>
  <c r="O138" i="5"/>
  <c r="O139" i="5" s="1"/>
  <c r="N138" i="5"/>
  <c r="N139" i="5" s="1"/>
  <c r="M138" i="5"/>
  <c r="M139" i="5" s="1"/>
  <c r="J138" i="5"/>
  <c r="J139" i="5" s="1"/>
  <c r="I138" i="5"/>
  <c r="I139" i="5" s="1"/>
  <c r="H138" i="5"/>
  <c r="H139" i="5" s="1"/>
  <c r="G138" i="5"/>
  <c r="G139" i="5" s="1"/>
  <c r="F138" i="5"/>
  <c r="F139" i="5" s="1"/>
  <c r="E138" i="5"/>
  <c r="E139" i="5" s="1"/>
  <c r="D138" i="5"/>
  <c r="D139" i="5" s="1"/>
  <c r="C138" i="5"/>
  <c r="C139" i="5" s="1"/>
  <c r="AD137" i="5"/>
  <c r="AC137" i="5"/>
  <c r="AB137" i="5"/>
  <c r="AA137" i="5"/>
  <c r="Z137" i="5"/>
  <c r="Y137" i="5"/>
  <c r="X137" i="5"/>
  <c r="W137" i="5"/>
  <c r="T137" i="5"/>
  <c r="S137" i="5"/>
  <c r="R137" i="5"/>
  <c r="Q137" i="5"/>
  <c r="P137" i="5"/>
  <c r="O137" i="5"/>
  <c r="N137" i="5"/>
  <c r="M137" i="5"/>
  <c r="J137" i="5"/>
  <c r="I137" i="5"/>
  <c r="H137" i="5"/>
  <c r="G137" i="5"/>
  <c r="F137" i="5"/>
  <c r="E137" i="5"/>
  <c r="D137" i="5"/>
  <c r="C137" i="5"/>
  <c r="AD128" i="5"/>
  <c r="AD129" i="5" s="1"/>
  <c r="AC128" i="5"/>
  <c r="AC129" i="5" s="1"/>
  <c r="AB128" i="5"/>
  <c r="AB129" i="5" s="1"/>
  <c r="AA128" i="5"/>
  <c r="AA129" i="5" s="1"/>
  <c r="Z128" i="5"/>
  <c r="Z129" i="5" s="1"/>
  <c r="Y128" i="5"/>
  <c r="Y129" i="5" s="1"/>
  <c r="X128" i="5"/>
  <c r="X129" i="5" s="1"/>
  <c r="W128" i="5"/>
  <c r="W129" i="5" s="1"/>
  <c r="T128" i="5"/>
  <c r="T129" i="5" s="1"/>
  <c r="S128" i="5"/>
  <c r="S129" i="5" s="1"/>
  <c r="R128" i="5"/>
  <c r="R129" i="5" s="1"/>
  <c r="Q128" i="5"/>
  <c r="Q129" i="5" s="1"/>
  <c r="P128" i="5"/>
  <c r="P129" i="5" s="1"/>
  <c r="O128" i="5"/>
  <c r="O129" i="5" s="1"/>
  <c r="N128" i="5"/>
  <c r="N129" i="5" s="1"/>
  <c r="M128" i="5"/>
  <c r="M129" i="5" s="1"/>
  <c r="J128" i="5"/>
  <c r="J129" i="5" s="1"/>
  <c r="I128" i="5"/>
  <c r="I129" i="5" s="1"/>
  <c r="H128" i="5"/>
  <c r="H129" i="5" s="1"/>
  <c r="G128" i="5"/>
  <c r="G129" i="5" s="1"/>
  <c r="F128" i="5"/>
  <c r="F129" i="5" s="1"/>
  <c r="E128" i="5"/>
  <c r="E129" i="5" s="1"/>
  <c r="D128" i="5"/>
  <c r="D129" i="5" s="1"/>
  <c r="C128" i="5"/>
  <c r="C129" i="5" s="1"/>
  <c r="AD127" i="5"/>
  <c r="AC127" i="5"/>
  <c r="AB127" i="5"/>
  <c r="AA127" i="5"/>
  <c r="Z127" i="5"/>
  <c r="Y127" i="5"/>
  <c r="X127" i="5"/>
  <c r="W127" i="5"/>
  <c r="T127" i="5"/>
  <c r="S127" i="5"/>
  <c r="R127" i="5"/>
  <c r="Q127" i="5"/>
  <c r="P127" i="5"/>
  <c r="O127" i="5"/>
  <c r="N127" i="5"/>
  <c r="M127" i="5"/>
  <c r="J127" i="5"/>
  <c r="I127" i="5"/>
  <c r="H127" i="5"/>
  <c r="G127" i="5"/>
  <c r="F127" i="5"/>
  <c r="E127" i="5"/>
  <c r="D127" i="5"/>
  <c r="C127" i="5"/>
  <c r="AD118" i="5"/>
  <c r="AD119" i="5" s="1"/>
  <c r="AC118" i="5"/>
  <c r="AC119" i="5" s="1"/>
  <c r="AB118" i="5"/>
  <c r="AB119" i="5" s="1"/>
  <c r="AA118" i="5"/>
  <c r="AA119" i="5" s="1"/>
  <c r="Z118" i="5"/>
  <c r="Z119" i="5" s="1"/>
  <c r="Y118" i="5"/>
  <c r="Y119" i="5" s="1"/>
  <c r="X118" i="5"/>
  <c r="X119" i="5" s="1"/>
  <c r="W118" i="5"/>
  <c r="W119" i="5" s="1"/>
  <c r="T118" i="5"/>
  <c r="T119" i="5" s="1"/>
  <c r="S118" i="5"/>
  <c r="S119" i="5" s="1"/>
  <c r="R118" i="5"/>
  <c r="R119" i="5" s="1"/>
  <c r="Q118" i="5"/>
  <c r="Q119" i="5" s="1"/>
  <c r="P118" i="5"/>
  <c r="P119" i="5" s="1"/>
  <c r="O118" i="5"/>
  <c r="O119" i="5" s="1"/>
  <c r="N118" i="5"/>
  <c r="N119" i="5" s="1"/>
  <c r="M118" i="5"/>
  <c r="M119" i="5" s="1"/>
  <c r="J118" i="5"/>
  <c r="J119" i="5" s="1"/>
  <c r="I118" i="5"/>
  <c r="I119" i="5" s="1"/>
  <c r="H118" i="5"/>
  <c r="H119" i="5" s="1"/>
  <c r="G118" i="5"/>
  <c r="G119" i="5" s="1"/>
  <c r="F118" i="5"/>
  <c r="F119" i="5" s="1"/>
  <c r="E118" i="5"/>
  <c r="E119" i="5" s="1"/>
  <c r="D118" i="5"/>
  <c r="D119" i="5" s="1"/>
  <c r="C118" i="5"/>
  <c r="C119" i="5" s="1"/>
  <c r="AD117" i="5"/>
  <c r="AC117" i="5"/>
  <c r="AB117" i="5"/>
  <c r="AA117" i="5"/>
  <c r="Z117" i="5"/>
  <c r="Y117" i="5"/>
  <c r="X117" i="5"/>
  <c r="W117" i="5"/>
  <c r="T117" i="5"/>
  <c r="S117" i="5"/>
  <c r="R117" i="5"/>
  <c r="Q117" i="5"/>
  <c r="P117" i="5"/>
  <c r="O117" i="5"/>
  <c r="N117" i="5"/>
  <c r="M117" i="5"/>
  <c r="J117" i="5"/>
  <c r="I117" i="5"/>
  <c r="H117" i="5"/>
  <c r="G117" i="5"/>
  <c r="F117" i="5"/>
  <c r="E117" i="5"/>
  <c r="D117" i="5"/>
  <c r="C117" i="5"/>
  <c r="AD108" i="5"/>
  <c r="AD109" i="5" s="1"/>
  <c r="AC108" i="5"/>
  <c r="AC109" i="5" s="1"/>
  <c r="AB108" i="5"/>
  <c r="AB109" i="5" s="1"/>
  <c r="AA108" i="5"/>
  <c r="AA109" i="5" s="1"/>
  <c r="Z108" i="5"/>
  <c r="Z109" i="5" s="1"/>
  <c r="Y108" i="5"/>
  <c r="Y109" i="5" s="1"/>
  <c r="X108" i="5"/>
  <c r="X109" i="5" s="1"/>
  <c r="W108" i="5"/>
  <c r="W109" i="5" s="1"/>
  <c r="T108" i="5"/>
  <c r="T109" i="5" s="1"/>
  <c r="S108" i="5"/>
  <c r="S109" i="5" s="1"/>
  <c r="R108" i="5"/>
  <c r="R109" i="5" s="1"/>
  <c r="Q108" i="5"/>
  <c r="Q109" i="5" s="1"/>
  <c r="P108" i="5"/>
  <c r="P109" i="5" s="1"/>
  <c r="O108" i="5"/>
  <c r="O109" i="5" s="1"/>
  <c r="N108" i="5"/>
  <c r="N109" i="5" s="1"/>
  <c r="M108" i="5"/>
  <c r="M109" i="5" s="1"/>
  <c r="J108" i="5"/>
  <c r="J109" i="5" s="1"/>
  <c r="I108" i="5"/>
  <c r="I109" i="5" s="1"/>
  <c r="H108" i="5"/>
  <c r="H109" i="5" s="1"/>
  <c r="G108" i="5"/>
  <c r="G109" i="5" s="1"/>
  <c r="F108" i="5"/>
  <c r="F109" i="5" s="1"/>
  <c r="E108" i="5"/>
  <c r="E109" i="5" s="1"/>
  <c r="D108" i="5"/>
  <c r="D109" i="5" s="1"/>
  <c r="C108" i="5"/>
  <c r="C109" i="5" s="1"/>
  <c r="AD107" i="5"/>
  <c r="AC107" i="5"/>
  <c r="AB107" i="5"/>
  <c r="AA107" i="5"/>
  <c r="Z107" i="5"/>
  <c r="Y107" i="5"/>
  <c r="X107" i="5"/>
  <c r="W107" i="5"/>
  <c r="T107" i="5"/>
  <c r="S107" i="5"/>
  <c r="R107" i="5"/>
  <c r="Q107" i="5"/>
  <c r="P107" i="5"/>
  <c r="O107" i="5"/>
  <c r="N107" i="5"/>
  <c r="M107" i="5"/>
  <c r="J107" i="5"/>
  <c r="I107" i="5"/>
  <c r="H107" i="5"/>
  <c r="G107" i="5"/>
  <c r="F107" i="5"/>
  <c r="E107" i="5"/>
  <c r="D107" i="5"/>
  <c r="C107" i="5"/>
  <c r="AD98" i="5"/>
  <c r="AD99" i="5" s="1"/>
  <c r="AC98" i="5"/>
  <c r="AC99" i="5" s="1"/>
  <c r="AB98" i="5"/>
  <c r="AB99" i="5" s="1"/>
  <c r="AA98" i="5"/>
  <c r="AA99" i="5" s="1"/>
  <c r="Z98" i="5"/>
  <c r="Z99" i="5" s="1"/>
  <c r="Y98" i="5"/>
  <c r="Y99" i="5" s="1"/>
  <c r="X98" i="5"/>
  <c r="X99" i="5" s="1"/>
  <c r="W98" i="5"/>
  <c r="W99" i="5" s="1"/>
  <c r="T98" i="5"/>
  <c r="T99" i="5" s="1"/>
  <c r="S98" i="5"/>
  <c r="S99" i="5" s="1"/>
  <c r="R98" i="5"/>
  <c r="R99" i="5" s="1"/>
  <c r="Q98" i="5"/>
  <c r="Q99" i="5" s="1"/>
  <c r="P98" i="5"/>
  <c r="P99" i="5" s="1"/>
  <c r="O98" i="5"/>
  <c r="O99" i="5" s="1"/>
  <c r="N98" i="5"/>
  <c r="N99" i="5" s="1"/>
  <c r="M98" i="5"/>
  <c r="M99" i="5" s="1"/>
  <c r="J98" i="5"/>
  <c r="J99" i="5" s="1"/>
  <c r="I98" i="5"/>
  <c r="I99" i="5" s="1"/>
  <c r="H98" i="5"/>
  <c r="H99" i="5" s="1"/>
  <c r="G98" i="5"/>
  <c r="G99" i="5" s="1"/>
  <c r="F98" i="5"/>
  <c r="F99" i="5" s="1"/>
  <c r="E98" i="5"/>
  <c r="E99" i="5" s="1"/>
  <c r="D98" i="5"/>
  <c r="D99" i="5" s="1"/>
  <c r="C98" i="5"/>
  <c r="C99" i="5" s="1"/>
  <c r="AD97" i="5"/>
  <c r="AC97" i="5"/>
  <c r="AB97" i="5"/>
  <c r="AA97" i="5"/>
  <c r="Z97" i="5"/>
  <c r="Y97" i="5"/>
  <c r="X97" i="5"/>
  <c r="W97" i="5"/>
  <c r="T97" i="5"/>
  <c r="S97" i="5"/>
  <c r="R97" i="5"/>
  <c r="Q97" i="5"/>
  <c r="P97" i="5"/>
  <c r="O97" i="5"/>
  <c r="N97" i="5"/>
  <c r="M97" i="5"/>
  <c r="J97" i="5"/>
  <c r="I97" i="5"/>
  <c r="H97" i="5"/>
  <c r="G97" i="5"/>
  <c r="F97" i="5"/>
  <c r="E97" i="5"/>
  <c r="D97" i="5"/>
  <c r="C97" i="5"/>
  <c r="AD88" i="5"/>
  <c r="AD89" i="5" s="1"/>
  <c r="AC88" i="5"/>
  <c r="AC89" i="5" s="1"/>
  <c r="AB88" i="5"/>
  <c r="AB89" i="5" s="1"/>
  <c r="AA88" i="5"/>
  <c r="AA89" i="5" s="1"/>
  <c r="Z88" i="5"/>
  <c r="Z89" i="5" s="1"/>
  <c r="Y88" i="5"/>
  <c r="Y89" i="5" s="1"/>
  <c r="X88" i="5"/>
  <c r="X89" i="5" s="1"/>
  <c r="W88" i="5"/>
  <c r="W89" i="5" s="1"/>
  <c r="T88" i="5"/>
  <c r="T89" i="5" s="1"/>
  <c r="S88" i="5"/>
  <c r="S89" i="5" s="1"/>
  <c r="R88" i="5"/>
  <c r="R89" i="5" s="1"/>
  <c r="Q88" i="5"/>
  <c r="Q89" i="5" s="1"/>
  <c r="P88" i="5"/>
  <c r="P89" i="5" s="1"/>
  <c r="O88" i="5"/>
  <c r="O89" i="5" s="1"/>
  <c r="N88" i="5"/>
  <c r="N89" i="5" s="1"/>
  <c r="M88" i="5"/>
  <c r="M89" i="5" s="1"/>
  <c r="J88" i="5"/>
  <c r="J89" i="5" s="1"/>
  <c r="I88" i="5"/>
  <c r="I89" i="5" s="1"/>
  <c r="H88" i="5"/>
  <c r="H89" i="5" s="1"/>
  <c r="G88" i="5"/>
  <c r="G89" i="5" s="1"/>
  <c r="F88" i="5"/>
  <c r="F89" i="5" s="1"/>
  <c r="E88" i="5"/>
  <c r="E89" i="5" s="1"/>
  <c r="D88" i="5"/>
  <c r="D89" i="5" s="1"/>
  <c r="C88" i="5"/>
  <c r="C89" i="5" s="1"/>
  <c r="AD87" i="5"/>
  <c r="AC87" i="5"/>
  <c r="AB87" i="5"/>
  <c r="AA87" i="5"/>
  <c r="Z87" i="5"/>
  <c r="Y87" i="5"/>
  <c r="X87" i="5"/>
  <c r="W87" i="5"/>
  <c r="T87" i="5"/>
  <c r="S87" i="5"/>
  <c r="R87" i="5"/>
  <c r="Q87" i="5"/>
  <c r="P87" i="5"/>
  <c r="O87" i="5"/>
  <c r="N87" i="5"/>
  <c r="M87" i="5"/>
  <c r="J87" i="5"/>
  <c r="I87" i="5"/>
  <c r="H87" i="5"/>
  <c r="G87" i="5"/>
  <c r="F87" i="5"/>
  <c r="E87" i="5"/>
  <c r="D87" i="5"/>
  <c r="C87" i="5"/>
  <c r="AD73" i="5"/>
  <c r="AD74" i="5" s="1"/>
  <c r="AC73" i="5"/>
  <c r="AC74" i="5" s="1"/>
  <c r="AB73" i="5"/>
  <c r="AB74" i="5" s="1"/>
  <c r="AA73" i="5"/>
  <c r="AA74" i="5" s="1"/>
  <c r="Z73" i="5"/>
  <c r="Z74" i="5" s="1"/>
  <c r="Y73" i="5"/>
  <c r="Y74" i="5" s="1"/>
  <c r="X73" i="5"/>
  <c r="X74" i="5" s="1"/>
  <c r="W73" i="5"/>
  <c r="W74" i="5" s="1"/>
  <c r="T73" i="5"/>
  <c r="T74" i="5" s="1"/>
  <c r="S73" i="5"/>
  <c r="S74" i="5" s="1"/>
  <c r="R73" i="5"/>
  <c r="R74" i="5" s="1"/>
  <c r="Q73" i="5"/>
  <c r="Q74" i="5" s="1"/>
  <c r="P73" i="5"/>
  <c r="P74" i="5" s="1"/>
  <c r="O73" i="5"/>
  <c r="O74" i="5" s="1"/>
  <c r="N73" i="5"/>
  <c r="N74" i="5" s="1"/>
  <c r="M73" i="5"/>
  <c r="M74" i="5" s="1"/>
  <c r="J73" i="5"/>
  <c r="J74" i="5" s="1"/>
  <c r="I73" i="5"/>
  <c r="I74" i="5" s="1"/>
  <c r="H73" i="5"/>
  <c r="H74" i="5" s="1"/>
  <c r="G73" i="5"/>
  <c r="G74" i="5" s="1"/>
  <c r="F73" i="5"/>
  <c r="F74" i="5" s="1"/>
  <c r="E73" i="5"/>
  <c r="E74" i="5" s="1"/>
  <c r="D73" i="5"/>
  <c r="D74" i="5" s="1"/>
  <c r="C73" i="5"/>
  <c r="C74" i="5" s="1"/>
  <c r="AD72" i="5"/>
  <c r="AC72" i="5"/>
  <c r="AB72" i="5"/>
  <c r="AA72" i="5"/>
  <c r="Z72" i="5"/>
  <c r="Y72" i="5"/>
  <c r="X72" i="5"/>
  <c r="W72" i="5"/>
  <c r="T72" i="5"/>
  <c r="S72" i="5"/>
  <c r="R72" i="5"/>
  <c r="Q72" i="5"/>
  <c r="P72" i="5"/>
  <c r="O72" i="5"/>
  <c r="N72" i="5"/>
  <c r="M72" i="5"/>
  <c r="J72" i="5"/>
  <c r="I72" i="5"/>
  <c r="H72" i="5"/>
  <c r="G72" i="5"/>
  <c r="F72" i="5"/>
  <c r="E72" i="5"/>
  <c r="D72" i="5"/>
  <c r="C72" i="5"/>
  <c r="AD63" i="5"/>
  <c r="AD64" i="5" s="1"/>
  <c r="AC63" i="5"/>
  <c r="AC64" i="5" s="1"/>
  <c r="AB63" i="5"/>
  <c r="AB64" i="5" s="1"/>
  <c r="AA63" i="5"/>
  <c r="AA64" i="5" s="1"/>
  <c r="Z63" i="5"/>
  <c r="Z64" i="5" s="1"/>
  <c r="Y63" i="5"/>
  <c r="Y64" i="5" s="1"/>
  <c r="X63" i="5"/>
  <c r="X64" i="5" s="1"/>
  <c r="W63" i="5"/>
  <c r="W64" i="5" s="1"/>
  <c r="T63" i="5"/>
  <c r="T64" i="5" s="1"/>
  <c r="S63" i="5"/>
  <c r="S64" i="5" s="1"/>
  <c r="R63" i="5"/>
  <c r="R64" i="5" s="1"/>
  <c r="Q63" i="5"/>
  <c r="Q64" i="5" s="1"/>
  <c r="P63" i="5"/>
  <c r="P64" i="5" s="1"/>
  <c r="O63" i="5"/>
  <c r="O64" i="5" s="1"/>
  <c r="N63" i="5"/>
  <c r="N64" i="5" s="1"/>
  <c r="M63" i="5"/>
  <c r="M64" i="5" s="1"/>
  <c r="J63" i="5"/>
  <c r="J64" i="5" s="1"/>
  <c r="I63" i="5"/>
  <c r="I64" i="5" s="1"/>
  <c r="H63" i="5"/>
  <c r="H64" i="5" s="1"/>
  <c r="G63" i="5"/>
  <c r="G64" i="5" s="1"/>
  <c r="F63" i="5"/>
  <c r="F64" i="5" s="1"/>
  <c r="E63" i="5"/>
  <c r="E64" i="5" s="1"/>
  <c r="D63" i="5"/>
  <c r="D64" i="5" s="1"/>
  <c r="C63" i="5"/>
  <c r="C64" i="5" s="1"/>
  <c r="AD62" i="5"/>
  <c r="AC62" i="5"/>
  <c r="AB62" i="5"/>
  <c r="AA62" i="5"/>
  <c r="Z62" i="5"/>
  <c r="Y62" i="5"/>
  <c r="X62" i="5"/>
  <c r="W62" i="5"/>
  <c r="T62" i="5"/>
  <c r="S62" i="5"/>
  <c r="R62" i="5"/>
  <c r="Q62" i="5"/>
  <c r="P62" i="5"/>
  <c r="O62" i="5"/>
  <c r="N62" i="5"/>
  <c r="M62" i="5"/>
  <c r="J62" i="5"/>
  <c r="I62" i="5"/>
  <c r="H62" i="5"/>
  <c r="G62" i="5"/>
  <c r="F62" i="5"/>
  <c r="E62" i="5"/>
  <c r="D62" i="5"/>
  <c r="C62" i="5"/>
  <c r="AD53" i="5"/>
  <c r="AD54" i="5" s="1"/>
  <c r="AC53" i="5"/>
  <c r="AC54" i="5" s="1"/>
  <c r="AB53" i="5"/>
  <c r="AB54" i="5" s="1"/>
  <c r="AA53" i="5"/>
  <c r="AA54" i="5" s="1"/>
  <c r="Z53" i="5"/>
  <c r="Z54" i="5" s="1"/>
  <c r="Y53" i="5"/>
  <c r="Y54" i="5" s="1"/>
  <c r="X53" i="5"/>
  <c r="X54" i="5" s="1"/>
  <c r="W53" i="5"/>
  <c r="W54" i="5" s="1"/>
  <c r="T53" i="5"/>
  <c r="T54" i="5" s="1"/>
  <c r="S53" i="5"/>
  <c r="S54" i="5" s="1"/>
  <c r="R53" i="5"/>
  <c r="R54" i="5" s="1"/>
  <c r="Q53" i="5"/>
  <c r="Q54" i="5" s="1"/>
  <c r="P53" i="5"/>
  <c r="P54" i="5" s="1"/>
  <c r="O53" i="5"/>
  <c r="O54" i="5" s="1"/>
  <c r="N53" i="5"/>
  <c r="N54" i="5" s="1"/>
  <c r="M53" i="5"/>
  <c r="M54" i="5" s="1"/>
  <c r="J53" i="5"/>
  <c r="J54" i="5" s="1"/>
  <c r="I53" i="5"/>
  <c r="I54" i="5" s="1"/>
  <c r="H53" i="5"/>
  <c r="H54" i="5" s="1"/>
  <c r="G53" i="5"/>
  <c r="G54" i="5" s="1"/>
  <c r="F53" i="5"/>
  <c r="F54" i="5" s="1"/>
  <c r="E53" i="5"/>
  <c r="E54" i="5" s="1"/>
  <c r="D53" i="5"/>
  <c r="D54" i="5" s="1"/>
  <c r="C53" i="5"/>
  <c r="C54" i="5" s="1"/>
  <c r="AD52" i="5"/>
  <c r="AC52" i="5"/>
  <c r="AB52" i="5"/>
  <c r="AA52" i="5"/>
  <c r="Z52" i="5"/>
  <c r="Y52" i="5"/>
  <c r="X52" i="5"/>
  <c r="W52" i="5"/>
  <c r="T52" i="5"/>
  <c r="S52" i="5"/>
  <c r="R52" i="5"/>
  <c r="Q52" i="5"/>
  <c r="P52" i="5"/>
  <c r="O52" i="5"/>
  <c r="N52" i="5"/>
  <c r="M52" i="5"/>
  <c r="J52" i="5"/>
  <c r="I52" i="5"/>
  <c r="H52" i="5"/>
  <c r="G52" i="5"/>
  <c r="F52" i="5"/>
  <c r="E52" i="5"/>
  <c r="D52" i="5"/>
  <c r="C52" i="5"/>
  <c r="AD43" i="5"/>
  <c r="AD44" i="5" s="1"/>
  <c r="AC43" i="5"/>
  <c r="AC44" i="5" s="1"/>
  <c r="AB43" i="5"/>
  <c r="AB44" i="5" s="1"/>
  <c r="AA43" i="5"/>
  <c r="AA44" i="5" s="1"/>
  <c r="Z43" i="5"/>
  <c r="Z44" i="5" s="1"/>
  <c r="Y43" i="5"/>
  <c r="Y44" i="5" s="1"/>
  <c r="X43" i="5"/>
  <c r="X44" i="5" s="1"/>
  <c r="W43" i="5"/>
  <c r="W44" i="5" s="1"/>
  <c r="T43" i="5"/>
  <c r="T44" i="5" s="1"/>
  <c r="S43" i="5"/>
  <c r="S44" i="5" s="1"/>
  <c r="R43" i="5"/>
  <c r="R44" i="5" s="1"/>
  <c r="Q43" i="5"/>
  <c r="Q44" i="5" s="1"/>
  <c r="P43" i="5"/>
  <c r="P44" i="5" s="1"/>
  <c r="O43" i="5"/>
  <c r="O44" i="5" s="1"/>
  <c r="N43" i="5"/>
  <c r="N44" i="5" s="1"/>
  <c r="M43" i="5"/>
  <c r="M44" i="5" s="1"/>
  <c r="J43" i="5"/>
  <c r="J44" i="5" s="1"/>
  <c r="I43" i="5"/>
  <c r="I44" i="5" s="1"/>
  <c r="H43" i="5"/>
  <c r="H44" i="5" s="1"/>
  <c r="G43" i="5"/>
  <c r="G44" i="5" s="1"/>
  <c r="F43" i="5"/>
  <c r="F44" i="5" s="1"/>
  <c r="E43" i="5"/>
  <c r="E44" i="5" s="1"/>
  <c r="D43" i="5"/>
  <c r="D44" i="5" s="1"/>
  <c r="C43" i="5"/>
  <c r="C44" i="5" s="1"/>
  <c r="AD42" i="5"/>
  <c r="AC42" i="5"/>
  <c r="AB42" i="5"/>
  <c r="AA42" i="5"/>
  <c r="Z42" i="5"/>
  <c r="Y42" i="5"/>
  <c r="X42" i="5"/>
  <c r="W42" i="5"/>
  <c r="T42" i="5"/>
  <c r="S42" i="5"/>
  <c r="R42" i="5"/>
  <c r="Q42" i="5"/>
  <c r="P42" i="5"/>
  <c r="O42" i="5"/>
  <c r="N42" i="5"/>
  <c r="M42" i="5"/>
  <c r="J42" i="5"/>
  <c r="I42" i="5"/>
  <c r="H42" i="5"/>
  <c r="G42" i="5"/>
  <c r="F42" i="5"/>
  <c r="E42" i="5"/>
  <c r="D42" i="5"/>
  <c r="C42" i="5"/>
  <c r="AD33" i="5"/>
  <c r="AD34" i="5" s="1"/>
  <c r="AC33" i="5"/>
  <c r="AC34" i="5" s="1"/>
  <c r="AB33" i="5"/>
  <c r="AB34" i="5" s="1"/>
  <c r="AA33" i="5"/>
  <c r="AA34" i="5" s="1"/>
  <c r="Z33" i="5"/>
  <c r="Z34" i="5" s="1"/>
  <c r="Y33" i="5"/>
  <c r="Y34" i="5" s="1"/>
  <c r="X33" i="5"/>
  <c r="X34" i="5" s="1"/>
  <c r="W33" i="5"/>
  <c r="W34" i="5" s="1"/>
  <c r="T33" i="5"/>
  <c r="T34" i="5" s="1"/>
  <c r="S33" i="5"/>
  <c r="S34" i="5" s="1"/>
  <c r="R33" i="5"/>
  <c r="R34" i="5" s="1"/>
  <c r="Q33" i="5"/>
  <c r="Q34" i="5" s="1"/>
  <c r="P33" i="5"/>
  <c r="P34" i="5" s="1"/>
  <c r="O33" i="5"/>
  <c r="O34" i="5" s="1"/>
  <c r="N33" i="5"/>
  <c r="N34" i="5" s="1"/>
  <c r="M33" i="5"/>
  <c r="M34" i="5" s="1"/>
  <c r="J33" i="5"/>
  <c r="J34" i="5" s="1"/>
  <c r="I33" i="5"/>
  <c r="I34" i="5" s="1"/>
  <c r="H33" i="5"/>
  <c r="H34" i="5" s="1"/>
  <c r="G33" i="5"/>
  <c r="G34" i="5" s="1"/>
  <c r="F33" i="5"/>
  <c r="F34" i="5" s="1"/>
  <c r="E33" i="5"/>
  <c r="E34" i="5" s="1"/>
  <c r="D33" i="5"/>
  <c r="D34" i="5" s="1"/>
  <c r="C33" i="5"/>
  <c r="C34" i="5" s="1"/>
  <c r="AD32" i="5"/>
  <c r="AC32" i="5"/>
  <c r="AB32" i="5"/>
  <c r="AA32" i="5"/>
  <c r="Z32" i="5"/>
  <c r="Y32" i="5"/>
  <c r="X32" i="5"/>
  <c r="W32" i="5"/>
  <c r="T32" i="5"/>
  <c r="S32" i="5"/>
  <c r="R32" i="5"/>
  <c r="Q32" i="5"/>
  <c r="P32" i="5"/>
  <c r="O32" i="5"/>
  <c r="N32" i="5"/>
  <c r="M32" i="5"/>
  <c r="J32" i="5"/>
  <c r="I32" i="5"/>
  <c r="H32" i="5"/>
  <c r="G32" i="5"/>
  <c r="F32" i="5"/>
  <c r="E32" i="5"/>
  <c r="D32" i="5"/>
  <c r="C32" i="5"/>
  <c r="AD23" i="5"/>
  <c r="AD24" i="5" s="1"/>
  <c r="AC23" i="5"/>
  <c r="AC24" i="5" s="1"/>
  <c r="AB23" i="5"/>
  <c r="AB24" i="5" s="1"/>
  <c r="AA23" i="5"/>
  <c r="AA24" i="5" s="1"/>
  <c r="Z23" i="5"/>
  <c r="Z24" i="5" s="1"/>
  <c r="Y23" i="5"/>
  <c r="Y24" i="5" s="1"/>
  <c r="X23" i="5"/>
  <c r="X24" i="5" s="1"/>
  <c r="W23" i="5"/>
  <c r="W24" i="5" s="1"/>
  <c r="T23" i="5"/>
  <c r="T24" i="5" s="1"/>
  <c r="S23" i="5"/>
  <c r="S24" i="5" s="1"/>
  <c r="R23" i="5"/>
  <c r="R24" i="5" s="1"/>
  <c r="Q23" i="5"/>
  <c r="Q24" i="5" s="1"/>
  <c r="P23" i="5"/>
  <c r="P24" i="5" s="1"/>
  <c r="O23" i="5"/>
  <c r="O24" i="5" s="1"/>
  <c r="N23" i="5"/>
  <c r="N24" i="5" s="1"/>
  <c r="M23" i="5"/>
  <c r="M24" i="5" s="1"/>
  <c r="J23" i="5"/>
  <c r="J24" i="5" s="1"/>
  <c r="I23" i="5"/>
  <c r="I24" i="5" s="1"/>
  <c r="H23" i="5"/>
  <c r="H24" i="5" s="1"/>
  <c r="G23" i="5"/>
  <c r="G24" i="5" s="1"/>
  <c r="F23" i="5"/>
  <c r="F24" i="5" s="1"/>
  <c r="E23" i="5"/>
  <c r="E24" i="5" s="1"/>
  <c r="D23" i="5"/>
  <c r="D24" i="5" s="1"/>
  <c r="C23" i="5"/>
  <c r="C24" i="5" s="1"/>
  <c r="AD22" i="5"/>
  <c r="AC22" i="5"/>
  <c r="AB22" i="5"/>
  <c r="AA22" i="5"/>
  <c r="Z22" i="5"/>
  <c r="Y22" i="5"/>
  <c r="X22" i="5"/>
  <c r="W22" i="5"/>
  <c r="T22" i="5"/>
  <c r="S22" i="5"/>
  <c r="R22" i="5"/>
  <c r="Q22" i="5"/>
  <c r="P22" i="5"/>
  <c r="O22" i="5"/>
  <c r="N22" i="5"/>
  <c r="M22" i="5"/>
  <c r="J22" i="5"/>
  <c r="I22" i="5"/>
  <c r="H22" i="5"/>
  <c r="G22" i="5"/>
  <c r="F22" i="5"/>
  <c r="E22" i="5"/>
  <c r="D22" i="5"/>
  <c r="C22" i="5"/>
  <c r="AD13" i="5"/>
  <c r="AD14" i="5" s="1"/>
  <c r="AC13" i="5"/>
  <c r="AC14" i="5" s="1"/>
  <c r="AB13" i="5"/>
  <c r="AB14" i="5" s="1"/>
  <c r="AA13" i="5"/>
  <c r="AA14" i="5" s="1"/>
  <c r="Z13" i="5"/>
  <c r="Z14" i="5" s="1"/>
  <c r="Y13" i="5"/>
  <c r="Y14" i="5" s="1"/>
  <c r="X13" i="5"/>
  <c r="X14" i="5" s="1"/>
  <c r="W13" i="5"/>
  <c r="W14" i="5" s="1"/>
  <c r="T13" i="5"/>
  <c r="T14" i="5" s="1"/>
  <c r="S13" i="5"/>
  <c r="S14" i="5" s="1"/>
  <c r="R13" i="5"/>
  <c r="R14" i="5" s="1"/>
  <c r="Q13" i="5"/>
  <c r="Q14" i="5" s="1"/>
  <c r="P13" i="5"/>
  <c r="P14" i="5" s="1"/>
  <c r="O13" i="5"/>
  <c r="O14" i="5" s="1"/>
  <c r="N13" i="5"/>
  <c r="N14" i="5" s="1"/>
  <c r="M13" i="5"/>
  <c r="M14" i="5" s="1"/>
  <c r="J13" i="5"/>
  <c r="J14" i="5" s="1"/>
  <c r="I13" i="5"/>
  <c r="I14" i="5" s="1"/>
  <c r="H13" i="5"/>
  <c r="H14" i="5" s="1"/>
  <c r="G13" i="5"/>
  <c r="G14" i="5" s="1"/>
  <c r="F13" i="5"/>
  <c r="F14" i="5" s="1"/>
  <c r="E13" i="5"/>
  <c r="E14" i="5" s="1"/>
  <c r="D13" i="5"/>
  <c r="D14" i="5" s="1"/>
  <c r="C13" i="5"/>
  <c r="C14" i="5" s="1"/>
  <c r="AD12" i="5"/>
  <c r="AC12" i="5"/>
  <c r="AB12" i="5"/>
  <c r="AA12" i="5"/>
  <c r="Z12" i="5"/>
  <c r="Y12" i="5"/>
  <c r="X12" i="5"/>
  <c r="W12" i="5"/>
  <c r="T12" i="5"/>
  <c r="S12" i="5"/>
  <c r="R12" i="5"/>
  <c r="Q12" i="5"/>
  <c r="P12" i="5"/>
  <c r="O12" i="5"/>
  <c r="N12" i="5"/>
  <c r="M12" i="5"/>
  <c r="J12" i="5"/>
  <c r="I12" i="5"/>
  <c r="H12" i="5"/>
  <c r="G12" i="5"/>
  <c r="F12" i="5"/>
  <c r="E12" i="5"/>
  <c r="D12" i="5"/>
  <c r="C12" i="5"/>
</calcChain>
</file>

<file path=xl/sharedStrings.xml><?xml version="1.0" encoding="utf-8"?>
<sst xmlns="http://schemas.openxmlformats.org/spreadsheetml/2006/main" count="13344" uniqueCount="93">
  <si>
    <t>Time (h)</t>
  </si>
  <si>
    <t>Mean</t>
  </si>
  <si>
    <t>SD</t>
  </si>
  <si>
    <t xml:space="preserve">Plasma concentration of BPVF (ng/mL) </t>
  </si>
  <si>
    <t xml:space="preserve">Group No./Animal No. </t>
  </si>
  <si>
    <t xml:space="preserve">Time (h) </t>
  </si>
  <si>
    <t xml:space="preserve">Mice 1 </t>
  </si>
  <si>
    <t xml:space="preserve">Mice 2 </t>
  </si>
  <si>
    <t xml:space="preserve">Mice 3 </t>
  </si>
  <si>
    <t xml:space="preserve">Mean </t>
  </si>
  <si>
    <t xml:space="preserve">SD </t>
  </si>
  <si>
    <t xml:space="preserve">G-7 (M0019-M0021) </t>
  </si>
  <si>
    <t xml:space="preserve">G-8 (M0022-M0024) </t>
  </si>
  <si>
    <t xml:space="preserve">G-9 (M0025-M0027) </t>
  </si>
  <si>
    <t xml:space="preserve">G-5 (M0028-M0030) </t>
  </si>
  <si>
    <t xml:space="preserve">G-6 (M0016-M0018) </t>
  </si>
  <si>
    <t>Single Dose Intravenous Pharmacokinetics Study of PPEF HCl Salt at 49.2 mg/kg Body Weight (~40 mg PPEF freebase/ kg b.w) in Male BALB/c Mice</t>
  </si>
  <si>
    <t>Plasma concentration of PPEF (ng/mL)</t>
  </si>
  <si>
    <t>Group No</t>
  </si>
  <si>
    <t>Mouse-1</t>
  </si>
  <si>
    <t>Mouse-2</t>
  </si>
  <si>
    <t>Mouse-3</t>
  </si>
  <si>
    <t>G16 (M0046 to M0048)</t>
  </si>
  <si>
    <t>G17 (M0049 to M0051)</t>
  </si>
  <si>
    <t>G18 (M0052 to M0054)</t>
  </si>
  <si>
    <t>G19 (M0055 to M0057)</t>
  </si>
  <si>
    <t>G20 (M0058 to M0060)</t>
  </si>
  <si>
    <t>LLOQ - Lower Limit Of Quantification of PPEF in Plasma- 2 ng/mL</t>
  </si>
  <si>
    <t xml:space="preserve">Single Dose IV PK Study of BPVF Salt in Male BALB/c Mice at 10 mg/kg Body Weight </t>
  </si>
  <si>
    <t>n=1</t>
  </si>
  <si>
    <t>Days</t>
  </si>
  <si>
    <t>Control</t>
  </si>
  <si>
    <t>M1</t>
  </si>
  <si>
    <t>Alive</t>
  </si>
  <si>
    <t>M2</t>
  </si>
  <si>
    <t>M3</t>
  </si>
  <si>
    <t>M4</t>
  </si>
  <si>
    <t>M5</t>
  </si>
  <si>
    <t>M6</t>
  </si>
  <si>
    <t>300 mg/kg PPEF</t>
  </si>
  <si>
    <t>500 mg/kg PPEF</t>
  </si>
  <si>
    <t>1000 mg/kg PPEF</t>
  </si>
  <si>
    <t>1500mg/kg PPEF</t>
  </si>
  <si>
    <t>1800 mg/kg PPEF</t>
  </si>
  <si>
    <t>Dead</t>
  </si>
  <si>
    <t>2000 mg/kg PPEF</t>
  </si>
  <si>
    <t>Died</t>
  </si>
  <si>
    <t>n=2</t>
  </si>
  <si>
    <t>n=3</t>
  </si>
  <si>
    <t>Oral dose of PPEF</t>
  </si>
  <si>
    <t>Oral dose of BPVF</t>
  </si>
  <si>
    <t>10 mg/kg PPEF</t>
  </si>
  <si>
    <t>25 mg/kg PPEF</t>
  </si>
  <si>
    <t>50 mg/kg PPEF</t>
  </si>
  <si>
    <t>80mg/kg PPEF</t>
  </si>
  <si>
    <t>100 mg/kg PPEF</t>
  </si>
  <si>
    <t>125 mg/kg PPEF</t>
  </si>
  <si>
    <t>An intravenous dose of BPVF</t>
  </si>
  <si>
    <t>An intravenous dose of PPEF</t>
  </si>
  <si>
    <t>average</t>
  </si>
  <si>
    <t>sd</t>
  </si>
  <si>
    <t>SEM</t>
  </si>
  <si>
    <t>Infection</t>
  </si>
  <si>
    <t>20 mg/kg PPEF</t>
  </si>
  <si>
    <t>10 mg/kg Levofloxacin</t>
  </si>
  <si>
    <t>20 mg/kg Levofloxacin</t>
  </si>
  <si>
    <t>10 mg/kg BPVF</t>
  </si>
  <si>
    <t>20 mg/kg BPVF</t>
  </si>
  <si>
    <t>10 mg/kg Ciprofloxacin</t>
  </si>
  <si>
    <t>20 mg/kg Ciprofloxacin</t>
  </si>
  <si>
    <t>3*10 mg/kg BPVF</t>
  </si>
  <si>
    <t>3*10 mg/kg Ciprofloxacin</t>
  </si>
  <si>
    <t>PPEF 10mg/kg bw</t>
  </si>
  <si>
    <t>Levofloxacin 10mg/kg bw</t>
  </si>
  <si>
    <t>PPEF 20mg/kg bw</t>
  </si>
  <si>
    <t>Levofloxacin 20mg/kg bw</t>
  </si>
  <si>
    <t>CIP 10mg/kg</t>
  </si>
  <si>
    <t>BPVF 10mg/kg</t>
  </si>
  <si>
    <t>CIP 20mg/kg</t>
  </si>
  <si>
    <t>BPVF 20mg/kg</t>
  </si>
  <si>
    <t>BPVF 10mg/kg bw</t>
  </si>
  <si>
    <t>BPVF 15mg/kg bw</t>
  </si>
  <si>
    <t>BPVF 20mg/kg bw</t>
  </si>
  <si>
    <t>Kidney</t>
  </si>
  <si>
    <t>M7</t>
  </si>
  <si>
    <t>M8</t>
  </si>
  <si>
    <t>M9</t>
  </si>
  <si>
    <t>M10</t>
  </si>
  <si>
    <t>Liver</t>
  </si>
  <si>
    <t>Lung</t>
  </si>
  <si>
    <t>Spleen</t>
  </si>
  <si>
    <t>10mg/kg</t>
  </si>
  <si>
    <t>20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2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Border="1" applyAlignment="1">
      <alignment horizontal="center" wrapText="1" readingOrder="1"/>
    </xf>
    <xf numFmtId="0" fontId="1" fillId="0" borderId="0" xfId="0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 wrapText="1" readingOrder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4" fillId="0" borderId="0" xfId="0" applyFont="1"/>
    <xf numFmtId="0" fontId="13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15" fillId="0" borderId="0" xfId="0" applyFont="1"/>
    <xf numFmtId="0" fontId="3" fillId="0" borderId="0" xfId="0" applyFont="1"/>
    <xf numFmtId="0" fontId="16" fillId="0" borderId="0" xfId="0" applyFont="1"/>
    <xf numFmtId="0" fontId="0" fillId="2" borderId="0" xfId="0" applyFill="1"/>
    <xf numFmtId="0" fontId="1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4" fillId="0" borderId="0" xfId="0" applyFont="1"/>
    <xf numFmtId="0" fontId="10" fillId="0" borderId="0" xfId="0" applyFont="1" applyAlignment="1">
      <alignment horizontal="center" vertical="top" wrapText="1"/>
    </xf>
    <xf numFmtId="0" fontId="10" fillId="0" borderId="0" xfId="0" applyFont="1"/>
    <xf numFmtId="0" fontId="10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right"/>
    </xf>
    <xf numFmtId="0" fontId="2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" fillId="0" borderId="0" xfId="0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left" wrapText="1" readingOrder="1"/>
    </xf>
    <xf numFmtId="0" fontId="1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T15"/>
  <sheetViews>
    <sheetView tabSelected="1" workbookViewId="0">
      <selection activeCell="C18" sqref="C18"/>
    </sheetView>
  </sheetViews>
  <sheetFormatPr defaultRowHeight="14.4" x14ac:dyDescent="0.3"/>
  <cols>
    <col min="3" max="3" width="17.5546875" customWidth="1"/>
    <col min="9" max="9" width="9.109375" customWidth="1"/>
    <col min="12" max="12" width="17.88671875" style="5" customWidth="1"/>
    <col min="13" max="20" width="8.88671875" style="5"/>
  </cols>
  <sheetData>
    <row r="2" spans="3:18" ht="25.5" customHeight="1" x14ac:dyDescent="0.3">
      <c r="C2" s="46" t="s">
        <v>16</v>
      </c>
      <c r="D2" s="46"/>
      <c r="E2" s="46"/>
      <c r="F2" s="46"/>
      <c r="G2" s="46"/>
      <c r="H2" s="46"/>
      <c r="I2" s="46"/>
      <c r="L2" s="48" t="s">
        <v>28</v>
      </c>
      <c r="M2" s="48"/>
      <c r="N2" s="48"/>
      <c r="O2" s="48"/>
      <c r="P2" s="48"/>
      <c r="Q2" s="48"/>
      <c r="R2" s="48"/>
    </row>
    <row r="3" spans="3:18" x14ac:dyDescent="0.3">
      <c r="C3" s="46" t="s">
        <v>17</v>
      </c>
      <c r="D3" s="46"/>
      <c r="E3" s="46"/>
      <c r="F3" s="46"/>
      <c r="G3" s="46"/>
      <c r="H3" s="46"/>
      <c r="I3" s="46"/>
      <c r="L3" s="48" t="s">
        <v>3</v>
      </c>
      <c r="M3" s="48"/>
      <c r="N3" s="48"/>
      <c r="O3" s="48"/>
      <c r="P3" s="48"/>
      <c r="Q3" s="48"/>
      <c r="R3" s="48"/>
    </row>
    <row r="4" spans="3:18" ht="26.4" x14ac:dyDescent="0.3">
      <c r="C4" s="1" t="s">
        <v>18</v>
      </c>
      <c r="D4" s="2" t="s">
        <v>0</v>
      </c>
      <c r="E4" s="2" t="s">
        <v>19</v>
      </c>
      <c r="F4" s="2" t="s">
        <v>20</v>
      </c>
      <c r="G4" s="2" t="s">
        <v>21</v>
      </c>
      <c r="H4" s="2" t="s">
        <v>1</v>
      </c>
      <c r="I4" s="2" t="s">
        <v>2</v>
      </c>
      <c r="L4" s="4" t="s">
        <v>4</v>
      </c>
      <c r="M4" s="4" t="s">
        <v>5</v>
      </c>
      <c r="N4" s="4" t="s">
        <v>6</v>
      </c>
      <c r="O4" s="4" t="s">
        <v>7</v>
      </c>
      <c r="P4" s="4" t="s">
        <v>8</v>
      </c>
      <c r="Q4" s="4" t="s">
        <v>9</v>
      </c>
      <c r="R4" s="4" t="s">
        <v>10</v>
      </c>
    </row>
    <row r="5" spans="3:18" ht="26.4" x14ac:dyDescent="0.3">
      <c r="C5" s="2" t="s">
        <v>22</v>
      </c>
      <c r="D5" s="2">
        <v>0.08</v>
      </c>
      <c r="E5" s="3">
        <v>7103.2</v>
      </c>
      <c r="F5" s="3">
        <v>8979.6200000000008</v>
      </c>
      <c r="G5" s="3">
        <v>7358.76</v>
      </c>
      <c r="H5" s="2">
        <v>7813.86</v>
      </c>
      <c r="I5" s="2">
        <v>1017.63</v>
      </c>
      <c r="L5" s="4" t="s">
        <v>11</v>
      </c>
      <c r="M5" s="4">
        <v>0.08</v>
      </c>
      <c r="N5" s="6">
        <v>14170.573</v>
      </c>
      <c r="O5" s="6">
        <v>15766.611999999999</v>
      </c>
      <c r="P5" s="6">
        <v>25468.82</v>
      </c>
      <c r="Q5" s="4">
        <v>18468.668000000001</v>
      </c>
      <c r="R5" s="4">
        <v>6114.6080000000002</v>
      </c>
    </row>
    <row r="6" spans="3:18" ht="26.4" x14ac:dyDescent="0.3">
      <c r="C6" s="2" t="s">
        <v>23</v>
      </c>
      <c r="D6" s="2">
        <v>0.16</v>
      </c>
      <c r="E6" s="3">
        <v>2960.58</v>
      </c>
      <c r="F6" s="3">
        <v>3843.6</v>
      </c>
      <c r="G6" s="3">
        <v>3478.8</v>
      </c>
      <c r="H6" s="2">
        <v>3427.66</v>
      </c>
      <c r="I6" s="2">
        <v>443.73</v>
      </c>
      <c r="L6" s="4" t="s">
        <v>12</v>
      </c>
      <c r="M6" s="4">
        <v>0.25</v>
      </c>
      <c r="N6" s="6">
        <v>716.85699999999997</v>
      </c>
      <c r="O6" s="6">
        <v>881.14700000000005</v>
      </c>
      <c r="P6" s="6">
        <v>662.78800000000001</v>
      </c>
      <c r="Q6" s="4">
        <v>753.59699999999998</v>
      </c>
      <c r="R6" s="4">
        <v>113.721</v>
      </c>
    </row>
    <row r="7" spans="3:18" ht="26.4" x14ac:dyDescent="0.3">
      <c r="C7" s="2" t="s">
        <v>24</v>
      </c>
      <c r="D7" s="2">
        <v>0.25</v>
      </c>
      <c r="E7" s="3">
        <v>1541.72</v>
      </c>
      <c r="F7" s="3">
        <v>1553.65</v>
      </c>
      <c r="G7" s="3">
        <v>2227.31</v>
      </c>
      <c r="H7" s="2">
        <v>1774.23</v>
      </c>
      <c r="I7" s="2">
        <v>392.43</v>
      </c>
      <c r="L7" s="4" t="s">
        <v>13</v>
      </c>
      <c r="M7" s="4">
        <v>0.5</v>
      </c>
      <c r="N7" s="6">
        <v>326.85300000000001</v>
      </c>
      <c r="O7" s="6">
        <v>352.98399999999998</v>
      </c>
      <c r="P7" s="6">
        <v>276.97699999999998</v>
      </c>
      <c r="Q7" s="4">
        <v>318.93799999999999</v>
      </c>
      <c r="R7" s="4">
        <v>38.616999999999997</v>
      </c>
    </row>
    <row r="8" spans="3:18" ht="26.4" x14ac:dyDescent="0.3">
      <c r="C8" s="2" t="s">
        <v>25</v>
      </c>
      <c r="D8" s="2">
        <v>0.5</v>
      </c>
      <c r="E8" s="3">
        <v>1612.32</v>
      </c>
      <c r="F8" s="3">
        <v>1409.11</v>
      </c>
      <c r="G8" s="3">
        <v>843.48</v>
      </c>
      <c r="H8" s="2">
        <v>1288.3</v>
      </c>
      <c r="I8" s="2">
        <v>398.4</v>
      </c>
      <c r="L8" s="4" t="s">
        <v>14</v>
      </c>
      <c r="M8" s="4">
        <v>1</v>
      </c>
      <c r="N8" s="6">
        <v>184.79</v>
      </c>
      <c r="O8" s="6">
        <v>127.149</v>
      </c>
      <c r="P8" s="6">
        <v>92.911000000000001</v>
      </c>
      <c r="Q8" s="4">
        <v>134.94999999999999</v>
      </c>
      <c r="R8" s="4">
        <v>46.433999999999997</v>
      </c>
    </row>
    <row r="9" spans="3:18" ht="26.4" x14ac:dyDescent="0.3">
      <c r="C9" s="2" t="s">
        <v>26</v>
      </c>
      <c r="D9" s="2">
        <v>1</v>
      </c>
      <c r="E9" s="3">
        <v>903.98</v>
      </c>
      <c r="F9" s="3">
        <v>926.91</v>
      </c>
      <c r="G9" s="3">
        <v>816.43</v>
      </c>
      <c r="H9" s="2">
        <v>882.44</v>
      </c>
      <c r="I9" s="2">
        <v>58.31</v>
      </c>
      <c r="L9" s="4" t="s">
        <v>15</v>
      </c>
      <c r="M9" s="4">
        <v>2</v>
      </c>
      <c r="N9" s="6">
        <v>58.191000000000003</v>
      </c>
      <c r="O9" s="6">
        <v>88.78</v>
      </c>
      <c r="P9" s="6">
        <v>100.825</v>
      </c>
      <c r="Q9" s="4">
        <v>82.599000000000004</v>
      </c>
      <c r="R9" s="4">
        <v>21.978999999999999</v>
      </c>
    </row>
    <row r="10" spans="3:18" ht="26.4" x14ac:dyDescent="0.3">
      <c r="C10" s="2" t="s">
        <v>22</v>
      </c>
      <c r="D10" s="2">
        <v>2</v>
      </c>
      <c r="E10" s="3">
        <v>595.71</v>
      </c>
      <c r="F10" s="3">
        <v>679.21</v>
      </c>
      <c r="G10" s="3">
        <v>600.25</v>
      </c>
      <c r="H10" s="2">
        <v>625.05999999999995</v>
      </c>
      <c r="I10" s="2">
        <v>46.95</v>
      </c>
      <c r="L10" s="4" t="s">
        <v>11</v>
      </c>
      <c r="M10" s="4">
        <v>4</v>
      </c>
      <c r="N10" s="6">
        <v>52.353999999999999</v>
      </c>
      <c r="O10" s="6">
        <v>40.520000000000003</v>
      </c>
      <c r="P10" s="6">
        <v>90.641999999999996</v>
      </c>
      <c r="Q10" s="4">
        <v>61.171999999999997</v>
      </c>
      <c r="R10" s="4">
        <v>26.199000000000002</v>
      </c>
    </row>
    <row r="11" spans="3:18" ht="26.4" x14ac:dyDescent="0.3">
      <c r="C11" s="2" t="s">
        <v>23</v>
      </c>
      <c r="D11" s="2">
        <v>4</v>
      </c>
      <c r="E11" s="3">
        <v>266.93</v>
      </c>
      <c r="F11" s="3">
        <v>475.8</v>
      </c>
      <c r="G11" s="3">
        <v>552.36</v>
      </c>
      <c r="H11" s="2">
        <v>431.7</v>
      </c>
      <c r="I11" s="2">
        <v>147.74</v>
      </c>
      <c r="L11" s="4" t="s">
        <v>12</v>
      </c>
      <c r="M11" s="4">
        <v>6</v>
      </c>
      <c r="N11" s="6">
        <v>49.171999999999997</v>
      </c>
      <c r="O11" s="6">
        <v>46.353000000000002</v>
      </c>
      <c r="P11" s="6">
        <v>31.579000000000001</v>
      </c>
      <c r="Q11" s="4">
        <v>42.368000000000002</v>
      </c>
      <c r="R11" s="4">
        <v>9.4489999999999998</v>
      </c>
    </row>
    <row r="12" spans="3:18" ht="26.4" x14ac:dyDescent="0.3">
      <c r="C12" s="2" t="s">
        <v>24</v>
      </c>
      <c r="D12" s="2">
        <v>6</v>
      </c>
      <c r="E12" s="3">
        <v>115.46</v>
      </c>
      <c r="F12" s="3">
        <v>176.17</v>
      </c>
      <c r="G12" s="3">
        <v>168.48</v>
      </c>
      <c r="H12" s="2">
        <v>153.37</v>
      </c>
      <c r="I12" s="2">
        <v>33.06</v>
      </c>
      <c r="L12" s="4" t="s">
        <v>13</v>
      </c>
      <c r="M12" s="4">
        <v>8</v>
      </c>
      <c r="N12" s="6">
        <v>17.349</v>
      </c>
      <c r="O12" s="6">
        <v>36.002000000000002</v>
      </c>
      <c r="P12" s="6">
        <v>18.940999999999999</v>
      </c>
      <c r="Q12" s="4">
        <v>24.097000000000001</v>
      </c>
      <c r="R12" s="4">
        <v>10.34</v>
      </c>
    </row>
    <row r="13" spans="3:18" ht="26.4" x14ac:dyDescent="0.3">
      <c r="C13" s="2" t="s">
        <v>25</v>
      </c>
      <c r="D13" s="2">
        <v>8</v>
      </c>
      <c r="E13" s="3">
        <v>141.33000000000001</v>
      </c>
      <c r="F13" s="3">
        <v>94</v>
      </c>
      <c r="G13" s="3">
        <v>97.81</v>
      </c>
      <c r="H13" s="2">
        <v>111.05</v>
      </c>
      <c r="I13" s="2">
        <v>26.3</v>
      </c>
      <c r="L13" s="4" t="s">
        <v>14</v>
      </c>
      <c r="M13" s="4">
        <v>24</v>
      </c>
      <c r="N13" s="6">
        <v>0</v>
      </c>
      <c r="O13" s="6">
        <v>0</v>
      </c>
      <c r="P13" s="6">
        <v>0</v>
      </c>
      <c r="Q13" s="4">
        <v>0</v>
      </c>
      <c r="R13" s="4">
        <v>0</v>
      </c>
    </row>
    <row r="14" spans="3:18" ht="26.4" x14ac:dyDescent="0.3">
      <c r="C14" s="2" t="s">
        <v>26</v>
      </c>
      <c r="D14" s="2">
        <v>24</v>
      </c>
      <c r="E14" s="3">
        <v>38.700000000000003</v>
      </c>
      <c r="F14" s="3">
        <v>21.48</v>
      </c>
      <c r="G14" s="3">
        <v>34.54</v>
      </c>
      <c r="H14" s="2">
        <v>31.57</v>
      </c>
      <c r="I14" s="2">
        <v>8.98</v>
      </c>
    </row>
    <row r="15" spans="3:18" x14ac:dyDescent="0.3">
      <c r="C15" s="47" t="s">
        <v>27</v>
      </c>
      <c r="D15" s="47"/>
      <c r="E15" s="47"/>
      <c r="F15" s="47"/>
      <c r="G15" s="47"/>
      <c r="H15" s="47"/>
      <c r="I15" s="47"/>
    </row>
  </sheetData>
  <mergeCells count="5">
    <mergeCell ref="C2:I2"/>
    <mergeCell ref="C3:I3"/>
    <mergeCell ref="C15:I15"/>
    <mergeCell ref="L2:R2"/>
    <mergeCell ref="L3:R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7"/>
  <sheetViews>
    <sheetView topLeftCell="A19" workbookViewId="0">
      <selection activeCell="M33" sqref="M33:M37"/>
    </sheetView>
  </sheetViews>
  <sheetFormatPr defaultRowHeight="14.4" x14ac:dyDescent="0.3"/>
  <cols>
    <col min="3" max="5" width="10" bestFit="1" customWidth="1"/>
    <col min="6" max="6" width="12" bestFit="1" customWidth="1"/>
    <col min="13" max="13" width="11" bestFit="1" customWidth="1"/>
    <col min="14" max="15" width="10" bestFit="1" customWidth="1"/>
    <col min="16" max="16" width="11" bestFit="1" customWidth="1"/>
    <col min="17" max="17" width="10" bestFit="1" customWidth="1"/>
  </cols>
  <sheetData>
    <row r="2" spans="2:13" s="21" customFormat="1" x14ac:dyDescent="0.3">
      <c r="B2" s="21" t="s">
        <v>29</v>
      </c>
      <c r="I2" s="21" t="s">
        <v>47</v>
      </c>
    </row>
    <row r="4" spans="2:13" s="21" customFormat="1" x14ac:dyDescent="0.3">
      <c r="B4" s="21" t="s">
        <v>62</v>
      </c>
      <c r="F4" s="21" t="s">
        <v>59</v>
      </c>
      <c r="I4" s="21" t="s">
        <v>62</v>
      </c>
      <c r="M4" s="21" t="s">
        <v>59</v>
      </c>
    </row>
    <row r="5" spans="2:13" x14ac:dyDescent="0.3">
      <c r="B5" t="s">
        <v>32</v>
      </c>
      <c r="C5">
        <v>78000000</v>
      </c>
      <c r="D5">
        <v>60000000</v>
      </c>
      <c r="E5">
        <v>110000000</v>
      </c>
      <c r="F5">
        <f>AVERAGE(C5:E5)</f>
        <v>82666666.666666672</v>
      </c>
      <c r="I5" t="s">
        <v>32</v>
      </c>
      <c r="J5">
        <v>84000000</v>
      </c>
      <c r="K5">
        <v>73000000</v>
      </c>
      <c r="L5">
        <v>87000000</v>
      </c>
      <c r="M5">
        <f>AVERAGE(J5:L5)</f>
        <v>81333333.333333328</v>
      </c>
    </row>
    <row r="6" spans="2:13" x14ac:dyDescent="0.3">
      <c r="B6" t="s">
        <v>34</v>
      </c>
      <c r="C6">
        <v>40000000</v>
      </c>
      <c r="D6">
        <v>49000000</v>
      </c>
      <c r="E6">
        <v>45000000</v>
      </c>
      <c r="F6">
        <f t="shared" ref="F6:F9" si="0">AVERAGE(C6:E6)</f>
        <v>44666666.666666664</v>
      </c>
      <c r="I6" t="s">
        <v>34</v>
      </c>
      <c r="J6">
        <v>42000000</v>
      </c>
      <c r="K6">
        <v>41000000</v>
      </c>
      <c r="L6">
        <v>53000000</v>
      </c>
      <c r="M6">
        <f t="shared" ref="M6:M9" si="1">AVERAGE(J6:L6)</f>
        <v>45333333.333333336</v>
      </c>
    </row>
    <row r="7" spans="2:13" x14ac:dyDescent="0.3">
      <c r="B7" t="s">
        <v>35</v>
      </c>
      <c r="C7">
        <v>30000000</v>
      </c>
      <c r="D7">
        <v>33000000</v>
      </c>
      <c r="E7">
        <v>82000000</v>
      </c>
      <c r="F7">
        <f t="shared" si="0"/>
        <v>48333333.333333336</v>
      </c>
      <c r="I7" t="s">
        <v>35</v>
      </c>
      <c r="J7">
        <v>31000000</v>
      </c>
      <c r="K7">
        <v>43000000</v>
      </c>
      <c r="L7">
        <v>72000000</v>
      </c>
      <c r="M7">
        <f t="shared" si="1"/>
        <v>48666666.666666664</v>
      </c>
    </row>
    <row r="8" spans="2:13" x14ac:dyDescent="0.3">
      <c r="B8" t="s">
        <v>36</v>
      </c>
      <c r="C8">
        <v>241000000</v>
      </c>
      <c r="D8">
        <v>239000000</v>
      </c>
      <c r="E8">
        <v>210000000</v>
      </c>
      <c r="F8">
        <f t="shared" si="0"/>
        <v>230000000</v>
      </c>
      <c r="I8" t="s">
        <v>36</v>
      </c>
      <c r="J8">
        <v>238000000</v>
      </c>
      <c r="K8">
        <v>227000000</v>
      </c>
      <c r="L8">
        <v>220000000</v>
      </c>
      <c r="M8">
        <f t="shared" si="1"/>
        <v>228333333.33333334</v>
      </c>
    </row>
    <row r="9" spans="2:13" x14ac:dyDescent="0.3">
      <c r="B9" t="s">
        <v>37</v>
      </c>
      <c r="C9">
        <v>60000000</v>
      </c>
      <c r="D9">
        <v>53000000</v>
      </c>
      <c r="E9">
        <v>40000000</v>
      </c>
      <c r="F9">
        <f t="shared" si="0"/>
        <v>51000000</v>
      </c>
      <c r="I9" t="s">
        <v>37</v>
      </c>
      <c r="J9">
        <v>58000000</v>
      </c>
      <c r="K9">
        <v>56000000</v>
      </c>
      <c r="L9">
        <v>38000000</v>
      </c>
      <c r="M9">
        <f t="shared" si="1"/>
        <v>50666666.666666664</v>
      </c>
    </row>
    <row r="11" spans="2:13" s="21" customFormat="1" x14ac:dyDescent="0.3">
      <c r="B11" s="21" t="s">
        <v>76</v>
      </c>
      <c r="F11" s="21" t="s">
        <v>59</v>
      </c>
      <c r="I11" s="21" t="s">
        <v>76</v>
      </c>
      <c r="M11" s="21" t="s">
        <v>59</v>
      </c>
    </row>
    <row r="12" spans="2:13" x14ac:dyDescent="0.3">
      <c r="B12" t="s">
        <v>32</v>
      </c>
      <c r="C12">
        <f>60*10000</f>
        <v>600000</v>
      </c>
      <c r="D12">
        <f>615*1000</f>
        <v>615000</v>
      </c>
      <c r="E12">
        <v>470000</v>
      </c>
      <c r="F12">
        <f>AVERAGE(C12:E12)</f>
        <v>561666.66666666663</v>
      </c>
      <c r="I12" t="s">
        <v>32</v>
      </c>
      <c r="J12">
        <v>540000</v>
      </c>
      <c r="K12">
        <v>536000</v>
      </c>
      <c r="L12">
        <v>460000</v>
      </c>
      <c r="M12">
        <f>AVERAGE(J12:L12)</f>
        <v>512000</v>
      </c>
    </row>
    <row r="13" spans="2:13" x14ac:dyDescent="0.3">
      <c r="B13" t="s">
        <v>34</v>
      </c>
      <c r="C13">
        <f>39*10000</f>
        <v>390000</v>
      </c>
      <c r="D13">
        <f>39*10000</f>
        <v>390000</v>
      </c>
      <c r="E13">
        <v>350000</v>
      </c>
      <c r="F13">
        <f t="shared" ref="F13:F16" si="2">AVERAGE(C13:E13)</f>
        <v>376666.66666666669</v>
      </c>
      <c r="I13" t="s">
        <v>34</v>
      </c>
      <c r="J13">
        <v>350000</v>
      </c>
      <c r="K13">
        <v>351000</v>
      </c>
      <c r="L13">
        <v>349000</v>
      </c>
      <c r="M13">
        <f t="shared" ref="M13:M16" si="3">AVERAGE(J13:L13)</f>
        <v>350000</v>
      </c>
    </row>
    <row r="14" spans="2:13" x14ac:dyDescent="0.3">
      <c r="B14" t="s">
        <v>35</v>
      </c>
      <c r="C14">
        <f>109*10000</f>
        <v>1090000</v>
      </c>
      <c r="D14">
        <f>108*10000</f>
        <v>1080000</v>
      </c>
      <c r="E14">
        <v>1110000</v>
      </c>
      <c r="F14">
        <f t="shared" si="2"/>
        <v>1093333.3333333333</v>
      </c>
      <c r="I14" t="s">
        <v>35</v>
      </c>
      <c r="J14">
        <v>1210000</v>
      </c>
      <c r="K14">
        <v>1220000</v>
      </c>
      <c r="L14">
        <v>1110000</v>
      </c>
      <c r="M14">
        <f t="shared" si="3"/>
        <v>1180000</v>
      </c>
    </row>
    <row r="15" spans="2:13" x14ac:dyDescent="0.3">
      <c r="B15" t="s">
        <v>36</v>
      </c>
      <c r="C15">
        <f>33*10000</f>
        <v>330000</v>
      </c>
      <c r="D15">
        <f>328000</f>
        <v>328000</v>
      </c>
      <c r="E15">
        <v>420000</v>
      </c>
      <c r="F15">
        <f t="shared" si="2"/>
        <v>359333.33333333331</v>
      </c>
      <c r="I15" t="s">
        <v>36</v>
      </c>
      <c r="J15">
        <v>330000</v>
      </c>
      <c r="K15">
        <v>333000</v>
      </c>
      <c r="L15">
        <v>418000</v>
      </c>
      <c r="M15">
        <f t="shared" si="3"/>
        <v>360333.33333333331</v>
      </c>
    </row>
    <row r="16" spans="2:13" x14ac:dyDescent="0.3">
      <c r="B16" t="s">
        <v>37</v>
      </c>
      <c r="C16">
        <f>43*10000</f>
        <v>430000</v>
      </c>
      <c r="D16">
        <f>429000</f>
        <v>429000</v>
      </c>
      <c r="E16">
        <v>30000</v>
      </c>
      <c r="F16">
        <f t="shared" si="2"/>
        <v>296333.33333333331</v>
      </c>
      <c r="I16" t="s">
        <v>37</v>
      </c>
      <c r="J16">
        <v>370000</v>
      </c>
      <c r="K16">
        <v>371000</v>
      </c>
      <c r="L16">
        <v>30000</v>
      </c>
      <c r="M16">
        <f t="shared" si="3"/>
        <v>257000</v>
      </c>
    </row>
    <row r="18" spans="2:21" s="21" customFormat="1" x14ac:dyDescent="0.3">
      <c r="B18" s="21" t="s">
        <v>77</v>
      </c>
      <c r="F18" s="21" t="s">
        <v>59</v>
      </c>
      <c r="I18" s="21" t="s">
        <v>77</v>
      </c>
      <c r="M18" s="21" t="s">
        <v>59</v>
      </c>
    </row>
    <row r="19" spans="2:21" x14ac:dyDescent="0.3">
      <c r="B19" t="s">
        <v>32</v>
      </c>
      <c r="C19">
        <v>4320000</v>
      </c>
      <c r="D19">
        <v>6200000</v>
      </c>
      <c r="E19">
        <v>6190000</v>
      </c>
      <c r="F19">
        <f>AVERAGE(C19:E19)</f>
        <v>5570000</v>
      </c>
      <c r="I19" t="s">
        <v>32</v>
      </c>
      <c r="J19">
        <v>4300000</v>
      </c>
      <c r="K19">
        <v>4960000</v>
      </c>
      <c r="L19">
        <v>4990000</v>
      </c>
      <c r="M19">
        <f>AVERAGE(J19:L19)</f>
        <v>4750000</v>
      </c>
    </row>
    <row r="20" spans="2:21" x14ac:dyDescent="0.3">
      <c r="B20" t="s">
        <v>34</v>
      </c>
      <c r="C20">
        <v>4180000</v>
      </c>
      <c r="D20">
        <v>4840000</v>
      </c>
      <c r="E20">
        <v>4860000</v>
      </c>
      <c r="F20">
        <f t="shared" ref="F20:F23" si="4">AVERAGE(C20:E20)</f>
        <v>4626666.666666667</v>
      </c>
      <c r="I20" t="s">
        <v>34</v>
      </c>
      <c r="J20">
        <v>4160000</v>
      </c>
      <c r="K20">
        <v>4800000</v>
      </c>
      <c r="L20">
        <v>4800000</v>
      </c>
      <c r="M20">
        <f t="shared" ref="M20:M23" si="5">AVERAGE(J20:L20)</f>
        <v>4586666.666666667</v>
      </c>
    </row>
    <row r="21" spans="2:21" x14ac:dyDescent="0.3">
      <c r="B21" t="s">
        <v>35</v>
      </c>
      <c r="C21">
        <v>7680000</v>
      </c>
      <c r="D21">
        <v>5280000</v>
      </c>
      <c r="E21">
        <v>5300000</v>
      </c>
      <c r="F21">
        <f t="shared" si="4"/>
        <v>6086666.666666667</v>
      </c>
      <c r="I21" t="s">
        <v>35</v>
      </c>
      <c r="J21">
        <v>7650000</v>
      </c>
      <c r="K21">
        <v>6400000</v>
      </c>
      <c r="L21">
        <v>6410000</v>
      </c>
      <c r="M21">
        <f t="shared" si="5"/>
        <v>6820000</v>
      </c>
    </row>
    <row r="22" spans="2:21" x14ac:dyDescent="0.3">
      <c r="B22" t="s">
        <v>36</v>
      </c>
      <c r="C22">
        <v>3600000</v>
      </c>
      <c r="D22">
        <v>2500000</v>
      </c>
      <c r="E22">
        <v>2500000</v>
      </c>
      <c r="F22">
        <f t="shared" si="4"/>
        <v>2866666.6666666665</v>
      </c>
      <c r="I22" t="s">
        <v>36</v>
      </c>
      <c r="J22">
        <v>3570000</v>
      </c>
      <c r="K22">
        <v>4520000</v>
      </c>
      <c r="L22">
        <v>4550000</v>
      </c>
      <c r="M22">
        <f t="shared" si="5"/>
        <v>4213333.333333333</v>
      </c>
    </row>
    <row r="23" spans="2:21" x14ac:dyDescent="0.3">
      <c r="B23" t="s">
        <v>37</v>
      </c>
      <c r="C23">
        <v>3280000</v>
      </c>
      <c r="D23">
        <v>3600000</v>
      </c>
      <c r="E23">
        <v>3630000</v>
      </c>
      <c r="F23">
        <f t="shared" si="4"/>
        <v>3503333.3333333335</v>
      </c>
      <c r="I23" t="s">
        <v>37</v>
      </c>
      <c r="J23">
        <v>3240000</v>
      </c>
      <c r="K23">
        <v>3640000</v>
      </c>
      <c r="L23">
        <v>3680000</v>
      </c>
      <c r="M23">
        <f t="shared" si="5"/>
        <v>3520000</v>
      </c>
      <c r="Q23" s="21"/>
      <c r="U23" s="21"/>
    </row>
    <row r="25" spans="2:21" s="21" customFormat="1" x14ac:dyDescent="0.3">
      <c r="B25" s="21" t="s">
        <v>78</v>
      </c>
      <c r="F25" s="21" t="s">
        <v>59</v>
      </c>
      <c r="I25" s="21" t="s">
        <v>78</v>
      </c>
      <c r="M25" s="21" t="s">
        <v>59</v>
      </c>
    </row>
    <row r="26" spans="2:21" x14ac:dyDescent="0.3">
      <c r="B26" t="s">
        <v>32</v>
      </c>
      <c r="C26">
        <v>1300</v>
      </c>
      <c r="D26">
        <v>1310</v>
      </c>
      <c r="E26">
        <v>5100</v>
      </c>
      <c r="F26">
        <f>AVERAGE(C26:E26)</f>
        <v>2570</v>
      </c>
      <c r="I26" t="s">
        <v>32</v>
      </c>
      <c r="J26">
        <v>7000</v>
      </c>
      <c r="K26">
        <v>6900</v>
      </c>
      <c r="L26">
        <v>5200</v>
      </c>
      <c r="M26">
        <f>AVERAGE(J26:L26)</f>
        <v>6366.666666666667</v>
      </c>
    </row>
    <row r="27" spans="2:21" x14ac:dyDescent="0.3">
      <c r="B27" t="s">
        <v>34</v>
      </c>
      <c r="C27">
        <v>11900</v>
      </c>
      <c r="D27">
        <v>12000</v>
      </c>
      <c r="E27">
        <v>12300</v>
      </c>
      <c r="F27">
        <f t="shared" ref="F27:F30" si="6">AVERAGE(C27:E27)</f>
        <v>12066.666666666666</v>
      </c>
      <c r="I27" t="s">
        <v>34</v>
      </c>
      <c r="J27">
        <v>8700</v>
      </c>
      <c r="K27">
        <v>8500</v>
      </c>
      <c r="L27">
        <v>12300</v>
      </c>
      <c r="M27">
        <f t="shared" ref="M27:M30" si="7">AVERAGE(J27:L27)</f>
        <v>9833.3333333333339</v>
      </c>
    </row>
    <row r="28" spans="2:21" x14ac:dyDescent="0.3">
      <c r="B28" t="s">
        <v>35</v>
      </c>
      <c r="C28">
        <v>12100</v>
      </c>
      <c r="D28">
        <v>12100</v>
      </c>
      <c r="E28">
        <v>27300</v>
      </c>
      <c r="F28">
        <f t="shared" si="6"/>
        <v>17166.666666666668</v>
      </c>
      <c r="I28" t="s">
        <v>35</v>
      </c>
      <c r="J28">
        <v>12100</v>
      </c>
      <c r="K28">
        <v>11900</v>
      </c>
      <c r="L28">
        <v>27400</v>
      </c>
      <c r="M28">
        <f t="shared" si="7"/>
        <v>17133.333333333332</v>
      </c>
    </row>
    <row r="29" spans="2:21" x14ac:dyDescent="0.3">
      <c r="B29" t="s">
        <v>36</v>
      </c>
      <c r="C29">
        <v>10100</v>
      </c>
      <c r="D29">
        <v>10100</v>
      </c>
      <c r="E29">
        <v>14600</v>
      </c>
      <c r="F29">
        <f t="shared" si="6"/>
        <v>11600</v>
      </c>
      <c r="I29" t="s">
        <v>36</v>
      </c>
      <c r="J29">
        <v>13000</v>
      </c>
      <c r="K29">
        <v>13200</v>
      </c>
      <c r="L29">
        <v>14400</v>
      </c>
      <c r="M29">
        <f t="shared" si="7"/>
        <v>13533.333333333334</v>
      </c>
    </row>
    <row r="30" spans="2:21" x14ac:dyDescent="0.3">
      <c r="B30" t="s">
        <v>37</v>
      </c>
      <c r="C30">
        <v>17500</v>
      </c>
      <c r="D30">
        <v>17300</v>
      </c>
      <c r="E30">
        <v>11500</v>
      </c>
      <c r="F30">
        <f t="shared" si="6"/>
        <v>15433.333333333334</v>
      </c>
      <c r="I30" t="s">
        <v>37</v>
      </c>
      <c r="J30">
        <v>10300</v>
      </c>
      <c r="K30">
        <v>10500</v>
      </c>
      <c r="L30">
        <v>11500</v>
      </c>
      <c r="M30">
        <f t="shared" si="7"/>
        <v>10766.666666666666</v>
      </c>
      <c r="Q30" s="21"/>
    </row>
    <row r="31" spans="2:21" x14ac:dyDescent="0.3">
      <c r="Q31" s="21"/>
    </row>
    <row r="32" spans="2:21" s="21" customFormat="1" x14ac:dyDescent="0.3">
      <c r="B32" s="21" t="s">
        <v>79</v>
      </c>
      <c r="F32" s="21" t="s">
        <v>59</v>
      </c>
      <c r="I32" s="21" t="s">
        <v>79</v>
      </c>
      <c r="M32" s="21" t="s">
        <v>59</v>
      </c>
    </row>
    <row r="33" spans="2:13" x14ac:dyDescent="0.3">
      <c r="B33" t="s">
        <v>32</v>
      </c>
      <c r="C33">
        <v>32000</v>
      </c>
      <c r="D33">
        <v>39200</v>
      </c>
      <c r="E33">
        <v>31800</v>
      </c>
      <c r="F33">
        <f>AVERAGE(C33:E33)</f>
        <v>34333.333333333336</v>
      </c>
      <c r="I33" t="s">
        <v>32</v>
      </c>
      <c r="J33">
        <v>20800</v>
      </c>
      <c r="K33">
        <v>39300</v>
      </c>
      <c r="L33">
        <v>20900</v>
      </c>
      <c r="M33">
        <f>AVERAGE(J33:L33)</f>
        <v>27000</v>
      </c>
    </row>
    <row r="34" spans="2:13" x14ac:dyDescent="0.3">
      <c r="B34" t="s">
        <v>34</v>
      </c>
      <c r="C34">
        <v>23600</v>
      </c>
      <c r="D34">
        <v>56000</v>
      </c>
      <c r="E34">
        <v>23000</v>
      </c>
      <c r="F34">
        <f t="shared" ref="F34:F37" si="8">AVERAGE(C34:E34)</f>
        <v>34200</v>
      </c>
      <c r="I34" t="s">
        <v>34</v>
      </c>
      <c r="J34">
        <v>82000</v>
      </c>
      <c r="K34">
        <v>56300</v>
      </c>
      <c r="L34">
        <v>82300</v>
      </c>
      <c r="M34">
        <f t="shared" ref="M34:M37" si="9">AVERAGE(J34:L34)</f>
        <v>73533.333333333328</v>
      </c>
    </row>
    <row r="35" spans="2:13" x14ac:dyDescent="0.3">
      <c r="B35" t="s">
        <v>35</v>
      </c>
      <c r="C35">
        <v>45600</v>
      </c>
      <c r="D35">
        <v>42400</v>
      </c>
      <c r="E35">
        <v>45000</v>
      </c>
      <c r="F35">
        <f t="shared" si="8"/>
        <v>44333.333333333336</v>
      </c>
      <c r="I35" t="s">
        <v>35</v>
      </c>
      <c r="J35">
        <v>48400</v>
      </c>
      <c r="K35">
        <v>42600</v>
      </c>
      <c r="L35">
        <v>48800</v>
      </c>
      <c r="M35">
        <f t="shared" si="9"/>
        <v>46600</v>
      </c>
    </row>
    <row r="36" spans="2:13" x14ac:dyDescent="0.3">
      <c r="B36" t="s">
        <v>36</v>
      </c>
      <c r="C36">
        <v>44400</v>
      </c>
      <c r="D36">
        <v>69600</v>
      </c>
      <c r="E36">
        <v>40000</v>
      </c>
      <c r="F36">
        <f t="shared" si="8"/>
        <v>51333.333333333336</v>
      </c>
      <c r="I36" t="s">
        <v>36</v>
      </c>
      <c r="J36">
        <v>46800</v>
      </c>
      <c r="K36">
        <v>70000</v>
      </c>
      <c r="L36">
        <v>50800</v>
      </c>
      <c r="M36">
        <f t="shared" si="9"/>
        <v>55866.666666666664</v>
      </c>
    </row>
    <row r="37" spans="2:13" x14ac:dyDescent="0.3">
      <c r="B37" t="s">
        <v>37</v>
      </c>
      <c r="C37">
        <v>42000</v>
      </c>
      <c r="D37">
        <v>48400</v>
      </c>
      <c r="E37">
        <v>40000</v>
      </c>
      <c r="F37">
        <f t="shared" si="8"/>
        <v>43466.666666666664</v>
      </c>
      <c r="I37" t="s">
        <v>37</v>
      </c>
      <c r="J37">
        <v>43200</v>
      </c>
      <c r="K37">
        <v>49400</v>
      </c>
      <c r="L37">
        <v>44200</v>
      </c>
      <c r="M37">
        <f t="shared" si="9"/>
        <v>45600</v>
      </c>
    </row>
    <row r="41" spans="2:13" x14ac:dyDescent="0.3">
      <c r="B41" s="36"/>
      <c r="C41" s="53"/>
      <c r="D41" s="53"/>
      <c r="E41" s="53"/>
      <c r="F41" s="53"/>
      <c r="G41" s="53"/>
      <c r="H41" s="53"/>
      <c r="I41" s="53"/>
      <c r="J41" s="53"/>
      <c r="K41" s="53"/>
      <c r="L41" s="53"/>
    </row>
    <row r="42" spans="2:13" x14ac:dyDescent="0.3">
      <c r="B42" s="24"/>
      <c r="C42" s="32"/>
      <c r="D42" s="32"/>
      <c r="E42" s="32"/>
      <c r="F42" s="32"/>
      <c r="G42" s="32"/>
      <c r="H42" s="32"/>
      <c r="I42" s="32"/>
      <c r="J42" s="32"/>
      <c r="K42" s="32"/>
      <c r="L42" s="32"/>
    </row>
    <row r="43" spans="2:13" x14ac:dyDescent="0.3">
      <c r="B43" s="24"/>
      <c r="C43" s="32"/>
      <c r="D43" s="32"/>
      <c r="E43" s="32"/>
      <c r="F43" s="32"/>
      <c r="G43" s="32"/>
      <c r="H43" s="32"/>
      <c r="I43" s="32"/>
      <c r="J43" s="32"/>
      <c r="K43" s="32"/>
      <c r="L43" s="32"/>
    </row>
    <row r="44" spans="2:13" x14ac:dyDescent="0.3">
      <c r="B44" s="24"/>
      <c r="C44" s="32"/>
      <c r="D44" s="32"/>
      <c r="E44" s="32"/>
      <c r="F44" s="32"/>
      <c r="G44" s="32"/>
      <c r="H44" s="32"/>
      <c r="I44" s="32"/>
      <c r="J44" s="32"/>
      <c r="K44" s="32"/>
      <c r="L44" s="32"/>
    </row>
    <row r="45" spans="2:13" x14ac:dyDescent="0.3">
      <c r="B45" s="24"/>
      <c r="C45" s="32"/>
      <c r="D45" s="32"/>
      <c r="E45" s="32"/>
      <c r="F45" s="32"/>
      <c r="G45" s="32"/>
      <c r="H45" s="32"/>
      <c r="I45" s="32"/>
      <c r="J45" s="32"/>
      <c r="K45" s="32"/>
      <c r="L45" s="32"/>
    </row>
    <row r="46" spans="2:13" x14ac:dyDescent="0.3">
      <c r="B46" s="24"/>
      <c r="C46" s="32"/>
      <c r="D46" s="32"/>
      <c r="E46" s="32"/>
      <c r="F46" s="32"/>
      <c r="G46" s="32"/>
      <c r="H46" s="32"/>
      <c r="I46" s="32"/>
      <c r="J46" s="32"/>
      <c r="K46" s="32"/>
      <c r="L46" s="32"/>
    </row>
    <row r="47" spans="2:13" x14ac:dyDescent="0.3">
      <c r="B47" s="24"/>
      <c r="C47" s="32"/>
      <c r="D47" s="32"/>
      <c r="E47" s="32"/>
      <c r="F47" s="32"/>
      <c r="G47" s="32"/>
      <c r="H47" s="32"/>
      <c r="I47" s="32"/>
      <c r="J47" s="32"/>
      <c r="K47" s="32"/>
      <c r="L47" s="32"/>
    </row>
  </sheetData>
  <mergeCells count="5">
    <mergeCell ref="C41:D41"/>
    <mergeCell ref="E41:F41"/>
    <mergeCell ref="G41:H41"/>
    <mergeCell ref="I41:J41"/>
    <mergeCell ref="K41:L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0"/>
  <sheetViews>
    <sheetView topLeftCell="A6" workbookViewId="0">
      <selection activeCell="F26" sqref="F26:F30"/>
    </sheetView>
  </sheetViews>
  <sheetFormatPr defaultRowHeight="14.4" x14ac:dyDescent="0.3"/>
  <sheetData>
    <row r="2" spans="2:14" s="21" customFormat="1" x14ac:dyDescent="0.3">
      <c r="B2" s="21" t="s">
        <v>29</v>
      </c>
      <c r="J2" s="21" t="s">
        <v>47</v>
      </c>
      <c r="K2" s="37"/>
      <c r="L2" s="37"/>
      <c r="M2" s="37"/>
      <c r="N2" s="37"/>
    </row>
    <row r="3" spans="2:14" x14ac:dyDescent="0.3">
      <c r="K3" s="38"/>
      <c r="L3" s="38"/>
      <c r="M3" s="38"/>
      <c r="N3" s="38"/>
    </row>
    <row r="4" spans="2:14" s="21" customFormat="1" x14ac:dyDescent="0.3">
      <c r="B4" s="21" t="s">
        <v>62</v>
      </c>
      <c r="F4" s="21" t="s">
        <v>59</v>
      </c>
      <c r="J4" s="21" t="s">
        <v>62</v>
      </c>
      <c r="N4" s="21" t="s">
        <v>59</v>
      </c>
    </row>
    <row r="5" spans="2:14" x14ac:dyDescent="0.3">
      <c r="B5" t="s">
        <v>32</v>
      </c>
      <c r="C5" s="39">
        <v>1200000</v>
      </c>
      <c r="D5" s="40">
        <v>1400000</v>
      </c>
      <c r="E5" s="40">
        <v>1350000</v>
      </c>
      <c r="F5">
        <f>AVERAGE(C5:E5)</f>
        <v>1316666.6666666667</v>
      </c>
      <c r="J5" t="s">
        <v>32</v>
      </c>
      <c r="K5" s="39">
        <v>1150000</v>
      </c>
      <c r="L5" s="40">
        <v>1000000</v>
      </c>
      <c r="M5" s="40">
        <v>1100000</v>
      </c>
      <c r="N5">
        <f>AVERAGE(K5:M5)</f>
        <v>1083333.3333333333</v>
      </c>
    </row>
    <row r="6" spans="2:14" x14ac:dyDescent="0.3">
      <c r="B6" t="s">
        <v>34</v>
      </c>
      <c r="C6" s="39">
        <v>1900000</v>
      </c>
      <c r="D6" s="40">
        <v>1600000</v>
      </c>
      <c r="E6" s="40">
        <v>1650000</v>
      </c>
      <c r="F6">
        <f t="shared" ref="F6:F9" si="0">AVERAGE(C6:E6)</f>
        <v>1716666.6666666667</v>
      </c>
      <c r="J6" t="s">
        <v>34</v>
      </c>
      <c r="K6" s="39">
        <v>1800000</v>
      </c>
      <c r="L6" s="40">
        <v>2200000</v>
      </c>
      <c r="M6" s="40">
        <v>2250000</v>
      </c>
      <c r="N6">
        <f t="shared" ref="N6:N9" si="1">AVERAGE(K6:M6)</f>
        <v>2083333.3333333333</v>
      </c>
    </row>
    <row r="7" spans="2:14" x14ac:dyDescent="0.3">
      <c r="B7" t="s">
        <v>35</v>
      </c>
      <c r="C7" s="39">
        <v>1300000</v>
      </c>
      <c r="D7" s="40">
        <v>1400000</v>
      </c>
      <c r="E7" s="40">
        <v>1450000</v>
      </c>
      <c r="F7">
        <f t="shared" si="0"/>
        <v>1383333.3333333333</v>
      </c>
      <c r="J7" t="s">
        <v>35</v>
      </c>
      <c r="K7" s="39">
        <v>1150000</v>
      </c>
      <c r="L7" s="40">
        <v>1200000</v>
      </c>
      <c r="M7" s="40">
        <v>1300000</v>
      </c>
      <c r="N7">
        <f t="shared" si="1"/>
        <v>1216666.6666666667</v>
      </c>
    </row>
    <row r="8" spans="2:14" x14ac:dyDescent="0.3">
      <c r="B8" t="s">
        <v>36</v>
      </c>
      <c r="C8" s="39">
        <v>1000000</v>
      </c>
      <c r="D8" s="40">
        <v>800000</v>
      </c>
      <c r="E8" s="40">
        <v>850000</v>
      </c>
      <c r="F8">
        <f t="shared" si="0"/>
        <v>883333.33333333337</v>
      </c>
      <c r="J8" t="s">
        <v>36</v>
      </c>
      <c r="K8" s="39">
        <v>950000</v>
      </c>
      <c r="L8" s="40">
        <v>1200000</v>
      </c>
      <c r="M8" s="40">
        <v>1200000</v>
      </c>
      <c r="N8">
        <f t="shared" si="1"/>
        <v>1116666.6666666667</v>
      </c>
    </row>
    <row r="9" spans="2:14" x14ac:dyDescent="0.3">
      <c r="B9" t="s">
        <v>37</v>
      </c>
      <c r="C9" s="39">
        <v>600000</v>
      </c>
      <c r="D9" s="40">
        <v>1200000</v>
      </c>
      <c r="E9" s="40">
        <v>1250000</v>
      </c>
      <c r="F9">
        <f t="shared" si="0"/>
        <v>1016666.6666666666</v>
      </c>
      <c r="J9" t="s">
        <v>37</v>
      </c>
      <c r="K9" s="39">
        <v>500000</v>
      </c>
      <c r="L9" s="40">
        <v>900000</v>
      </c>
      <c r="M9" s="40">
        <v>950000</v>
      </c>
      <c r="N9">
        <f t="shared" si="1"/>
        <v>783333.33333333337</v>
      </c>
    </row>
    <row r="11" spans="2:14" s="21" customFormat="1" x14ac:dyDescent="0.3">
      <c r="B11" s="21" t="s">
        <v>80</v>
      </c>
      <c r="F11" s="21" t="s">
        <v>59</v>
      </c>
      <c r="J11" s="21" t="s">
        <v>80</v>
      </c>
      <c r="N11" s="21" t="s">
        <v>59</v>
      </c>
    </row>
    <row r="12" spans="2:14" x14ac:dyDescent="0.3">
      <c r="B12" t="s">
        <v>32</v>
      </c>
      <c r="C12" s="40">
        <v>86000</v>
      </c>
      <c r="D12" s="40">
        <v>84000</v>
      </c>
      <c r="E12" s="40">
        <v>81000</v>
      </c>
      <c r="F12">
        <f>AVERAGE(C12:E12)</f>
        <v>83666.666666666672</v>
      </c>
      <c r="J12" t="s">
        <v>32</v>
      </c>
      <c r="K12" s="40">
        <v>30000</v>
      </c>
      <c r="L12" s="40">
        <v>99000</v>
      </c>
      <c r="M12" s="40">
        <v>50000</v>
      </c>
      <c r="N12">
        <f>AVERAGE(K12:M12)</f>
        <v>59666.666666666664</v>
      </c>
    </row>
    <row r="13" spans="2:14" x14ac:dyDescent="0.3">
      <c r="B13" t="s">
        <v>34</v>
      </c>
      <c r="C13" s="40">
        <v>13000</v>
      </c>
      <c r="D13" s="40">
        <v>8000</v>
      </c>
      <c r="E13" s="40">
        <v>12000</v>
      </c>
      <c r="F13">
        <f t="shared" ref="F13:F16" si="2">AVERAGE(C13:E13)</f>
        <v>11000</v>
      </c>
      <c r="J13" t="s">
        <v>34</v>
      </c>
      <c r="K13" s="40">
        <v>1500</v>
      </c>
      <c r="L13" s="40">
        <v>8500</v>
      </c>
      <c r="M13" s="40">
        <v>3000</v>
      </c>
      <c r="N13">
        <f t="shared" ref="N13:N16" si="3">AVERAGE(K13:M13)</f>
        <v>4333.333333333333</v>
      </c>
    </row>
    <row r="14" spans="2:14" x14ac:dyDescent="0.3">
      <c r="B14" t="s">
        <v>35</v>
      </c>
      <c r="C14" s="40">
        <v>62000</v>
      </c>
      <c r="D14" s="40">
        <v>45000</v>
      </c>
      <c r="E14" s="40">
        <v>57000</v>
      </c>
      <c r="F14">
        <f t="shared" si="2"/>
        <v>54666.666666666664</v>
      </c>
      <c r="J14" t="s">
        <v>35</v>
      </c>
      <c r="K14" s="40">
        <v>30000</v>
      </c>
      <c r="L14" s="40">
        <v>55000</v>
      </c>
      <c r="M14" s="40">
        <v>45000</v>
      </c>
      <c r="N14">
        <f t="shared" si="3"/>
        <v>43333.333333333336</v>
      </c>
    </row>
    <row r="15" spans="2:14" x14ac:dyDescent="0.3">
      <c r="B15" t="s">
        <v>36</v>
      </c>
      <c r="C15" s="40">
        <v>29000</v>
      </c>
      <c r="D15" s="40">
        <v>29000</v>
      </c>
      <c r="E15" s="40">
        <v>27000</v>
      </c>
      <c r="F15">
        <f t="shared" si="2"/>
        <v>28333.333333333332</v>
      </c>
      <c r="G15" s="40"/>
      <c r="J15" t="s">
        <v>36</v>
      </c>
      <c r="K15" s="40">
        <v>20000</v>
      </c>
      <c r="L15" s="40">
        <v>30000</v>
      </c>
      <c r="M15" s="40">
        <v>23000</v>
      </c>
      <c r="N15">
        <f t="shared" si="3"/>
        <v>24333.333333333332</v>
      </c>
    </row>
    <row r="16" spans="2:14" x14ac:dyDescent="0.3">
      <c r="B16" t="s">
        <v>37</v>
      </c>
      <c r="C16" s="40">
        <v>64000</v>
      </c>
      <c r="D16" s="40">
        <v>52000</v>
      </c>
      <c r="E16" s="40">
        <v>62000</v>
      </c>
      <c r="F16">
        <f t="shared" si="2"/>
        <v>59333.333333333336</v>
      </c>
      <c r="G16" s="40"/>
      <c r="J16" t="s">
        <v>37</v>
      </c>
      <c r="K16" s="40">
        <v>60000</v>
      </c>
      <c r="L16" s="40">
        <v>58000</v>
      </c>
      <c r="M16" s="40">
        <v>68000</v>
      </c>
      <c r="N16">
        <f t="shared" si="3"/>
        <v>62000</v>
      </c>
    </row>
    <row r="17" spans="2:14" x14ac:dyDescent="0.3">
      <c r="G17" s="40"/>
    </row>
    <row r="18" spans="2:14" s="21" customFormat="1" x14ac:dyDescent="0.3">
      <c r="B18" s="21" t="s">
        <v>81</v>
      </c>
      <c r="F18" s="21" t="s">
        <v>59</v>
      </c>
      <c r="G18" s="41"/>
      <c r="J18" s="21" t="s">
        <v>81</v>
      </c>
      <c r="N18" s="21" t="s">
        <v>59</v>
      </c>
    </row>
    <row r="19" spans="2:14" x14ac:dyDescent="0.3">
      <c r="B19" t="s">
        <v>32</v>
      </c>
      <c r="C19" s="40">
        <v>10000</v>
      </c>
      <c r="D19" s="40">
        <v>12000</v>
      </c>
      <c r="E19" s="40">
        <v>10000</v>
      </c>
      <c r="F19">
        <f>AVERAGE(C19:E19)</f>
        <v>10666.666666666666</v>
      </c>
      <c r="G19" s="40"/>
      <c r="H19" s="40"/>
      <c r="I19" s="40"/>
      <c r="J19" t="s">
        <v>32</v>
      </c>
      <c r="K19" s="40">
        <v>9500</v>
      </c>
      <c r="L19" s="40">
        <v>12300</v>
      </c>
      <c r="M19" s="40">
        <v>10200</v>
      </c>
      <c r="N19">
        <f>AVERAGE(K19:M19)</f>
        <v>10666.666666666666</v>
      </c>
    </row>
    <row r="20" spans="2:14" x14ac:dyDescent="0.3">
      <c r="B20" t="s">
        <v>34</v>
      </c>
      <c r="C20" s="40">
        <v>0</v>
      </c>
      <c r="D20" s="40">
        <v>1000</v>
      </c>
      <c r="E20" s="40">
        <v>0</v>
      </c>
      <c r="F20">
        <f t="shared" ref="F20:F23" si="4">AVERAGE(C20:E20)</f>
        <v>333.33333333333331</v>
      </c>
      <c r="G20" s="40"/>
      <c r="J20" t="s">
        <v>34</v>
      </c>
      <c r="K20" s="40">
        <v>575</v>
      </c>
      <c r="L20" s="40">
        <v>270</v>
      </c>
      <c r="M20" s="40">
        <v>160</v>
      </c>
      <c r="N20">
        <f t="shared" ref="N20:N23" si="5">AVERAGE(K20:M20)</f>
        <v>335</v>
      </c>
    </row>
    <row r="21" spans="2:14" x14ac:dyDescent="0.3">
      <c r="B21" t="s">
        <v>35</v>
      </c>
      <c r="C21" s="40">
        <v>9000</v>
      </c>
      <c r="D21" s="40">
        <v>7900</v>
      </c>
      <c r="E21" s="40">
        <v>8000</v>
      </c>
      <c r="F21">
        <f t="shared" si="4"/>
        <v>8300</v>
      </c>
      <c r="G21" s="40"/>
      <c r="J21" t="s">
        <v>35</v>
      </c>
      <c r="K21" s="40">
        <v>7500</v>
      </c>
      <c r="L21" s="40">
        <v>8900</v>
      </c>
      <c r="M21" s="40">
        <v>8500</v>
      </c>
      <c r="N21">
        <f t="shared" si="5"/>
        <v>8300</v>
      </c>
    </row>
    <row r="22" spans="2:14" x14ac:dyDescent="0.3">
      <c r="B22" t="s">
        <v>36</v>
      </c>
      <c r="C22" s="40">
        <v>2000</v>
      </c>
      <c r="D22" s="40">
        <v>2000</v>
      </c>
      <c r="E22" s="40">
        <v>5000</v>
      </c>
      <c r="F22">
        <f t="shared" si="4"/>
        <v>3000</v>
      </c>
      <c r="G22" s="40"/>
      <c r="J22" t="s">
        <v>36</v>
      </c>
      <c r="K22" s="40">
        <v>1000</v>
      </c>
      <c r="L22" s="40">
        <v>2500</v>
      </c>
      <c r="M22" s="40">
        <v>5500</v>
      </c>
      <c r="N22">
        <f t="shared" si="5"/>
        <v>3000</v>
      </c>
    </row>
    <row r="23" spans="2:14" x14ac:dyDescent="0.3">
      <c r="B23" t="s">
        <v>37</v>
      </c>
      <c r="C23" s="40">
        <v>8000</v>
      </c>
      <c r="D23" s="40">
        <v>4000</v>
      </c>
      <c r="E23" s="40">
        <v>2000</v>
      </c>
      <c r="F23">
        <f t="shared" si="4"/>
        <v>4666.666666666667</v>
      </c>
      <c r="G23" s="40"/>
      <c r="J23" t="s">
        <v>37</v>
      </c>
      <c r="K23" s="40">
        <v>4000</v>
      </c>
      <c r="L23" s="40">
        <v>7000</v>
      </c>
      <c r="M23" s="40">
        <v>3000</v>
      </c>
      <c r="N23">
        <f t="shared" si="5"/>
        <v>4666.666666666667</v>
      </c>
    </row>
    <row r="24" spans="2:14" x14ac:dyDescent="0.3">
      <c r="G24" s="40"/>
    </row>
    <row r="25" spans="2:14" s="21" customFormat="1" x14ac:dyDescent="0.3">
      <c r="B25" s="21" t="s">
        <v>82</v>
      </c>
      <c r="F25" s="21" t="s">
        <v>59</v>
      </c>
      <c r="J25" s="21" t="s">
        <v>82</v>
      </c>
      <c r="N25" s="21" t="s">
        <v>59</v>
      </c>
    </row>
    <row r="26" spans="2:14" x14ac:dyDescent="0.3">
      <c r="B26" t="s">
        <v>32</v>
      </c>
      <c r="C26" s="40">
        <v>1000</v>
      </c>
      <c r="D26" s="40">
        <v>900</v>
      </c>
      <c r="E26" s="40">
        <v>900</v>
      </c>
      <c r="F26">
        <f>AVERAGE(C26:E26)</f>
        <v>933.33333333333337</v>
      </c>
      <c r="J26" t="s">
        <v>32</v>
      </c>
      <c r="K26" s="40">
        <v>800</v>
      </c>
      <c r="L26" s="40">
        <v>1000</v>
      </c>
      <c r="M26" s="40">
        <v>1000</v>
      </c>
      <c r="N26">
        <f t="shared" ref="N26:N30" si="6">AVERAGE(K26:M26)</f>
        <v>933.33333333333337</v>
      </c>
    </row>
    <row r="27" spans="2:14" x14ac:dyDescent="0.3">
      <c r="B27" t="s">
        <v>34</v>
      </c>
      <c r="C27" s="40">
        <v>200</v>
      </c>
      <c r="D27" s="40">
        <v>200</v>
      </c>
      <c r="E27" s="40">
        <v>200</v>
      </c>
      <c r="F27">
        <f t="shared" ref="F27:F30" si="7">AVERAGE(C27:E27)</f>
        <v>200</v>
      </c>
      <c r="G27" s="40"/>
      <c r="J27" t="s">
        <v>34</v>
      </c>
      <c r="K27" s="40">
        <v>150</v>
      </c>
      <c r="L27" s="40">
        <v>150</v>
      </c>
      <c r="M27" s="40">
        <v>300</v>
      </c>
      <c r="N27">
        <f t="shared" si="6"/>
        <v>200</v>
      </c>
    </row>
    <row r="28" spans="2:14" x14ac:dyDescent="0.3">
      <c r="B28" t="s">
        <v>35</v>
      </c>
      <c r="C28" s="40">
        <v>400</v>
      </c>
      <c r="D28" s="40">
        <v>600</v>
      </c>
      <c r="E28" s="40">
        <v>600</v>
      </c>
      <c r="F28">
        <f t="shared" si="7"/>
        <v>533.33333333333337</v>
      </c>
      <c r="G28" s="40"/>
      <c r="J28" t="s">
        <v>35</v>
      </c>
      <c r="K28" s="40">
        <v>200</v>
      </c>
      <c r="L28" s="40">
        <v>700</v>
      </c>
      <c r="M28" s="40">
        <v>700</v>
      </c>
      <c r="N28">
        <f t="shared" si="6"/>
        <v>533.33333333333337</v>
      </c>
    </row>
    <row r="29" spans="2:14" x14ac:dyDescent="0.3">
      <c r="B29" t="s">
        <v>36</v>
      </c>
      <c r="C29" s="40">
        <v>1500</v>
      </c>
      <c r="D29" s="40">
        <v>1400</v>
      </c>
      <c r="E29" s="40">
        <v>1900</v>
      </c>
      <c r="F29">
        <f t="shared" si="7"/>
        <v>1600</v>
      </c>
      <c r="G29" s="40"/>
      <c r="J29" t="s">
        <v>36</v>
      </c>
      <c r="K29" s="40">
        <v>1100</v>
      </c>
      <c r="L29" s="40">
        <v>1600</v>
      </c>
      <c r="M29" s="40">
        <v>2100</v>
      </c>
      <c r="N29">
        <f t="shared" si="6"/>
        <v>1600</v>
      </c>
    </row>
    <row r="30" spans="2:14" x14ac:dyDescent="0.3">
      <c r="B30" t="s">
        <v>37</v>
      </c>
      <c r="C30" s="40">
        <v>100</v>
      </c>
      <c r="D30" s="40">
        <v>100</v>
      </c>
      <c r="E30" s="40">
        <v>200</v>
      </c>
      <c r="F30">
        <f t="shared" si="7"/>
        <v>133.33333333333334</v>
      </c>
      <c r="G30" s="40"/>
      <c r="J30" t="s">
        <v>37</v>
      </c>
      <c r="K30" s="40">
        <v>120</v>
      </c>
      <c r="L30" s="40">
        <v>50</v>
      </c>
      <c r="M30" s="40">
        <v>250</v>
      </c>
      <c r="N30">
        <f t="shared" si="6"/>
        <v>14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52"/>
  <sheetViews>
    <sheetView workbookViewId="0">
      <selection activeCell="Y42" sqref="Y42:Z42"/>
    </sheetView>
  </sheetViews>
  <sheetFormatPr defaultRowHeight="14.4" x14ac:dyDescent="0.3"/>
  <cols>
    <col min="2" max="2" width="8.88671875" style="42"/>
    <col min="5" max="5" width="8.88671875" style="42"/>
    <col min="9" max="9" width="8.88671875" style="42"/>
    <col min="13" max="13" width="8.88671875" style="42"/>
    <col min="19" max="19" width="8.88671875" style="42"/>
    <col min="23" max="23" width="8.88671875" style="42"/>
    <col min="27" max="27" width="8.88671875" style="42"/>
  </cols>
  <sheetData>
    <row r="1" spans="2:27" x14ac:dyDescent="0.3">
      <c r="P1" s="42"/>
    </row>
    <row r="2" spans="2:27" ht="15.6" x14ac:dyDescent="0.3">
      <c r="B2" s="43" t="s">
        <v>29</v>
      </c>
      <c r="C2" s="54" t="s">
        <v>83</v>
      </c>
      <c r="D2" s="54"/>
      <c r="E2" s="54"/>
      <c r="F2" s="54"/>
      <c r="G2" s="54"/>
      <c r="H2" s="54"/>
      <c r="I2" s="54"/>
      <c r="J2" s="54"/>
      <c r="K2" s="54"/>
      <c r="L2" s="54"/>
      <c r="M2" s="54"/>
      <c r="P2" s="43" t="s">
        <v>47</v>
      </c>
      <c r="Q2" s="54" t="s">
        <v>83</v>
      </c>
      <c r="R2" s="54"/>
      <c r="S2" s="54"/>
      <c r="T2" s="54"/>
      <c r="U2" s="54"/>
      <c r="V2" s="54"/>
      <c r="W2" s="54"/>
      <c r="X2" s="54"/>
      <c r="Y2" s="54"/>
      <c r="Z2" s="54"/>
      <c r="AA2" s="54"/>
    </row>
    <row r="3" spans="2:27" x14ac:dyDescent="0.3">
      <c r="B3" s="44"/>
      <c r="C3" s="55" t="s">
        <v>62</v>
      </c>
      <c r="D3" s="55"/>
      <c r="E3" s="42" t="s">
        <v>59</v>
      </c>
      <c r="F3" s="19"/>
      <c r="G3" s="55" t="s">
        <v>91</v>
      </c>
      <c r="H3" s="55"/>
      <c r="I3" s="42" t="s">
        <v>59</v>
      </c>
      <c r="J3" s="19"/>
      <c r="K3" s="55" t="s">
        <v>92</v>
      </c>
      <c r="L3" s="55"/>
      <c r="M3" s="42" t="s">
        <v>59</v>
      </c>
      <c r="P3" s="44"/>
      <c r="Q3" s="55" t="s">
        <v>62</v>
      </c>
      <c r="R3" s="55"/>
      <c r="S3" s="42" t="s">
        <v>59</v>
      </c>
      <c r="T3" s="19"/>
      <c r="U3" s="55" t="s">
        <v>91</v>
      </c>
      <c r="V3" s="55"/>
      <c r="W3" s="42" t="s">
        <v>59</v>
      </c>
      <c r="X3" s="19"/>
      <c r="Y3" s="55" t="s">
        <v>92</v>
      </c>
      <c r="Z3" s="55"/>
      <c r="AA3" s="42" t="s">
        <v>59</v>
      </c>
    </row>
    <row r="4" spans="2:27" x14ac:dyDescent="0.3">
      <c r="B4" s="45" t="s">
        <v>32</v>
      </c>
      <c r="C4" s="32">
        <v>4200</v>
      </c>
      <c r="D4">
        <v>3800</v>
      </c>
      <c r="E4" s="42">
        <f>AVERAGE(C4:D4)</f>
        <v>4000</v>
      </c>
      <c r="F4" s="32"/>
      <c r="G4" s="32">
        <v>910</v>
      </c>
      <c r="H4" s="32">
        <v>950</v>
      </c>
      <c r="I4" s="42">
        <f>AVERAGE(G4:H4)</f>
        <v>930</v>
      </c>
      <c r="J4" s="32"/>
      <c r="K4" s="32">
        <v>135</v>
      </c>
      <c r="L4" s="32">
        <v>130</v>
      </c>
      <c r="M4" s="42">
        <f>AVERAGE(K4:L4)</f>
        <v>132.5</v>
      </c>
      <c r="P4" s="45" t="s">
        <v>32</v>
      </c>
      <c r="Q4" s="32">
        <v>4150</v>
      </c>
      <c r="R4">
        <v>3950</v>
      </c>
      <c r="S4" s="42">
        <f>AVERAGE(Q4:R4)</f>
        <v>4050</v>
      </c>
      <c r="T4" s="32"/>
      <c r="U4" s="32">
        <v>890</v>
      </c>
      <c r="V4" s="32">
        <v>920</v>
      </c>
      <c r="W4" s="42">
        <f>AVERAGE(U4:V4)</f>
        <v>905</v>
      </c>
      <c r="X4" s="32"/>
      <c r="Y4" s="32">
        <v>130</v>
      </c>
      <c r="Z4" s="32">
        <v>128</v>
      </c>
      <c r="AA4" s="42">
        <f>AVERAGE(Y4:Z4)</f>
        <v>129</v>
      </c>
    </row>
    <row r="5" spans="2:27" x14ac:dyDescent="0.3">
      <c r="B5" s="45" t="s">
        <v>34</v>
      </c>
      <c r="C5" s="32">
        <v>4700</v>
      </c>
      <c r="D5">
        <v>4300</v>
      </c>
      <c r="E5" s="42">
        <f t="shared" ref="E5:E13" si="0">AVERAGE(C5:D5)</f>
        <v>4500</v>
      </c>
      <c r="F5" s="32"/>
      <c r="G5" s="32">
        <v>2200</v>
      </c>
      <c r="H5" s="32">
        <v>2000</v>
      </c>
      <c r="I5" s="42">
        <f t="shared" ref="I5:I13" si="1">AVERAGE(G5:H5)</f>
        <v>2100</v>
      </c>
      <c r="J5" s="32"/>
      <c r="K5" s="32">
        <v>420</v>
      </c>
      <c r="L5" s="32">
        <v>430</v>
      </c>
      <c r="M5" s="42">
        <f t="shared" ref="M5:M13" si="2">AVERAGE(K5:L5)</f>
        <v>425</v>
      </c>
      <c r="P5" s="45" t="s">
        <v>34</v>
      </c>
      <c r="Q5" s="32">
        <v>5700</v>
      </c>
      <c r="R5">
        <v>3300</v>
      </c>
      <c r="S5" s="42">
        <f t="shared" ref="S5:S13" si="3">AVERAGE(Q5:R5)</f>
        <v>4500</v>
      </c>
      <c r="T5" s="32"/>
      <c r="U5" s="32">
        <v>1900</v>
      </c>
      <c r="V5" s="32">
        <v>2200</v>
      </c>
      <c r="W5" s="42">
        <f t="shared" ref="W5:W13" si="4">AVERAGE(U5:V5)</f>
        <v>2050</v>
      </c>
      <c r="X5" s="32"/>
      <c r="Y5" s="32">
        <v>405</v>
      </c>
      <c r="Z5" s="32">
        <v>430</v>
      </c>
      <c r="AA5" s="42">
        <f t="shared" ref="AA5:AA13" si="5">AVERAGE(Y5:Z5)</f>
        <v>417.5</v>
      </c>
    </row>
    <row r="6" spans="2:27" x14ac:dyDescent="0.3">
      <c r="B6" s="45" t="s">
        <v>35</v>
      </c>
      <c r="C6" s="32">
        <v>22000</v>
      </c>
      <c r="D6" s="32">
        <v>22000</v>
      </c>
      <c r="E6" s="42">
        <f t="shared" si="0"/>
        <v>22000</v>
      </c>
      <c r="F6" s="32"/>
      <c r="G6" s="32">
        <v>1000</v>
      </c>
      <c r="H6" s="32">
        <v>1000</v>
      </c>
      <c r="I6" s="42">
        <f t="shared" si="1"/>
        <v>1000</v>
      </c>
      <c r="J6" s="32"/>
      <c r="K6" s="32">
        <v>201</v>
      </c>
      <c r="L6" s="32">
        <v>250</v>
      </c>
      <c r="M6" s="42">
        <f t="shared" si="2"/>
        <v>225.5</v>
      </c>
      <c r="P6" s="45" t="s">
        <v>35</v>
      </c>
      <c r="Q6" s="32">
        <v>19500</v>
      </c>
      <c r="R6" s="32">
        <v>23500</v>
      </c>
      <c r="S6" s="42">
        <f t="shared" si="3"/>
        <v>21500</v>
      </c>
      <c r="T6" s="32"/>
      <c r="U6" s="32">
        <v>800</v>
      </c>
      <c r="V6" s="32">
        <v>1050</v>
      </c>
      <c r="W6" s="42">
        <f t="shared" si="4"/>
        <v>925</v>
      </c>
      <c r="X6" s="32"/>
      <c r="Y6" s="32">
        <v>199</v>
      </c>
      <c r="Z6" s="32">
        <v>249</v>
      </c>
      <c r="AA6" s="42">
        <f t="shared" si="5"/>
        <v>224</v>
      </c>
    </row>
    <row r="7" spans="2:27" x14ac:dyDescent="0.3">
      <c r="B7" s="45" t="s">
        <v>36</v>
      </c>
      <c r="C7" s="32">
        <v>16000</v>
      </c>
      <c r="D7" s="32">
        <v>16300</v>
      </c>
      <c r="E7" s="42">
        <f t="shared" si="0"/>
        <v>16150</v>
      </c>
      <c r="F7" s="32"/>
      <c r="G7" s="32">
        <v>1500</v>
      </c>
      <c r="H7" s="32">
        <v>1000</v>
      </c>
      <c r="I7" s="42">
        <f t="shared" si="1"/>
        <v>1250</v>
      </c>
      <c r="J7" s="32"/>
      <c r="K7" s="32">
        <v>212</v>
      </c>
      <c r="L7" s="32">
        <v>210</v>
      </c>
      <c r="M7" s="42">
        <f t="shared" si="2"/>
        <v>211</v>
      </c>
      <c r="P7" s="45" t="s">
        <v>36</v>
      </c>
      <c r="Q7" s="32">
        <v>12500</v>
      </c>
      <c r="R7" s="32">
        <v>19500</v>
      </c>
      <c r="S7" s="42">
        <f t="shared" si="3"/>
        <v>16000</v>
      </c>
      <c r="T7" s="32"/>
      <c r="U7" s="32">
        <v>1000</v>
      </c>
      <c r="V7" s="32">
        <v>1350</v>
      </c>
      <c r="W7" s="42">
        <f t="shared" si="4"/>
        <v>1175</v>
      </c>
      <c r="X7" s="32"/>
      <c r="Y7" s="32">
        <v>202</v>
      </c>
      <c r="Z7" s="32">
        <v>199</v>
      </c>
      <c r="AA7" s="42">
        <f t="shared" si="5"/>
        <v>200.5</v>
      </c>
    </row>
    <row r="8" spans="2:27" x14ac:dyDescent="0.3">
      <c r="B8" s="45" t="s">
        <v>37</v>
      </c>
      <c r="C8" s="32">
        <v>36000</v>
      </c>
      <c r="D8" s="32">
        <v>38000</v>
      </c>
      <c r="E8" s="42">
        <f t="shared" si="0"/>
        <v>37000</v>
      </c>
      <c r="F8" s="32"/>
      <c r="G8" s="32">
        <v>1200</v>
      </c>
      <c r="H8" s="32">
        <v>1100</v>
      </c>
      <c r="I8" s="42">
        <f t="shared" si="1"/>
        <v>1150</v>
      </c>
      <c r="J8" s="32"/>
      <c r="K8" s="32">
        <v>235</v>
      </c>
      <c r="L8" s="32">
        <v>230</v>
      </c>
      <c r="M8" s="42">
        <f t="shared" si="2"/>
        <v>232.5</v>
      </c>
      <c r="P8" s="45" t="s">
        <v>37</v>
      </c>
      <c r="Q8" s="32">
        <v>28000</v>
      </c>
      <c r="R8" s="32">
        <v>42000</v>
      </c>
      <c r="S8" s="42">
        <f t="shared" si="3"/>
        <v>35000</v>
      </c>
      <c r="T8" s="32"/>
      <c r="U8" s="32">
        <v>1000</v>
      </c>
      <c r="V8" s="32">
        <v>1250</v>
      </c>
      <c r="W8" s="42">
        <f t="shared" si="4"/>
        <v>1125</v>
      </c>
      <c r="X8" s="32"/>
      <c r="Y8" s="32">
        <v>230</v>
      </c>
      <c r="Z8" s="32">
        <v>229</v>
      </c>
      <c r="AA8" s="42">
        <f t="shared" si="5"/>
        <v>229.5</v>
      </c>
    </row>
    <row r="9" spans="2:27" x14ac:dyDescent="0.3">
      <c r="B9" s="45" t="s">
        <v>38</v>
      </c>
      <c r="C9" s="32">
        <v>10000</v>
      </c>
      <c r="D9" s="32">
        <v>11000</v>
      </c>
      <c r="E9" s="42">
        <f t="shared" si="0"/>
        <v>10500</v>
      </c>
      <c r="F9" s="32"/>
      <c r="G9" s="32">
        <v>4900</v>
      </c>
      <c r="H9" s="32">
        <v>4000</v>
      </c>
      <c r="I9" s="42">
        <f t="shared" si="1"/>
        <v>4450</v>
      </c>
      <c r="J9" s="32"/>
      <c r="K9" s="32">
        <v>460</v>
      </c>
      <c r="L9" s="32">
        <v>467</v>
      </c>
      <c r="M9" s="42">
        <f t="shared" si="2"/>
        <v>463.5</v>
      </c>
      <c r="P9" s="45" t="s">
        <v>38</v>
      </c>
      <c r="Q9" s="32">
        <v>11500</v>
      </c>
      <c r="R9" s="32">
        <v>9000</v>
      </c>
      <c r="S9" s="42">
        <f t="shared" si="3"/>
        <v>10250</v>
      </c>
      <c r="T9" s="32"/>
      <c r="U9" s="32">
        <v>4750</v>
      </c>
      <c r="V9" s="32">
        <v>3900</v>
      </c>
      <c r="W9" s="42">
        <f t="shared" si="4"/>
        <v>4325</v>
      </c>
      <c r="X9" s="32"/>
      <c r="Y9" s="32">
        <v>455</v>
      </c>
      <c r="Z9" s="32">
        <v>459</v>
      </c>
      <c r="AA9" s="42">
        <f t="shared" si="5"/>
        <v>457</v>
      </c>
    </row>
    <row r="10" spans="2:27" x14ac:dyDescent="0.3">
      <c r="B10" s="45" t="s">
        <v>84</v>
      </c>
      <c r="C10" s="32">
        <v>28000</v>
      </c>
      <c r="D10" s="32">
        <v>29000</v>
      </c>
      <c r="E10" s="42">
        <f t="shared" si="0"/>
        <v>28500</v>
      </c>
      <c r="F10" s="32"/>
      <c r="G10" s="32">
        <v>3000</v>
      </c>
      <c r="H10" s="32">
        <v>3000</v>
      </c>
      <c r="I10" s="42">
        <f t="shared" si="1"/>
        <v>3000</v>
      </c>
      <c r="J10" s="32"/>
      <c r="K10" s="32">
        <v>350</v>
      </c>
      <c r="L10" s="32">
        <v>350</v>
      </c>
      <c r="M10" s="42">
        <f t="shared" si="2"/>
        <v>350</v>
      </c>
      <c r="P10" s="45" t="s">
        <v>84</v>
      </c>
      <c r="Q10" s="32">
        <v>26000</v>
      </c>
      <c r="R10" s="32">
        <v>30700</v>
      </c>
      <c r="S10" s="42">
        <f t="shared" si="3"/>
        <v>28350</v>
      </c>
      <c r="T10" s="32"/>
      <c r="U10" s="32">
        <v>2800</v>
      </c>
      <c r="V10" s="32">
        <v>3090</v>
      </c>
      <c r="W10" s="42">
        <f t="shared" si="4"/>
        <v>2945</v>
      </c>
      <c r="X10" s="32"/>
      <c r="Y10" s="32">
        <v>300</v>
      </c>
      <c r="Z10" s="32">
        <v>375</v>
      </c>
      <c r="AA10" s="42">
        <f t="shared" si="5"/>
        <v>337.5</v>
      </c>
    </row>
    <row r="11" spans="2:27" x14ac:dyDescent="0.3">
      <c r="B11" s="45" t="s">
        <v>85</v>
      </c>
      <c r="C11" s="32">
        <v>17000</v>
      </c>
      <c r="D11" s="32">
        <v>18000</v>
      </c>
      <c r="E11" s="42">
        <f t="shared" si="0"/>
        <v>17500</v>
      </c>
      <c r="F11" s="32"/>
      <c r="G11" s="32">
        <v>3010</v>
      </c>
      <c r="H11" s="32">
        <v>3000</v>
      </c>
      <c r="I11" s="42">
        <f t="shared" si="1"/>
        <v>3005</v>
      </c>
      <c r="J11" s="32"/>
      <c r="K11" s="32">
        <v>210</v>
      </c>
      <c r="L11" s="32">
        <v>219</v>
      </c>
      <c r="M11" s="42">
        <f t="shared" si="2"/>
        <v>214.5</v>
      </c>
      <c r="P11" s="45" t="s">
        <v>85</v>
      </c>
      <c r="Q11" s="32">
        <v>15900</v>
      </c>
      <c r="R11" s="32">
        <v>17500</v>
      </c>
      <c r="S11" s="42">
        <f t="shared" si="3"/>
        <v>16700</v>
      </c>
      <c r="T11" s="32"/>
      <c r="U11" s="32">
        <v>2900</v>
      </c>
      <c r="V11" s="32">
        <v>3100</v>
      </c>
      <c r="W11" s="42">
        <f t="shared" si="4"/>
        <v>3000</v>
      </c>
      <c r="X11" s="32"/>
      <c r="Y11" s="32">
        <v>200</v>
      </c>
      <c r="Z11" s="32">
        <v>219</v>
      </c>
      <c r="AA11" s="42">
        <f t="shared" si="5"/>
        <v>209.5</v>
      </c>
    </row>
    <row r="12" spans="2:27" x14ac:dyDescent="0.3">
      <c r="B12" s="45" t="s">
        <v>86</v>
      </c>
      <c r="C12" s="32">
        <v>11000</v>
      </c>
      <c r="D12" s="32">
        <v>10000</v>
      </c>
      <c r="E12" s="42">
        <f t="shared" si="0"/>
        <v>10500</v>
      </c>
      <c r="F12" s="32"/>
      <c r="G12" s="32">
        <v>4500</v>
      </c>
      <c r="H12" s="32">
        <v>4500</v>
      </c>
      <c r="I12" s="42">
        <f t="shared" si="1"/>
        <v>4500</v>
      </c>
      <c r="J12" s="32"/>
      <c r="K12" s="32">
        <v>240</v>
      </c>
      <c r="L12" s="32">
        <v>242</v>
      </c>
      <c r="M12" s="42">
        <f t="shared" si="2"/>
        <v>241</v>
      </c>
      <c r="P12" s="45" t="s">
        <v>86</v>
      </c>
      <c r="Q12" s="32">
        <v>9500</v>
      </c>
      <c r="R12" s="32">
        <v>10900</v>
      </c>
      <c r="S12" s="42">
        <f t="shared" si="3"/>
        <v>10200</v>
      </c>
      <c r="T12" s="32"/>
      <c r="U12" s="32">
        <v>4000</v>
      </c>
      <c r="V12" s="32">
        <v>4900</v>
      </c>
      <c r="W12" s="42">
        <f t="shared" si="4"/>
        <v>4450</v>
      </c>
      <c r="X12" s="32"/>
      <c r="Y12" s="32">
        <v>225</v>
      </c>
      <c r="Z12" s="32">
        <v>240</v>
      </c>
      <c r="AA12" s="42">
        <f t="shared" si="5"/>
        <v>232.5</v>
      </c>
    </row>
    <row r="13" spans="2:27" x14ac:dyDescent="0.3">
      <c r="B13" s="45" t="s">
        <v>87</v>
      </c>
      <c r="C13" s="32">
        <v>23000</v>
      </c>
      <c r="D13" s="32">
        <v>24000</v>
      </c>
      <c r="E13" s="42">
        <f t="shared" si="0"/>
        <v>23500</v>
      </c>
      <c r="F13" s="32"/>
      <c r="G13" s="32">
        <v>1810</v>
      </c>
      <c r="H13" s="32">
        <v>1800</v>
      </c>
      <c r="I13" s="42">
        <f t="shared" si="1"/>
        <v>1805</v>
      </c>
      <c r="J13" s="32"/>
      <c r="K13" s="32">
        <v>330</v>
      </c>
      <c r="L13" s="32">
        <v>312</v>
      </c>
      <c r="M13" s="42">
        <f t="shared" si="2"/>
        <v>321</v>
      </c>
      <c r="P13" s="45" t="s">
        <v>87</v>
      </c>
      <c r="Q13" s="32">
        <v>20500</v>
      </c>
      <c r="R13" s="32">
        <v>25800</v>
      </c>
      <c r="S13" s="42">
        <f t="shared" si="3"/>
        <v>23150</v>
      </c>
      <c r="T13" s="32"/>
      <c r="U13" s="32">
        <v>1790</v>
      </c>
      <c r="V13" s="32">
        <v>1810</v>
      </c>
      <c r="W13" s="42">
        <f t="shared" si="4"/>
        <v>1800</v>
      </c>
      <c r="X13" s="32"/>
      <c r="Y13" s="32">
        <v>305</v>
      </c>
      <c r="Z13" s="32">
        <v>316</v>
      </c>
      <c r="AA13" s="42">
        <f t="shared" si="5"/>
        <v>310.5</v>
      </c>
    </row>
    <row r="14" spans="2:27" x14ac:dyDescent="0.3">
      <c r="P14" s="42"/>
    </row>
    <row r="15" spans="2:27" ht="15.6" x14ac:dyDescent="0.3">
      <c r="B15" s="43"/>
      <c r="C15" s="54" t="s">
        <v>88</v>
      </c>
      <c r="D15" s="54"/>
      <c r="E15" s="54"/>
      <c r="F15" s="54"/>
      <c r="G15" s="54"/>
      <c r="H15" s="54"/>
      <c r="I15" s="54"/>
      <c r="J15" s="54"/>
      <c r="K15" s="54"/>
      <c r="L15" s="54"/>
      <c r="M15" s="54"/>
      <c r="P15" s="43"/>
      <c r="Q15" s="54" t="s">
        <v>88</v>
      </c>
      <c r="R15" s="54"/>
      <c r="S15" s="54"/>
      <c r="T15" s="54"/>
      <c r="U15" s="54"/>
      <c r="V15" s="54"/>
      <c r="W15" s="54"/>
      <c r="X15" s="54"/>
      <c r="Y15" s="54"/>
      <c r="Z15" s="54"/>
      <c r="AA15" s="54"/>
    </row>
    <row r="16" spans="2:27" x14ac:dyDescent="0.3">
      <c r="B16" s="44"/>
      <c r="C16" s="55" t="s">
        <v>62</v>
      </c>
      <c r="D16" s="55"/>
      <c r="E16" s="42" t="s">
        <v>59</v>
      </c>
      <c r="F16" s="19"/>
      <c r="G16" s="55" t="s">
        <v>91</v>
      </c>
      <c r="H16" s="55"/>
      <c r="I16" s="42" t="s">
        <v>59</v>
      </c>
      <c r="J16" s="19"/>
      <c r="K16" s="55" t="s">
        <v>92</v>
      </c>
      <c r="L16" s="55"/>
      <c r="M16" s="42" t="s">
        <v>59</v>
      </c>
      <c r="P16" s="44"/>
      <c r="Q16" s="55" t="s">
        <v>62</v>
      </c>
      <c r="R16" s="55"/>
      <c r="S16" s="42" t="s">
        <v>59</v>
      </c>
      <c r="T16" s="19"/>
      <c r="U16" s="55" t="s">
        <v>91</v>
      </c>
      <c r="V16" s="55"/>
      <c r="W16" s="42" t="s">
        <v>59</v>
      </c>
      <c r="X16" s="19"/>
      <c r="Y16" s="55" t="s">
        <v>92</v>
      </c>
      <c r="Z16" s="55"/>
      <c r="AA16" s="42" t="s">
        <v>59</v>
      </c>
    </row>
    <row r="17" spans="2:27" x14ac:dyDescent="0.3">
      <c r="B17" s="45" t="s">
        <v>32</v>
      </c>
      <c r="C17" s="32">
        <v>480000</v>
      </c>
      <c r="D17" s="32">
        <v>520000</v>
      </c>
      <c r="E17" s="42">
        <f>AVERAGE(C17:D17)</f>
        <v>500000</v>
      </c>
      <c r="F17" s="32"/>
      <c r="G17" s="32">
        <v>19200</v>
      </c>
      <c r="H17" s="32">
        <v>19000</v>
      </c>
      <c r="I17" s="42">
        <f>AVERAGE(G17:H17)</f>
        <v>19100</v>
      </c>
      <c r="J17" s="32"/>
      <c r="K17" s="32">
        <v>115</v>
      </c>
      <c r="L17" s="32">
        <v>110</v>
      </c>
      <c r="M17" s="42">
        <f>AVERAGE(K17:L17)</f>
        <v>112.5</v>
      </c>
      <c r="P17" s="45" t="s">
        <v>32</v>
      </c>
      <c r="Q17" s="32">
        <v>465000</v>
      </c>
      <c r="R17" s="32">
        <v>529000</v>
      </c>
      <c r="S17" s="42">
        <f>AVERAGE(Q17:R17)</f>
        <v>497000</v>
      </c>
      <c r="T17" s="32"/>
      <c r="U17" s="32">
        <v>19100</v>
      </c>
      <c r="V17" s="32">
        <v>19000</v>
      </c>
      <c r="W17" s="42">
        <f>AVERAGE(U17:V17)</f>
        <v>19050</v>
      </c>
      <c r="X17" s="32"/>
      <c r="Y17" s="32">
        <v>110</v>
      </c>
      <c r="Z17" s="32">
        <v>110</v>
      </c>
      <c r="AA17" s="42">
        <f>AVERAGE(Y17:Z17)</f>
        <v>110</v>
      </c>
    </row>
    <row r="18" spans="2:27" x14ac:dyDescent="0.3">
      <c r="B18" s="45" t="s">
        <v>34</v>
      </c>
      <c r="C18" s="32">
        <v>300000</v>
      </c>
      <c r="D18" s="32">
        <v>310000</v>
      </c>
      <c r="E18" s="42">
        <f t="shared" ref="E18:E26" si="6">AVERAGE(C18:D18)</f>
        <v>305000</v>
      </c>
      <c r="F18" s="32"/>
      <c r="G18" s="32">
        <v>3100</v>
      </c>
      <c r="H18" s="32">
        <v>3000</v>
      </c>
      <c r="I18" s="42">
        <f t="shared" ref="I18:I26" si="7">AVERAGE(G18:H18)</f>
        <v>3050</v>
      </c>
      <c r="J18" s="32"/>
      <c r="K18" s="32">
        <v>96</v>
      </c>
      <c r="L18" s="32">
        <v>90</v>
      </c>
      <c r="M18" s="42">
        <f t="shared" ref="M18:M26" si="8">AVERAGE(K18:L18)</f>
        <v>93</v>
      </c>
      <c r="P18" s="45" t="s">
        <v>34</v>
      </c>
      <c r="Q18" s="32">
        <v>280000</v>
      </c>
      <c r="R18" s="32">
        <v>320000</v>
      </c>
      <c r="S18" s="42">
        <f t="shared" ref="S18:S26" si="9">AVERAGE(Q18:R18)</f>
        <v>300000</v>
      </c>
      <c r="T18" s="32"/>
      <c r="U18" s="32">
        <v>3000</v>
      </c>
      <c r="V18" s="32">
        <v>2950</v>
      </c>
      <c r="W18" s="42">
        <f t="shared" ref="W18:W26" si="10">AVERAGE(U18:V18)</f>
        <v>2975</v>
      </c>
      <c r="X18" s="32"/>
      <c r="Y18" s="32">
        <v>90</v>
      </c>
      <c r="Z18" s="32">
        <v>90</v>
      </c>
      <c r="AA18" s="42">
        <f t="shared" ref="AA18:AA26" si="11">AVERAGE(Y18:Z18)</f>
        <v>90</v>
      </c>
    </row>
    <row r="19" spans="2:27" x14ac:dyDescent="0.3">
      <c r="B19" s="45" t="s">
        <v>35</v>
      </c>
      <c r="C19" s="32">
        <v>600000</v>
      </c>
      <c r="D19" s="32">
        <v>600000</v>
      </c>
      <c r="E19" s="42">
        <f t="shared" si="6"/>
        <v>600000</v>
      </c>
      <c r="F19" s="32"/>
      <c r="G19" s="32">
        <v>20100</v>
      </c>
      <c r="H19" s="32">
        <v>20000</v>
      </c>
      <c r="I19" s="42">
        <f t="shared" si="7"/>
        <v>20050</v>
      </c>
      <c r="J19" s="32"/>
      <c r="K19" s="32">
        <v>205</v>
      </c>
      <c r="L19" s="32">
        <v>200</v>
      </c>
      <c r="M19" s="42">
        <f t="shared" si="8"/>
        <v>202.5</v>
      </c>
      <c r="P19" s="45" t="s">
        <v>35</v>
      </c>
      <c r="Q19" s="32">
        <v>570000</v>
      </c>
      <c r="R19" s="32">
        <v>615000</v>
      </c>
      <c r="S19" s="42">
        <f t="shared" si="9"/>
        <v>592500</v>
      </c>
      <c r="T19" s="32"/>
      <c r="U19" s="32">
        <v>20000</v>
      </c>
      <c r="V19" s="32">
        <v>20000</v>
      </c>
      <c r="W19" s="42">
        <f t="shared" si="10"/>
        <v>20000</v>
      </c>
      <c r="X19" s="32"/>
      <c r="Y19" s="32">
        <v>200</v>
      </c>
      <c r="Z19" s="32">
        <v>200</v>
      </c>
      <c r="AA19" s="42">
        <f t="shared" si="11"/>
        <v>200</v>
      </c>
    </row>
    <row r="20" spans="2:27" x14ac:dyDescent="0.3">
      <c r="B20" s="45" t="s">
        <v>36</v>
      </c>
      <c r="C20" s="32">
        <v>3600000</v>
      </c>
      <c r="D20" s="32">
        <v>3500000</v>
      </c>
      <c r="E20" s="42">
        <f t="shared" si="6"/>
        <v>3550000</v>
      </c>
      <c r="F20" s="32"/>
      <c r="G20" s="32">
        <v>11000</v>
      </c>
      <c r="H20" s="32">
        <v>10000</v>
      </c>
      <c r="I20" s="42">
        <f t="shared" si="7"/>
        <v>10500</v>
      </c>
      <c r="J20" s="32"/>
      <c r="K20" s="32">
        <v>161</v>
      </c>
      <c r="L20" s="32">
        <v>160</v>
      </c>
      <c r="M20" s="42">
        <f t="shared" si="8"/>
        <v>160.5</v>
      </c>
      <c r="P20" s="45" t="s">
        <v>36</v>
      </c>
      <c r="Q20" s="32">
        <v>3200000</v>
      </c>
      <c r="R20" s="32">
        <v>3750000</v>
      </c>
      <c r="S20" s="42">
        <f t="shared" si="9"/>
        <v>3475000</v>
      </c>
      <c r="T20" s="32"/>
      <c r="U20" s="32">
        <v>10000</v>
      </c>
      <c r="V20" s="32">
        <v>10000</v>
      </c>
      <c r="W20" s="42">
        <f t="shared" si="10"/>
        <v>10000</v>
      </c>
      <c r="X20" s="32"/>
      <c r="Y20" s="32">
        <v>159</v>
      </c>
      <c r="Z20" s="32">
        <v>160</v>
      </c>
      <c r="AA20" s="42">
        <f t="shared" si="11"/>
        <v>159.5</v>
      </c>
    </row>
    <row r="21" spans="2:27" x14ac:dyDescent="0.3">
      <c r="B21" s="45" t="s">
        <v>37</v>
      </c>
      <c r="C21" s="32">
        <v>270000</v>
      </c>
      <c r="D21" s="32">
        <v>260000</v>
      </c>
      <c r="E21" s="42">
        <f t="shared" si="6"/>
        <v>265000</v>
      </c>
      <c r="F21" s="32"/>
      <c r="G21" s="32">
        <v>4000</v>
      </c>
      <c r="H21" s="32">
        <v>4100</v>
      </c>
      <c r="I21" s="42">
        <f t="shared" si="7"/>
        <v>4050</v>
      </c>
      <c r="J21" s="32"/>
      <c r="K21" s="32">
        <v>122</v>
      </c>
      <c r="L21" s="32">
        <v>120</v>
      </c>
      <c r="M21" s="42">
        <f t="shared" si="8"/>
        <v>121</v>
      </c>
      <c r="P21" s="45" t="s">
        <v>37</v>
      </c>
      <c r="Q21" s="32">
        <v>220000</v>
      </c>
      <c r="R21" s="32">
        <v>278000</v>
      </c>
      <c r="S21" s="42">
        <f t="shared" si="9"/>
        <v>249000</v>
      </c>
      <c r="T21" s="32"/>
      <c r="U21" s="32">
        <v>3950</v>
      </c>
      <c r="V21" s="32">
        <v>4100</v>
      </c>
      <c r="W21" s="42">
        <f t="shared" si="10"/>
        <v>4025</v>
      </c>
      <c r="X21" s="32"/>
      <c r="Y21" s="32">
        <v>120</v>
      </c>
      <c r="Z21" s="32">
        <v>120</v>
      </c>
      <c r="AA21" s="42">
        <f t="shared" si="11"/>
        <v>120</v>
      </c>
    </row>
    <row r="22" spans="2:27" x14ac:dyDescent="0.3">
      <c r="B22" s="45" t="s">
        <v>38</v>
      </c>
      <c r="C22" s="32">
        <v>400000</v>
      </c>
      <c r="D22" s="32">
        <v>390000</v>
      </c>
      <c r="E22" s="42">
        <f t="shared" si="6"/>
        <v>395000</v>
      </c>
      <c r="F22" s="32"/>
      <c r="G22" s="32">
        <v>18200</v>
      </c>
      <c r="H22" s="32">
        <v>18000</v>
      </c>
      <c r="I22" s="42">
        <f t="shared" si="7"/>
        <v>18100</v>
      </c>
      <c r="J22" s="32"/>
      <c r="K22" s="32">
        <v>117</v>
      </c>
      <c r="L22" s="32">
        <v>115</v>
      </c>
      <c r="M22" s="42">
        <f t="shared" si="8"/>
        <v>116</v>
      </c>
      <c r="P22" s="45" t="s">
        <v>38</v>
      </c>
      <c r="Q22" s="32">
        <v>320000</v>
      </c>
      <c r="R22" s="32">
        <v>425000</v>
      </c>
      <c r="S22" s="42">
        <f t="shared" si="9"/>
        <v>372500</v>
      </c>
      <c r="T22" s="32"/>
      <c r="U22" s="32">
        <v>18000</v>
      </c>
      <c r="V22" s="32">
        <v>18000</v>
      </c>
      <c r="W22" s="42">
        <f t="shared" si="10"/>
        <v>18000</v>
      </c>
      <c r="X22" s="32"/>
      <c r="Y22" s="32">
        <v>115</v>
      </c>
      <c r="Z22" s="32">
        <v>111</v>
      </c>
      <c r="AA22" s="42">
        <f t="shared" si="11"/>
        <v>113</v>
      </c>
    </row>
    <row r="23" spans="2:27" x14ac:dyDescent="0.3">
      <c r="B23" s="45" t="s">
        <v>84</v>
      </c>
      <c r="C23" s="32">
        <v>250000</v>
      </c>
      <c r="D23" s="32">
        <v>260000</v>
      </c>
      <c r="E23" s="42">
        <f t="shared" si="6"/>
        <v>255000</v>
      </c>
      <c r="F23" s="32"/>
      <c r="G23" s="32">
        <v>3900</v>
      </c>
      <c r="H23" s="32">
        <v>3000</v>
      </c>
      <c r="I23" s="42">
        <f t="shared" si="7"/>
        <v>3450</v>
      </c>
      <c r="J23" s="32"/>
      <c r="K23" s="32">
        <v>108</v>
      </c>
      <c r="L23" s="32">
        <v>105</v>
      </c>
      <c r="M23" s="42">
        <f t="shared" si="8"/>
        <v>106.5</v>
      </c>
      <c r="P23" s="45" t="s">
        <v>84</v>
      </c>
      <c r="Q23" s="32">
        <v>210000</v>
      </c>
      <c r="R23" s="32">
        <v>300000</v>
      </c>
      <c r="S23" s="42">
        <f t="shared" si="9"/>
        <v>255000</v>
      </c>
      <c r="T23" s="32"/>
      <c r="U23" s="32">
        <v>3700</v>
      </c>
      <c r="V23" s="32">
        <v>3000</v>
      </c>
      <c r="W23" s="42">
        <f t="shared" si="10"/>
        <v>3350</v>
      </c>
      <c r="X23" s="32"/>
      <c r="Y23" s="32">
        <v>106</v>
      </c>
      <c r="Z23" s="32">
        <v>102</v>
      </c>
      <c r="AA23" s="42">
        <f t="shared" si="11"/>
        <v>104</v>
      </c>
    </row>
    <row r="24" spans="2:27" x14ac:dyDescent="0.3">
      <c r="B24" s="45" t="s">
        <v>85</v>
      </c>
      <c r="C24" s="32">
        <v>520000</v>
      </c>
      <c r="D24" s="32">
        <v>500000</v>
      </c>
      <c r="E24" s="42">
        <f t="shared" si="6"/>
        <v>510000</v>
      </c>
      <c r="F24" s="32"/>
      <c r="G24" s="32">
        <v>4000</v>
      </c>
      <c r="H24" s="32">
        <v>4100</v>
      </c>
      <c r="I24" s="42">
        <f t="shared" si="7"/>
        <v>4050</v>
      </c>
      <c r="J24" s="32"/>
      <c r="K24" s="32">
        <v>151</v>
      </c>
      <c r="L24" s="32">
        <v>150</v>
      </c>
      <c r="M24" s="42">
        <f t="shared" si="8"/>
        <v>150.5</v>
      </c>
      <c r="P24" s="45" t="s">
        <v>85</v>
      </c>
      <c r="Q24" s="32">
        <v>490000</v>
      </c>
      <c r="R24" s="32">
        <v>525000</v>
      </c>
      <c r="S24" s="42">
        <f t="shared" si="9"/>
        <v>507500</v>
      </c>
      <c r="T24" s="32"/>
      <c r="U24" s="32">
        <v>3900</v>
      </c>
      <c r="V24" s="32">
        <v>4050</v>
      </c>
      <c r="W24" s="42">
        <f t="shared" si="10"/>
        <v>3975</v>
      </c>
      <c r="X24" s="32"/>
      <c r="Y24" s="32">
        <v>148</v>
      </c>
      <c r="Z24" s="32">
        <v>149</v>
      </c>
      <c r="AA24" s="42">
        <f t="shared" si="11"/>
        <v>148.5</v>
      </c>
    </row>
    <row r="25" spans="2:27" x14ac:dyDescent="0.3">
      <c r="B25" s="45" t="s">
        <v>86</v>
      </c>
      <c r="C25" s="32">
        <v>302000</v>
      </c>
      <c r="D25" s="32">
        <v>300000</v>
      </c>
      <c r="E25" s="42">
        <f t="shared" si="6"/>
        <v>301000</v>
      </c>
      <c r="F25" s="32"/>
      <c r="G25" s="32">
        <v>5200</v>
      </c>
      <c r="H25" s="32">
        <v>5000</v>
      </c>
      <c r="I25" s="42">
        <f t="shared" si="7"/>
        <v>5100</v>
      </c>
      <c r="J25" s="32"/>
      <c r="K25" s="32">
        <v>178</v>
      </c>
      <c r="L25" s="32">
        <v>176</v>
      </c>
      <c r="M25" s="42">
        <f t="shared" si="8"/>
        <v>177</v>
      </c>
      <c r="P25" s="45" t="s">
        <v>86</v>
      </c>
      <c r="Q25" s="32">
        <v>297000</v>
      </c>
      <c r="R25" s="32">
        <v>302000</v>
      </c>
      <c r="S25" s="42">
        <f t="shared" si="9"/>
        <v>299500</v>
      </c>
      <c r="T25" s="32"/>
      <c r="U25" s="32">
        <v>5000</v>
      </c>
      <c r="V25" s="32">
        <v>5000</v>
      </c>
      <c r="W25" s="42">
        <f t="shared" si="10"/>
        <v>5000</v>
      </c>
      <c r="X25" s="32"/>
      <c r="Y25" s="32">
        <v>169</v>
      </c>
      <c r="Z25" s="32">
        <v>174</v>
      </c>
      <c r="AA25" s="42">
        <f t="shared" si="11"/>
        <v>171.5</v>
      </c>
    </row>
    <row r="26" spans="2:27" x14ac:dyDescent="0.3">
      <c r="B26" s="45" t="s">
        <v>87</v>
      </c>
      <c r="C26" s="32">
        <v>410000</v>
      </c>
      <c r="D26" s="32">
        <v>400000</v>
      </c>
      <c r="E26" s="42">
        <f t="shared" si="6"/>
        <v>405000</v>
      </c>
      <c r="F26" s="32"/>
      <c r="G26" s="32">
        <v>2400</v>
      </c>
      <c r="H26" s="32">
        <v>2500</v>
      </c>
      <c r="I26" s="42">
        <f t="shared" si="7"/>
        <v>2450</v>
      </c>
      <c r="J26" s="32"/>
      <c r="K26" s="32">
        <v>111</v>
      </c>
      <c r="L26" s="32">
        <v>110</v>
      </c>
      <c r="M26" s="42">
        <f t="shared" si="8"/>
        <v>110.5</v>
      </c>
      <c r="P26" s="45" t="s">
        <v>87</v>
      </c>
      <c r="Q26" s="32">
        <v>380000</v>
      </c>
      <c r="R26" s="32">
        <v>412000</v>
      </c>
      <c r="S26" s="42">
        <f t="shared" si="9"/>
        <v>396000</v>
      </c>
      <c r="T26" s="32"/>
      <c r="U26" s="32">
        <v>2200</v>
      </c>
      <c r="V26" s="32">
        <v>2500</v>
      </c>
      <c r="W26" s="42">
        <f t="shared" si="10"/>
        <v>2350</v>
      </c>
      <c r="X26" s="32"/>
      <c r="Y26" s="32">
        <v>109</v>
      </c>
      <c r="Z26" s="32">
        <v>110</v>
      </c>
      <c r="AA26" s="42">
        <f t="shared" si="11"/>
        <v>109.5</v>
      </c>
    </row>
    <row r="27" spans="2:27" x14ac:dyDescent="0.3">
      <c r="P27" s="42"/>
    </row>
    <row r="28" spans="2:27" ht="15.6" x14ac:dyDescent="0.3">
      <c r="B28" s="43"/>
      <c r="C28" s="54" t="s">
        <v>89</v>
      </c>
      <c r="D28" s="54"/>
      <c r="E28" s="54"/>
      <c r="F28" s="54"/>
      <c r="G28" s="54"/>
      <c r="H28" s="54"/>
      <c r="I28" s="54"/>
      <c r="J28" s="54"/>
      <c r="K28" s="54"/>
      <c r="L28" s="54"/>
      <c r="M28" s="54"/>
      <c r="P28" s="43"/>
      <c r="Q28" s="54" t="s">
        <v>89</v>
      </c>
      <c r="R28" s="54"/>
      <c r="S28" s="54"/>
      <c r="T28" s="54"/>
      <c r="U28" s="54"/>
      <c r="V28" s="54"/>
      <c r="W28" s="54"/>
      <c r="X28" s="54"/>
      <c r="Y28" s="54"/>
      <c r="Z28" s="54"/>
      <c r="AA28" s="54"/>
    </row>
    <row r="29" spans="2:27" x14ac:dyDescent="0.3">
      <c r="B29" s="44"/>
      <c r="C29" s="55" t="s">
        <v>62</v>
      </c>
      <c r="D29" s="55"/>
      <c r="E29" s="42" t="s">
        <v>59</v>
      </c>
      <c r="F29" s="19"/>
      <c r="G29" s="55" t="s">
        <v>91</v>
      </c>
      <c r="H29" s="55"/>
      <c r="I29" s="42" t="s">
        <v>59</v>
      </c>
      <c r="J29" s="19"/>
      <c r="K29" s="55" t="s">
        <v>92</v>
      </c>
      <c r="L29" s="55"/>
      <c r="M29" s="42" t="s">
        <v>59</v>
      </c>
      <c r="P29" s="44"/>
      <c r="Q29" s="55" t="s">
        <v>62</v>
      </c>
      <c r="R29" s="55"/>
      <c r="S29" s="42" t="s">
        <v>59</v>
      </c>
      <c r="T29" s="19"/>
      <c r="U29" s="55" t="s">
        <v>91</v>
      </c>
      <c r="V29" s="55"/>
      <c r="W29" s="42" t="s">
        <v>59</v>
      </c>
      <c r="X29" s="19"/>
      <c r="Y29" s="55" t="s">
        <v>92</v>
      </c>
      <c r="Z29" s="55"/>
      <c r="AA29" s="42" t="s">
        <v>59</v>
      </c>
    </row>
    <row r="30" spans="2:27" x14ac:dyDescent="0.3">
      <c r="B30" s="45" t="s">
        <v>32</v>
      </c>
      <c r="C30" s="32">
        <v>140000</v>
      </c>
      <c r="D30" s="32">
        <v>142000</v>
      </c>
      <c r="E30" s="42">
        <f>AVERAGE(C30:D30)</f>
        <v>141000</v>
      </c>
      <c r="F30" s="32"/>
      <c r="G30" s="32">
        <v>3500</v>
      </c>
      <c r="H30" s="32">
        <v>3500</v>
      </c>
      <c r="I30" s="42">
        <f>AVERAGE(G30:H30)</f>
        <v>3500</v>
      </c>
      <c r="J30" s="32"/>
      <c r="K30" s="32">
        <v>59</v>
      </c>
      <c r="L30" s="32">
        <v>59</v>
      </c>
      <c r="M30" s="42">
        <f>AVERAGE(K30:L30)</f>
        <v>59</v>
      </c>
      <c r="P30" s="45" t="s">
        <v>32</v>
      </c>
      <c r="Q30" s="32">
        <v>138000</v>
      </c>
      <c r="R30" s="32">
        <v>140000</v>
      </c>
      <c r="S30" s="42">
        <f>AVERAGE(Q30:R30)</f>
        <v>139000</v>
      </c>
      <c r="T30" s="32"/>
      <c r="U30" s="32">
        <v>3200</v>
      </c>
      <c r="V30" s="32">
        <v>3350</v>
      </c>
      <c r="W30" s="42">
        <f>AVERAGE(U30:V30)</f>
        <v>3275</v>
      </c>
      <c r="X30" s="32"/>
      <c r="Y30" s="32">
        <v>45</v>
      </c>
      <c r="Z30" s="32">
        <v>62</v>
      </c>
      <c r="AA30" s="42">
        <f>AVERAGE(Y30:Z30)</f>
        <v>53.5</v>
      </c>
    </row>
    <row r="31" spans="2:27" x14ac:dyDescent="0.3">
      <c r="B31" s="45" t="s">
        <v>34</v>
      </c>
      <c r="C31" s="32">
        <v>250000</v>
      </c>
      <c r="D31" s="32">
        <v>240000</v>
      </c>
      <c r="E31" s="42">
        <f t="shared" ref="E31:E39" si="12">AVERAGE(C31:D31)</f>
        <v>245000</v>
      </c>
      <c r="F31" s="32"/>
      <c r="G31" s="32">
        <v>2500</v>
      </c>
      <c r="H31" s="32">
        <v>2500</v>
      </c>
      <c r="I31" s="42">
        <f t="shared" ref="I31:I39" si="13">AVERAGE(G31:H31)</f>
        <v>2500</v>
      </c>
      <c r="J31" s="32"/>
      <c r="K31" s="32">
        <v>57</v>
      </c>
      <c r="L31" s="32">
        <v>57</v>
      </c>
      <c r="M31" s="42">
        <f t="shared" ref="M31:M39" si="14">AVERAGE(K31:L31)</f>
        <v>57</v>
      </c>
      <c r="P31" s="45" t="s">
        <v>34</v>
      </c>
      <c r="Q31" s="32">
        <v>245000</v>
      </c>
      <c r="R31" s="32">
        <v>240000</v>
      </c>
      <c r="S31" s="42">
        <f t="shared" ref="S31:S39" si="15">AVERAGE(Q31:R31)</f>
        <v>242500</v>
      </c>
      <c r="T31" s="32"/>
      <c r="U31" s="32">
        <v>2250</v>
      </c>
      <c r="V31" s="32">
        <v>2420</v>
      </c>
      <c r="W31" s="42">
        <f t="shared" ref="W31:W39" si="16">AVERAGE(U31:V31)</f>
        <v>2335</v>
      </c>
      <c r="X31" s="32"/>
      <c r="Y31" s="32">
        <v>52</v>
      </c>
      <c r="Z31" s="32">
        <v>52</v>
      </c>
      <c r="AA31" s="42">
        <f t="shared" ref="AA31:AA39" si="17">AVERAGE(Y31:Z31)</f>
        <v>52</v>
      </c>
    </row>
    <row r="32" spans="2:27" x14ac:dyDescent="0.3">
      <c r="B32" s="45" t="s">
        <v>35</v>
      </c>
      <c r="C32" s="32">
        <v>200000</v>
      </c>
      <c r="D32" s="32">
        <v>210000</v>
      </c>
      <c r="E32" s="42">
        <f t="shared" si="12"/>
        <v>205000</v>
      </c>
      <c r="F32" s="32"/>
      <c r="G32" s="32">
        <v>2000</v>
      </c>
      <c r="H32" s="32">
        <v>2000</v>
      </c>
      <c r="I32" s="42">
        <f t="shared" si="13"/>
        <v>2000</v>
      </c>
      <c r="J32" s="32"/>
      <c r="K32" s="32">
        <v>200</v>
      </c>
      <c r="L32" s="32">
        <v>200</v>
      </c>
      <c r="M32" s="42">
        <f t="shared" si="14"/>
        <v>200</v>
      </c>
      <c r="P32" s="45" t="s">
        <v>35</v>
      </c>
      <c r="Q32" s="32">
        <v>185000</v>
      </c>
      <c r="R32" s="32">
        <v>219000</v>
      </c>
      <c r="S32" s="42">
        <f t="shared" si="15"/>
        <v>202000</v>
      </c>
      <c r="T32" s="32"/>
      <c r="U32" s="32">
        <v>1950</v>
      </c>
      <c r="V32" s="32">
        <v>1950</v>
      </c>
      <c r="W32" s="42">
        <f t="shared" si="16"/>
        <v>1950</v>
      </c>
      <c r="X32" s="32"/>
      <c r="Y32" s="32">
        <v>219</v>
      </c>
      <c r="Z32" s="32">
        <v>182</v>
      </c>
      <c r="AA32" s="42">
        <f t="shared" si="17"/>
        <v>200.5</v>
      </c>
    </row>
    <row r="33" spans="2:27" x14ac:dyDescent="0.3">
      <c r="B33" s="45" t="s">
        <v>36</v>
      </c>
      <c r="C33" s="32">
        <v>70000</v>
      </c>
      <c r="D33" s="32">
        <v>75000</v>
      </c>
      <c r="E33" s="42">
        <f t="shared" si="12"/>
        <v>72500</v>
      </c>
      <c r="F33" s="32"/>
      <c r="G33" s="32">
        <v>3500</v>
      </c>
      <c r="H33" s="32">
        <v>3500</v>
      </c>
      <c r="I33" s="42">
        <f t="shared" si="13"/>
        <v>3500</v>
      </c>
      <c r="J33" s="32"/>
      <c r="K33" s="32">
        <v>96</v>
      </c>
      <c r="L33" s="32">
        <v>96</v>
      </c>
      <c r="M33" s="42">
        <f t="shared" si="14"/>
        <v>96</v>
      </c>
      <c r="P33" s="45" t="s">
        <v>36</v>
      </c>
      <c r="Q33" s="32">
        <v>68500</v>
      </c>
      <c r="R33" s="32">
        <v>72500</v>
      </c>
      <c r="S33" s="42">
        <f t="shared" si="15"/>
        <v>70500</v>
      </c>
      <c r="T33" s="32"/>
      <c r="U33" s="32">
        <v>2750</v>
      </c>
      <c r="V33" s="32">
        <v>4150</v>
      </c>
      <c r="W33" s="42">
        <f t="shared" si="16"/>
        <v>3450</v>
      </c>
      <c r="X33" s="32"/>
      <c r="Y33" s="32">
        <v>84</v>
      </c>
      <c r="Z33" s="32">
        <v>96</v>
      </c>
      <c r="AA33" s="42">
        <f t="shared" si="17"/>
        <v>90</v>
      </c>
    </row>
    <row r="34" spans="2:27" x14ac:dyDescent="0.3">
      <c r="B34" s="45" t="s">
        <v>37</v>
      </c>
      <c r="C34" s="32">
        <v>180000</v>
      </c>
      <c r="D34" s="32">
        <v>220000</v>
      </c>
      <c r="E34" s="42">
        <f t="shared" si="12"/>
        <v>200000</v>
      </c>
      <c r="F34" s="32"/>
      <c r="G34" s="32">
        <v>2500</v>
      </c>
      <c r="H34" s="32">
        <v>2500</v>
      </c>
      <c r="I34" s="42">
        <f t="shared" si="13"/>
        <v>2500</v>
      </c>
      <c r="J34" s="32"/>
      <c r="K34" s="32">
        <v>51</v>
      </c>
      <c r="L34" s="32">
        <v>51</v>
      </c>
      <c r="M34" s="42">
        <f t="shared" si="14"/>
        <v>51</v>
      </c>
      <c r="P34" s="45" t="s">
        <v>37</v>
      </c>
      <c r="Q34" s="32">
        <v>165000</v>
      </c>
      <c r="R34" s="32">
        <v>232000</v>
      </c>
      <c r="S34" s="42">
        <f t="shared" si="15"/>
        <v>198500</v>
      </c>
      <c r="T34" s="32"/>
      <c r="U34" s="32">
        <v>2150</v>
      </c>
      <c r="V34" s="32">
        <v>2480</v>
      </c>
      <c r="W34" s="42">
        <f t="shared" si="16"/>
        <v>2315</v>
      </c>
      <c r="X34" s="32"/>
      <c r="Y34" s="32">
        <v>45</v>
      </c>
      <c r="Z34" s="32">
        <v>54</v>
      </c>
      <c r="AA34" s="42">
        <f t="shared" si="17"/>
        <v>49.5</v>
      </c>
    </row>
    <row r="35" spans="2:27" x14ac:dyDescent="0.3">
      <c r="B35" s="45" t="s">
        <v>38</v>
      </c>
      <c r="C35" s="32">
        <v>200000</v>
      </c>
      <c r="D35" s="32">
        <v>200000</v>
      </c>
      <c r="E35" s="42">
        <f t="shared" si="12"/>
        <v>200000</v>
      </c>
      <c r="F35" s="32"/>
      <c r="G35" s="32">
        <v>3000</v>
      </c>
      <c r="H35" s="32">
        <v>3000</v>
      </c>
      <c r="I35" s="42">
        <f t="shared" si="13"/>
        <v>3000</v>
      </c>
      <c r="J35" s="32"/>
      <c r="K35" s="32">
        <v>83</v>
      </c>
      <c r="L35" s="32">
        <v>83</v>
      </c>
      <c r="M35" s="42">
        <f t="shared" si="14"/>
        <v>83</v>
      </c>
      <c r="P35" s="45" t="s">
        <v>38</v>
      </c>
      <c r="Q35" s="32">
        <v>179000</v>
      </c>
      <c r="R35" s="32">
        <v>205000</v>
      </c>
      <c r="S35" s="42">
        <f t="shared" si="15"/>
        <v>192000</v>
      </c>
      <c r="T35" s="32"/>
      <c r="U35" s="32">
        <v>2500</v>
      </c>
      <c r="V35" s="32">
        <v>3200</v>
      </c>
      <c r="W35" s="42">
        <f t="shared" si="16"/>
        <v>2850</v>
      </c>
      <c r="X35" s="32"/>
      <c r="Y35" s="32">
        <v>75</v>
      </c>
      <c r="Z35" s="32">
        <v>86</v>
      </c>
      <c r="AA35" s="42">
        <f t="shared" si="17"/>
        <v>80.5</v>
      </c>
    </row>
    <row r="36" spans="2:27" x14ac:dyDescent="0.3">
      <c r="B36" s="45" t="s">
        <v>84</v>
      </c>
      <c r="C36" s="32">
        <v>200000</v>
      </c>
      <c r="D36" s="32">
        <v>210000</v>
      </c>
      <c r="E36" s="42">
        <f t="shared" si="12"/>
        <v>205000</v>
      </c>
      <c r="F36" s="32"/>
      <c r="G36" s="32">
        <v>3000</v>
      </c>
      <c r="H36" s="32">
        <v>3000</v>
      </c>
      <c r="I36" s="42">
        <f t="shared" si="13"/>
        <v>3000</v>
      </c>
      <c r="J36" s="32"/>
      <c r="K36" s="32">
        <v>110</v>
      </c>
      <c r="L36" s="32">
        <v>110</v>
      </c>
      <c r="M36" s="42">
        <f t="shared" si="14"/>
        <v>110</v>
      </c>
      <c r="P36" s="45" t="s">
        <v>84</v>
      </c>
      <c r="Q36" s="32">
        <v>180000</v>
      </c>
      <c r="R36" s="32">
        <v>222000</v>
      </c>
      <c r="S36" s="42">
        <f t="shared" si="15"/>
        <v>201000</v>
      </c>
      <c r="T36" s="32"/>
      <c r="U36" s="32">
        <v>2850</v>
      </c>
      <c r="V36" s="32">
        <v>2800</v>
      </c>
      <c r="W36" s="42">
        <f t="shared" si="16"/>
        <v>2825</v>
      </c>
      <c r="X36" s="32"/>
      <c r="Y36" s="32">
        <v>100</v>
      </c>
      <c r="Z36" s="32">
        <v>119</v>
      </c>
      <c r="AA36" s="42">
        <f t="shared" si="17"/>
        <v>109.5</v>
      </c>
    </row>
    <row r="37" spans="2:27" x14ac:dyDescent="0.3">
      <c r="B37" s="45" t="s">
        <v>85</v>
      </c>
      <c r="C37" s="32">
        <v>250000</v>
      </c>
      <c r="D37" s="32">
        <v>260000</v>
      </c>
      <c r="E37" s="42">
        <f t="shared" si="12"/>
        <v>255000</v>
      </c>
      <c r="F37" s="32"/>
      <c r="G37" s="32">
        <v>4000</v>
      </c>
      <c r="H37" s="32">
        <v>4000</v>
      </c>
      <c r="I37" s="42">
        <f t="shared" si="13"/>
        <v>4000</v>
      </c>
      <c r="J37" s="32"/>
      <c r="K37" s="32">
        <v>89</v>
      </c>
      <c r="L37" s="32">
        <v>89</v>
      </c>
      <c r="M37" s="42">
        <f t="shared" si="14"/>
        <v>89</v>
      </c>
      <c r="P37" s="45" t="s">
        <v>85</v>
      </c>
      <c r="Q37" s="32">
        <v>225000</v>
      </c>
      <c r="R37" s="32">
        <v>275000</v>
      </c>
      <c r="S37" s="42">
        <f t="shared" si="15"/>
        <v>250000</v>
      </c>
      <c r="T37" s="32"/>
      <c r="U37" s="32">
        <v>4150</v>
      </c>
      <c r="V37" s="32">
        <v>3500</v>
      </c>
      <c r="W37" s="42">
        <f t="shared" si="16"/>
        <v>3825</v>
      </c>
      <c r="X37" s="32"/>
      <c r="Y37" s="32">
        <v>72</v>
      </c>
      <c r="Z37" s="32">
        <v>99</v>
      </c>
      <c r="AA37" s="42">
        <f t="shared" si="17"/>
        <v>85.5</v>
      </c>
    </row>
    <row r="38" spans="2:27" x14ac:dyDescent="0.3">
      <c r="B38" s="45" t="s">
        <v>86</v>
      </c>
      <c r="C38" s="32">
        <v>210000</v>
      </c>
      <c r="D38" s="32">
        <v>200000</v>
      </c>
      <c r="E38" s="42">
        <f t="shared" si="12"/>
        <v>205000</v>
      </c>
      <c r="F38" s="32"/>
      <c r="G38" s="32">
        <v>5000</v>
      </c>
      <c r="H38" s="32">
        <v>5000</v>
      </c>
      <c r="I38" s="42">
        <f t="shared" si="13"/>
        <v>5000</v>
      </c>
      <c r="J38" s="32"/>
      <c r="K38" s="32">
        <v>190</v>
      </c>
      <c r="L38" s="32">
        <v>190</v>
      </c>
      <c r="M38" s="42">
        <f t="shared" si="14"/>
        <v>190</v>
      </c>
      <c r="P38" s="45" t="s">
        <v>86</v>
      </c>
      <c r="Q38" s="32">
        <v>190000</v>
      </c>
      <c r="R38" s="32">
        <v>205000</v>
      </c>
      <c r="S38" s="42">
        <f t="shared" si="15"/>
        <v>197500</v>
      </c>
      <c r="T38" s="32"/>
      <c r="U38" s="32">
        <v>3200</v>
      </c>
      <c r="V38" s="32">
        <v>5800</v>
      </c>
      <c r="W38" s="42">
        <f t="shared" si="16"/>
        <v>4500</v>
      </c>
      <c r="X38" s="32"/>
      <c r="Y38" s="32">
        <v>175</v>
      </c>
      <c r="Z38" s="32">
        <v>202</v>
      </c>
      <c r="AA38" s="42">
        <f t="shared" si="17"/>
        <v>188.5</v>
      </c>
    </row>
    <row r="39" spans="2:27" x14ac:dyDescent="0.3">
      <c r="B39" s="45" t="s">
        <v>87</v>
      </c>
      <c r="C39" s="32">
        <v>280000</v>
      </c>
      <c r="D39" s="32">
        <v>290000</v>
      </c>
      <c r="E39" s="42">
        <f t="shared" si="12"/>
        <v>285000</v>
      </c>
      <c r="F39" s="32"/>
      <c r="G39" s="32">
        <v>2200</v>
      </c>
      <c r="H39" s="32">
        <v>2200</v>
      </c>
      <c r="I39" s="42">
        <f t="shared" si="13"/>
        <v>2200</v>
      </c>
      <c r="J39" s="32"/>
      <c r="K39" s="32">
        <v>85</v>
      </c>
      <c r="L39" s="32">
        <v>85</v>
      </c>
      <c r="M39" s="42">
        <f t="shared" si="14"/>
        <v>85</v>
      </c>
      <c r="P39" s="45" t="s">
        <v>87</v>
      </c>
      <c r="Q39" s="32">
        <v>265000</v>
      </c>
      <c r="R39" s="32">
        <v>295000</v>
      </c>
      <c r="S39" s="42">
        <f t="shared" si="15"/>
        <v>280000</v>
      </c>
      <c r="T39" s="32"/>
      <c r="U39" s="32">
        <v>2150</v>
      </c>
      <c r="V39" s="32">
        <v>2050</v>
      </c>
      <c r="W39" s="42">
        <f t="shared" si="16"/>
        <v>2100</v>
      </c>
      <c r="X39" s="32"/>
      <c r="Y39" s="32">
        <v>60</v>
      </c>
      <c r="Z39" s="32">
        <v>108</v>
      </c>
      <c r="AA39" s="42">
        <f t="shared" si="17"/>
        <v>84</v>
      </c>
    </row>
    <row r="40" spans="2:27" x14ac:dyDescent="0.3">
      <c r="P40" s="42"/>
    </row>
    <row r="41" spans="2:27" ht="15.6" x14ac:dyDescent="0.3">
      <c r="B41" s="43"/>
      <c r="C41" s="54" t="s">
        <v>90</v>
      </c>
      <c r="D41" s="54"/>
      <c r="E41" s="54"/>
      <c r="F41" s="54"/>
      <c r="G41" s="54"/>
      <c r="H41" s="54"/>
      <c r="I41" s="54"/>
      <c r="J41" s="54"/>
      <c r="K41" s="54"/>
      <c r="L41" s="54"/>
      <c r="M41" s="54"/>
      <c r="P41" s="43"/>
      <c r="Q41" s="54" t="s">
        <v>90</v>
      </c>
      <c r="R41" s="54"/>
      <c r="S41" s="54"/>
      <c r="T41" s="54"/>
      <c r="U41" s="54"/>
      <c r="V41" s="54"/>
      <c r="W41" s="54"/>
      <c r="X41" s="54"/>
      <c r="Y41" s="54"/>
      <c r="Z41" s="54"/>
      <c r="AA41" s="54"/>
    </row>
    <row r="42" spans="2:27" x14ac:dyDescent="0.3">
      <c r="B42" s="44"/>
      <c r="C42" s="55" t="s">
        <v>62</v>
      </c>
      <c r="D42" s="55"/>
      <c r="E42" s="42" t="s">
        <v>59</v>
      </c>
      <c r="F42" s="19"/>
      <c r="G42" s="55" t="s">
        <v>91</v>
      </c>
      <c r="H42" s="55"/>
      <c r="I42" s="42" t="s">
        <v>59</v>
      </c>
      <c r="J42" s="19"/>
      <c r="K42" s="55" t="s">
        <v>92</v>
      </c>
      <c r="L42" s="55"/>
      <c r="M42" s="42" t="s">
        <v>59</v>
      </c>
      <c r="P42" s="44"/>
      <c r="Q42" s="55" t="s">
        <v>62</v>
      </c>
      <c r="R42" s="55"/>
      <c r="S42" s="42" t="s">
        <v>59</v>
      </c>
      <c r="T42" s="19"/>
      <c r="U42" s="55" t="s">
        <v>91</v>
      </c>
      <c r="V42" s="55"/>
      <c r="W42" s="42" t="s">
        <v>59</v>
      </c>
      <c r="X42" s="19"/>
      <c r="Y42" s="55" t="s">
        <v>92</v>
      </c>
      <c r="Z42" s="55"/>
      <c r="AA42" s="42" t="s">
        <v>59</v>
      </c>
    </row>
    <row r="43" spans="2:27" x14ac:dyDescent="0.3">
      <c r="B43" s="45" t="s">
        <v>32</v>
      </c>
      <c r="C43" s="32">
        <v>2100</v>
      </c>
      <c r="D43" s="32">
        <v>2000</v>
      </c>
      <c r="E43" s="42">
        <f>AVERAGE(C43:D43)</f>
        <v>2050</v>
      </c>
      <c r="F43" s="32"/>
      <c r="G43" s="32">
        <v>800</v>
      </c>
      <c r="H43" s="32">
        <v>600</v>
      </c>
      <c r="I43" s="42">
        <f>AVERAGE(G43:H43)</f>
        <v>700</v>
      </c>
      <c r="J43" s="32"/>
      <c r="K43" s="32">
        <v>69</v>
      </c>
      <c r="L43" s="32">
        <v>67</v>
      </c>
      <c r="M43" s="42">
        <f>AVERAGE(K43:L43)</f>
        <v>68</v>
      </c>
      <c r="P43" s="45" t="s">
        <v>32</v>
      </c>
      <c r="Q43" s="32">
        <v>2000</v>
      </c>
      <c r="R43" s="32">
        <v>2000</v>
      </c>
      <c r="S43" s="42">
        <f>AVERAGE(Q43:R43)</f>
        <v>2000</v>
      </c>
      <c r="T43" s="32"/>
      <c r="U43" s="32">
        <v>750</v>
      </c>
      <c r="V43" s="32">
        <v>600</v>
      </c>
      <c r="W43" s="42">
        <f>AVERAGE(U43:V43)</f>
        <v>675</v>
      </c>
      <c r="X43" s="32"/>
      <c r="Y43" s="32">
        <v>60</v>
      </c>
      <c r="Z43" s="32">
        <v>67</v>
      </c>
      <c r="AA43" s="42">
        <f>AVERAGE(Y43:Z43)</f>
        <v>63.5</v>
      </c>
    </row>
    <row r="44" spans="2:27" x14ac:dyDescent="0.3">
      <c r="B44" s="45" t="s">
        <v>34</v>
      </c>
      <c r="C44" s="32">
        <v>30000</v>
      </c>
      <c r="D44" s="32">
        <v>3000</v>
      </c>
      <c r="E44" s="42">
        <f t="shared" ref="E44:E52" si="18">AVERAGE(C44:D44)</f>
        <v>16500</v>
      </c>
      <c r="F44" s="32"/>
      <c r="G44" s="32">
        <v>1900</v>
      </c>
      <c r="H44" s="32">
        <v>1800</v>
      </c>
      <c r="I44" s="42">
        <f t="shared" ref="I44:I52" si="19">AVERAGE(G44:H44)</f>
        <v>1850</v>
      </c>
      <c r="J44" s="32"/>
      <c r="K44" s="32">
        <v>51</v>
      </c>
      <c r="L44" s="32">
        <v>57</v>
      </c>
      <c r="M44" s="42">
        <f t="shared" ref="M44:M52" si="20">AVERAGE(K44:L44)</f>
        <v>54</v>
      </c>
      <c r="P44" s="45" t="s">
        <v>34</v>
      </c>
      <c r="Q44" s="32">
        <v>29500</v>
      </c>
      <c r="R44" s="32">
        <v>3000</v>
      </c>
      <c r="S44" s="42">
        <f t="shared" ref="S44:S52" si="21">AVERAGE(Q44:R44)</f>
        <v>16250</v>
      </c>
      <c r="T44" s="32"/>
      <c r="U44" s="32">
        <v>1820</v>
      </c>
      <c r="V44" s="32">
        <v>1800</v>
      </c>
      <c r="W44" s="42">
        <f t="shared" ref="W44:W52" si="22">AVERAGE(U44:V44)</f>
        <v>1810</v>
      </c>
      <c r="X44" s="32"/>
      <c r="Y44" s="32">
        <v>50</v>
      </c>
      <c r="Z44" s="32">
        <v>57</v>
      </c>
      <c r="AA44" s="42">
        <f t="shared" ref="AA44:AA52" si="23">AVERAGE(Y44:Z44)</f>
        <v>53.5</v>
      </c>
    </row>
    <row r="45" spans="2:27" x14ac:dyDescent="0.3">
      <c r="B45" s="45" t="s">
        <v>35</v>
      </c>
      <c r="C45" s="32">
        <v>3200</v>
      </c>
      <c r="D45" s="32">
        <v>3000</v>
      </c>
      <c r="E45" s="42">
        <f t="shared" si="18"/>
        <v>3100</v>
      </c>
      <c r="F45" s="32"/>
      <c r="G45" s="32">
        <v>1200</v>
      </c>
      <c r="H45" s="32">
        <v>1000</v>
      </c>
      <c r="I45" s="42">
        <f t="shared" si="19"/>
        <v>1100</v>
      </c>
      <c r="J45" s="32"/>
      <c r="K45" s="32">
        <v>141</v>
      </c>
      <c r="L45" s="32">
        <v>140</v>
      </c>
      <c r="M45" s="42">
        <f t="shared" si="20"/>
        <v>140.5</v>
      </c>
      <c r="P45" s="45" t="s">
        <v>35</v>
      </c>
      <c r="Q45" s="32">
        <v>3100</v>
      </c>
      <c r="R45" s="32">
        <v>3000</v>
      </c>
      <c r="S45" s="42">
        <f t="shared" si="21"/>
        <v>3050</v>
      </c>
      <c r="T45" s="32"/>
      <c r="U45" s="32">
        <v>1150</v>
      </c>
      <c r="V45" s="32">
        <v>1000</v>
      </c>
      <c r="W45" s="42">
        <f t="shared" si="22"/>
        <v>1075</v>
      </c>
      <c r="X45" s="32"/>
      <c r="Y45" s="32">
        <v>140</v>
      </c>
      <c r="Z45" s="32">
        <v>138</v>
      </c>
      <c r="AA45" s="42">
        <f t="shared" si="23"/>
        <v>139</v>
      </c>
    </row>
    <row r="46" spans="2:27" x14ac:dyDescent="0.3">
      <c r="B46" s="45" t="s">
        <v>36</v>
      </c>
      <c r="C46" s="32">
        <v>3000</v>
      </c>
      <c r="D46" s="32">
        <v>3100</v>
      </c>
      <c r="E46" s="42">
        <f t="shared" si="18"/>
        <v>3050</v>
      </c>
      <c r="F46" s="32"/>
      <c r="G46" s="32">
        <v>800</v>
      </c>
      <c r="H46" s="32">
        <v>900</v>
      </c>
      <c r="I46" s="42">
        <f t="shared" si="19"/>
        <v>850</v>
      </c>
      <c r="J46" s="32"/>
      <c r="K46" s="32">
        <v>94</v>
      </c>
      <c r="L46" s="32">
        <v>96</v>
      </c>
      <c r="M46" s="42">
        <f t="shared" si="20"/>
        <v>95</v>
      </c>
      <c r="P46" s="45" t="s">
        <v>36</v>
      </c>
      <c r="Q46" s="32">
        <v>2900</v>
      </c>
      <c r="R46" s="32">
        <v>3100</v>
      </c>
      <c r="S46" s="42">
        <f t="shared" si="21"/>
        <v>3000</v>
      </c>
      <c r="T46" s="32"/>
      <c r="U46" s="32">
        <v>720</v>
      </c>
      <c r="V46" s="32">
        <v>900</v>
      </c>
      <c r="W46" s="42">
        <f t="shared" si="22"/>
        <v>810</v>
      </c>
      <c r="X46" s="32"/>
      <c r="Y46" s="32">
        <v>90</v>
      </c>
      <c r="Z46" s="32">
        <v>96</v>
      </c>
      <c r="AA46" s="42">
        <f t="shared" si="23"/>
        <v>93</v>
      </c>
    </row>
    <row r="47" spans="2:27" x14ac:dyDescent="0.3">
      <c r="B47" s="45" t="s">
        <v>37</v>
      </c>
      <c r="C47" s="32">
        <v>3000</v>
      </c>
      <c r="D47" s="32">
        <v>3000</v>
      </c>
      <c r="E47" s="42">
        <f t="shared" si="18"/>
        <v>3000</v>
      </c>
      <c r="F47" s="32"/>
      <c r="G47" s="32">
        <v>400</v>
      </c>
      <c r="H47" s="32">
        <v>450</v>
      </c>
      <c r="I47" s="42">
        <f t="shared" si="19"/>
        <v>425</v>
      </c>
      <c r="J47" s="32"/>
      <c r="K47" s="32">
        <v>59</v>
      </c>
      <c r="L47" s="32">
        <v>54</v>
      </c>
      <c r="M47" s="42">
        <f t="shared" si="20"/>
        <v>56.5</v>
      </c>
      <c r="P47" s="45" t="s">
        <v>37</v>
      </c>
      <c r="Q47" s="32">
        <v>2950</v>
      </c>
      <c r="R47" s="32">
        <v>3000</v>
      </c>
      <c r="S47" s="42">
        <f t="shared" si="21"/>
        <v>2975</v>
      </c>
      <c r="T47" s="32"/>
      <c r="U47" s="32">
        <v>380</v>
      </c>
      <c r="V47" s="32">
        <v>450</v>
      </c>
      <c r="W47" s="42">
        <f t="shared" si="22"/>
        <v>415</v>
      </c>
      <c r="X47" s="32"/>
      <c r="Y47" s="32">
        <v>52</v>
      </c>
      <c r="Z47" s="32">
        <v>54</v>
      </c>
      <c r="AA47" s="42">
        <f t="shared" si="23"/>
        <v>53</v>
      </c>
    </row>
    <row r="48" spans="2:27" x14ac:dyDescent="0.3">
      <c r="B48" s="45" t="s">
        <v>38</v>
      </c>
      <c r="C48" s="32">
        <v>18000</v>
      </c>
      <c r="D48" s="32">
        <v>22000</v>
      </c>
      <c r="E48" s="42">
        <f t="shared" si="18"/>
        <v>20000</v>
      </c>
      <c r="F48" s="32"/>
      <c r="G48" s="32">
        <v>800</v>
      </c>
      <c r="H48" s="32">
        <v>820</v>
      </c>
      <c r="I48" s="42">
        <f t="shared" si="19"/>
        <v>810</v>
      </c>
      <c r="J48" s="32"/>
      <c r="K48" s="32">
        <v>88</v>
      </c>
      <c r="L48" s="32">
        <v>87</v>
      </c>
      <c r="M48" s="42">
        <f t="shared" si="20"/>
        <v>87.5</v>
      </c>
      <c r="P48" s="45" t="s">
        <v>38</v>
      </c>
      <c r="Q48" s="32">
        <v>17500</v>
      </c>
      <c r="R48" s="32">
        <v>22000</v>
      </c>
      <c r="S48" s="42">
        <f t="shared" si="21"/>
        <v>19750</v>
      </c>
      <c r="T48" s="32"/>
      <c r="U48" s="32">
        <v>780</v>
      </c>
      <c r="V48" s="32">
        <v>820</v>
      </c>
      <c r="W48" s="42">
        <f t="shared" si="22"/>
        <v>800</v>
      </c>
      <c r="X48" s="32"/>
      <c r="Y48" s="32">
        <v>82</v>
      </c>
      <c r="Z48" s="32">
        <v>87</v>
      </c>
      <c r="AA48" s="42">
        <f t="shared" si="23"/>
        <v>84.5</v>
      </c>
    </row>
    <row r="49" spans="2:27" x14ac:dyDescent="0.3">
      <c r="B49" s="45" t="s">
        <v>84</v>
      </c>
      <c r="C49" s="32">
        <v>3800</v>
      </c>
      <c r="D49" s="32">
        <v>3900</v>
      </c>
      <c r="E49" s="42">
        <f t="shared" si="18"/>
        <v>3850</v>
      </c>
      <c r="F49" s="32"/>
      <c r="G49" s="32">
        <v>300</v>
      </c>
      <c r="H49" s="32">
        <v>330</v>
      </c>
      <c r="I49" s="42">
        <f t="shared" si="19"/>
        <v>315</v>
      </c>
      <c r="J49" s="32"/>
      <c r="K49" s="32">
        <v>121</v>
      </c>
      <c r="L49" s="32">
        <v>120</v>
      </c>
      <c r="M49" s="42">
        <f t="shared" si="20"/>
        <v>120.5</v>
      </c>
      <c r="P49" s="45" t="s">
        <v>84</v>
      </c>
      <c r="Q49" s="32">
        <v>3600</v>
      </c>
      <c r="R49" s="32">
        <v>3900</v>
      </c>
      <c r="S49" s="42">
        <f t="shared" si="21"/>
        <v>3750</v>
      </c>
      <c r="T49" s="32"/>
      <c r="U49" s="32">
        <v>270</v>
      </c>
      <c r="V49" s="32">
        <v>330</v>
      </c>
      <c r="W49" s="42">
        <f t="shared" si="22"/>
        <v>300</v>
      </c>
      <c r="X49" s="32"/>
      <c r="Y49" s="32">
        <v>119</v>
      </c>
      <c r="Z49" s="32">
        <v>120</v>
      </c>
      <c r="AA49" s="42">
        <f t="shared" si="23"/>
        <v>119.5</v>
      </c>
    </row>
    <row r="50" spans="2:27" x14ac:dyDescent="0.3">
      <c r="B50" s="45" t="s">
        <v>85</v>
      </c>
      <c r="C50" s="32">
        <v>4000</v>
      </c>
      <c r="D50" s="32">
        <v>3900</v>
      </c>
      <c r="E50" s="42">
        <f t="shared" si="18"/>
        <v>3950</v>
      </c>
      <c r="F50" s="32"/>
      <c r="G50" s="32">
        <v>400</v>
      </c>
      <c r="H50" s="32">
        <v>410</v>
      </c>
      <c r="I50" s="42">
        <f t="shared" si="19"/>
        <v>405</v>
      </c>
      <c r="J50" s="32"/>
      <c r="K50" s="32">
        <v>81</v>
      </c>
      <c r="L50" s="32">
        <v>80</v>
      </c>
      <c r="M50" s="42">
        <f t="shared" si="20"/>
        <v>80.5</v>
      </c>
      <c r="P50" s="45" t="s">
        <v>85</v>
      </c>
      <c r="Q50" s="32">
        <v>4000</v>
      </c>
      <c r="R50" s="32">
        <v>3600</v>
      </c>
      <c r="S50" s="42">
        <f t="shared" si="21"/>
        <v>3800</v>
      </c>
      <c r="T50" s="32"/>
      <c r="U50" s="32">
        <v>390</v>
      </c>
      <c r="V50" s="32">
        <v>410</v>
      </c>
      <c r="W50" s="42">
        <f t="shared" si="22"/>
        <v>400</v>
      </c>
      <c r="X50" s="32"/>
      <c r="Y50" s="32">
        <v>80</v>
      </c>
      <c r="Z50" s="32">
        <v>80</v>
      </c>
      <c r="AA50" s="42">
        <f t="shared" si="23"/>
        <v>80</v>
      </c>
    </row>
    <row r="51" spans="2:27" x14ac:dyDescent="0.3">
      <c r="B51" s="45" t="s">
        <v>86</v>
      </c>
      <c r="C51" s="32">
        <v>21000</v>
      </c>
      <c r="D51" s="32">
        <v>20000</v>
      </c>
      <c r="E51" s="42">
        <f t="shared" si="18"/>
        <v>20500</v>
      </c>
      <c r="F51" s="32"/>
      <c r="G51" s="32">
        <v>500</v>
      </c>
      <c r="H51" s="32">
        <v>510</v>
      </c>
      <c r="I51" s="42">
        <f t="shared" si="19"/>
        <v>505</v>
      </c>
      <c r="J51" s="32"/>
      <c r="K51" s="32">
        <v>161</v>
      </c>
      <c r="L51" s="32">
        <v>160</v>
      </c>
      <c r="M51" s="42">
        <f t="shared" si="20"/>
        <v>160.5</v>
      </c>
      <c r="P51" s="45" t="s">
        <v>86</v>
      </c>
      <c r="Q51" s="32">
        <v>20000</v>
      </c>
      <c r="R51" s="32">
        <v>20000</v>
      </c>
      <c r="S51" s="42">
        <f t="shared" si="21"/>
        <v>20000</v>
      </c>
      <c r="T51" s="32"/>
      <c r="U51" s="32">
        <v>470</v>
      </c>
      <c r="V51" s="32">
        <v>510</v>
      </c>
      <c r="W51" s="42">
        <f t="shared" si="22"/>
        <v>490</v>
      </c>
      <c r="X51" s="32"/>
      <c r="Y51" s="32">
        <v>159</v>
      </c>
      <c r="Z51" s="32">
        <v>160</v>
      </c>
      <c r="AA51" s="42">
        <f t="shared" si="23"/>
        <v>159.5</v>
      </c>
    </row>
    <row r="52" spans="2:27" x14ac:dyDescent="0.3">
      <c r="B52" s="45" t="s">
        <v>87</v>
      </c>
      <c r="C52" s="32">
        <v>5300</v>
      </c>
      <c r="D52" s="32">
        <v>5000</v>
      </c>
      <c r="E52" s="42">
        <f t="shared" si="18"/>
        <v>5150</v>
      </c>
      <c r="F52" s="32"/>
      <c r="G52" s="32">
        <v>1500</v>
      </c>
      <c r="H52" s="32">
        <v>1510</v>
      </c>
      <c r="I52" s="42">
        <f t="shared" si="19"/>
        <v>1505</v>
      </c>
      <c r="J52" s="32"/>
      <c r="K52" s="32">
        <v>82</v>
      </c>
      <c r="L52" s="32">
        <v>86</v>
      </c>
      <c r="M52" s="42">
        <f t="shared" si="20"/>
        <v>84</v>
      </c>
      <c r="P52" s="45" t="s">
        <v>87</v>
      </c>
      <c r="Q52" s="32">
        <v>5000</v>
      </c>
      <c r="R52" s="32">
        <v>5000</v>
      </c>
      <c r="S52" s="42">
        <f t="shared" si="21"/>
        <v>5000</v>
      </c>
      <c r="T52" s="32"/>
      <c r="U52" s="32">
        <v>1480</v>
      </c>
      <c r="V52" s="32">
        <v>1520</v>
      </c>
      <c r="W52" s="42">
        <f t="shared" si="22"/>
        <v>1500</v>
      </c>
      <c r="X52" s="32"/>
      <c r="Y52" s="32">
        <v>78</v>
      </c>
      <c r="Z52" s="32">
        <v>86</v>
      </c>
      <c r="AA52" s="42">
        <f t="shared" si="23"/>
        <v>82</v>
      </c>
    </row>
  </sheetData>
  <mergeCells count="32">
    <mergeCell ref="C2:M2"/>
    <mergeCell ref="Q2:AA2"/>
    <mergeCell ref="C3:D3"/>
    <mergeCell ref="G3:H3"/>
    <mergeCell ref="K3:L3"/>
    <mergeCell ref="Q3:R3"/>
    <mergeCell ref="U3:V3"/>
    <mergeCell ref="Y3:Z3"/>
    <mergeCell ref="C15:M15"/>
    <mergeCell ref="Q15:AA15"/>
    <mergeCell ref="C16:D16"/>
    <mergeCell ref="G16:H16"/>
    <mergeCell ref="K16:L16"/>
    <mergeCell ref="Q16:R16"/>
    <mergeCell ref="U16:V16"/>
    <mergeCell ref="Y16:Z16"/>
    <mergeCell ref="C28:M28"/>
    <mergeCell ref="Q28:AA28"/>
    <mergeCell ref="C29:D29"/>
    <mergeCell ref="G29:H29"/>
    <mergeCell ref="K29:L29"/>
    <mergeCell ref="Q29:R29"/>
    <mergeCell ref="U29:V29"/>
    <mergeCell ref="Y29:Z29"/>
    <mergeCell ref="C41:M41"/>
    <mergeCell ref="Q41:AA41"/>
    <mergeCell ref="C42:D42"/>
    <mergeCell ref="G42:H42"/>
    <mergeCell ref="K42:L42"/>
    <mergeCell ref="Q42:R42"/>
    <mergeCell ref="U42:V42"/>
    <mergeCell ref="Y42:Z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94"/>
  <sheetViews>
    <sheetView workbookViewId="0">
      <selection activeCell="Q24" sqref="Q24"/>
    </sheetView>
  </sheetViews>
  <sheetFormatPr defaultRowHeight="14.4" x14ac:dyDescent="0.3"/>
  <cols>
    <col min="1" max="1" width="17.6640625" style="7" customWidth="1"/>
    <col min="2" max="2" width="9.109375" style="8" customWidth="1"/>
    <col min="3" max="17" width="8.88671875" style="8"/>
    <col min="18" max="18" width="8.88671875" customWidth="1"/>
    <col min="19" max="19" width="18.109375" customWidth="1"/>
  </cols>
  <sheetData>
    <row r="2" spans="1:35" ht="18" x14ac:dyDescent="0.35">
      <c r="B2" s="22" t="s">
        <v>49</v>
      </c>
      <c r="C2"/>
      <c r="D2"/>
      <c r="E2"/>
      <c r="F2"/>
      <c r="G2"/>
      <c r="H2"/>
      <c r="I2"/>
      <c r="J2"/>
      <c r="K2"/>
      <c r="L2" s="9"/>
      <c r="M2"/>
      <c r="N2"/>
      <c r="O2"/>
      <c r="P2"/>
      <c r="Q2"/>
      <c r="S2" s="22" t="s">
        <v>50</v>
      </c>
      <c r="U2" s="9"/>
    </row>
    <row r="3" spans="1:35" ht="18" x14ac:dyDescent="0.35">
      <c r="A3" s="10"/>
      <c r="B3" s="9" t="s">
        <v>29</v>
      </c>
      <c r="C3" s="50" t="s">
        <v>30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11"/>
      <c r="R3" s="11"/>
      <c r="S3" s="10"/>
      <c r="T3" s="9" t="s">
        <v>29</v>
      </c>
      <c r="U3" s="50" t="s">
        <v>30</v>
      </c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</row>
    <row r="4" spans="1:35" x14ac:dyDescent="0.3">
      <c r="A4" s="10"/>
      <c r="B4" s="13"/>
      <c r="C4" s="14">
        <v>1</v>
      </c>
      <c r="D4" s="14">
        <v>2</v>
      </c>
      <c r="E4" s="14">
        <v>3</v>
      </c>
      <c r="F4" s="14">
        <v>4</v>
      </c>
      <c r="G4" s="14">
        <v>5</v>
      </c>
      <c r="H4" s="14">
        <v>6</v>
      </c>
      <c r="I4" s="14">
        <v>7</v>
      </c>
      <c r="J4" s="14">
        <v>8</v>
      </c>
      <c r="K4" s="14">
        <v>9</v>
      </c>
      <c r="L4" s="14">
        <v>10</v>
      </c>
      <c r="M4" s="14">
        <v>11</v>
      </c>
      <c r="N4" s="14">
        <v>12</v>
      </c>
      <c r="O4" s="14">
        <v>13</v>
      </c>
      <c r="P4" s="14">
        <v>14</v>
      </c>
      <c r="Q4" s="14">
        <v>15</v>
      </c>
      <c r="S4" s="10"/>
      <c r="T4" s="24"/>
      <c r="U4" s="14">
        <v>1</v>
      </c>
      <c r="V4" s="14">
        <v>2</v>
      </c>
      <c r="W4" s="14">
        <v>3</v>
      </c>
      <c r="X4" s="14">
        <v>4</v>
      </c>
      <c r="Y4" s="14">
        <v>5</v>
      </c>
      <c r="Z4" s="14">
        <v>6</v>
      </c>
      <c r="AA4" s="14">
        <v>7</v>
      </c>
      <c r="AB4" s="14">
        <v>8</v>
      </c>
      <c r="AC4" s="14">
        <v>9</v>
      </c>
      <c r="AD4" s="14">
        <v>10</v>
      </c>
      <c r="AE4" s="14">
        <v>11</v>
      </c>
      <c r="AF4" s="14">
        <v>12</v>
      </c>
      <c r="AG4" s="14">
        <v>13</v>
      </c>
      <c r="AH4" s="14">
        <v>14</v>
      </c>
      <c r="AI4" s="14">
        <v>15</v>
      </c>
    </row>
    <row r="5" spans="1:35" x14ac:dyDescent="0.3">
      <c r="A5" s="49" t="s">
        <v>31</v>
      </c>
      <c r="B5" s="15" t="s">
        <v>32</v>
      </c>
      <c r="C5" s="13" t="s">
        <v>33</v>
      </c>
      <c r="D5" s="13" t="s">
        <v>33</v>
      </c>
      <c r="E5" s="13" t="s">
        <v>33</v>
      </c>
      <c r="F5" s="13" t="s">
        <v>33</v>
      </c>
      <c r="G5" s="13" t="s">
        <v>33</v>
      </c>
      <c r="H5" s="13" t="s">
        <v>33</v>
      </c>
      <c r="I5" s="13" t="s">
        <v>33</v>
      </c>
      <c r="J5" s="13" t="s">
        <v>33</v>
      </c>
      <c r="K5" s="13" t="s">
        <v>33</v>
      </c>
      <c r="L5" s="13" t="s">
        <v>33</v>
      </c>
      <c r="M5" s="13" t="s">
        <v>33</v>
      </c>
      <c r="N5" s="13" t="s">
        <v>33</v>
      </c>
      <c r="O5" s="13" t="s">
        <v>33</v>
      </c>
      <c r="P5" s="13" t="s">
        <v>33</v>
      </c>
      <c r="Q5" s="13" t="s">
        <v>33</v>
      </c>
      <c r="S5" s="49" t="s">
        <v>31</v>
      </c>
      <c r="T5" s="15" t="s">
        <v>32</v>
      </c>
      <c r="U5" s="24" t="s">
        <v>33</v>
      </c>
      <c r="V5" s="24" t="s">
        <v>33</v>
      </c>
      <c r="W5" s="24" t="s">
        <v>33</v>
      </c>
      <c r="X5" s="24" t="s">
        <v>33</v>
      </c>
      <c r="Y5" s="24" t="s">
        <v>33</v>
      </c>
      <c r="Z5" s="24" t="s">
        <v>33</v>
      </c>
      <c r="AA5" s="24" t="s">
        <v>33</v>
      </c>
      <c r="AB5" s="24" t="s">
        <v>33</v>
      </c>
      <c r="AC5" s="24" t="s">
        <v>33</v>
      </c>
      <c r="AD5" s="24" t="s">
        <v>33</v>
      </c>
      <c r="AE5" s="24" t="s">
        <v>33</v>
      </c>
      <c r="AF5" s="24" t="s">
        <v>33</v>
      </c>
      <c r="AG5" s="24" t="s">
        <v>33</v>
      </c>
      <c r="AH5" s="24" t="s">
        <v>33</v>
      </c>
      <c r="AI5" s="24" t="s">
        <v>33</v>
      </c>
    </row>
    <row r="6" spans="1:35" x14ac:dyDescent="0.3">
      <c r="A6" s="49"/>
      <c r="B6" s="15" t="s">
        <v>34</v>
      </c>
      <c r="C6" s="13" t="s">
        <v>33</v>
      </c>
      <c r="D6" s="13" t="s">
        <v>33</v>
      </c>
      <c r="E6" s="13" t="s">
        <v>33</v>
      </c>
      <c r="F6" s="13" t="s">
        <v>33</v>
      </c>
      <c r="G6" s="13" t="s">
        <v>33</v>
      </c>
      <c r="H6" s="13" t="s">
        <v>33</v>
      </c>
      <c r="I6" s="13" t="s">
        <v>33</v>
      </c>
      <c r="J6" s="13" t="s">
        <v>33</v>
      </c>
      <c r="K6" s="13" t="s">
        <v>33</v>
      </c>
      <c r="L6" s="13" t="s">
        <v>33</v>
      </c>
      <c r="M6" s="13" t="s">
        <v>33</v>
      </c>
      <c r="N6" s="13" t="s">
        <v>33</v>
      </c>
      <c r="O6" s="13" t="s">
        <v>33</v>
      </c>
      <c r="P6" s="13" t="s">
        <v>33</v>
      </c>
      <c r="Q6" s="13" t="s">
        <v>33</v>
      </c>
      <c r="S6" s="49"/>
      <c r="T6" s="15" t="s">
        <v>34</v>
      </c>
      <c r="U6" s="24" t="s">
        <v>33</v>
      </c>
      <c r="V6" s="24" t="s">
        <v>33</v>
      </c>
      <c r="W6" s="24" t="s">
        <v>33</v>
      </c>
      <c r="X6" s="24" t="s">
        <v>33</v>
      </c>
      <c r="Y6" s="24" t="s">
        <v>33</v>
      </c>
      <c r="Z6" s="24" t="s">
        <v>33</v>
      </c>
      <c r="AA6" s="24" t="s">
        <v>33</v>
      </c>
      <c r="AB6" s="24" t="s">
        <v>33</v>
      </c>
      <c r="AC6" s="24" t="s">
        <v>33</v>
      </c>
      <c r="AD6" s="24" t="s">
        <v>33</v>
      </c>
      <c r="AE6" s="24" t="s">
        <v>33</v>
      </c>
      <c r="AF6" s="24" t="s">
        <v>33</v>
      </c>
      <c r="AG6" s="24" t="s">
        <v>33</v>
      </c>
      <c r="AH6" s="24" t="s">
        <v>33</v>
      </c>
      <c r="AI6" s="24" t="s">
        <v>33</v>
      </c>
    </row>
    <row r="7" spans="1:35" x14ac:dyDescent="0.3">
      <c r="A7" s="49"/>
      <c r="B7" s="15" t="s">
        <v>35</v>
      </c>
      <c r="C7" s="13" t="s">
        <v>33</v>
      </c>
      <c r="D7" s="13" t="s">
        <v>33</v>
      </c>
      <c r="E7" s="13" t="s">
        <v>33</v>
      </c>
      <c r="F7" s="13" t="s">
        <v>33</v>
      </c>
      <c r="G7" s="13" t="s">
        <v>33</v>
      </c>
      <c r="H7" s="13" t="s">
        <v>33</v>
      </c>
      <c r="I7" s="13" t="s">
        <v>33</v>
      </c>
      <c r="J7" s="13" t="s">
        <v>33</v>
      </c>
      <c r="K7" s="13" t="s">
        <v>33</v>
      </c>
      <c r="L7" s="13" t="s">
        <v>33</v>
      </c>
      <c r="M7" s="13" t="s">
        <v>33</v>
      </c>
      <c r="N7" s="13" t="s">
        <v>33</v>
      </c>
      <c r="O7" s="13" t="s">
        <v>33</v>
      </c>
      <c r="P7" s="13" t="s">
        <v>33</v>
      </c>
      <c r="Q7" s="13" t="s">
        <v>33</v>
      </c>
      <c r="S7" s="49"/>
      <c r="T7" s="15" t="s">
        <v>35</v>
      </c>
      <c r="U7" s="24" t="s">
        <v>33</v>
      </c>
      <c r="V7" s="24" t="s">
        <v>33</v>
      </c>
      <c r="W7" s="24" t="s">
        <v>33</v>
      </c>
      <c r="X7" s="24" t="s">
        <v>33</v>
      </c>
      <c r="Y7" s="24" t="s">
        <v>33</v>
      </c>
      <c r="Z7" s="24" t="s">
        <v>33</v>
      </c>
      <c r="AA7" s="24" t="s">
        <v>33</v>
      </c>
      <c r="AB7" s="24" t="s">
        <v>33</v>
      </c>
      <c r="AC7" s="24" t="s">
        <v>33</v>
      </c>
      <c r="AD7" s="24" t="s">
        <v>33</v>
      </c>
      <c r="AE7" s="24" t="s">
        <v>33</v>
      </c>
      <c r="AF7" s="24" t="s">
        <v>33</v>
      </c>
      <c r="AG7" s="24" t="s">
        <v>33</v>
      </c>
      <c r="AH7" s="24" t="s">
        <v>33</v>
      </c>
      <c r="AI7" s="24" t="s">
        <v>33</v>
      </c>
    </row>
    <row r="8" spans="1:35" x14ac:dyDescent="0.3">
      <c r="A8" s="49"/>
      <c r="B8" s="15" t="s">
        <v>36</v>
      </c>
      <c r="C8" s="13" t="s">
        <v>33</v>
      </c>
      <c r="D8" s="13" t="s">
        <v>33</v>
      </c>
      <c r="E8" s="13" t="s">
        <v>33</v>
      </c>
      <c r="F8" s="13" t="s">
        <v>33</v>
      </c>
      <c r="G8" s="13" t="s">
        <v>33</v>
      </c>
      <c r="H8" s="13" t="s">
        <v>33</v>
      </c>
      <c r="I8" s="13" t="s">
        <v>33</v>
      </c>
      <c r="J8" s="13" t="s">
        <v>33</v>
      </c>
      <c r="K8" s="13" t="s">
        <v>33</v>
      </c>
      <c r="L8" s="13" t="s">
        <v>33</v>
      </c>
      <c r="M8" s="13" t="s">
        <v>33</v>
      </c>
      <c r="N8" s="13" t="s">
        <v>33</v>
      </c>
      <c r="O8" s="13" t="s">
        <v>33</v>
      </c>
      <c r="P8" s="13" t="s">
        <v>33</v>
      </c>
      <c r="Q8" s="13" t="s">
        <v>33</v>
      </c>
      <c r="S8" s="49"/>
      <c r="T8" s="15" t="s">
        <v>36</v>
      </c>
      <c r="U8" s="24" t="s">
        <v>33</v>
      </c>
      <c r="V8" s="24" t="s">
        <v>33</v>
      </c>
      <c r="W8" s="24" t="s">
        <v>33</v>
      </c>
      <c r="X8" s="24" t="s">
        <v>33</v>
      </c>
      <c r="Y8" s="24" t="s">
        <v>33</v>
      </c>
      <c r="Z8" s="24" t="s">
        <v>33</v>
      </c>
      <c r="AA8" s="24" t="s">
        <v>33</v>
      </c>
      <c r="AB8" s="24" t="s">
        <v>33</v>
      </c>
      <c r="AC8" s="24" t="s">
        <v>33</v>
      </c>
      <c r="AD8" s="24" t="s">
        <v>33</v>
      </c>
      <c r="AE8" s="24" t="s">
        <v>33</v>
      </c>
      <c r="AF8" s="24" t="s">
        <v>33</v>
      </c>
      <c r="AG8" s="24" t="s">
        <v>33</v>
      </c>
      <c r="AH8" s="24" t="s">
        <v>33</v>
      </c>
      <c r="AI8" s="24" t="s">
        <v>33</v>
      </c>
    </row>
    <row r="9" spans="1:35" x14ac:dyDescent="0.3">
      <c r="A9" s="49"/>
      <c r="B9" s="15" t="s">
        <v>37</v>
      </c>
      <c r="C9" s="13" t="s">
        <v>33</v>
      </c>
      <c r="D9" s="13" t="s">
        <v>33</v>
      </c>
      <c r="E9" s="13" t="s">
        <v>33</v>
      </c>
      <c r="F9" s="13" t="s">
        <v>33</v>
      </c>
      <c r="G9" s="13" t="s">
        <v>33</v>
      </c>
      <c r="H9" s="13" t="s">
        <v>33</v>
      </c>
      <c r="I9" s="13" t="s">
        <v>33</v>
      </c>
      <c r="J9" s="13" t="s">
        <v>33</v>
      </c>
      <c r="K9" s="13" t="s">
        <v>33</v>
      </c>
      <c r="L9" s="13" t="s">
        <v>33</v>
      </c>
      <c r="M9" s="13" t="s">
        <v>33</v>
      </c>
      <c r="N9" s="13" t="s">
        <v>33</v>
      </c>
      <c r="O9" s="13" t="s">
        <v>33</v>
      </c>
      <c r="P9" s="13" t="s">
        <v>33</v>
      </c>
      <c r="Q9" s="13" t="s">
        <v>33</v>
      </c>
      <c r="S9" s="49"/>
      <c r="T9" s="15" t="s">
        <v>37</v>
      </c>
      <c r="U9" s="24" t="s">
        <v>33</v>
      </c>
      <c r="V9" s="24" t="s">
        <v>33</v>
      </c>
      <c r="W9" s="24" t="s">
        <v>33</v>
      </c>
      <c r="X9" s="24" t="s">
        <v>33</v>
      </c>
      <c r="Y9" s="24" t="s">
        <v>33</v>
      </c>
      <c r="Z9" s="24" t="s">
        <v>33</v>
      </c>
      <c r="AA9" s="24" t="s">
        <v>33</v>
      </c>
      <c r="AB9" s="24" t="s">
        <v>33</v>
      </c>
      <c r="AC9" s="24" t="s">
        <v>33</v>
      </c>
      <c r="AD9" s="24" t="s">
        <v>33</v>
      </c>
      <c r="AE9" s="24" t="s">
        <v>33</v>
      </c>
      <c r="AF9" s="24" t="s">
        <v>33</v>
      </c>
      <c r="AG9" s="24" t="s">
        <v>33</v>
      </c>
      <c r="AH9" s="24" t="s">
        <v>33</v>
      </c>
      <c r="AI9" s="24" t="s">
        <v>33</v>
      </c>
    </row>
    <row r="10" spans="1:35" x14ac:dyDescent="0.3">
      <c r="A10" s="49"/>
      <c r="B10" s="15" t="s">
        <v>38</v>
      </c>
      <c r="C10" s="13" t="s">
        <v>33</v>
      </c>
      <c r="D10" s="13" t="s">
        <v>33</v>
      </c>
      <c r="E10" s="13" t="s">
        <v>33</v>
      </c>
      <c r="F10" s="13" t="s">
        <v>33</v>
      </c>
      <c r="G10" s="13" t="s">
        <v>33</v>
      </c>
      <c r="H10" s="13" t="s">
        <v>33</v>
      </c>
      <c r="I10" s="13" t="s">
        <v>33</v>
      </c>
      <c r="J10" s="13" t="s">
        <v>33</v>
      </c>
      <c r="K10" s="13" t="s">
        <v>33</v>
      </c>
      <c r="L10" s="13" t="s">
        <v>33</v>
      </c>
      <c r="M10" s="13" t="s">
        <v>33</v>
      </c>
      <c r="N10" s="13" t="s">
        <v>33</v>
      </c>
      <c r="O10" s="13" t="s">
        <v>33</v>
      </c>
      <c r="P10" s="13" t="s">
        <v>33</v>
      </c>
      <c r="Q10" s="13" t="s">
        <v>33</v>
      </c>
      <c r="S10" s="49"/>
      <c r="T10" s="15" t="s">
        <v>38</v>
      </c>
      <c r="U10" s="24" t="s">
        <v>33</v>
      </c>
      <c r="V10" s="24" t="s">
        <v>33</v>
      </c>
      <c r="W10" s="24" t="s">
        <v>33</v>
      </c>
      <c r="X10" s="24" t="s">
        <v>33</v>
      </c>
      <c r="Y10" s="24" t="s">
        <v>33</v>
      </c>
      <c r="Z10" s="24" t="s">
        <v>33</v>
      </c>
      <c r="AA10" s="24" t="s">
        <v>33</v>
      </c>
      <c r="AB10" s="24" t="s">
        <v>33</v>
      </c>
      <c r="AC10" s="24" t="s">
        <v>33</v>
      </c>
      <c r="AD10" s="24" t="s">
        <v>33</v>
      </c>
      <c r="AE10" s="24" t="s">
        <v>33</v>
      </c>
      <c r="AF10" s="24" t="s">
        <v>33</v>
      </c>
      <c r="AG10" s="24" t="s">
        <v>33</v>
      </c>
      <c r="AH10" s="24" t="s">
        <v>33</v>
      </c>
      <c r="AI10" s="24" t="s">
        <v>33</v>
      </c>
    </row>
    <row r="11" spans="1:35" x14ac:dyDescent="0.3">
      <c r="A11" s="10"/>
      <c r="C11" s="13"/>
      <c r="D11" s="13"/>
      <c r="E11" s="13"/>
      <c r="F11" s="13"/>
      <c r="G11" s="13"/>
      <c r="H11" s="13"/>
      <c r="I11" s="13"/>
      <c r="J11" s="13"/>
      <c r="S11" s="10"/>
      <c r="T11" s="8"/>
      <c r="U11" s="24"/>
      <c r="V11" s="24"/>
      <c r="W11" s="24"/>
      <c r="X11" s="24"/>
      <c r="Y11" s="24"/>
      <c r="Z11" s="24"/>
      <c r="AA11" s="24"/>
      <c r="AB11" s="24"/>
      <c r="AC11" s="8"/>
      <c r="AD11" s="8"/>
      <c r="AE11" s="8"/>
      <c r="AF11" s="8"/>
      <c r="AG11" s="8"/>
      <c r="AH11" s="8"/>
      <c r="AI11" s="8"/>
    </row>
    <row r="12" spans="1:35" x14ac:dyDescent="0.3">
      <c r="A12" s="10"/>
      <c r="B12" s="13"/>
      <c r="S12" s="10"/>
      <c r="T12" s="24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</row>
    <row r="13" spans="1:35" x14ac:dyDescent="0.3">
      <c r="A13" s="10"/>
      <c r="B13" s="13"/>
      <c r="C13" s="14">
        <v>1</v>
      </c>
      <c r="D13" s="14">
        <v>2</v>
      </c>
      <c r="E13" s="14">
        <v>3</v>
      </c>
      <c r="F13" s="14">
        <v>4</v>
      </c>
      <c r="G13" s="14">
        <v>5</v>
      </c>
      <c r="H13" s="14">
        <v>6</v>
      </c>
      <c r="I13" s="14">
        <v>7</v>
      </c>
      <c r="J13" s="14">
        <v>8</v>
      </c>
      <c r="K13" s="14">
        <v>9</v>
      </c>
      <c r="L13" s="14">
        <v>10</v>
      </c>
      <c r="M13" s="14">
        <v>11</v>
      </c>
      <c r="N13" s="14">
        <v>12</v>
      </c>
      <c r="O13" s="14">
        <v>13</v>
      </c>
      <c r="P13" s="14">
        <v>14</v>
      </c>
      <c r="Q13" s="14">
        <v>15</v>
      </c>
      <c r="S13" s="10"/>
      <c r="T13" s="24"/>
      <c r="U13" s="14">
        <v>1</v>
      </c>
      <c r="V13" s="14">
        <v>2</v>
      </c>
      <c r="W13" s="14">
        <v>3</v>
      </c>
      <c r="X13" s="14">
        <v>4</v>
      </c>
      <c r="Y13" s="14">
        <v>5</v>
      </c>
      <c r="Z13" s="14">
        <v>6</v>
      </c>
      <c r="AA13" s="14">
        <v>7</v>
      </c>
      <c r="AB13" s="14">
        <v>8</v>
      </c>
      <c r="AC13" s="14">
        <v>9</v>
      </c>
      <c r="AD13" s="14">
        <v>10</v>
      </c>
      <c r="AE13" s="14">
        <v>11</v>
      </c>
      <c r="AF13" s="14">
        <v>12</v>
      </c>
      <c r="AG13" s="14">
        <v>13</v>
      </c>
      <c r="AH13" s="14">
        <v>14</v>
      </c>
      <c r="AI13" s="14">
        <v>15</v>
      </c>
    </row>
    <row r="14" spans="1:35" x14ac:dyDescent="0.3">
      <c r="A14" s="49" t="s">
        <v>39</v>
      </c>
      <c r="B14" s="15" t="s">
        <v>32</v>
      </c>
      <c r="C14" s="13" t="s">
        <v>33</v>
      </c>
      <c r="D14" s="13" t="s">
        <v>33</v>
      </c>
      <c r="E14" s="13" t="s">
        <v>33</v>
      </c>
      <c r="F14" s="13" t="s">
        <v>33</v>
      </c>
      <c r="G14" s="13" t="s">
        <v>33</v>
      </c>
      <c r="H14" s="13" t="s">
        <v>33</v>
      </c>
      <c r="I14" s="13" t="s">
        <v>33</v>
      </c>
      <c r="J14" s="13" t="s">
        <v>33</v>
      </c>
      <c r="K14" s="13" t="s">
        <v>33</v>
      </c>
      <c r="L14" s="13" t="s">
        <v>33</v>
      </c>
      <c r="M14" s="13" t="s">
        <v>33</v>
      </c>
      <c r="N14" s="13" t="s">
        <v>33</v>
      </c>
      <c r="O14" s="13" t="s">
        <v>33</v>
      </c>
      <c r="P14" s="13" t="s">
        <v>33</v>
      </c>
      <c r="Q14" s="13" t="s">
        <v>33</v>
      </c>
      <c r="S14" s="49" t="s">
        <v>39</v>
      </c>
      <c r="T14" s="15" t="s">
        <v>32</v>
      </c>
      <c r="U14" s="24" t="s">
        <v>33</v>
      </c>
      <c r="V14" s="24" t="s">
        <v>33</v>
      </c>
      <c r="W14" s="24" t="s">
        <v>33</v>
      </c>
      <c r="X14" s="24" t="s">
        <v>33</v>
      </c>
      <c r="Y14" s="24" t="s">
        <v>33</v>
      </c>
      <c r="Z14" s="24" t="s">
        <v>33</v>
      </c>
      <c r="AA14" s="24" t="s">
        <v>33</v>
      </c>
      <c r="AB14" s="24" t="s">
        <v>33</v>
      </c>
      <c r="AC14" s="24" t="s">
        <v>33</v>
      </c>
      <c r="AD14" s="24" t="s">
        <v>33</v>
      </c>
      <c r="AE14" s="24" t="s">
        <v>33</v>
      </c>
      <c r="AF14" s="24" t="s">
        <v>33</v>
      </c>
      <c r="AG14" s="24" t="s">
        <v>33</v>
      </c>
      <c r="AH14" s="24" t="s">
        <v>33</v>
      </c>
      <c r="AI14" s="24" t="s">
        <v>33</v>
      </c>
    </row>
    <row r="15" spans="1:35" x14ac:dyDescent="0.3">
      <c r="A15" s="49"/>
      <c r="B15" s="15" t="s">
        <v>34</v>
      </c>
      <c r="C15" s="13" t="s">
        <v>33</v>
      </c>
      <c r="D15" s="13" t="s">
        <v>33</v>
      </c>
      <c r="E15" s="13" t="s">
        <v>33</v>
      </c>
      <c r="F15" s="13" t="s">
        <v>33</v>
      </c>
      <c r="G15" s="13" t="s">
        <v>33</v>
      </c>
      <c r="H15" s="13" t="s">
        <v>33</v>
      </c>
      <c r="I15" s="13" t="s">
        <v>33</v>
      </c>
      <c r="J15" s="13" t="s">
        <v>33</v>
      </c>
      <c r="K15" s="13" t="s">
        <v>33</v>
      </c>
      <c r="L15" s="13" t="s">
        <v>33</v>
      </c>
      <c r="M15" s="13" t="s">
        <v>33</v>
      </c>
      <c r="N15" s="13" t="s">
        <v>33</v>
      </c>
      <c r="O15" s="13" t="s">
        <v>33</v>
      </c>
      <c r="P15" s="13" t="s">
        <v>33</v>
      </c>
      <c r="Q15" s="13" t="s">
        <v>33</v>
      </c>
      <c r="S15" s="49"/>
      <c r="T15" s="15" t="s">
        <v>34</v>
      </c>
      <c r="U15" s="24" t="s">
        <v>33</v>
      </c>
      <c r="V15" s="24" t="s">
        <v>33</v>
      </c>
      <c r="W15" s="24" t="s">
        <v>33</v>
      </c>
      <c r="X15" s="24" t="s">
        <v>33</v>
      </c>
      <c r="Y15" s="24" t="s">
        <v>33</v>
      </c>
      <c r="Z15" s="24" t="s">
        <v>33</v>
      </c>
      <c r="AA15" s="24" t="s">
        <v>33</v>
      </c>
      <c r="AB15" s="24" t="s">
        <v>33</v>
      </c>
      <c r="AC15" s="24" t="s">
        <v>33</v>
      </c>
      <c r="AD15" s="24" t="s">
        <v>33</v>
      </c>
      <c r="AE15" s="24" t="s">
        <v>33</v>
      </c>
      <c r="AF15" s="24" t="s">
        <v>33</v>
      </c>
      <c r="AG15" s="24" t="s">
        <v>33</v>
      </c>
      <c r="AH15" s="24" t="s">
        <v>33</v>
      </c>
      <c r="AI15" s="24" t="s">
        <v>33</v>
      </c>
    </row>
    <row r="16" spans="1:35" x14ac:dyDescent="0.3">
      <c r="A16" s="49"/>
      <c r="B16" s="15" t="s">
        <v>35</v>
      </c>
      <c r="C16" s="13" t="s">
        <v>33</v>
      </c>
      <c r="D16" s="13" t="s">
        <v>33</v>
      </c>
      <c r="E16" s="13" t="s">
        <v>33</v>
      </c>
      <c r="F16" s="13" t="s">
        <v>33</v>
      </c>
      <c r="G16" s="13" t="s">
        <v>33</v>
      </c>
      <c r="H16" s="13" t="s">
        <v>33</v>
      </c>
      <c r="I16" s="13" t="s">
        <v>33</v>
      </c>
      <c r="J16" s="13" t="s">
        <v>33</v>
      </c>
      <c r="K16" s="13" t="s">
        <v>33</v>
      </c>
      <c r="L16" s="13" t="s">
        <v>33</v>
      </c>
      <c r="M16" s="13" t="s">
        <v>33</v>
      </c>
      <c r="N16" s="13" t="s">
        <v>33</v>
      </c>
      <c r="O16" s="13" t="s">
        <v>33</v>
      </c>
      <c r="P16" s="13" t="s">
        <v>33</v>
      </c>
      <c r="Q16" s="13" t="s">
        <v>33</v>
      </c>
      <c r="S16" s="49"/>
      <c r="T16" s="15" t="s">
        <v>35</v>
      </c>
      <c r="U16" s="24" t="s">
        <v>33</v>
      </c>
      <c r="V16" s="24" t="s">
        <v>33</v>
      </c>
      <c r="W16" s="24" t="s">
        <v>33</v>
      </c>
      <c r="X16" s="24" t="s">
        <v>33</v>
      </c>
      <c r="Y16" s="24" t="s">
        <v>33</v>
      </c>
      <c r="Z16" s="24" t="s">
        <v>33</v>
      </c>
      <c r="AA16" s="24" t="s">
        <v>33</v>
      </c>
      <c r="AB16" s="24" t="s">
        <v>33</v>
      </c>
      <c r="AC16" s="24" t="s">
        <v>33</v>
      </c>
      <c r="AD16" s="24" t="s">
        <v>33</v>
      </c>
      <c r="AE16" s="24" t="s">
        <v>33</v>
      </c>
      <c r="AF16" s="24" t="s">
        <v>33</v>
      </c>
      <c r="AG16" s="24" t="s">
        <v>33</v>
      </c>
      <c r="AH16" s="24" t="s">
        <v>33</v>
      </c>
      <c r="AI16" s="24" t="s">
        <v>33</v>
      </c>
    </row>
    <row r="17" spans="1:35" x14ac:dyDescent="0.3">
      <c r="A17" s="49"/>
      <c r="B17" s="15" t="s">
        <v>36</v>
      </c>
      <c r="C17" s="13" t="s">
        <v>33</v>
      </c>
      <c r="D17" s="13" t="s">
        <v>33</v>
      </c>
      <c r="E17" s="13" t="s">
        <v>33</v>
      </c>
      <c r="F17" s="13" t="s">
        <v>33</v>
      </c>
      <c r="G17" s="13" t="s">
        <v>33</v>
      </c>
      <c r="H17" s="13" t="s">
        <v>33</v>
      </c>
      <c r="I17" s="13" t="s">
        <v>33</v>
      </c>
      <c r="J17" s="13" t="s">
        <v>33</v>
      </c>
      <c r="K17" s="13" t="s">
        <v>33</v>
      </c>
      <c r="L17" s="13" t="s">
        <v>33</v>
      </c>
      <c r="M17" s="13" t="s">
        <v>33</v>
      </c>
      <c r="N17" s="13" t="s">
        <v>33</v>
      </c>
      <c r="O17" s="13" t="s">
        <v>33</v>
      </c>
      <c r="P17" s="13" t="s">
        <v>33</v>
      </c>
      <c r="Q17" s="13" t="s">
        <v>33</v>
      </c>
      <c r="S17" s="49"/>
      <c r="T17" s="15" t="s">
        <v>36</v>
      </c>
      <c r="U17" s="24" t="s">
        <v>33</v>
      </c>
      <c r="V17" s="24" t="s">
        <v>33</v>
      </c>
      <c r="W17" s="24" t="s">
        <v>33</v>
      </c>
      <c r="X17" s="24" t="s">
        <v>33</v>
      </c>
      <c r="Y17" s="24" t="s">
        <v>33</v>
      </c>
      <c r="Z17" s="24" t="s">
        <v>33</v>
      </c>
      <c r="AA17" s="24" t="s">
        <v>33</v>
      </c>
      <c r="AB17" s="24" t="s">
        <v>33</v>
      </c>
      <c r="AC17" s="24" t="s">
        <v>33</v>
      </c>
      <c r="AD17" s="24" t="s">
        <v>33</v>
      </c>
      <c r="AE17" s="24" t="s">
        <v>33</v>
      </c>
      <c r="AF17" s="24" t="s">
        <v>33</v>
      </c>
      <c r="AG17" s="24" t="s">
        <v>33</v>
      </c>
      <c r="AH17" s="24" t="s">
        <v>33</v>
      </c>
      <c r="AI17" s="24" t="s">
        <v>33</v>
      </c>
    </row>
    <row r="18" spans="1:35" x14ac:dyDescent="0.3">
      <c r="A18" s="49"/>
      <c r="B18" s="15" t="s">
        <v>37</v>
      </c>
      <c r="C18" s="13" t="s">
        <v>33</v>
      </c>
      <c r="D18" s="13" t="s">
        <v>33</v>
      </c>
      <c r="E18" s="13" t="s">
        <v>33</v>
      </c>
      <c r="F18" s="13" t="s">
        <v>33</v>
      </c>
      <c r="G18" s="13" t="s">
        <v>33</v>
      </c>
      <c r="H18" s="13" t="s">
        <v>33</v>
      </c>
      <c r="I18" s="13" t="s">
        <v>33</v>
      </c>
      <c r="J18" s="13" t="s">
        <v>33</v>
      </c>
      <c r="K18" s="13" t="s">
        <v>33</v>
      </c>
      <c r="L18" s="13" t="s">
        <v>33</v>
      </c>
      <c r="M18" s="13" t="s">
        <v>33</v>
      </c>
      <c r="N18" s="13" t="s">
        <v>33</v>
      </c>
      <c r="O18" s="13" t="s">
        <v>33</v>
      </c>
      <c r="P18" s="13" t="s">
        <v>33</v>
      </c>
      <c r="Q18" s="13" t="s">
        <v>33</v>
      </c>
      <c r="S18" s="49"/>
      <c r="T18" s="15" t="s">
        <v>37</v>
      </c>
      <c r="U18" s="24" t="s">
        <v>33</v>
      </c>
      <c r="V18" s="24" t="s">
        <v>33</v>
      </c>
      <c r="W18" s="24" t="s">
        <v>33</v>
      </c>
      <c r="X18" s="24" t="s">
        <v>33</v>
      </c>
      <c r="Y18" s="24" t="s">
        <v>33</v>
      </c>
      <c r="Z18" s="24" t="s">
        <v>33</v>
      </c>
      <c r="AA18" s="24" t="s">
        <v>33</v>
      </c>
      <c r="AB18" s="24" t="s">
        <v>33</v>
      </c>
      <c r="AC18" s="24" t="s">
        <v>33</v>
      </c>
      <c r="AD18" s="24" t="s">
        <v>33</v>
      </c>
      <c r="AE18" s="24" t="s">
        <v>33</v>
      </c>
      <c r="AF18" s="24" t="s">
        <v>33</v>
      </c>
      <c r="AG18" s="24" t="s">
        <v>33</v>
      </c>
      <c r="AH18" s="24" t="s">
        <v>33</v>
      </c>
      <c r="AI18" s="24" t="s">
        <v>33</v>
      </c>
    </row>
    <row r="19" spans="1:35" x14ac:dyDescent="0.3">
      <c r="A19" s="49"/>
      <c r="B19" s="15" t="s">
        <v>38</v>
      </c>
      <c r="C19" s="13" t="s">
        <v>33</v>
      </c>
      <c r="D19" s="13" t="s">
        <v>33</v>
      </c>
      <c r="E19" s="13" t="s">
        <v>33</v>
      </c>
      <c r="F19" s="13" t="s">
        <v>33</v>
      </c>
      <c r="G19" s="13" t="s">
        <v>33</v>
      </c>
      <c r="H19" s="13" t="s">
        <v>33</v>
      </c>
      <c r="I19" s="13" t="s">
        <v>33</v>
      </c>
      <c r="J19" s="13" t="s">
        <v>33</v>
      </c>
      <c r="K19" s="13" t="s">
        <v>33</v>
      </c>
      <c r="L19" s="13" t="s">
        <v>33</v>
      </c>
      <c r="M19" s="13" t="s">
        <v>33</v>
      </c>
      <c r="N19" s="13" t="s">
        <v>33</v>
      </c>
      <c r="O19" s="13" t="s">
        <v>33</v>
      </c>
      <c r="P19" s="13" t="s">
        <v>33</v>
      </c>
      <c r="Q19" s="13" t="s">
        <v>33</v>
      </c>
      <c r="S19" s="49"/>
      <c r="T19" s="15" t="s">
        <v>38</v>
      </c>
      <c r="U19" s="24" t="s">
        <v>33</v>
      </c>
      <c r="V19" s="24" t="s">
        <v>33</v>
      </c>
      <c r="W19" s="24" t="s">
        <v>33</v>
      </c>
      <c r="X19" s="24" t="s">
        <v>33</v>
      </c>
      <c r="Y19" s="24" t="s">
        <v>33</v>
      </c>
      <c r="Z19" s="24" t="s">
        <v>33</v>
      </c>
      <c r="AA19" s="24" t="s">
        <v>33</v>
      </c>
      <c r="AB19" s="24" t="s">
        <v>33</v>
      </c>
      <c r="AC19" s="24" t="s">
        <v>33</v>
      </c>
      <c r="AD19" s="24" t="s">
        <v>33</v>
      </c>
      <c r="AE19" s="24" t="s">
        <v>33</v>
      </c>
      <c r="AF19" s="24" t="s">
        <v>33</v>
      </c>
      <c r="AG19" s="24" t="s">
        <v>33</v>
      </c>
      <c r="AH19" s="24" t="s">
        <v>33</v>
      </c>
      <c r="AI19" s="24" t="s">
        <v>33</v>
      </c>
    </row>
    <row r="20" spans="1:35" x14ac:dyDescent="0.3">
      <c r="A20" s="16"/>
      <c r="S20" s="16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</row>
    <row r="21" spans="1:35" x14ac:dyDescent="0.3">
      <c r="A21" s="10"/>
      <c r="B21" s="13"/>
      <c r="S21" s="10"/>
      <c r="T21" s="24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</row>
    <row r="22" spans="1:35" x14ac:dyDescent="0.3">
      <c r="A22" s="10"/>
      <c r="B22" s="13"/>
      <c r="C22" s="14">
        <v>1</v>
      </c>
      <c r="D22" s="14">
        <v>2</v>
      </c>
      <c r="E22" s="14">
        <v>3</v>
      </c>
      <c r="F22" s="14">
        <v>4</v>
      </c>
      <c r="G22" s="14">
        <v>5</v>
      </c>
      <c r="H22" s="14">
        <v>6</v>
      </c>
      <c r="I22" s="14">
        <v>7</v>
      </c>
      <c r="J22" s="14">
        <v>8</v>
      </c>
      <c r="K22" s="14">
        <v>9</v>
      </c>
      <c r="L22" s="14">
        <v>10</v>
      </c>
      <c r="M22" s="14">
        <v>11</v>
      </c>
      <c r="N22" s="14">
        <v>12</v>
      </c>
      <c r="O22" s="14">
        <v>13</v>
      </c>
      <c r="P22" s="14">
        <v>14</v>
      </c>
      <c r="Q22" s="14">
        <v>15</v>
      </c>
      <c r="S22" s="10"/>
      <c r="T22" s="24"/>
      <c r="U22" s="14">
        <v>1</v>
      </c>
      <c r="V22" s="14">
        <v>2</v>
      </c>
      <c r="W22" s="14">
        <v>3</v>
      </c>
      <c r="X22" s="14">
        <v>4</v>
      </c>
      <c r="Y22" s="14">
        <v>5</v>
      </c>
      <c r="Z22" s="14">
        <v>6</v>
      </c>
      <c r="AA22" s="14">
        <v>7</v>
      </c>
      <c r="AB22" s="14">
        <v>8</v>
      </c>
      <c r="AC22" s="14">
        <v>9</v>
      </c>
      <c r="AD22" s="14">
        <v>10</v>
      </c>
      <c r="AE22" s="14">
        <v>11</v>
      </c>
      <c r="AF22" s="14">
        <v>12</v>
      </c>
      <c r="AG22" s="14">
        <v>13</v>
      </c>
      <c r="AH22" s="14">
        <v>14</v>
      </c>
      <c r="AI22" s="14">
        <v>15</v>
      </c>
    </row>
    <row r="23" spans="1:35" x14ac:dyDescent="0.3">
      <c r="A23" s="49" t="s">
        <v>40</v>
      </c>
      <c r="B23" s="15" t="s">
        <v>32</v>
      </c>
      <c r="C23" s="13" t="s">
        <v>33</v>
      </c>
      <c r="D23" s="13" t="s">
        <v>33</v>
      </c>
      <c r="E23" s="13" t="s">
        <v>33</v>
      </c>
      <c r="F23" s="13" t="s">
        <v>33</v>
      </c>
      <c r="G23" s="13" t="s">
        <v>33</v>
      </c>
      <c r="H23" s="13" t="s">
        <v>33</v>
      </c>
      <c r="I23" s="13" t="s">
        <v>33</v>
      </c>
      <c r="J23" s="13" t="s">
        <v>33</v>
      </c>
      <c r="K23" s="13" t="s">
        <v>33</v>
      </c>
      <c r="L23" s="13" t="s">
        <v>33</v>
      </c>
      <c r="M23" s="13" t="s">
        <v>33</v>
      </c>
      <c r="N23" s="13" t="s">
        <v>33</v>
      </c>
      <c r="O23" s="13" t="s">
        <v>33</v>
      </c>
      <c r="P23" s="13" t="s">
        <v>33</v>
      </c>
      <c r="Q23" s="13" t="s">
        <v>33</v>
      </c>
      <c r="S23" s="49" t="s">
        <v>40</v>
      </c>
      <c r="T23" s="15" t="s">
        <v>32</v>
      </c>
      <c r="U23" s="24" t="s">
        <v>33</v>
      </c>
      <c r="V23" s="24" t="s">
        <v>33</v>
      </c>
      <c r="W23" s="24" t="s">
        <v>33</v>
      </c>
      <c r="X23" s="24" t="s">
        <v>33</v>
      </c>
      <c r="Y23" s="24" t="s">
        <v>33</v>
      </c>
      <c r="Z23" s="24" t="s">
        <v>33</v>
      </c>
      <c r="AA23" s="24" t="s">
        <v>33</v>
      </c>
      <c r="AB23" s="24" t="s">
        <v>33</v>
      </c>
      <c r="AC23" s="24" t="s">
        <v>33</v>
      </c>
      <c r="AD23" s="24" t="s">
        <v>33</v>
      </c>
      <c r="AE23" s="24" t="s">
        <v>33</v>
      </c>
      <c r="AF23" s="24" t="s">
        <v>33</v>
      </c>
      <c r="AG23" s="24" t="s">
        <v>33</v>
      </c>
      <c r="AH23" s="24" t="s">
        <v>33</v>
      </c>
      <c r="AI23" s="24" t="s">
        <v>33</v>
      </c>
    </row>
    <row r="24" spans="1:35" x14ac:dyDescent="0.3">
      <c r="A24" s="49"/>
      <c r="B24" s="15" t="s">
        <v>34</v>
      </c>
      <c r="C24" s="13" t="s">
        <v>33</v>
      </c>
      <c r="D24" s="13" t="s">
        <v>33</v>
      </c>
      <c r="E24" s="13" t="s">
        <v>33</v>
      </c>
      <c r="F24" s="13" t="s">
        <v>33</v>
      </c>
      <c r="G24" s="13" t="s">
        <v>33</v>
      </c>
      <c r="H24" s="13" t="s">
        <v>33</v>
      </c>
      <c r="I24" s="13" t="s">
        <v>33</v>
      </c>
      <c r="J24" s="13" t="s">
        <v>33</v>
      </c>
      <c r="K24" s="13" t="s">
        <v>33</v>
      </c>
      <c r="L24" s="13" t="s">
        <v>33</v>
      </c>
      <c r="M24" s="13" t="s">
        <v>33</v>
      </c>
      <c r="N24" s="13" t="s">
        <v>33</v>
      </c>
      <c r="O24" s="13" t="s">
        <v>33</v>
      </c>
      <c r="P24" s="13" t="s">
        <v>33</v>
      </c>
      <c r="Q24" s="13" t="s">
        <v>33</v>
      </c>
      <c r="S24" s="49"/>
      <c r="T24" s="15" t="s">
        <v>34</v>
      </c>
      <c r="U24" s="24" t="s">
        <v>33</v>
      </c>
      <c r="V24" s="24" t="s">
        <v>33</v>
      </c>
      <c r="W24" s="24" t="s">
        <v>33</v>
      </c>
      <c r="X24" s="24" t="s">
        <v>33</v>
      </c>
      <c r="Y24" s="24" t="s">
        <v>33</v>
      </c>
      <c r="Z24" s="24" t="s">
        <v>33</v>
      </c>
      <c r="AA24" s="24" t="s">
        <v>33</v>
      </c>
      <c r="AB24" s="24" t="s">
        <v>33</v>
      </c>
      <c r="AC24" s="24" t="s">
        <v>33</v>
      </c>
      <c r="AD24" s="24" t="s">
        <v>33</v>
      </c>
      <c r="AE24" s="24" t="s">
        <v>33</v>
      </c>
      <c r="AF24" s="24" t="s">
        <v>33</v>
      </c>
      <c r="AG24" s="24" t="s">
        <v>33</v>
      </c>
      <c r="AH24" s="24" t="s">
        <v>33</v>
      </c>
      <c r="AI24" s="24" t="s">
        <v>33</v>
      </c>
    </row>
    <row r="25" spans="1:35" x14ac:dyDescent="0.3">
      <c r="A25" s="49"/>
      <c r="B25" s="15" t="s">
        <v>35</v>
      </c>
      <c r="C25" s="13" t="s">
        <v>33</v>
      </c>
      <c r="D25" s="13" t="s">
        <v>33</v>
      </c>
      <c r="E25" s="13" t="s">
        <v>33</v>
      </c>
      <c r="F25" s="13" t="s">
        <v>33</v>
      </c>
      <c r="G25" s="13" t="s">
        <v>33</v>
      </c>
      <c r="H25" s="13" t="s">
        <v>33</v>
      </c>
      <c r="I25" s="13" t="s">
        <v>33</v>
      </c>
      <c r="J25" s="13" t="s">
        <v>33</v>
      </c>
      <c r="K25" s="13" t="s">
        <v>33</v>
      </c>
      <c r="L25" s="13" t="s">
        <v>33</v>
      </c>
      <c r="M25" s="13" t="s">
        <v>33</v>
      </c>
      <c r="N25" s="13" t="s">
        <v>33</v>
      </c>
      <c r="O25" s="13" t="s">
        <v>33</v>
      </c>
      <c r="P25" s="13" t="s">
        <v>33</v>
      </c>
      <c r="Q25" s="13" t="s">
        <v>33</v>
      </c>
      <c r="S25" s="49"/>
      <c r="T25" s="15" t="s">
        <v>35</v>
      </c>
      <c r="U25" s="24" t="s">
        <v>33</v>
      </c>
      <c r="V25" s="24" t="s">
        <v>33</v>
      </c>
      <c r="W25" s="24" t="s">
        <v>33</v>
      </c>
      <c r="X25" s="24" t="s">
        <v>33</v>
      </c>
      <c r="Y25" s="24" t="s">
        <v>33</v>
      </c>
      <c r="Z25" s="24" t="s">
        <v>33</v>
      </c>
      <c r="AA25" s="24" t="s">
        <v>33</v>
      </c>
      <c r="AB25" s="24" t="s">
        <v>33</v>
      </c>
      <c r="AC25" s="24" t="s">
        <v>33</v>
      </c>
      <c r="AD25" s="24" t="s">
        <v>33</v>
      </c>
      <c r="AE25" s="24" t="s">
        <v>33</v>
      </c>
      <c r="AF25" s="24" t="s">
        <v>33</v>
      </c>
      <c r="AG25" s="24" t="s">
        <v>33</v>
      </c>
      <c r="AH25" s="24" t="s">
        <v>33</v>
      </c>
      <c r="AI25" s="24" t="s">
        <v>33</v>
      </c>
    </row>
    <row r="26" spans="1:35" x14ac:dyDescent="0.3">
      <c r="A26" s="49"/>
      <c r="B26" s="15" t="s">
        <v>36</v>
      </c>
      <c r="C26" s="13" t="s">
        <v>33</v>
      </c>
      <c r="D26" s="13" t="s">
        <v>33</v>
      </c>
      <c r="E26" s="13" t="s">
        <v>33</v>
      </c>
      <c r="F26" s="13" t="s">
        <v>33</v>
      </c>
      <c r="G26" s="13" t="s">
        <v>33</v>
      </c>
      <c r="H26" s="13" t="s">
        <v>33</v>
      </c>
      <c r="I26" s="13" t="s">
        <v>33</v>
      </c>
      <c r="J26" s="13" t="s">
        <v>33</v>
      </c>
      <c r="K26" s="13" t="s">
        <v>33</v>
      </c>
      <c r="L26" s="13" t="s">
        <v>33</v>
      </c>
      <c r="M26" s="13" t="s">
        <v>33</v>
      </c>
      <c r="N26" s="13" t="s">
        <v>33</v>
      </c>
      <c r="O26" s="13" t="s">
        <v>33</v>
      </c>
      <c r="P26" s="13" t="s">
        <v>33</v>
      </c>
      <c r="Q26" s="13" t="s">
        <v>33</v>
      </c>
      <c r="S26" s="49"/>
      <c r="T26" s="15" t="s">
        <v>36</v>
      </c>
      <c r="U26" s="24" t="s">
        <v>33</v>
      </c>
      <c r="V26" s="24" t="s">
        <v>33</v>
      </c>
      <c r="W26" s="24" t="s">
        <v>33</v>
      </c>
      <c r="X26" s="24" t="s">
        <v>33</v>
      </c>
      <c r="Y26" s="24" t="s">
        <v>33</v>
      </c>
      <c r="Z26" s="24" t="s">
        <v>33</v>
      </c>
      <c r="AA26" s="24" t="s">
        <v>33</v>
      </c>
      <c r="AB26" s="24" t="s">
        <v>33</v>
      </c>
      <c r="AC26" s="24" t="s">
        <v>33</v>
      </c>
      <c r="AD26" s="24" t="s">
        <v>33</v>
      </c>
      <c r="AE26" s="24" t="s">
        <v>33</v>
      </c>
      <c r="AF26" s="24" t="s">
        <v>33</v>
      </c>
      <c r="AG26" s="24" t="s">
        <v>33</v>
      </c>
      <c r="AH26" s="24" t="s">
        <v>33</v>
      </c>
      <c r="AI26" s="24" t="s">
        <v>33</v>
      </c>
    </row>
    <row r="27" spans="1:35" x14ac:dyDescent="0.3">
      <c r="A27" s="49"/>
      <c r="B27" s="15" t="s">
        <v>37</v>
      </c>
      <c r="C27" s="13" t="s">
        <v>33</v>
      </c>
      <c r="D27" s="13" t="s">
        <v>33</v>
      </c>
      <c r="E27" s="13" t="s">
        <v>33</v>
      </c>
      <c r="F27" s="13" t="s">
        <v>33</v>
      </c>
      <c r="G27" s="13" t="s">
        <v>33</v>
      </c>
      <c r="H27" s="13" t="s">
        <v>33</v>
      </c>
      <c r="I27" s="13" t="s">
        <v>33</v>
      </c>
      <c r="J27" s="13" t="s">
        <v>33</v>
      </c>
      <c r="K27" s="13" t="s">
        <v>33</v>
      </c>
      <c r="L27" s="13" t="s">
        <v>33</v>
      </c>
      <c r="M27" s="13" t="s">
        <v>33</v>
      </c>
      <c r="N27" s="13" t="s">
        <v>33</v>
      </c>
      <c r="O27" s="13" t="s">
        <v>33</v>
      </c>
      <c r="P27" s="13" t="s">
        <v>33</v>
      </c>
      <c r="Q27" s="13" t="s">
        <v>33</v>
      </c>
      <c r="S27" s="49"/>
      <c r="T27" s="15" t="s">
        <v>37</v>
      </c>
      <c r="U27" s="24" t="s">
        <v>33</v>
      </c>
      <c r="V27" s="24" t="s">
        <v>33</v>
      </c>
      <c r="W27" s="24" t="s">
        <v>33</v>
      </c>
      <c r="X27" s="24" t="s">
        <v>33</v>
      </c>
      <c r="Y27" s="24" t="s">
        <v>33</v>
      </c>
      <c r="Z27" s="24" t="s">
        <v>33</v>
      </c>
      <c r="AA27" s="24" t="s">
        <v>33</v>
      </c>
      <c r="AB27" s="24" t="s">
        <v>33</v>
      </c>
      <c r="AC27" s="24" t="s">
        <v>33</v>
      </c>
      <c r="AD27" s="24" t="s">
        <v>33</v>
      </c>
      <c r="AE27" s="24" t="s">
        <v>33</v>
      </c>
      <c r="AF27" s="24" t="s">
        <v>33</v>
      </c>
      <c r="AG27" s="24" t="s">
        <v>33</v>
      </c>
      <c r="AH27" s="24" t="s">
        <v>33</v>
      </c>
      <c r="AI27" s="24" t="s">
        <v>33</v>
      </c>
    </row>
    <row r="28" spans="1:35" x14ac:dyDescent="0.3">
      <c r="A28" s="49"/>
      <c r="B28" s="15" t="s">
        <v>38</v>
      </c>
      <c r="C28" s="13" t="s">
        <v>33</v>
      </c>
      <c r="D28" s="13" t="s">
        <v>33</v>
      </c>
      <c r="E28" s="13" t="s">
        <v>33</v>
      </c>
      <c r="F28" s="13" t="s">
        <v>33</v>
      </c>
      <c r="G28" s="13" t="s">
        <v>33</v>
      </c>
      <c r="H28" s="13" t="s">
        <v>33</v>
      </c>
      <c r="I28" s="13" t="s">
        <v>33</v>
      </c>
      <c r="J28" s="13" t="s">
        <v>33</v>
      </c>
      <c r="K28" s="13" t="s">
        <v>33</v>
      </c>
      <c r="L28" s="13" t="s">
        <v>33</v>
      </c>
      <c r="M28" s="13" t="s">
        <v>33</v>
      </c>
      <c r="N28" s="13" t="s">
        <v>33</v>
      </c>
      <c r="O28" s="13" t="s">
        <v>33</v>
      </c>
      <c r="P28" s="13" t="s">
        <v>33</v>
      </c>
      <c r="Q28" s="13" t="s">
        <v>33</v>
      </c>
      <c r="S28" s="49"/>
      <c r="T28" s="15" t="s">
        <v>38</v>
      </c>
      <c r="U28" s="24" t="s">
        <v>33</v>
      </c>
      <c r="V28" s="24" t="s">
        <v>33</v>
      </c>
      <c r="W28" s="24" t="s">
        <v>33</v>
      </c>
      <c r="X28" s="24" t="s">
        <v>33</v>
      </c>
      <c r="Y28" s="24" t="s">
        <v>33</v>
      </c>
      <c r="Z28" s="24" t="s">
        <v>33</v>
      </c>
      <c r="AA28" s="24" t="s">
        <v>33</v>
      </c>
      <c r="AB28" s="24" t="s">
        <v>33</v>
      </c>
      <c r="AC28" s="24" t="s">
        <v>33</v>
      </c>
      <c r="AD28" s="24" t="s">
        <v>33</v>
      </c>
      <c r="AE28" s="24" t="s">
        <v>33</v>
      </c>
      <c r="AF28" s="24" t="s">
        <v>33</v>
      </c>
      <c r="AG28" s="24" t="s">
        <v>33</v>
      </c>
      <c r="AH28" s="24" t="s">
        <v>33</v>
      </c>
      <c r="AI28" s="24" t="s">
        <v>33</v>
      </c>
    </row>
    <row r="29" spans="1:35" x14ac:dyDescent="0.3">
      <c r="A29" s="16"/>
      <c r="S29" s="16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1:35" x14ac:dyDescent="0.3">
      <c r="A30" s="16"/>
      <c r="B30" s="13"/>
      <c r="S30" s="16"/>
      <c r="T30" s="24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</row>
    <row r="31" spans="1:35" x14ac:dyDescent="0.3">
      <c r="A31" s="17"/>
      <c r="B31" s="13"/>
      <c r="C31" s="14">
        <v>1</v>
      </c>
      <c r="D31" s="14">
        <v>2</v>
      </c>
      <c r="E31" s="14">
        <v>3</v>
      </c>
      <c r="F31" s="14">
        <v>4</v>
      </c>
      <c r="G31" s="14">
        <v>5</v>
      </c>
      <c r="H31" s="14">
        <v>6</v>
      </c>
      <c r="I31" s="14">
        <v>7</v>
      </c>
      <c r="J31" s="14">
        <v>8</v>
      </c>
      <c r="K31" s="14">
        <v>9</v>
      </c>
      <c r="L31" s="14">
        <v>10</v>
      </c>
      <c r="M31" s="14">
        <v>11</v>
      </c>
      <c r="N31" s="14">
        <v>12</v>
      </c>
      <c r="O31" s="14">
        <v>13</v>
      </c>
      <c r="P31" s="14">
        <v>14</v>
      </c>
      <c r="Q31" s="14">
        <v>15</v>
      </c>
      <c r="S31" s="17"/>
      <c r="T31" s="24"/>
      <c r="U31" s="14">
        <v>1</v>
      </c>
      <c r="V31" s="14">
        <v>2</v>
      </c>
      <c r="W31" s="14">
        <v>3</v>
      </c>
      <c r="X31" s="14">
        <v>4</v>
      </c>
      <c r="Y31" s="14">
        <v>5</v>
      </c>
      <c r="Z31" s="14">
        <v>6</v>
      </c>
      <c r="AA31" s="14">
        <v>7</v>
      </c>
      <c r="AB31" s="14">
        <v>8</v>
      </c>
      <c r="AC31" s="14">
        <v>9</v>
      </c>
      <c r="AD31" s="14">
        <v>10</v>
      </c>
      <c r="AE31" s="14">
        <v>11</v>
      </c>
      <c r="AF31" s="14">
        <v>12</v>
      </c>
      <c r="AG31" s="14">
        <v>13</v>
      </c>
      <c r="AH31" s="14">
        <v>14</v>
      </c>
      <c r="AI31" s="14">
        <v>15</v>
      </c>
    </row>
    <row r="32" spans="1:35" x14ac:dyDescent="0.3">
      <c r="A32" s="49" t="s">
        <v>41</v>
      </c>
      <c r="B32" s="15" t="s">
        <v>32</v>
      </c>
      <c r="C32" s="13" t="s">
        <v>33</v>
      </c>
      <c r="D32" s="13" t="s">
        <v>33</v>
      </c>
      <c r="E32" s="13" t="s">
        <v>33</v>
      </c>
      <c r="F32" s="13" t="s">
        <v>33</v>
      </c>
      <c r="G32" s="13" t="s">
        <v>33</v>
      </c>
      <c r="H32" s="13" t="s">
        <v>33</v>
      </c>
      <c r="I32" s="13" t="s">
        <v>33</v>
      </c>
      <c r="J32" s="13" t="s">
        <v>33</v>
      </c>
      <c r="K32" s="13" t="s">
        <v>33</v>
      </c>
      <c r="L32" s="13" t="s">
        <v>33</v>
      </c>
      <c r="M32" s="13" t="s">
        <v>33</v>
      </c>
      <c r="N32" s="13" t="s">
        <v>33</v>
      </c>
      <c r="O32" s="13" t="s">
        <v>33</v>
      </c>
      <c r="P32" s="13" t="s">
        <v>33</v>
      </c>
      <c r="Q32" s="13" t="s">
        <v>33</v>
      </c>
      <c r="S32" s="49" t="s">
        <v>41</v>
      </c>
      <c r="T32" s="15" t="s">
        <v>32</v>
      </c>
      <c r="U32" s="24" t="s">
        <v>33</v>
      </c>
      <c r="V32" s="24" t="s">
        <v>33</v>
      </c>
      <c r="W32" s="24" t="s">
        <v>33</v>
      </c>
      <c r="X32" s="24" t="s">
        <v>33</v>
      </c>
      <c r="Y32" s="24" t="s">
        <v>33</v>
      </c>
      <c r="Z32" s="24" t="s">
        <v>33</v>
      </c>
      <c r="AA32" s="24" t="s">
        <v>33</v>
      </c>
      <c r="AB32" s="24" t="s">
        <v>33</v>
      </c>
      <c r="AC32" s="24" t="s">
        <v>33</v>
      </c>
      <c r="AD32" s="24" t="s">
        <v>33</v>
      </c>
      <c r="AE32" s="24" t="s">
        <v>33</v>
      </c>
      <c r="AF32" s="24" t="s">
        <v>33</v>
      </c>
      <c r="AG32" s="24" t="s">
        <v>33</v>
      </c>
      <c r="AH32" s="24" t="s">
        <v>33</v>
      </c>
      <c r="AI32" s="24" t="s">
        <v>33</v>
      </c>
    </row>
    <row r="33" spans="1:35" x14ac:dyDescent="0.3">
      <c r="A33" s="49"/>
      <c r="B33" s="15" t="s">
        <v>34</v>
      </c>
      <c r="C33" s="13" t="s">
        <v>33</v>
      </c>
      <c r="D33" s="13" t="s">
        <v>33</v>
      </c>
      <c r="E33" s="13" t="s">
        <v>33</v>
      </c>
      <c r="F33" s="13" t="s">
        <v>33</v>
      </c>
      <c r="G33" s="13" t="s">
        <v>33</v>
      </c>
      <c r="H33" s="13" t="s">
        <v>33</v>
      </c>
      <c r="I33" s="13" t="s">
        <v>33</v>
      </c>
      <c r="J33" s="13" t="s">
        <v>33</v>
      </c>
      <c r="K33" s="13" t="s">
        <v>33</v>
      </c>
      <c r="L33" s="13" t="s">
        <v>33</v>
      </c>
      <c r="M33" s="13" t="s">
        <v>33</v>
      </c>
      <c r="N33" s="13" t="s">
        <v>33</v>
      </c>
      <c r="O33" s="13" t="s">
        <v>33</v>
      </c>
      <c r="P33" s="13" t="s">
        <v>33</v>
      </c>
      <c r="Q33" s="13" t="s">
        <v>33</v>
      </c>
      <c r="S33" s="49"/>
      <c r="T33" s="15" t="s">
        <v>34</v>
      </c>
      <c r="U33" s="24" t="s">
        <v>33</v>
      </c>
      <c r="V33" s="24" t="s">
        <v>33</v>
      </c>
      <c r="W33" s="24" t="s">
        <v>33</v>
      </c>
      <c r="X33" s="24" t="s">
        <v>33</v>
      </c>
      <c r="Y33" s="24" t="s">
        <v>33</v>
      </c>
      <c r="Z33" s="24" t="s">
        <v>33</v>
      </c>
      <c r="AA33" s="24" t="s">
        <v>33</v>
      </c>
      <c r="AB33" s="24" t="s">
        <v>33</v>
      </c>
      <c r="AC33" s="24" t="s">
        <v>33</v>
      </c>
      <c r="AD33" s="24" t="s">
        <v>33</v>
      </c>
      <c r="AE33" s="24" t="s">
        <v>33</v>
      </c>
      <c r="AF33" s="24" t="s">
        <v>33</v>
      </c>
      <c r="AG33" s="24" t="s">
        <v>33</v>
      </c>
      <c r="AH33" s="24" t="s">
        <v>33</v>
      </c>
      <c r="AI33" s="24" t="s">
        <v>33</v>
      </c>
    </row>
    <row r="34" spans="1:35" x14ac:dyDescent="0.3">
      <c r="A34" s="49"/>
      <c r="B34" s="15" t="s">
        <v>35</v>
      </c>
      <c r="C34" s="13" t="s">
        <v>33</v>
      </c>
      <c r="D34" s="13" t="s">
        <v>33</v>
      </c>
      <c r="E34" s="13" t="s">
        <v>33</v>
      </c>
      <c r="F34" s="13" t="s">
        <v>33</v>
      </c>
      <c r="G34" s="13" t="s">
        <v>33</v>
      </c>
      <c r="H34" s="13" t="s">
        <v>33</v>
      </c>
      <c r="I34" s="13" t="s">
        <v>33</v>
      </c>
      <c r="J34" s="13" t="s">
        <v>33</v>
      </c>
      <c r="K34" s="13" t="s">
        <v>33</v>
      </c>
      <c r="L34" s="13" t="s">
        <v>33</v>
      </c>
      <c r="M34" s="13" t="s">
        <v>33</v>
      </c>
      <c r="N34" s="13" t="s">
        <v>33</v>
      </c>
      <c r="O34" s="13" t="s">
        <v>33</v>
      </c>
      <c r="P34" s="13" t="s">
        <v>33</v>
      </c>
      <c r="Q34" s="13" t="s">
        <v>33</v>
      </c>
      <c r="S34" s="49"/>
      <c r="T34" s="15" t="s">
        <v>35</v>
      </c>
      <c r="U34" s="24" t="s">
        <v>33</v>
      </c>
      <c r="V34" s="24" t="s">
        <v>33</v>
      </c>
      <c r="W34" s="24" t="s">
        <v>33</v>
      </c>
      <c r="X34" s="24" t="s">
        <v>33</v>
      </c>
      <c r="Y34" s="24" t="s">
        <v>33</v>
      </c>
      <c r="Z34" s="24" t="s">
        <v>33</v>
      </c>
      <c r="AA34" s="24" t="s">
        <v>33</v>
      </c>
      <c r="AB34" s="24" t="s">
        <v>33</v>
      </c>
      <c r="AC34" s="24" t="s">
        <v>33</v>
      </c>
      <c r="AD34" s="24" t="s">
        <v>33</v>
      </c>
      <c r="AE34" s="24" t="s">
        <v>33</v>
      </c>
      <c r="AF34" s="24" t="s">
        <v>33</v>
      </c>
      <c r="AG34" s="24" t="s">
        <v>33</v>
      </c>
      <c r="AH34" s="24" t="s">
        <v>33</v>
      </c>
      <c r="AI34" s="24" t="s">
        <v>33</v>
      </c>
    </row>
    <row r="35" spans="1:35" x14ac:dyDescent="0.3">
      <c r="A35" s="49"/>
      <c r="B35" s="15" t="s">
        <v>36</v>
      </c>
      <c r="C35" s="13" t="s">
        <v>33</v>
      </c>
      <c r="D35" s="13" t="s">
        <v>33</v>
      </c>
      <c r="E35" s="13" t="s">
        <v>33</v>
      </c>
      <c r="F35" s="13" t="s">
        <v>33</v>
      </c>
      <c r="G35" s="13" t="s">
        <v>33</v>
      </c>
      <c r="H35" s="13" t="s">
        <v>33</v>
      </c>
      <c r="I35" s="13" t="s">
        <v>33</v>
      </c>
      <c r="J35" s="13" t="s">
        <v>33</v>
      </c>
      <c r="K35" s="13" t="s">
        <v>33</v>
      </c>
      <c r="L35" s="13" t="s">
        <v>33</v>
      </c>
      <c r="M35" s="13" t="s">
        <v>33</v>
      </c>
      <c r="N35" s="13" t="s">
        <v>33</v>
      </c>
      <c r="O35" s="13" t="s">
        <v>33</v>
      </c>
      <c r="P35" s="13" t="s">
        <v>33</v>
      </c>
      <c r="Q35" s="13" t="s">
        <v>33</v>
      </c>
      <c r="S35" s="49"/>
      <c r="T35" s="15" t="s">
        <v>36</v>
      </c>
      <c r="U35" s="24" t="s">
        <v>33</v>
      </c>
      <c r="V35" s="24" t="s">
        <v>33</v>
      </c>
      <c r="W35" s="24" t="s">
        <v>33</v>
      </c>
      <c r="X35" s="24" t="s">
        <v>33</v>
      </c>
      <c r="Y35" s="24" t="s">
        <v>33</v>
      </c>
      <c r="Z35" s="24" t="s">
        <v>33</v>
      </c>
      <c r="AA35" s="24" t="s">
        <v>33</v>
      </c>
      <c r="AB35" s="24" t="s">
        <v>33</v>
      </c>
      <c r="AC35" s="24" t="s">
        <v>33</v>
      </c>
      <c r="AD35" s="24" t="s">
        <v>33</v>
      </c>
      <c r="AE35" s="24" t="s">
        <v>33</v>
      </c>
      <c r="AF35" s="24" t="s">
        <v>33</v>
      </c>
      <c r="AG35" s="24" t="s">
        <v>33</v>
      </c>
      <c r="AH35" s="24" t="s">
        <v>33</v>
      </c>
      <c r="AI35" s="24" t="s">
        <v>33</v>
      </c>
    </row>
    <row r="36" spans="1:35" x14ac:dyDescent="0.3">
      <c r="A36" s="49"/>
      <c r="B36" s="15" t="s">
        <v>37</v>
      </c>
      <c r="C36" s="13" t="s">
        <v>33</v>
      </c>
      <c r="D36" s="13" t="s">
        <v>33</v>
      </c>
      <c r="E36" s="13" t="s">
        <v>33</v>
      </c>
      <c r="F36" s="13" t="s">
        <v>33</v>
      </c>
      <c r="G36" s="13" t="s">
        <v>33</v>
      </c>
      <c r="H36" s="13" t="s">
        <v>33</v>
      </c>
      <c r="I36" s="13" t="s">
        <v>33</v>
      </c>
      <c r="J36" s="13" t="s">
        <v>33</v>
      </c>
      <c r="K36" s="13" t="s">
        <v>33</v>
      </c>
      <c r="L36" s="13" t="s">
        <v>33</v>
      </c>
      <c r="M36" s="13" t="s">
        <v>33</v>
      </c>
      <c r="N36" s="13" t="s">
        <v>33</v>
      </c>
      <c r="O36" s="13" t="s">
        <v>33</v>
      </c>
      <c r="P36" s="13" t="s">
        <v>33</v>
      </c>
      <c r="Q36" s="13" t="s">
        <v>33</v>
      </c>
      <c r="S36" s="49"/>
      <c r="T36" s="15" t="s">
        <v>37</v>
      </c>
      <c r="U36" s="24" t="s">
        <v>33</v>
      </c>
      <c r="V36" s="24" t="s">
        <v>33</v>
      </c>
      <c r="W36" s="24" t="s">
        <v>33</v>
      </c>
      <c r="X36" s="24" t="s">
        <v>33</v>
      </c>
      <c r="Y36" s="24" t="s">
        <v>33</v>
      </c>
      <c r="Z36" s="24" t="s">
        <v>33</v>
      </c>
      <c r="AA36" s="24" t="s">
        <v>33</v>
      </c>
      <c r="AB36" s="24" t="s">
        <v>33</v>
      </c>
      <c r="AC36" s="24" t="s">
        <v>33</v>
      </c>
      <c r="AD36" s="24" t="s">
        <v>33</v>
      </c>
      <c r="AE36" s="24" t="s">
        <v>33</v>
      </c>
      <c r="AF36" s="24" t="s">
        <v>33</v>
      </c>
      <c r="AG36" s="24" t="s">
        <v>33</v>
      </c>
      <c r="AH36" s="24" t="s">
        <v>33</v>
      </c>
      <c r="AI36" s="24" t="s">
        <v>33</v>
      </c>
    </row>
    <row r="37" spans="1:35" x14ac:dyDescent="0.3">
      <c r="A37" s="49"/>
      <c r="B37" s="15" t="s">
        <v>38</v>
      </c>
      <c r="C37" s="13" t="s">
        <v>33</v>
      </c>
      <c r="D37" s="13" t="s">
        <v>33</v>
      </c>
      <c r="E37" s="13" t="s">
        <v>33</v>
      </c>
      <c r="F37" s="13" t="s">
        <v>33</v>
      </c>
      <c r="G37" s="13" t="s">
        <v>33</v>
      </c>
      <c r="H37" s="13" t="s">
        <v>33</v>
      </c>
      <c r="I37" s="13" t="s">
        <v>33</v>
      </c>
      <c r="J37" s="13" t="s">
        <v>33</v>
      </c>
      <c r="K37" s="13" t="s">
        <v>33</v>
      </c>
      <c r="L37" s="13" t="s">
        <v>33</v>
      </c>
      <c r="M37" s="13" t="s">
        <v>33</v>
      </c>
      <c r="N37" s="13" t="s">
        <v>33</v>
      </c>
      <c r="O37" s="13" t="s">
        <v>33</v>
      </c>
      <c r="P37" s="13" t="s">
        <v>33</v>
      </c>
      <c r="Q37" s="13" t="s">
        <v>33</v>
      </c>
      <c r="S37" s="49"/>
      <c r="T37" s="15" t="s">
        <v>38</v>
      </c>
      <c r="U37" s="24" t="s">
        <v>33</v>
      </c>
      <c r="V37" s="24" t="s">
        <v>33</v>
      </c>
      <c r="W37" s="24" t="s">
        <v>33</v>
      </c>
      <c r="X37" s="24" t="s">
        <v>33</v>
      </c>
      <c r="Y37" s="24" t="s">
        <v>33</v>
      </c>
      <c r="Z37" s="24" t="s">
        <v>33</v>
      </c>
      <c r="AA37" s="24" t="s">
        <v>33</v>
      </c>
      <c r="AB37" s="24" t="s">
        <v>33</v>
      </c>
      <c r="AC37" s="24" t="s">
        <v>33</v>
      </c>
      <c r="AD37" s="24" t="s">
        <v>33</v>
      </c>
      <c r="AE37" s="24" t="s">
        <v>33</v>
      </c>
      <c r="AF37" s="24" t="s">
        <v>33</v>
      </c>
      <c r="AG37" s="24" t="s">
        <v>33</v>
      </c>
      <c r="AH37" s="24" t="s">
        <v>33</v>
      </c>
      <c r="AI37" s="24" t="s">
        <v>33</v>
      </c>
    </row>
    <row r="38" spans="1:35" x14ac:dyDescent="0.3">
      <c r="A38" s="16"/>
      <c r="S38" s="16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1:35" x14ac:dyDescent="0.3">
      <c r="A39" s="16"/>
      <c r="B39" s="13"/>
      <c r="S39" s="16"/>
      <c r="T39" s="24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1:35" x14ac:dyDescent="0.3">
      <c r="A40" s="16"/>
      <c r="B40" s="13"/>
      <c r="C40" s="14">
        <v>1</v>
      </c>
      <c r="D40" s="14">
        <v>2</v>
      </c>
      <c r="E40" s="14">
        <v>3</v>
      </c>
      <c r="F40" s="14">
        <v>4</v>
      </c>
      <c r="G40" s="14">
        <v>5</v>
      </c>
      <c r="H40" s="14">
        <v>6</v>
      </c>
      <c r="I40" s="14">
        <v>7</v>
      </c>
      <c r="J40" s="14">
        <v>8</v>
      </c>
      <c r="K40" s="14">
        <v>9</v>
      </c>
      <c r="L40" s="14">
        <v>10</v>
      </c>
      <c r="M40" s="14">
        <v>11</v>
      </c>
      <c r="N40" s="14">
        <v>12</v>
      </c>
      <c r="O40" s="14">
        <v>13</v>
      </c>
      <c r="P40" s="14">
        <v>14</v>
      </c>
      <c r="Q40" s="14">
        <v>15</v>
      </c>
      <c r="S40" s="16"/>
      <c r="T40" s="24"/>
      <c r="U40" s="14">
        <v>1</v>
      </c>
      <c r="V40" s="14">
        <v>2</v>
      </c>
      <c r="W40" s="14">
        <v>3</v>
      </c>
      <c r="X40" s="14">
        <v>4</v>
      </c>
      <c r="Y40" s="14">
        <v>5</v>
      </c>
      <c r="Z40" s="14">
        <v>6</v>
      </c>
      <c r="AA40" s="14">
        <v>7</v>
      </c>
      <c r="AB40" s="14">
        <v>8</v>
      </c>
      <c r="AC40" s="14">
        <v>9</v>
      </c>
      <c r="AD40" s="14">
        <v>10</v>
      </c>
      <c r="AE40" s="14">
        <v>11</v>
      </c>
      <c r="AF40" s="14">
        <v>12</v>
      </c>
      <c r="AG40" s="14">
        <v>13</v>
      </c>
      <c r="AH40" s="14">
        <v>14</v>
      </c>
      <c r="AI40" s="14">
        <v>15</v>
      </c>
    </row>
    <row r="41" spans="1:35" x14ac:dyDescent="0.3">
      <c r="A41" s="49" t="s">
        <v>42</v>
      </c>
      <c r="B41" s="15" t="s">
        <v>32</v>
      </c>
      <c r="C41" s="13" t="s">
        <v>33</v>
      </c>
      <c r="D41" s="13" t="s">
        <v>33</v>
      </c>
      <c r="E41" s="13" t="s">
        <v>33</v>
      </c>
      <c r="F41" s="13" t="s">
        <v>33</v>
      </c>
      <c r="G41" s="13" t="s">
        <v>33</v>
      </c>
      <c r="H41" s="13" t="s">
        <v>33</v>
      </c>
      <c r="I41" s="13" t="s">
        <v>33</v>
      </c>
      <c r="J41" s="13" t="s">
        <v>33</v>
      </c>
      <c r="K41" s="13" t="s">
        <v>33</v>
      </c>
      <c r="L41" s="13" t="s">
        <v>33</v>
      </c>
      <c r="M41" s="13" t="s">
        <v>33</v>
      </c>
      <c r="N41" s="13" t="s">
        <v>33</v>
      </c>
      <c r="O41" s="13" t="s">
        <v>33</v>
      </c>
      <c r="P41" s="13" t="s">
        <v>33</v>
      </c>
      <c r="Q41" s="13" t="s">
        <v>33</v>
      </c>
      <c r="S41" s="49" t="s">
        <v>42</v>
      </c>
      <c r="T41" s="15" t="s">
        <v>32</v>
      </c>
      <c r="U41" s="24" t="s">
        <v>33</v>
      </c>
      <c r="V41" s="24" t="s">
        <v>33</v>
      </c>
      <c r="W41" s="24" t="s">
        <v>33</v>
      </c>
      <c r="X41" s="24" t="s">
        <v>33</v>
      </c>
      <c r="Y41" s="24" t="s">
        <v>33</v>
      </c>
      <c r="Z41" s="24" t="s">
        <v>33</v>
      </c>
      <c r="AA41" s="24" t="s">
        <v>33</v>
      </c>
      <c r="AB41" s="24" t="s">
        <v>33</v>
      </c>
      <c r="AC41" s="24" t="s">
        <v>33</v>
      </c>
      <c r="AD41" s="24" t="s">
        <v>33</v>
      </c>
      <c r="AE41" s="24" t="s">
        <v>33</v>
      </c>
      <c r="AF41" s="24" t="s">
        <v>33</v>
      </c>
      <c r="AG41" s="24" t="s">
        <v>33</v>
      </c>
      <c r="AH41" s="24" t="s">
        <v>33</v>
      </c>
      <c r="AI41" s="24" t="s">
        <v>33</v>
      </c>
    </row>
    <row r="42" spans="1:35" x14ac:dyDescent="0.3">
      <c r="A42" s="49"/>
      <c r="B42" s="15" t="s">
        <v>34</v>
      </c>
      <c r="C42" s="13" t="s">
        <v>33</v>
      </c>
      <c r="D42" s="13" t="s">
        <v>33</v>
      </c>
      <c r="E42" s="13" t="s">
        <v>33</v>
      </c>
      <c r="F42" s="13" t="s">
        <v>33</v>
      </c>
      <c r="G42" s="13" t="s">
        <v>33</v>
      </c>
      <c r="H42" s="13" t="s">
        <v>33</v>
      </c>
      <c r="I42" s="13" t="s">
        <v>33</v>
      </c>
      <c r="J42" s="13" t="s">
        <v>33</v>
      </c>
      <c r="K42" s="13" t="s">
        <v>33</v>
      </c>
      <c r="L42" s="13" t="s">
        <v>33</v>
      </c>
      <c r="M42" s="13" t="s">
        <v>33</v>
      </c>
      <c r="N42" s="13" t="s">
        <v>33</v>
      </c>
      <c r="O42" s="13" t="s">
        <v>33</v>
      </c>
      <c r="P42" s="13" t="s">
        <v>33</v>
      </c>
      <c r="Q42" s="13" t="s">
        <v>33</v>
      </c>
      <c r="S42" s="49"/>
      <c r="T42" s="15" t="s">
        <v>34</v>
      </c>
      <c r="U42" s="24" t="s">
        <v>33</v>
      </c>
      <c r="V42" s="24" t="s">
        <v>33</v>
      </c>
      <c r="W42" s="24" t="s">
        <v>33</v>
      </c>
      <c r="X42" s="24" t="s">
        <v>33</v>
      </c>
      <c r="Y42" s="24" t="s">
        <v>33</v>
      </c>
      <c r="Z42" s="24" t="s">
        <v>33</v>
      </c>
      <c r="AA42" s="24" t="s">
        <v>33</v>
      </c>
      <c r="AB42" s="24" t="s">
        <v>33</v>
      </c>
      <c r="AC42" s="24" t="s">
        <v>33</v>
      </c>
      <c r="AD42" s="24" t="s">
        <v>33</v>
      </c>
      <c r="AE42" s="24" t="s">
        <v>33</v>
      </c>
      <c r="AF42" s="24" t="s">
        <v>33</v>
      </c>
      <c r="AG42" s="24" t="s">
        <v>33</v>
      </c>
      <c r="AH42" s="24" t="s">
        <v>33</v>
      </c>
      <c r="AI42" s="24" t="s">
        <v>33</v>
      </c>
    </row>
    <row r="43" spans="1:35" x14ac:dyDescent="0.3">
      <c r="A43" s="49"/>
      <c r="B43" s="15" t="s">
        <v>35</v>
      </c>
      <c r="C43" s="13" t="s">
        <v>33</v>
      </c>
      <c r="D43" s="13" t="s">
        <v>33</v>
      </c>
      <c r="E43" s="13" t="s">
        <v>33</v>
      </c>
      <c r="F43" s="13" t="s">
        <v>33</v>
      </c>
      <c r="G43" s="13" t="s">
        <v>33</v>
      </c>
      <c r="H43" s="13" t="s">
        <v>33</v>
      </c>
      <c r="I43" s="13" t="s">
        <v>33</v>
      </c>
      <c r="J43" s="13" t="s">
        <v>33</v>
      </c>
      <c r="K43" s="13" t="s">
        <v>33</v>
      </c>
      <c r="L43" s="13" t="s">
        <v>33</v>
      </c>
      <c r="M43" s="13" t="s">
        <v>33</v>
      </c>
      <c r="N43" s="13" t="s">
        <v>33</v>
      </c>
      <c r="O43" s="13" t="s">
        <v>33</v>
      </c>
      <c r="P43" s="13" t="s">
        <v>33</v>
      </c>
      <c r="Q43" s="13" t="s">
        <v>33</v>
      </c>
      <c r="S43" s="49"/>
      <c r="T43" s="15" t="s">
        <v>35</v>
      </c>
      <c r="U43" s="24" t="s">
        <v>33</v>
      </c>
      <c r="V43" s="24" t="s">
        <v>33</v>
      </c>
      <c r="W43" s="24" t="s">
        <v>33</v>
      </c>
      <c r="X43" s="24" t="s">
        <v>33</v>
      </c>
      <c r="Y43" s="24" t="s">
        <v>33</v>
      </c>
      <c r="Z43" s="24" t="s">
        <v>33</v>
      </c>
      <c r="AA43" s="24" t="s">
        <v>33</v>
      </c>
      <c r="AB43" s="24" t="s">
        <v>33</v>
      </c>
      <c r="AC43" s="24" t="s">
        <v>33</v>
      </c>
      <c r="AD43" s="24" t="s">
        <v>33</v>
      </c>
      <c r="AE43" s="24" t="s">
        <v>33</v>
      </c>
      <c r="AF43" s="24" t="s">
        <v>33</v>
      </c>
      <c r="AG43" s="24" t="s">
        <v>33</v>
      </c>
      <c r="AH43" s="24" t="s">
        <v>33</v>
      </c>
      <c r="AI43" s="24" t="s">
        <v>33</v>
      </c>
    </row>
    <row r="44" spans="1:35" x14ac:dyDescent="0.3">
      <c r="A44" s="49"/>
      <c r="B44" s="15" t="s">
        <v>36</v>
      </c>
      <c r="C44" s="13" t="s">
        <v>33</v>
      </c>
      <c r="D44" s="13" t="s">
        <v>33</v>
      </c>
      <c r="E44" s="13" t="s">
        <v>33</v>
      </c>
      <c r="F44" s="13" t="s">
        <v>33</v>
      </c>
      <c r="G44" s="13" t="s">
        <v>33</v>
      </c>
      <c r="H44" s="13" t="s">
        <v>33</v>
      </c>
      <c r="I44" s="13" t="s">
        <v>33</v>
      </c>
      <c r="J44" s="13" t="s">
        <v>33</v>
      </c>
      <c r="K44" s="13" t="s">
        <v>33</v>
      </c>
      <c r="L44" s="13" t="s">
        <v>33</v>
      </c>
      <c r="M44" s="13" t="s">
        <v>33</v>
      </c>
      <c r="N44" s="13" t="s">
        <v>33</v>
      </c>
      <c r="O44" s="13" t="s">
        <v>33</v>
      </c>
      <c r="P44" s="13" t="s">
        <v>33</v>
      </c>
      <c r="Q44" s="13" t="s">
        <v>33</v>
      </c>
      <c r="S44" s="49"/>
      <c r="T44" s="15" t="s">
        <v>36</v>
      </c>
      <c r="U44" s="24" t="s">
        <v>33</v>
      </c>
      <c r="V44" s="24" t="s">
        <v>33</v>
      </c>
      <c r="W44" s="24" t="s">
        <v>33</v>
      </c>
      <c r="X44" s="24" t="s">
        <v>33</v>
      </c>
      <c r="Y44" s="24" t="s">
        <v>33</v>
      </c>
      <c r="Z44" s="24" t="s">
        <v>33</v>
      </c>
      <c r="AA44" s="24" t="s">
        <v>33</v>
      </c>
      <c r="AB44" s="24" t="s">
        <v>33</v>
      </c>
      <c r="AC44" s="24" t="s">
        <v>33</v>
      </c>
      <c r="AD44" s="24" t="s">
        <v>33</v>
      </c>
      <c r="AE44" s="24" t="s">
        <v>33</v>
      </c>
      <c r="AF44" s="24" t="s">
        <v>33</v>
      </c>
      <c r="AG44" s="24" t="s">
        <v>33</v>
      </c>
      <c r="AH44" s="24" t="s">
        <v>33</v>
      </c>
      <c r="AI44" s="24" t="s">
        <v>33</v>
      </c>
    </row>
    <row r="45" spans="1:35" x14ac:dyDescent="0.3">
      <c r="A45" s="49"/>
      <c r="B45" s="15" t="s">
        <v>37</v>
      </c>
      <c r="C45" s="13" t="s">
        <v>33</v>
      </c>
      <c r="D45" s="13" t="s">
        <v>33</v>
      </c>
      <c r="E45" s="13" t="s">
        <v>33</v>
      </c>
      <c r="F45" s="13" t="s">
        <v>33</v>
      </c>
      <c r="G45" s="13" t="s">
        <v>33</v>
      </c>
      <c r="H45" s="13" t="s">
        <v>33</v>
      </c>
      <c r="I45" s="13" t="s">
        <v>33</v>
      </c>
      <c r="J45" s="13" t="s">
        <v>33</v>
      </c>
      <c r="K45" s="13" t="s">
        <v>33</v>
      </c>
      <c r="L45" s="13" t="s">
        <v>33</v>
      </c>
      <c r="M45" s="13" t="s">
        <v>33</v>
      </c>
      <c r="N45" s="13" t="s">
        <v>33</v>
      </c>
      <c r="O45" s="13" t="s">
        <v>33</v>
      </c>
      <c r="P45" s="13" t="s">
        <v>33</v>
      </c>
      <c r="Q45" s="13" t="s">
        <v>33</v>
      </c>
      <c r="S45" s="49"/>
      <c r="T45" s="15" t="s">
        <v>37</v>
      </c>
      <c r="U45" s="24" t="s">
        <v>33</v>
      </c>
      <c r="V45" s="24" t="s">
        <v>33</v>
      </c>
      <c r="W45" s="24" t="s">
        <v>33</v>
      </c>
      <c r="X45" s="24" t="s">
        <v>33</v>
      </c>
      <c r="Y45" s="24" t="s">
        <v>33</v>
      </c>
      <c r="Z45" s="24" t="s">
        <v>33</v>
      </c>
      <c r="AA45" s="24" t="s">
        <v>33</v>
      </c>
      <c r="AB45" s="24" t="s">
        <v>33</v>
      </c>
      <c r="AC45" s="24" t="s">
        <v>33</v>
      </c>
      <c r="AD45" s="24" t="s">
        <v>33</v>
      </c>
      <c r="AE45" s="24" t="s">
        <v>33</v>
      </c>
      <c r="AF45" s="24" t="s">
        <v>33</v>
      </c>
      <c r="AG45" s="24" t="s">
        <v>33</v>
      </c>
      <c r="AH45" s="24" t="s">
        <v>33</v>
      </c>
      <c r="AI45" s="24" t="s">
        <v>33</v>
      </c>
    </row>
    <row r="46" spans="1:35" x14ac:dyDescent="0.3">
      <c r="A46" s="49"/>
      <c r="B46" s="15" t="s">
        <v>38</v>
      </c>
      <c r="C46" s="13" t="s">
        <v>33</v>
      </c>
      <c r="D46" s="13" t="s">
        <v>33</v>
      </c>
      <c r="E46" s="13" t="s">
        <v>33</v>
      </c>
      <c r="F46" s="13" t="s">
        <v>33</v>
      </c>
      <c r="G46" s="13" t="s">
        <v>33</v>
      </c>
      <c r="H46" s="13" t="s">
        <v>33</v>
      </c>
      <c r="I46" s="13" t="s">
        <v>33</v>
      </c>
      <c r="J46" s="13" t="s">
        <v>33</v>
      </c>
      <c r="K46" s="13" t="s">
        <v>33</v>
      </c>
      <c r="L46" s="13" t="s">
        <v>33</v>
      </c>
      <c r="M46" s="13" t="s">
        <v>33</v>
      </c>
      <c r="N46" s="13" t="s">
        <v>33</v>
      </c>
      <c r="O46" s="13" t="s">
        <v>33</v>
      </c>
      <c r="P46" s="13" t="s">
        <v>33</v>
      </c>
      <c r="Q46" s="13" t="s">
        <v>33</v>
      </c>
      <c r="S46" s="49"/>
      <c r="T46" s="15" t="s">
        <v>38</v>
      </c>
      <c r="U46" s="24" t="s">
        <v>33</v>
      </c>
      <c r="V46" s="24" t="s">
        <v>33</v>
      </c>
      <c r="W46" s="24" t="s">
        <v>33</v>
      </c>
      <c r="X46" s="24" t="s">
        <v>33</v>
      </c>
      <c r="Y46" s="24" t="s">
        <v>33</v>
      </c>
      <c r="Z46" s="24" t="s">
        <v>33</v>
      </c>
      <c r="AA46" s="24" t="s">
        <v>33</v>
      </c>
      <c r="AB46" s="24" t="s">
        <v>33</v>
      </c>
      <c r="AC46" s="24" t="s">
        <v>33</v>
      </c>
      <c r="AD46" s="24" t="s">
        <v>33</v>
      </c>
      <c r="AE46" s="24" t="s">
        <v>33</v>
      </c>
      <c r="AF46" s="24" t="s">
        <v>33</v>
      </c>
      <c r="AG46" s="24" t="s">
        <v>33</v>
      </c>
      <c r="AH46" s="24" t="s">
        <v>33</v>
      </c>
      <c r="AI46" s="24" t="s">
        <v>33</v>
      </c>
    </row>
    <row r="47" spans="1:35" x14ac:dyDescent="0.3">
      <c r="A47" s="16"/>
      <c r="S47" s="16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</row>
    <row r="48" spans="1:35" x14ac:dyDescent="0.3">
      <c r="A48" s="16"/>
      <c r="B48" s="13"/>
      <c r="S48" s="16"/>
      <c r="T48" s="24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</row>
    <row r="49" spans="1:35" x14ac:dyDescent="0.3">
      <c r="A49" s="16"/>
      <c r="B49" s="13"/>
      <c r="C49" s="14">
        <v>1</v>
      </c>
      <c r="D49" s="14">
        <v>2</v>
      </c>
      <c r="E49" s="14">
        <v>3</v>
      </c>
      <c r="F49" s="14">
        <v>4</v>
      </c>
      <c r="G49" s="14">
        <v>5</v>
      </c>
      <c r="H49" s="14">
        <v>6</v>
      </c>
      <c r="I49" s="14">
        <v>7</v>
      </c>
      <c r="J49" s="14">
        <v>8</v>
      </c>
      <c r="K49" s="14">
        <v>9</v>
      </c>
      <c r="L49" s="14">
        <v>10</v>
      </c>
      <c r="M49" s="14">
        <v>11</v>
      </c>
      <c r="N49" s="14">
        <v>12</v>
      </c>
      <c r="O49" s="14">
        <v>13</v>
      </c>
      <c r="P49" s="14">
        <v>14</v>
      </c>
      <c r="Q49" s="14">
        <v>15</v>
      </c>
      <c r="S49" s="16"/>
      <c r="T49" s="24"/>
      <c r="U49" s="14">
        <v>1</v>
      </c>
      <c r="V49" s="14">
        <v>2</v>
      </c>
      <c r="W49" s="14">
        <v>3</v>
      </c>
      <c r="X49" s="14">
        <v>4</v>
      </c>
      <c r="Y49" s="14">
        <v>5</v>
      </c>
      <c r="Z49" s="14">
        <v>6</v>
      </c>
      <c r="AA49" s="14">
        <v>7</v>
      </c>
      <c r="AB49" s="14">
        <v>8</v>
      </c>
      <c r="AC49" s="14">
        <v>9</v>
      </c>
      <c r="AD49" s="14">
        <v>10</v>
      </c>
      <c r="AE49" s="14">
        <v>11</v>
      </c>
      <c r="AF49" s="14">
        <v>12</v>
      </c>
      <c r="AG49" s="14">
        <v>13</v>
      </c>
      <c r="AH49" s="14">
        <v>14</v>
      </c>
      <c r="AI49" s="14">
        <v>15</v>
      </c>
    </row>
    <row r="50" spans="1:35" x14ac:dyDescent="0.3">
      <c r="A50" s="49" t="s">
        <v>43</v>
      </c>
      <c r="B50" s="15" t="s">
        <v>32</v>
      </c>
      <c r="C50" s="13" t="s">
        <v>33</v>
      </c>
      <c r="D50" s="13" t="s">
        <v>33</v>
      </c>
      <c r="E50" s="13" t="s">
        <v>33</v>
      </c>
      <c r="F50" s="13" t="s">
        <v>33</v>
      </c>
      <c r="G50" s="13" t="s">
        <v>33</v>
      </c>
      <c r="H50" s="13" t="s">
        <v>33</v>
      </c>
      <c r="I50" s="13" t="s">
        <v>33</v>
      </c>
      <c r="J50" s="13" t="s">
        <v>33</v>
      </c>
      <c r="K50" s="13" t="s">
        <v>33</v>
      </c>
      <c r="L50" s="13" t="s">
        <v>33</v>
      </c>
      <c r="M50" s="13" t="s">
        <v>33</v>
      </c>
      <c r="N50" s="13" t="s">
        <v>33</v>
      </c>
      <c r="O50" s="13" t="s">
        <v>33</v>
      </c>
      <c r="P50" s="13" t="s">
        <v>33</v>
      </c>
      <c r="Q50" s="13" t="s">
        <v>33</v>
      </c>
      <c r="S50" s="49" t="s">
        <v>43</v>
      </c>
      <c r="T50" s="15" t="s">
        <v>32</v>
      </c>
      <c r="U50" s="24" t="s">
        <v>33</v>
      </c>
      <c r="V50" s="24" t="s">
        <v>33</v>
      </c>
      <c r="W50" s="18" t="s">
        <v>44</v>
      </c>
      <c r="X50" s="18" t="s">
        <v>44</v>
      </c>
      <c r="Y50" s="18" t="s">
        <v>44</v>
      </c>
      <c r="Z50" s="18" t="s">
        <v>44</v>
      </c>
      <c r="AA50" s="18" t="s">
        <v>44</v>
      </c>
      <c r="AB50" s="18" t="s">
        <v>44</v>
      </c>
      <c r="AC50" s="18" t="s">
        <v>44</v>
      </c>
      <c r="AD50" s="18" t="s">
        <v>44</v>
      </c>
      <c r="AE50" s="18" t="s">
        <v>44</v>
      </c>
      <c r="AF50" s="18" t="s">
        <v>44</v>
      </c>
      <c r="AG50" s="18" t="s">
        <v>44</v>
      </c>
      <c r="AH50" s="18" t="s">
        <v>44</v>
      </c>
      <c r="AI50" s="18" t="s">
        <v>44</v>
      </c>
    </row>
    <row r="51" spans="1:35" x14ac:dyDescent="0.3">
      <c r="A51" s="49"/>
      <c r="B51" s="15" t="s">
        <v>34</v>
      </c>
      <c r="C51" s="13" t="s">
        <v>33</v>
      </c>
      <c r="D51" s="18" t="s">
        <v>44</v>
      </c>
      <c r="E51" s="18" t="s">
        <v>44</v>
      </c>
      <c r="F51" s="18" t="s">
        <v>44</v>
      </c>
      <c r="G51" s="18" t="s">
        <v>44</v>
      </c>
      <c r="H51" s="18" t="s">
        <v>44</v>
      </c>
      <c r="I51" s="18" t="s">
        <v>44</v>
      </c>
      <c r="J51" s="18" t="s">
        <v>44</v>
      </c>
      <c r="K51" s="18" t="s">
        <v>44</v>
      </c>
      <c r="L51" s="18" t="s">
        <v>44</v>
      </c>
      <c r="M51" s="18" t="s">
        <v>44</v>
      </c>
      <c r="N51" s="18" t="s">
        <v>44</v>
      </c>
      <c r="O51" s="18" t="s">
        <v>44</v>
      </c>
      <c r="P51" s="18" t="s">
        <v>44</v>
      </c>
      <c r="Q51" s="18" t="s">
        <v>44</v>
      </c>
      <c r="S51" s="49"/>
      <c r="T51" s="15" t="s">
        <v>34</v>
      </c>
      <c r="U51" s="24" t="s">
        <v>33</v>
      </c>
      <c r="V51" s="24" t="s">
        <v>33</v>
      </c>
      <c r="W51" s="24" t="s">
        <v>33</v>
      </c>
      <c r="X51" s="24" t="s">
        <v>33</v>
      </c>
      <c r="Y51" s="24" t="s">
        <v>33</v>
      </c>
      <c r="Z51" s="24" t="s">
        <v>33</v>
      </c>
      <c r="AA51" s="24" t="s">
        <v>33</v>
      </c>
      <c r="AB51" s="24" t="s">
        <v>33</v>
      </c>
      <c r="AC51" s="24" t="s">
        <v>33</v>
      </c>
      <c r="AD51" s="24" t="s">
        <v>33</v>
      </c>
      <c r="AE51" s="24" t="s">
        <v>33</v>
      </c>
      <c r="AF51" s="24" t="s">
        <v>33</v>
      </c>
      <c r="AG51" s="24" t="s">
        <v>33</v>
      </c>
      <c r="AH51" s="24" t="s">
        <v>33</v>
      </c>
      <c r="AI51" s="24" t="s">
        <v>33</v>
      </c>
    </row>
    <row r="52" spans="1:35" x14ac:dyDescent="0.3">
      <c r="A52" s="49"/>
      <c r="B52" s="15" t="s">
        <v>35</v>
      </c>
      <c r="C52" s="13" t="s">
        <v>33</v>
      </c>
      <c r="D52" s="13" t="s">
        <v>33</v>
      </c>
      <c r="E52" s="13" t="s">
        <v>33</v>
      </c>
      <c r="F52" s="13" t="s">
        <v>33</v>
      </c>
      <c r="G52" s="13" t="s">
        <v>33</v>
      </c>
      <c r="H52" s="13" t="s">
        <v>33</v>
      </c>
      <c r="I52" s="13" t="s">
        <v>33</v>
      </c>
      <c r="J52" s="13" t="s">
        <v>33</v>
      </c>
      <c r="K52" s="13" t="s">
        <v>33</v>
      </c>
      <c r="L52" s="13" t="s">
        <v>33</v>
      </c>
      <c r="M52" s="13" t="s">
        <v>33</v>
      </c>
      <c r="N52" s="13" t="s">
        <v>33</v>
      </c>
      <c r="O52" s="13" t="s">
        <v>33</v>
      </c>
      <c r="P52" s="13" t="s">
        <v>33</v>
      </c>
      <c r="Q52" s="13" t="s">
        <v>33</v>
      </c>
      <c r="S52" s="49"/>
      <c r="T52" s="15" t="s">
        <v>35</v>
      </c>
      <c r="U52" s="24" t="s">
        <v>33</v>
      </c>
      <c r="V52" s="24" t="s">
        <v>33</v>
      </c>
      <c r="W52" s="24" t="s">
        <v>33</v>
      </c>
      <c r="X52" s="24" t="s">
        <v>33</v>
      </c>
      <c r="Y52" s="24" t="s">
        <v>33</v>
      </c>
      <c r="Z52" s="24" t="s">
        <v>33</v>
      </c>
      <c r="AA52" s="24" t="s">
        <v>33</v>
      </c>
      <c r="AB52" s="24" t="s">
        <v>33</v>
      </c>
      <c r="AC52" s="24" t="s">
        <v>33</v>
      </c>
      <c r="AD52" s="24" t="s">
        <v>33</v>
      </c>
      <c r="AE52" s="24" t="s">
        <v>33</v>
      </c>
      <c r="AF52" s="24" t="s">
        <v>33</v>
      </c>
      <c r="AG52" s="24" t="s">
        <v>33</v>
      </c>
      <c r="AH52" s="24" t="s">
        <v>33</v>
      </c>
      <c r="AI52" s="24" t="s">
        <v>33</v>
      </c>
    </row>
    <row r="53" spans="1:35" x14ac:dyDescent="0.3">
      <c r="A53" s="49"/>
      <c r="B53" s="15" t="s">
        <v>36</v>
      </c>
      <c r="C53" s="13" t="s">
        <v>33</v>
      </c>
      <c r="D53" s="13" t="s">
        <v>33</v>
      </c>
      <c r="E53" s="13" t="s">
        <v>33</v>
      </c>
      <c r="F53" s="13" t="s">
        <v>33</v>
      </c>
      <c r="G53" s="13" t="s">
        <v>33</v>
      </c>
      <c r="H53" s="13" t="s">
        <v>33</v>
      </c>
      <c r="I53" s="13" t="s">
        <v>33</v>
      </c>
      <c r="J53" s="13" t="s">
        <v>33</v>
      </c>
      <c r="K53" s="13" t="s">
        <v>33</v>
      </c>
      <c r="L53" s="13" t="s">
        <v>33</v>
      </c>
      <c r="M53" s="13" t="s">
        <v>33</v>
      </c>
      <c r="N53" s="13" t="s">
        <v>33</v>
      </c>
      <c r="O53" s="13" t="s">
        <v>33</v>
      </c>
      <c r="P53" s="13" t="s">
        <v>33</v>
      </c>
      <c r="Q53" s="13" t="s">
        <v>33</v>
      </c>
      <c r="S53" s="49"/>
      <c r="T53" s="15" t="s">
        <v>36</v>
      </c>
      <c r="U53" s="24" t="s">
        <v>33</v>
      </c>
      <c r="V53" s="24" t="s">
        <v>33</v>
      </c>
      <c r="W53" s="24" t="s">
        <v>33</v>
      </c>
      <c r="X53" s="24" t="s">
        <v>33</v>
      </c>
      <c r="Y53" s="24" t="s">
        <v>33</v>
      </c>
      <c r="Z53" s="24" t="s">
        <v>33</v>
      </c>
      <c r="AA53" s="24" t="s">
        <v>33</v>
      </c>
      <c r="AB53" s="24" t="s">
        <v>33</v>
      </c>
      <c r="AC53" s="24" t="s">
        <v>33</v>
      </c>
      <c r="AD53" s="24" t="s">
        <v>33</v>
      </c>
      <c r="AE53" s="24" t="s">
        <v>33</v>
      </c>
      <c r="AF53" s="24" t="s">
        <v>33</v>
      </c>
      <c r="AG53" s="24" t="s">
        <v>33</v>
      </c>
      <c r="AH53" s="24" t="s">
        <v>33</v>
      </c>
      <c r="AI53" s="24" t="s">
        <v>33</v>
      </c>
    </row>
    <row r="54" spans="1:35" x14ac:dyDescent="0.3">
      <c r="A54" s="49"/>
      <c r="B54" s="15" t="s">
        <v>37</v>
      </c>
      <c r="C54" s="13" t="s">
        <v>33</v>
      </c>
      <c r="D54" s="13" t="s">
        <v>33</v>
      </c>
      <c r="E54" s="13" t="s">
        <v>33</v>
      </c>
      <c r="F54" s="13" t="s">
        <v>33</v>
      </c>
      <c r="G54" s="13" t="s">
        <v>33</v>
      </c>
      <c r="H54" s="13" t="s">
        <v>33</v>
      </c>
      <c r="I54" s="13" t="s">
        <v>33</v>
      </c>
      <c r="J54" s="13" t="s">
        <v>33</v>
      </c>
      <c r="K54" s="13" t="s">
        <v>33</v>
      </c>
      <c r="L54" s="13" t="s">
        <v>33</v>
      </c>
      <c r="M54" s="13" t="s">
        <v>33</v>
      </c>
      <c r="N54" s="13" t="s">
        <v>33</v>
      </c>
      <c r="O54" s="13" t="s">
        <v>33</v>
      </c>
      <c r="P54" s="13" t="s">
        <v>33</v>
      </c>
      <c r="Q54" s="13" t="s">
        <v>33</v>
      </c>
      <c r="S54" s="49"/>
      <c r="T54" s="15" t="s">
        <v>37</v>
      </c>
      <c r="U54" s="24" t="s">
        <v>33</v>
      </c>
      <c r="V54" s="24" t="s">
        <v>33</v>
      </c>
      <c r="W54" s="24" t="s">
        <v>33</v>
      </c>
      <c r="X54" s="24" t="s">
        <v>33</v>
      </c>
      <c r="Y54" s="24" t="s">
        <v>33</v>
      </c>
      <c r="Z54" s="24" t="s">
        <v>33</v>
      </c>
      <c r="AA54" s="24" t="s">
        <v>33</v>
      </c>
      <c r="AB54" s="24" t="s">
        <v>33</v>
      </c>
      <c r="AC54" s="24" t="s">
        <v>33</v>
      </c>
      <c r="AD54" s="24" t="s">
        <v>33</v>
      </c>
      <c r="AE54" s="24" t="s">
        <v>33</v>
      </c>
      <c r="AF54" s="24" t="s">
        <v>33</v>
      </c>
      <c r="AG54" s="24" t="s">
        <v>33</v>
      </c>
      <c r="AH54" s="24" t="s">
        <v>33</v>
      </c>
      <c r="AI54" s="24" t="s">
        <v>33</v>
      </c>
    </row>
    <row r="55" spans="1:35" x14ac:dyDescent="0.3">
      <c r="A55" s="49"/>
      <c r="B55" s="15" t="s">
        <v>38</v>
      </c>
      <c r="C55" s="13" t="s">
        <v>33</v>
      </c>
      <c r="D55" s="13" t="s">
        <v>33</v>
      </c>
      <c r="E55" s="13" t="s">
        <v>33</v>
      </c>
      <c r="F55" s="13" t="s">
        <v>33</v>
      </c>
      <c r="G55" s="13" t="s">
        <v>33</v>
      </c>
      <c r="H55" s="13" t="s">
        <v>33</v>
      </c>
      <c r="I55" s="13" t="s">
        <v>33</v>
      </c>
      <c r="J55" s="13" t="s">
        <v>33</v>
      </c>
      <c r="K55" s="13" t="s">
        <v>33</v>
      </c>
      <c r="L55" s="13" t="s">
        <v>33</v>
      </c>
      <c r="M55" s="13" t="s">
        <v>33</v>
      </c>
      <c r="N55" s="13" t="s">
        <v>33</v>
      </c>
      <c r="O55" s="13" t="s">
        <v>33</v>
      </c>
      <c r="P55" s="13" t="s">
        <v>33</v>
      </c>
      <c r="Q55" s="13" t="s">
        <v>33</v>
      </c>
      <c r="S55" s="49"/>
      <c r="T55" s="15" t="s">
        <v>38</v>
      </c>
      <c r="U55" s="24" t="s">
        <v>33</v>
      </c>
      <c r="V55" s="24" t="s">
        <v>33</v>
      </c>
      <c r="W55" s="24" t="s">
        <v>33</v>
      </c>
      <c r="X55" s="24" t="s">
        <v>33</v>
      </c>
      <c r="Y55" s="24" t="s">
        <v>33</v>
      </c>
      <c r="Z55" s="24" t="s">
        <v>33</v>
      </c>
      <c r="AA55" s="24" t="s">
        <v>33</v>
      </c>
      <c r="AB55" s="24" t="s">
        <v>33</v>
      </c>
      <c r="AC55" s="24" t="s">
        <v>33</v>
      </c>
      <c r="AD55" s="24" t="s">
        <v>33</v>
      </c>
      <c r="AE55" s="24" t="s">
        <v>33</v>
      </c>
      <c r="AF55" s="24" t="s">
        <v>33</v>
      </c>
      <c r="AG55" s="24" t="s">
        <v>33</v>
      </c>
      <c r="AH55" s="24" t="s">
        <v>33</v>
      </c>
      <c r="AI55" s="24" t="s">
        <v>33</v>
      </c>
    </row>
    <row r="56" spans="1:35" x14ac:dyDescent="0.3">
      <c r="A56" s="16"/>
      <c r="S56" s="16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</row>
    <row r="57" spans="1:35" x14ac:dyDescent="0.3">
      <c r="A57" s="16"/>
      <c r="B57" s="13"/>
      <c r="S57" s="16"/>
      <c r="T57" s="24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</row>
    <row r="58" spans="1:35" x14ac:dyDescent="0.3">
      <c r="A58" s="16"/>
      <c r="B58" s="13"/>
      <c r="C58" s="14">
        <v>1</v>
      </c>
      <c r="D58" s="14">
        <v>2</v>
      </c>
      <c r="E58" s="14">
        <v>3</v>
      </c>
      <c r="F58" s="14">
        <v>4</v>
      </c>
      <c r="G58" s="14">
        <v>5</v>
      </c>
      <c r="H58" s="14">
        <v>6</v>
      </c>
      <c r="I58" s="14">
        <v>7</v>
      </c>
      <c r="J58" s="14">
        <v>8</v>
      </c>
      <c r="K58" s="14">
        <v>9</v>
      </c>
      <c r="L58" s="14">
        <v>10</v>
      </c>
      <c r="M58" s="14">
        <v>11</v>
      </c>
      <c r="N58" s="14">
        <v>12</v>
      </c>
      <c r="O58" s="14">
        <v>13</v>
      </c>
      <c r="P58" s="14">
        <v>14</v>
      </c>
      <c r="Q58" s="14">
        <v>15</v>
      </c>
      <c r="S58" s="16"/>
      <c r="T58" s="24"/>
      <c r="U58" s="14">
        <v>1</v>
      </c>
      <c r="V58" s="14">
        <v>2</v>
      </c>
      <c r="W58" s="14">
        <v>3</v>
      </c>
      <c r="X58" s="14">
        <v>4</v>
      </c>
      <c r="Y58" s="14">
        <v>5</v>
      </c>
      <c r="Z58" s="14">
        <v>6</v>
      </c>
      <c r="AA58" s="14">
        <v>7</v>
      </c>
      <c r="AB58" s="14">
        <v>8</v>
      </c>
      <c r="AC58" s="14">
        <v>9</v>
      </c>
      <c r="AD58" s="14">
        <v>10</v>
      </c>
      <c r="AE58" s="14">
        <v>11</v>
      </c>
      <c r="AF58" s="14">
        <v>12</v>
      </c>
      <c r="AG58" s="14">
        <v>13</v>
      </c>
      <c r="AH58" s="14">
        <v>14</v>
      </c>
      <c r="AI58" s="14">
        <v>15</v>
      </c>
    </row>
    <row r="59" spans="1:35" x14ac:dyDescent="0.3">
      <c r="A59" s="49" t="s">
        <v>45</v>
      </c>
      <c r="B59" s="15" t="s">
        <v>32</v>
      </c>
      <c r="C59" s="18" t="s">
        <v>44</v>
      </c>
      <c r="D59" s="18" t="s">
        <v>44</v>
      </c>
      <c r="E59" s="18" t="s">
        <v>44</v>
      </c>
      <c r="F59" s="18" t="s">
        <v>44</v>
      </c>
      <c r="G59" s="18" t="s">
        <v>44</v>
      </c>
      <c r="H59" s="18" t="s">
        <v>44</v>
      </c>
      <c r="I59" s="18" t="s">
        <v>44</v>
      </c>
      <c r="J59" s="18" t="s">
        <v>44</v>
      </c>
      <c r="K59" s="18" t="s">
        <v>44</v>
      </c>
      <c r="L59" s="18" t="s">
        <v>44</v>
      </c>
      <c r="M59" s="18" t="s">
        <v>44</v>
      </c>
      <c r="N59" s="18" t="s">
        <v>44</v>
      </c>
      <c r="O59" s="18" t="s">
        <v>44</v>
      </c>
      <c r="P59" s="18" t="s">
        <v>44</v>
      </c>
      <c r="Q59" s="18" t="s">
        <v>44</v>
      </c>
      <c r="S59" s="49" t="s">
        <v>45</v>
      </c>
      <c r="T59" s="15" t="s">
        <v>32</v>
      </c>
      <c r="U59" s="24" t="s">
        <v>33</v>
      </c>
      <c r="V59" s="18" t="s">
        <v>44</v>
      </c>
      <c r="W59" s="18" t="s">
        <v>44</v>
      </c>
      <c r="X59" s="18" t="s">
        <v>44</v>
      </c>
      <c r="Y59" s="18" t="s">
        <v>44</v>
      </c>
      <c r="Z59" s="18" t="s">
        <v>44</v>
      </c>
      <c r="AA59" s="18" t="s">
        <v>44</v>
      </c>
      <c r="AB59" s="18" t="s">
        <v>44</v>
      </c>
      <c r="AC59" s="18" t="s">
        <v>44</v>
      </c>
      <c r="AD59" s="18" t="s">
        <v>44</v>
      </c>
      <c r="AE59" s="18" t="s">
        <v>44</v>
      </c>
      <c r="AF59" s="18" t="s">
        <v>44</v>
      </c>
      <c r="AG59" s="18" t="s">
        <v>44</v>
      </c>
      <c r="AH59" s="18" t="s">
        <v>44</v>
      </c>
      <c r="AI59" s="18" t="s">
        <v>44</v>
      </c>
    </row>
    <row r="60" spans="1:35" x14ac:dyDescent="0.3">
      <c r="A60" s="49"/>
      <c r="B60" s="15" t="s">
        <v>34</v>
      </c>
      <c r="C60" s="13" t="s">
        <v>33</v>
      </c>
      <c r="D60" s="13" t="s">
        <v>33</v>
      </c>
      <c r="E60" s="13" t="s">
        <v>33</v>
      </c>
      <c r="F60" s="13" t="s">
        <v>33</v>
      </c>
      <c r="G60" s="13" t="s">
        <v>33</v>
      </c>
      <c r="H60" s="13" t="s">
        <v>33</v>
      </c>
      <c r="I60" s="13" t="s">
        <v>33</v>
      </c>
      <c r="J60" s="13" t="s">
        <v>33</v>
      </c>
      <c r="K60" s="13" t="s">
        <v>33</v>
      </c>
      <c r="L60" s="13" t="s">
        <v>33</v>
      </c>
      <c r="M60" s="13" t="s">
        <v>33</v>
      </c>
      <c r="N60" s="13" t="s">
        <v>33</v>
      </c>
      <c r="O60" s="13" t="s">
        <v>33</v>
      </c>
      <c r="P60" s="13" t="s">
        <v>33</v>
      </c>
      <c r="Q60" s="13" t="s">
        <v>33</v>
      </c>
      <c r="S60" s="49"/>
      <c r="T60" s="15" t="s">
        <v>34</v>
      </c>
      <c r="U60" s="24" t="s">
        <v>33</v>
      </c>
      <c r="V60" s="24" t="s">
        <v>33</v>
      </c>
      <c r="W60" s="24" t="s">
        <v>33</v>
      </c>
      <c r="X60" s="24" t="s">
        <v>33</v>
      </c>
      <c r="Y60" s="24" t="s">
        <v>33</v>
      </c>
      <c r="Z60" s="24" t="s">
        <v>33</v>
      </c>
      <c r="AA60" s="24" t="s">
        <v>33</v>
      </c>
      <c r="AB60" s="24" t="s">
        <v>33</v>
      </c>
      <c r="AC60" s="24" t="s">
        <v>33</v>
      </c>
      <c r="AD60" s="24" t="s">
        <v>33</v>
      </c>
      <c r="AE60" s="24" t="s">
        <v>33</v>
      </c>
      <c r="AF60" s="24" t="s">
        <v>33</v>
      </c>
      <c r="AG60" s="24" t="s">
        <v>33</v>
      </c>
      <c r="AH60" s="24" t="s">
        <v>33</v>
      </c>
      <c r="AI60" s="24" t="s">
        <v>33</v>
      </c>
    </row>
    <row r="61" spans="1:35" x14ac:dyDescent="0.3">
      <c r="A61" s="49"/>
      <c r="B61" s="15" t="s">
        <v>35</v>
      </c>
      <c r="C61" s="13" t="s">
        <v>33</v>
      </c>
      <c r="D61" s="13" t="s">
        <v>33</v>
      </c>
      <c r="E61" s="13" t="s">
        <v>33</v>
      </c>
      <c r="F61" s="13" t="s">
        <v>33</v>
      </c>
      <c r="G61" s="13" t="s">
        <v>33</v>
      </c>
      <c r="H61" s="13" t="s">
        <v>33</v>
      </c>
      <c r="I61" s="13" t="s">
        <v>33</v>
      </c>
      <c r="J61" s="13" t="s">
        <v>33</v>
      </c>
      <c r="K61" s="13" t="s">
        <v>33</v>
      </c>
      <c r="L61" s="13" t="s">
        <v>33</v>
      </c>
      <c r="M61" s="13" t="s">
        <v>33</v>
      </c>
      <c r="N61" s="13" t="s">
        <v>33</v>
      </c>
      <c r="O61" s="13" t="s">
        <v>33</v>
      </c>
      <c r="P61" s="13" t="s">
        <v>33</v>
      </c>
      <c r="Q61" s="13" t="s">
        <v>33</v>
      </c>
      <c r="S61" s="49"/>
      <c r="T61" s="15" t="s">
        <v>35</v>
      </c>
      <c r="U61" s="24" t="s">
        <v>33</v>
      </c>
      <c r="V61" s="24" t="s">
        <v>33</v>
      </c>
      <c r="W61" s="24" t="s">
        <v>33</v>
      </c>
      <c r="X61" s="24" t="s">
        <v>33</v>
      </c>
      <c r="Y61" s="24" t="s">
        <v>33</v>
      </c>
      <c r="Z61" s="24" t="s">
        <v>33</v>
      </c>
      <c r="AA61" s="24" t="s">
        <v>33</v>
      </c>
      <c r="AB61" s="24" t="s">
        <v>33</v>
      </c>
      <c r="AC61" s="24" t="s">
        <v>33</v>
      </c>
      <c r="AD61" s="24" t="s">
        <v>33</v>
      </c>
      <c r="AE61" s="24" t="s">
        <v>33</v>
      </c>
      <c r="AF61" s="24" t="s">
        <v>33</v>
      </c>
      <c r="AG61" s="24" t="s">
        <v>33</v>
      </c>
      <c r="AH61" s="24" t="s">
        <v>33</v>
      </c>
      <c r="AI61" s="24" t="s">
        <v>33</v>
      </c>
    </row>
    <row r="62" spans="1:35" x14ac:dyDescent="0.3">
      <c r="A62" s="49"/>
      <c r="B62" s="15" t="s">
        <v>36</v>
      </c>
      <c r="C62" s="13" t="s">
        <v>33</v>
      </c>
      <c r="D62" s="18" t="s">
        <v>46</v>
      </c>
      <c r="E62" s="18" t="s">
        <v>46</v>
      </c>
      <c r="F62" s="18" t="s">
        <v>46</v>
      </c>
      <c r="G62" s="18" t="s">
        <v>46</v>
      </c>
      <c r="H62" s="18" t="s">
        <v>46</v>
      </c>
      <c r="I62" s="18" t="s">
        <v>46</v>
      </c>
      <c r="J62" s="18" t="s">
        <v>46</v>
      </c>
      <c r="K62" s="18" t="s">
        <v>46</v>
      </c>
      <c r="L62" s="18" t="s">
        <v>46</v>
      </c>
      <c r="M62" s="18" t="s">
        <v>46</v>
      </c>
      <c r="N62" s="18" t="s">
        <v>46</v>
      </c>
      <c r="O62" s="18" t="s">
        <v>46</v>
      </c>
      <c r="P62" s="18" t="s">
        <v>46</v>
      </c>
      <c r="Q62" s="18" t="s">
        <v>46</v>
      </c>
      <c r="S62" s="49"/>
      <c r="T62" s="15" t="s">
        <v>36</v>
      </c>
      <c r="U62" s="24" t="s">
        <v>33</v>
      </c>
      <c r="V62" s="24" t="s">
        <v>33</v>
      </c>
      <c r="W62" s="18" t="s">
        <v>44</v>
      </c>
      <c r="X62" s="18" t="s">
        <v>44</v>
      </c>
      <c r="Y62" s="18" t="s">
        <v>44</v>
      </c>
      <c r="Z62" s="18" t="s">
        <v>44</v>
      </c>
      <c r="AA62" s="18" t="s">
        <v>44</v>
      </c>
      <c r="AB62" s="18" t="s">
        <v>44</v>
      </c>
      <c r="AC62" s="18" t="s">
        <v>44</v>
      </c>
      <c r="AD62" s="18" t="s">
        <v>44</v>
      </c>
      <c r="AE62" s="18" t="s">
        <v>44</v>
      </c>
      <c r="AF62" s="18" t="s">
        <v>44</v>
      </c>
      <c r="AG62" s="18" t="s">
        <v>44</v>
      </c>
      <c r="AH62" s="18" t="s">
        <v>44</v>
      </c>
      <c r="AI62" s="18" t="s">
        <v>44</v>
      </c>
    </row>
    <row r="63" spans="1:35" x14ac:dyDescent="0.3">
      <c r="A63" s="49"/>
      <c r="B63" s="15" t="s">
        <v>37</v>
      </c>
      <c r="C63" s="13" t="s">
        <v>33</v>
      </c>
      <c r="D63" s="13" t="s">
        <v>33</v>
      </c>
      <c r="E63" s="13" t="s">
        <v>33</v>
      </c>
      <c r="F63" s="13" t="s">
        <v>33</v>
      </c>
      <c r="G63" s="13" t="s">
        <v>33</v>
      </c>
      <c r="H63" s="13" t="s">
        <v>33</v>
      </c>
      <c r="I63" s="13" t="s">
        <v>33</v>
      </c>
      <c r="J63" s="13" t="s">
        <v>33</v>
      </c>
      <c r="K63" s="13" t="s">
        <v>33</v>
      </c>
      <c r="L63" s="13" t="s">
        <v>33</v>
      </c>
      <c r="M63" s="13" t="s">
        <v>33</v>
      </c>
      <c r="N63" s="13" t="s">
        <v>33</v>
      </c>
      <c r="O63" s="13" t="s">
        <v>33</v>
      </c>
      <c r="P63" s="13" t="s">
        <v>33</v>
      </c>
      <c r="Q63" s="13" t="s">
        <v>33</v>
      </c>
      <c r="S63" s="49"/>
      <c r="T63" s="15" t="s">
        <v>37</v>
      </c>
      <c r="U63" s="24" t="s">
        <v>33</v>
      </c>
      <c r="V63" s="24" t="s">
        <v>33</v>
      </c>
      <c r="W63" s="24" t="s">
        <v>33</v>
      </c>
      <c r="X63" s="24" t="s">
        <v>33</v>
      </c>
      <c r="Y63" s="24" t="s">
        <v>33</v>
      </c>
      <c r="Z63" s="24" t="s">
        <v>33</v>
      </c>
      <c r="AA63" s="24" t="s">
        <v>33</v>
      </c>
      <c r="AB63" s="24" t="s">
        <v>33</v>
      </c>
      <c r="AC63" s="24" t="s">
        <v>33</v>
      </c>
      <c r="AD63" s="24" t="s">
        <v>33</v>
      </c>
      <c r="AE63" s="24" t="s">
        <v>33</v>
      </c>
      <c r="AF63" s="24" t="s">
        <v>33</v>
      </c>
      <c r="AG63" s="24" t="s">
        <v>33</v>
      </c>
      <c r="AH63" s="24" t="s">
        <v>33</v>
      </c>
      <c r="AI63" s="24" t="s">
        <v>33</v>
      </c>
    </row>
    <row r="64" spans="1:35" x14ac:dyDescent="0.3">
      <c r="A64" s="49"/>
      <c r="B64" s="15" t="s">
        <v>38</v>
      </c>
      <c r="C64" s="13" t="s">
        <v>33</v>
      </c>
      <c r="D64" s="13" t="s">
        <v>33</v>
      </c>
      <c r="E64" s="13" t="s">
        <v>33</v>
      </c>
      <c r="F64" s="13" t="s">
        <v>33</v>
      </c>
      <c r="G64" s="13" t="s">
        <v>33</v>
      </c>
      <c r="H64" s="13" t="s">
        <v>33</v>
      </c>
      <c r="I64" s="13" t="s">
        <v>33</v>
      </c>
      <c r="J64" s="13" t="s">
        <v>33</v>
      </c>
      <c r="K64" s="13" t="s">
        <v>33</v>
      </c>
      <c r="L64" s="13" t="s">
        <v>33</v>
      </c>
      <c r="M64" s="13" t="s">
        <v>33</v>
      </c>
      <c r="N64" s="13" t="s">
        <v>33</v>
      </c>
      <c r="O64" s="13" t="s">
        <v>33</v>
      </c>
      <c r="P64" s="13" t="s">
        <v>33</v>
      </c>
      <c r="Q64" s="13" t="s">
        <v>33</v>
      </c>
      <c r="S64" s="49"/>
      <c r="T64" s="15" t="s">
        <v>38</v>
      </c>
      <c r="U64" s="24" t="s">
        <v>33</v>
      </c>
      <c r="V64" s="24" t="s">
        <v>33</v>
      </c>
      <c r="W64" s="24" t="s">
        <v>33</v>
      </c>
      <c r="X64" s="24" t="s">
        <v>33</v>
      </c>
      <c r="Y64" s="24" t="s">
        <v>33</v>
      </c>
      <c r="Z64" s="24" t="s">
        <v>33</v>
      </c>
      <c r="AA64" s="24" t="s">
        <v>33</v>
      </c>
      <c r="AB64" s="24" t="s">
        <v>33</v>
      </c>
      <c r="AC64" s="24" t="s">
        <v>33</v>
      </c>
      <c r="AD64" s="24" t="s">
        <v>33</v>
      </c>
      <c r="AE64" s="24" t="s">
        <v>33</v>
      </c>
      <c r="AF64" s="24" t="s">
        <v>33</v>
      </c>
      <c r="AG64" s="24" t="s">
        <v>33</v>
      </c>
      <c r="AH64" s="24" t="s">
        <v>33</v>
      </c>
      <c r="AI64" s="24" t="s">
        <v>33</v>
      </c>
    </row>
    <row r="65" spans="1:35" x14ac:dyDescent="0.3">
      <c r="A65" s="16"/>
      <c r="S65" s="16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</row>
    <row r="66" spans="1:35" x14ac:dyDescent="0.3">
      <c r="A66" s="16"/>
      <c r="S66" s="16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</row>
    <row r="67" spans="1:35" x14ac:dyDescent="0.3">
      <c r="A67" s="16"/>
      <c r="C67" s="19"/>
      <c r="G67" s="13"/>
      <c r="I67" s="13"/>
      <c r="J67" s="13"/>
      <c r="K67" s="13"/>
      <c r="L67" s="13"/>
      <c r="S67" s="16"/>
      <c r="T67" s="8"/>
      <c r="U67" s="19"/>
      <c r="V67" s="8"/>
      <c r="W67" s="8"/>
      <c r="X67" s="8"/>
      <c r="Y67" s="24"/>
      <c r="Z67" s="8"/>
      <c r="AA67" s="24"/>
      <c r="AB67" s="24"/>
      <c r="AC67" s="24"/>
      <c r="AD67" s="24"/>
      <c r="AE67" s="8"/>
      <c r="AF67" s="8"/>
      <c r="AG67" s="8"/>
      <c r="AH67" s="8"/>
      <c r="AI67" s="8"/>
    </row>
    <row r="68" spans="1:35" ht="15.6" x14ac:dyDescent="0.3">
      <c r="A68" s="16"/>
      <c r="B68" s="20" t="s">
        <v>47</v>
      </c>
      <c r="C68" s="50" t="s">
        <v>30</v>
      </c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S68" s="16"/>
      <c r="T68" s="20" t="s">
        <v>47</v>
      </c>
      <c r="U68" s="50" t="s">
        <v>30</v>
      </c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  <c r="AI68" s="50"/>
    </row>
    <row r="69" spans="1:35" x14ac:dyDescent="0.3">
      <c r="A69" s="10"/>
      <c r="B69" s="13"/>
      <c r="C69" s="14">
        <v>1</v>
      </c>
      <c r="D69" s="14">
        <v>2</v>
      </c>
      <c r="E69" s="14">
        <v>3</v>
      </c>
      <c r="F69" s="14">
        <v>4</v>
      </c>
      <c r="G69" s="14">
        <v>5</v>
      </c>
      <c r="H69" s="14">
        <v>6</v>
      </c>
      <c r="I69" s="14">
        <v>7</v>
      </c>
      <c r="J69" s="14">
        <v>8</v>
      </c>
      <c r="K69" s="14">
        <v>9</v>
      </c>
      <c r="L69" s="14">
        <v>10</v>
      </c>
      <c r="M69" s="14">
        <v>11</v>
      </c>
      <c r="N69" s="14">
        <v>12</v>
      </c>
      <c r="O69" s="14">
        <v>13</v>
      </c>
      <c r="P69" s="14">
        <v>14</v>
      </c>
      <c r="Q69" s="14">
        <v>15</v>
      </c>
      <c r="S69" s="10"/>
      <c r="T69" s="14"/>
      <c r="U69" s="14">
        <v>1</v>
      </c>
      <c r="V69" s="14">
        <v>2</v>
      </c>
      <c r="W69" s="14">
        <v>3</v>
      </c>
      <c r="X69" s="14">
        <v>4</v>
      </c>
      <c r="Y69" s="14">
        <v>5</v>
      </c>
      <c r="Z69" s="14">
        <v>6</v>
      </c>
      <c r="AA69" s="14">
        <v>7</v>
      </c>
      <c r="AB69" s="14">
        <v>8</v>
      </c>
      <c r="AC69" s="14">
        <v>9</v>
      </c>
      <c r="AD69" s="14">
        <v>10</v>
      </c>
      <c r="AE69" s="14">
        <v>11</v>
      </c>
      <c r="AF69" s="14">
        <v>12</v>
      </c>
      <c r="AG69" s="14">
        <v>13</v>
      </c>
      <c r="AH69" s="14">
        <v>14</v>
      </c>
      <c r="AI69" s="14">
        <v>15</v>
      </c>
    </row>
    <row r="70" spans="1:35" x14ac:dyDescent="0.3">
      <c r="A70" s="49" t="s">
        <v>31</v>
      </c>
      <c r="B70" s="15" t="s">
        <v>32</v>
      </c>
      <c r="C70" s="13" t="s">
        <v>33</v>
      </c>
      <c r="D70" s="13" t="s">
        <v>33</v>
      </c>
      <c r="E70" s="13" t="s">
        <v>33</v>
      </c>
      <c r="F70" s="13" t="s">
        <v>33</v>
      </c>
      <c r="G70" s="13" t="s">
        <v>33</v>
      </c>
      <c r="H70" s="13" t="s">
        <v>33</v>
      </c>
      <c r="I70" s="13" t="s">
        <v>33</v>
      </c>
      <c r="J70" s="13" t="s">
        <v>33</v>
      </c>
      <c r="K70" s="13" t="s">
        <v>33</v>
      </c>
      <c r="L70" s="13" t="s">
        <v>33</v>
      </c>
      <c r="M70" s="13" t="s">
        <v>33</v>
      </c>
      <c r="N70" s="13" t="s">
        <v>33</v>
      </c>
      <c r="O70" s="13" t="s">
        <v>33</v>
      </c>
      <c r="P70" s="13" t="s">
        <v>33</v>
      </c>
      <c r="Q70" s="13" t="s">
        <v>33</v>
      </c>
      <c r="S70" s="49" t="s">
        <v>31</v>
      </c>
      <c r="T70" s="15" t="s">
        <v>32</v>
      </c>
      <c r="U70" s="24" t="s">
        <v>33</v>
      </c>
      <c r="V70" s="24" t="s">
        <v>33</v>
      </c>
      <c r="W70" s="24" t="s">
        <v>33</v>
      </c>
      <c r="X70" s="24" t="s">
        <v>33</v>
      </c>
      <c r="Y70" s="24" t="s">
        <v>33</v>
      </c>
      <c r="Z70" s="24" t="s">
        <v>33</v>
      </c>
      <c r="AA70" s="24" t="s">
        <v>33</v>
      </c>
      <c r="AB70" s="24" t="s">
        <v>33</v>
      </c>
      <c r="AC70" s="24" t="s">
        <v>33</v>
      </c>
      <c r="AD70" s="24" t="s">
        <v>33</v>
      </c>
      <c r="AE70" s="24" t="s">
        <v>33</v>
      </c>
      <c r="AF70" s="24" t="s">
        <v>33</v>
      </c>
      <c r="AG70" s="24" t="s">
        <v>33</v>
      </c>
      <c r="AH70" s="24" t="s">
        <v>33</v>
      </c>
      <c r="AI70" s="24" t="s">
        <v>33</v>
      </c>
    </row>
    <row r="71" spans="1:35" x14ac:dyDescent="0.3">
      <c r="A71" s="49"/>
      <c r="B71" s="15" t="s">
        <v>34</v>
      </c>
      <c r="C71" s="13" t="s">
        <v>33</v>
      </c>
      <c r="D71" s="13" t="s">
        <v>33</v>
      </c>
      <c r="E71" s="13" t="s">
        <v>33</v>
      </c>
      <c r="F71" s="13" t="s">
        <v>33</v>
      </c>
      <c r="G71" s="13" t="s">
        <v>33</v>
      </c>
      <c r="H71" s="13" t="s">
        <v>33</v>
      </c>
      <c r="I71" s="13" t="s">
        <v>33</v>
      </c>
      <c r="J71" s="13" t="s">
        <v>33</v>
      </c>
      <c r="K71" s="13" t="s">
        <v>33</v>
      </c>
      <c r="L71" s="13" t="s">
        <v>33</v>
      </c>
      <c r="M71" s="13" t="s">
        <v>33</v>
      </c>
      <c r="N71" s="13" t="s">
        <v>33</v>
      </c>
      <c r="O71" s="13" t="s">
        <v>33</v>
      </c>
      <c r="P71" s="13" t="s">
        <v>33</v>
      </c>
      <c r="Q71" s="13" t="s">
        <v>33</v>
      </c>
      <c r="S71" s="49"/>
      <c r="T71" s="15" t="s">
        <v>34</v>
      </c>
      <c r="U71" s="24" t="s">
        <v>33</v>
      </c>
      <c r="V71" s="24" t="s">
        <v>33</v>
      </c>
      <c r="W71" s="24" t="s">
        <v>33</v>
      </c>
      <c r="X71" s="24" t="s">
        <v>33</v>
      </c>
      <c r="Y71" s="24" t="s">
        <v>33</v>
      </c>
      <c r="Z71" s="24" t="s">
        <v>33</v>
      </c>
      <c r="AA71" s="24" t="s">
        <v>33</v>
      </c>
      <c r="AB71" s="24" t="s">
        <v>33</v>
      </c>
      <c r="AC71" s="24" t="s">
        <v>33</v>
      </c>
      <c r="AD71" s="24" t="s">
        <v>33</v>
      </c>
      <c r="AE71" s="24" t="s">
        <v>33</v>
      </c>
      <c r="AF71" s="24" t="s">
        <v>33</v>
      </c>
      <c r="AG71" s="24" t="s">
        <v>33</v>
      </c>
      <c r="AH71" s="24" t="s">
        <v>33</v>
      </c>
      <c r="AI71" s="24" t="s">
        <v>33</v>
      </c>
    </row>
    <row r="72" spans="1:35" x14ac:dyDescent="0.3">
      <c r="A72" s="49"/>
      <c r="B72" s="15" t="s">
        <v>35</v>
      </c>
      <c r="C72" s="13" t="s">
        <v>33</v>
      </c>
      <c r="D72" s="13" t="s">
        <v>33</v>
      </c>
      <c r="E72" s="13" t="s">
        <v>33</v>
      </c>
      <c r="F72" s="13" t="s">
        <v>33</v>
      </c>
      <c r="G72" s="13" t="s">
        <v>33</v>
      </c>
      <c r="H72" s="13" t="s">
        <v>33</v>
      </c>
      <c r="I72" s="13" t="s">
        <v>33</v>
      </c>
      <c r="J72" s="13" t="s">
        <v>33</v>
      </c>
      <c r="K72" s="13" t="s">
        <v>33</v>
      </c>
      <c r="L72" s="13" t="s">
        <v>33</v>
      </c>
      <c r="M72" s="13" t="s">
        <v>33</v>
      </c>
      <c r="N72" s="13" t="s">
        <v>33</v>
      </c>
      <c r="O72" s="13" t="s">
        <v>33</v>
      </c>
      <c r="P72" s="13" t="s">
        <v>33</v>
      </c>
      <c r="Q72" s="13" t="s">
        <v>33</v>
      </c>
      <c r="S72" s="49"/>
      <c r="T72" s="15" t="s">
        <v>35</v>
      </c>
      <c r="U72" s="24" t="s">
        <v>33</v>
      </c>
      <c r="V72" s="24" t="s">
        <v>33</v>
      </c>
      <c r="W72" s="24" t="s">
        <v>33</v>
      </c>
      <c r="X72" s="24" t="s">
        <v>33</v>
      </c>
      <c r="Y72" s="24" t="s">
        <v>33</v>
      </c>
      <c r="Z72" s="24" t="s">
        <v>33</v>
      </c>
      <c r="AA72" s="24" t="s">
        <v>33</v>
      </c>
      <c r="AB72" s="24" t="s">
        <v>33</v>
      </c>
      <c r="AC72" s="24" t="s">
        <v>33</v>
      </c>
      <c r="AD72" s="24" t="s">
        <v>33</v>
      </c>
      <c r="AE72" s="24" t="s">
        <v>33</v>
      </c>
      <c r="AF72" s="24" t="s">
        <v>33</v>
      </c>
      <c r="AG72" s="24" t="s">
        <v>33</v>
      </c>
      <c r="AH72" s="24" t="s">
        <v>33</v>
      </c>
      <c r="AI72" s="24" t="s">
        <v>33</v>
      </c>
    </row>
    <row r="73" spans="1:35" x14ac:dyDescent="0.3">
      <c r="A73" s="49"/>
      <c r="B73" s="15" t="s">
        <v>36</v>
      </c>
      <c r="C73" s="13" t="s">
        <v>33</v>
      </c>
      <c r="D73" s="13" t="s">
        <v>33</v>
      </c>
      <c r="E73" s="13" t="s">
        <v>33</v>
      </c>
      <c r="F73" s="13" t="s">
        <v>33</v>
      </c>
      <c r="G73" s="13" t="s">
        <v>33</v>
      </c>
      <c r="H73" s="13" t="s">
        <v>33</v>
      </c>
      <c r="I73" s="13" t="s">
        <v>33</v>
      </c>
      <c r="J73" s="13" t="s">
        <v>33</v>
      </c>
      <c r="K73" s="13" t="s">
        <v>33</v>
      </c>
      <c r="L73" s="13" t="s">
        <v>33</v>
      </c>
      <c r="M73" s="13" t="s">
        <v>33</v>
      </c>
      <c r="N73" s="13" t="s">
        <v>33</v>
      </c>
      <c r="O73" s="13" t="s">
        <v>33</v>
      </c>
      <c r="P73" s="13" t="s">
        <v>33</v>
      </c>
      <c r="Q73" s="13" t="s">
        <v>33</v>
      </c>
      <c r="S73" s="49"/>
      <c r="T73" s="15" t="s">
        <v>36</v>
      </c>
      <c r="U73" s="24" t="s">
        <v>33</v>
      </c>
      <c r="V73" s="24" t="s">
        <v>33</v>
      </c>
      <c r="W73" s="24" t="s">
        <v>33</v>
      </c>
      <c r="X73" s="24" t="s">
        <v>33</v>
      </c>
      <c r="Y73" s="24" t="s">
        <v>33</v>
      </c>
      <c r="Z73" s="24" t="s">
        <v>33</v>
      </c>
      <c r="AA73" s="24" t="s">
        <v>33</v>
      </c>
      <c r="AB73" s="24" t="s">
        <v>33</v>
      </c>
      <c r="AC73" s="24" t="s">
        <v>33</v>
      </c>
      <c r="AD73" s="24" t="s">
        <v>33</v>
      </c>
      <c r="AE73" s="24" t="s">
        <v>33</v>
      </c>
      <c r="AF73" s="24" t="s">
        <v>33</v>
      </c>
      <c r="AG73" s="24" t="s">
        <v>33</v>
      </c>
      <c r="AH73" s="24" t="s">
        <v>33</v>
      </c>
      <c r="AI73" s="24" t="s">
        <v>33</v>
      </c>
    </row>
    <row r="74" spans="1:35" x14ac:dyDescent="0.3">
      <c r="A74" s="49"/>
      <c r="B74" s="15" t="s">
        <v>37</v>
      </c>
      <c r="C74" s="13" t="s">
        <v>33</v>
      </c>
      <c r="D74" s="13" t="s">
        <v>33</v>
      </c>
      <c r="E74" s="13" t="s">
        <v>33</v>
      </c>
      <c r="F74" s="13" t="s">
        <v>33</v>
      </c>
      <c r="G74" s="13" t="s">
        <v>33</v>
      </c>
      <c r="H74" s="13" t="s">
        <v>33</v>
      </c>
      <c r="I74" s="13" t="s">
        <v>33</v>
      </c>
      <c r="J74" s="13" t="s">
        <v>33</v>
      </c>
      <c r="K74" s="13" t="s">
        <v>33</v>
      </c>
      <c r="L74" s="13" t="s">
        <v>33</v>
      </c>
      <c r="M74" s="13" t="s">
        <v>33</v>
      </c>
      <c r="N74" s="13" t="s">
        <v>33</v>
      </c>
      <c r="O74" s="13" t="s">
        <v>33</v>
      </c>
      <c r="P74" s="13" t="s">
        <v>33</v>
      </c>
      <c r="Q74" s="13" t="s">
        <v>33</v>
      </c>
      <c r="S74" s="49"/>
      <c r="T74" s="15" t="s">
        <v>37</v>
      </c>
      <c r="U74" s="24" t="s">
        <v>33</v>
      </c>
      <c r="V74" s="24" t="s">
        <v>33</v>
      </c>
      <c r="W74" s="24" t="s">
        <v>33</v>
      </c>
      <c r="X74" s="24" t="s">
        <v>33</v>
      </c>
      <c r="Y74" s="24" t="s">
        <v>33</v>
      </c>
      <c r="Z74" s="24" t="s">
        <v>33</v>
      </c>
      <c r="AA74" s="24" t="s">
        <v>33</v>
      </c>
      <c r="AB74" s="24" t="s">
        <v>33</v>
      </c>
      <c r="AC74" s="24" t="s">
        <v>33</v>
      </c>
      <c r="AD74" s="24" t="s">
        <v>33</v>
      </c>
      <c r="AE74" s="24" t="s">
        <v>33</v>
      </c>
      <c r="AF74" s="24" t="s">
        <v>33</v>
      </c>
      <c r="AG74" s="24" t="s">
        <v>33</v>
      </c>
      <c r="AH74" s="24" t="s">
        <v>33</v>
      </c>
      <c r="AI74" s="24" t="s">
        <v>33</v>
      </c>
    </row>
    <row r="75" spans="1:35" x14ac:dyDescent="0.3">
      <c r="A75" s="49"/>
      <c r="B75" s="15" t="s">
        <v>38</v>
      </c>
      <c r="C75" s="13" t="s">
        <v>33</v>
      </c>
      <c r="D75" s="13" t="s">
        <v>33</v>
      </c>
      <c r="E75" s="13" t="s">
        <v>33</v>
      </c>
      <c r="F75" s="13" t="s">
        <v>33</v>
      </c>
      <c r="G75" s="13" t="s">
        <v>33</v>
      </c>
      <c r="H75" s="13" t="s">
        <v>33</v>
      </c>
      <c r="I75" s="13" t="s">
        <v>33</v>
      </c>
      <c r="J75" s="13" t="s">
        <v>33</v>
      </c>
      <c r="K75" s="13" t="s">
        <v>33</v>
      </c>
      <c r="L75" s="13" t="s">
        <v>33</v>
      </c>
      <c r="M75" s="13" t="s">
        <v>33</v>
      </c>
      <c r="N75" s="13" t="s">
        <v>33</v>
      </c>
      <c r="O75" s="13" t="s">
        <v>33</v>
      </c>
      <c r="P75" s="13" t="s">
        <v>33</v>
      </c>
      <c r="Q75" s="13" t="s">
        <v>33</v>
      </c>
      <c r="S75" s="49"/>
      <c r="T75" s="15" t="s">
        <v>38</v>
      </c>
      <c r="U75" s="24" t="s">
        <v>33</v>
      </c>
      <c r="V75" s="24" t="s">
        <v>33</v>
      </c>
      <c r="W75" s="24" t="s">
        <v>33</v>
      </c>
      <c r="X75" s="24" t="s">
        <v>33</v>
      </c>
      <c r="Y75" s="24" t="s">
        <v>33</v>
      </c>
      <c r="Z75" s="24" t="s">
        <v>33</v>
      </c>
      <c r="AA75" s="24" t="s">
        <v>33</v>
      </c>
      <c r="AB75" s="24" t="s">
        <v>33</v>
      </c>
      <c r="AC75" s="24" t="s">
        <v>33</v>
      </c>
      <c r="AD75" s="24" t="s">
        <v>33</v>
      </c>
      <c r="AE75" s="24" t="s">
        <v>33</v>
      </c>
      <c r="AF75" s="24" t="s">
        <v>33</v>
      </c>
      <c r="AG75" s="24" t="s">
        <v>33</v>
      </c>
      <c r="AH75" s="24" t="s">
        <v>33</v>
      </c>
      <c r="AI75" s="24" t="s">
        <v>33</v>
      </c>
    </row>
    <row r="76" spans="1:35" x14ac:dyDescent="0.3">
      <c r="A76" s="10"/>
      <c r="C76" s="13"/>
      <c r="D76" s="13"/>
      <c r="E76" s="13"/>
      <c r="F76" s="13"/>
      <c r="G76" s="13"/>
      <c r="H76" s="13"/>
      <c r="I76" s="13"/>
      <c r="J76" s="13"/>
      <c r="S76" s="10"/>
      <c r="T76" s="8"/>
      <c r="U76" s="24"/>
      <c r="V76" s="24"/>
      <c r="W76" s="24"/>
      <c r="X76" s="24"/>
      <c r="Y76" s="24"/>
      <c r="Z76" s="24"/>
      <c r="AA76" s="24"/>
      <c r="AB76" s="24"/>
      <c r="AC76" s="8"/>
      <c r="AD76" s="8"/>
      <c r="AE76" s="8"/>
      <c r="AF76" s="8"/>
      <c r="AG76" s="8"/>
      <c r="AH76" s="8"/>
      <c r="AI76" s="8"/>
    </row>
    <row r="77" spans="1:35" x14ac:dyDescent="0.3">
      <c r="A77" s="10"/>
      <c r="B77" s="13"/>
      <c r="S77" s="10"/>
      <c r="T77" s="24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</row>
    <row r="78" spans="1:35" x14ac:dyDescent="0.3">
      <c r="A78" s="10"/>
      <c r="B78" s="13"/>
      <c r="C78" s="14">
        <v>1</v>
      </c>
      <c r="D78" s="14">
        <v>2</v>
      </c>
      <c r="E78" s="14">
        <v>3</v>
      </c>
      <c r="F78" s="14">
        <v>4</v>
      </c>
      <c r="G78" s="14">
        <v>5</v>
      </c>
      <c r="H78" s="14">
        <v>6</v>
      </c>
      <c r="I78" s="14">
        <v>7</v>
      </c>
      <c r="J78" s="14">
        <v>8</v>
      </c>
      <c r="K78" s="14">
        <v>9</v>
      </c>
      <c r="L78" s="14">
        <v>10</v>
      </c>
      <c r="M78" s="14">
        <v>11</v>
      </c>
      <c r="N78" s="14">
        <v>12</v>
      </c>
      <c r="O78" s="14">
        <v>13</v>
      </c>
      <c r="P78" s="14">
        <v>14</v>
      </c>
      <c r="Q78" s="14">
        <v>15</v>
      </c>
      <c r="S78" s="10"/>
      <c r="T78" s="14"/>
      <c r="U78" s="14">
        <v>1</v>
      </c>
      <c r="V78" s="14">
        <v>2</v>
      </c>
      <c r="W78" s="14">
        <v>3</v>
      </c>
      <c r="X78" s="14">
        <v>4</v>
      </c>
      <c r="Y78" s="14">
        <v>5</v>
      </c>
      <c r="Z78" s="14">
        <v>6</v>
      </c>
      <c r="AA78" s="14">
        <v>7</v>
      </c>
      <c r="AB78" s="14">
        <v>8</v>
      </c>
      <c r="AC78" s="14">
        <v>9</v>
      </c>
      <c r="AD78" s="14">
        <v>10</v>
      </c>
      <c r="AE78" s="14">
        <v>11</v>
      </c>
      <c r="AF78" s="14">
        <v>12</v>
      </c>
      <c r="AG78" s="14">
        <v>13</v>
      </c>
      <c r="AH78" s="14">
        <v>14</v>
      </c>
      <c r="AI78" s="14">
        <v>15</v>
      </c>
    </row>
    <row r="79" spans="1:35" x14ac:dyDescent="0.3">
      <c r="A79" s="49" t="s">
        <v>39</v>
      </c>
      <c r="B79" s="15" t="s">
        <v>32</v>
      </c>
      <c r="C79" s="13" t="s">
        <v>33</v>
      </c>
      <c r="D79" s="13" t="s">
        <v>33</v>
      </c>
      <c r="E79" s="13" t="s">
        <v>33</v>
      </c>
      <c r="F79" s="13" t="s">
        <v>33</v>
      </c>
      <c r="G79" s="13" t="s">
        <v>33</v>
      </c>
      <c r="H79" s="13" t="s">
        <v>33</v>
      </c>
      <c r="I79" s="13" t="s">
        <v>33</v>
      </c>
      <c r="J79" s="13" t="s">
        <v>33</v>
      </c>
      <c r="K79" s="13" t="s">
        <v>33</v>
      </c>
      <c r="L79" s="13" t="s">
        <v>33</v>
      </c>
      <c r="M79" s="13" t="s">
        <v>33</v>
      </c>
      <c r="N79" s="13" t="s">
        <v>33</v>
      </c>
      <c r="O79" s="13" t="s">
        <v>33</v>
      </c>
      <c r="P79" s="13" t="s">
        <v>33</v>
      </c>
      <c r="Q79" s="13" t="s">
        <v>33</v>
      </c>
      <c r="S79" s="49" t="s">
        <v>39</v>
      </c>
      <c r="T79" s="15" t="s">
        <v>32</v>
      </c>
      <c r="U79" s="24" t="s">
        <v>33</v>
      </c>
      <c r="V79" s="24" t="s">
        <v>33</v>
      </c>
      <c r="W79" s="24" t="s">
        <v>33</v>
      </c>
      <c r="X79" s="24" t="s">
        <v>33</v>
      </c>
      <c r="Y79" s="24" t="s">
        <v>33</v>
      </c>
      <c r="Z79" s="24" t="s">
        <v>33</v>
      </c>
      <c r="AA79" s="24" t="s">
        <v>33</v>
      </c>
      <c r="AB79" s="24" t="s">
        <v>33</v>
      </c>
      <c r="AC79" s="24" t="s">
        <v>33</v>
      </c>
      <c r="AD79" s="24" t="s">
        <v>33</v>
      </c>
      <c r="AE79" s="24" t="s">
        <v>33</v>
      </c>
      <c r="AF79" s="24" t="s">
        <v>33</v>
      </c>
      <c r="AG79" s="24" t="s">
        <v>33</v>
      </c>
      <c r="AH79" s="24" t="s">
        <v>33</v>
      </c>
      <c r="AI79" s="24" t="s">
        <v>33</v>
      </c>
    </row>
    <row r="80" spans="1:35" x14ac:dyDescent="0.3">
      <c r="A80" s="49"/>
      <c r="B80" s="15" t="s">
        <v>34</v>
      </c>
      <c r="C80" s="13" t="s">
        <v>33</v>
      </c>
      <c r="D80" s="13" t="s">
        <v>33</v>
      </c>
      <c r="E80" s="13" t="s">
        <v>33</v>
      </c>
      <c r="F80" s="13" t="s">
        <v>33</v>
      </c>
      <c r="G80" s="13" t="s">
        <v>33</v>
      </c>
      <c r="H80" s="13" t="s">
        <v>33</v>
      </c>
      <c r="I80" s="13" t="s">
        <v>33</v>
      </c>
      <c r="J80" s="13" t="s">
        <v>33</v>
      </c>
      <c r="K80" s="13" t="s">
        <v>33</v>
      </c>
      <c r="L80" s="13" t="s">
        <v>33</v>
      </c>
      <c r="M80" s="13" t="s">
        <v>33</v>
      </c>
      <c r="N80" s="13" t="s">
        <v>33</v>
      </c>
      <c r="O80" s="13" t="s">
        <v>33</v>
      </c>
      <c r="P80" s="13" t="s">
        <v>33</v>
      </c>
      <c r="Q80" s="13" t="s">
        <v>33</v>
      </c>
      <c r="S80" s="49"/>
      <c r="T80" s="15" t="s">
        <v>34</v>
      </c>
      <c r="U80" s="24" t="s">
        <v>33</v>
      </c>
      <c r="V80" s="24" t="s">
        <v>33</v>
      </c>
      <c r="W80" s="24" t="s">
        <v>33</v>
      </c>
      <c r="X80" s="24" t="s">
        <v>33</v>
      </c>
      <c r="Y80" s="24" t="s">
        <v>33</v>
      </c>
      <c r="Z80" s="24" t="s">
        <v>33</v>
      </c>
      <c r="AA80" s="24" t="s">
        <v>33</v>
      </c>
      <c r="AB80" s="24" t="s">
        <v>33</v>
      </c>
      <c r="AC80" s="24" t="s">
        <v>33</v>
      </c>
      <c r="AD80" s="24" t="s">
        <v>33</v>
      </c>
      <c r="AE80" s="24" t="s">
        <v>33</v>
      </c>
      <c r="AF80" s="24" t="s">
        <v>33</v>
      </c>
      <c r="AG80" s="24" t="s">
        <v>33</v>
      </c>
      <c r="AH80" s="24" t="s">
        <v>33</v>
      </c>
      <c r="AI80" s="24" t="s">
        <v>33</v>
      </c>
    </row>
    <row r="81" spans="1:35" x14ac:dyDescent="0.3">
      <c r="A81" s="49"/>
      <c r="B81" s="15" t="s">
        <v>35</v>
      </c>
      <c r="C81" s="13" t="s">
        <v>33</v>
      </c>
      <c r="D81" s="13" t="s">
        <v>33</v>
      </c>
      <c r="E81" s="13" t="s">
        <v>33</v>
      </c>
      <c r="F81" s="13" t="s">
        <v>33</v>
      </c>
      <c r="G81" s="13" t="s">
        <v>33</v>
      </c>
      <c r="H81" s="13" t="s">
        <v>33</v>
      </c>
      <c r="I81" s="13" t="s">
        <v>33</v>
      </c>
      <c r="J81" s="13" t="s">
        <v>33</v>
      </c>
      <c r="K81" s="13" t="s">
        <v>33</v>
      </c>
      <c r="L81" s="13" t="s">
        <v>33</v>
      </c>
      <c r="M81" s="13" t="s">
        <v>33</v>
      </c>
      <c r="N81" s="13" t="s">
        <v>33</v>
      </c>
      <c r="O81" s="13" t="s">
        <v>33</v>
      </c>
      <c r="P81" s="13" t="s">
        <v>33</v>
      </c>
      <c r="Q81" s="13" t="s">
        <v>33</v>
      </c>
      <c r="S81" s="49"/>
      <c r="T81" s="15" t="s">
        <v>35</v>
      </c>
      <c r="U81" s="24" t="s">
        <v>33</v>
      </c>
      <c r="V81" s="24" t="s">
        <v>33</v>
      </c>
      <c r="W81" s="24" t="s">
        <v>33</v>
      </c>
      <c r="X81" s="24" t="s">
        <v>33</v>
      </c>
      <c r="Y81" s="24" t="s">
        <v>33</v>
      </c>
      <c r="Z81" s="24" t="s">
        <v>33</v>
      </c>
      <c r="AA81" s="24" t="s">
        <v>33</v>
      </c>
      <c r="AB81" s="24" t="s">
        <v>33</v>
      </c>
      <c r="AC81" s="24" t="s">
        <v>33</v>
      </c>
      <c r="AD81" s="24" t="s">
        <v>33</v>
      </c>
      <c r="AE81" s="24" t="s">
        <v>33</v>
      </c>
      <c r="AF81" s="24" t="s">
        <v>33</v>
      </c>
      <c r="AG81" s="24" t="s">
        <v>33</v>
      </c>
      <c r="AH81" s="24" t="s">
        <v>33</v>
      </c>
      <c r="AI81" s="24" t="s">
        <v>33</v>
      </c>
    </row>
    <row r="82" spans="1:35" x14ac:dyDescent="0.3">
      <c r="A82" s="49"/>
      <c r="B82" s="15" t="s">
        <v>36</v>
      </c>
      <c r="C82" s="13" t="s">
        <v>33</v>
      </c>
      <c r="D82" s="13" t="s">
        <v>33</v>
      </c>
      <c r="E82" s="13" t="s">
        <v>33</v>
      </c>
      <c r="F82" s="13" t="s">
        <v>33</v>
      </c>
      <c r="G82" s="13" t="s">
        <v>33</v>
      </c>
      <c r="H82" s="13" t="s">
        <v>33</v>
      </c>
      <c r="I82" s="13" t="s">
        <v>33</v>
      </c>
      <c r="J82" s="13" t="s">
        <v>33</v>
      </c>
      <c r="K82" s="13" t="s">
        <v>33</v>
      </c>
      <c r="L82" s="13" t="s">
        <v>33</v>
      </c>
      <c r="M82" s="13" t="s">
        <v>33</v>
      </c>
      <c r="N82" s="13" t="s">
        <v>33</v>
      </c>
      <c r="O82" s="13" t="s">
        <v>33</v>
      </c>
      <c r="P82" s="13" t="s">
        <v>33</v>
      </c>
      <c r="Q82" s="13" t="s">
        <v>33</v>
      </c>
      <c r="S82" s="49"/>
      <c r="T82" s="15" t="s">
        <v>36</v>
      </c>
      <c r="U82" s="24" t="s">
        <v>33</v>
      </c>
      <c r="V82" s="24" t="s">
        <v>33</v>
      </c>
      <c r="W82" s="24" t="s">
        <v>33</v>
      </c>
      <c r="X82" s="24" t="s">
        <v>33</v>
      </c>
      <c r="Y82" s="24" t="s">
        <v>33</v>
      </c>
      <c r="Z82" s="24" t="s">
        <v>33</v>
      </c>
      <c r="AA82" s="24" t="s">
        <v>33</v>
      </c>
      <c r="AB82" s="24" t="s">
        <v>33</v>
      </c>
      <c r="AC82" s="24" t="s">
        <v>33</v>
      </c>
      <c r="AD82" s="24" t="s">
        <v>33</v>
      </c>
      <c r="AE82" s="24" t="s">
        <v>33</v>
      </c>
      <c r="AF82" s="24" t="s">
        <v>33</v>
      </c>
      <c r="AG82" s="24" t="s">
        <v>33</v>
      </c>
      <c r="AH82" s="24" t="s">
        <v>33</v>
      </c>
      <c r="AI82" s="24" t="s">
        <v>33</v>
      </c>
    </row>
    <row r="83" spans="1:35" x14ac:dyDescent="0.3">
      <c r="A83" s="49"/>
      <c r="B83" s="15" t="s">
        <v>37</v>
      </c>
      <c r="C83" s="13" t="s">
        <v>33</v>
      </c>
      <c r="D83" s="13" t="s">
        <v>33</v>
      </c>
      <c r="E83" s="13" t="s">
        <v>33</v>
      </c>
      <c r="F83" s="13" t="s">
        <v>33</v>
      </c>
      <c r="G83" s="13" t="s">
        <v>33</v>
      </c>
      <c r="H83" s="13" t="s">
        <v>33</v>
      </c>
      <c r="I83" s="13" t="s">
        <v>33</v>
      </c>
      <c r="J83" s="13" t="s">
        <v>33</v>
      </c>
      <c r="K83" s="13" t="s">
        <v>33</v>
      </c>
      <c r="L83" s="13" t="s">
        <v>33</v>
      </c>
      <c r="M83" s="13" t="s">
        <v>33</v>
      </c>
      <c r="N83" s="13" t="s">
        <v>33</v>
      </c>
      <c r="O83" s="13" t="s">
        <v>33</v>
      </c>
      <c r="P83" s="13" t="s">
        <v>33</v>
      </c>
      <c r="Q83" s="13" t="s">
        <v>33</v>
      </c>
      <c r="S83" s="49"/>
      <c r="T83" s="15" t="s">
        <v>37</v>
      </c>
      <c r="U83" s="24" t="s">
        <v>33</v>
      </c>
      <c r="V83" s="24" t="s">
        <v>33</v>
      </c>
      <c r="W83" s="24" t="s">
        <v>33</v>
      </c>
      <c r="X83" s="24" t="s">
        <v>33</v>
      </c>
      <c r="Y83" s="24" t="s">
        <v>33</v>
      </c>
      <c r="Z83" s="24" t="s">
        <v>33</v>
      </c>
      <c r="AA83" s="24" t="s">
        <v>33</v>
      </c>
      <c r="AB83" s="24" t="s">
        <v>33</v>
      </c>
      <c r="AC83" s="24" t="s">
        <v>33</v>
      </c>
      <c r="AD83" s="24" t="s">
        <v>33</v>
      </c>
      <c r="AE83" s="24" t="s">
        <v>33</v>
      </c>
      <c r="AF83" s="24" t="s">
        <v>33</v>
      </c>
      <c r="AG83" s="24" t="s">
        <v>33</v>
      </c>
      <c r="AH83" s="24" t="s">
        <v>33</v>
      </c>
      <c r="AI83" s="24" t="s">
        <v>33</v>
      </c>
    </row>
    <row r="84" spans="1:35" x14ac:dyDescent="0.3">
      <c r="A84" s="49"/>
      <c r="B84" s="15" t="s">
        <v>38</v>
      </c>
      <c r="C84" s="13" t="s">
        <v>33</v>
      </c>
      <c r="D84" s="13" t="s">
        <v>33</v>
      </c>
      <c r="E84" s="13" t="s">
        <v>33</v>
      </c>
      <c r="F84" s="13" t="s">
        <v>33</v>
      </c>
      <c r="G84" s="13" t="s">
        <v>33</v>
      </c>
      <c r="H84" s="13" t="s">
        <v>33</v>
      </c>
      <c r="I84" s="13" t="s">
        <v>33</v>
      </c>
      <c r="J84" s="13" t="s">
        <v>33</v>
      </c>
      <c r="K84" s="13" t="s">
        <v>33</v>
      </c>
      <c r="L84" s="13" t="s">
        <v>33</v>
      </c>
      <c r="M84" s="13" t="s">
        <v>33</v>
      </c>
      <c r="N84" s="13" t="s">
        <v>33</v>
      </c>
      <c r="O84" s="13" t="s">
        <v>33</v>
      </c>
      <c r="P84" s="13" t="s">
        <v>33</v>
      </c>
      <c r="Q84" s="13" t="s">
        <v>33</v>
      </c>
      <c r="S84" s="49"/>
      <c r="T84" s="15" t="s">
        <v>38</v>
      </c>
      <c r="U84" s="24" t="s">
        <v>33</v>
      </c>
      <c r="V84" s="24" t="s">
        <v>33</v>
      </c>
      <c r="W84" s="24" t="s">
        <v>33</v>
      </c>
      <c r="X84" s="24" t="s">
        <v>33</v>
      </c>
      <c r="Y84" s="24" t="s">
        <v>33</v>
      </c>
      <c r="Z84" s="24" t="s">
        <v>33</v>
      </c>
      <c r="AA84" s="24" t="s">
        <v>33</v>
      </c>
      <c r="AB84" s="24" t="s">
        <v>33</v>
      </c>
      <c r="AC84" s="24" t="s">
        <v>33</v>
      </c>
      <c r="AD84" s="24" t="s">
        <v>33</v>
      </c>
      <c r="AE84" s="24" t="s">
        <v>33</v>
      </c>
      <c r="AF84" s="24" t="s">
        <v>33</v>
      </c>
      <c r="AG84" s="24" t="s">
        <v>33</v>
      </c>
      <c r="AH84" s="24" t="s">
        <v>33</v>
      </c>
      <c r="AI84" s="24" t="s">
        <v>33</v>
      </c>
    </row>
    <row r="85" spans="1:35" x14ac:dyDescent="0.3">
      <c r="A85" s="16"/>
      <c r="S85" s="16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</row>
    <row r="86" spans="1:35" x14ac:dyDescent="0.3">
      <c r="A86" s="10"/>
      <c r="B86" s="13"/>
      <c r="S86" s="10"/>
      <c r="T86" s="24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</row>
    <row r="87" spans="1:35" x14ac:dyDescent="0.3">
      <c r="A87" s="10"/>
      <c r="B87" s="13"/>
      <c r="C87" s="14">
        <v>1</v>
      </c>
      <c r="D87" s="14">
        <v>2</v>
      </c>
      <c r="E87" s="14">
        <v>3</v>
      </c>
      <c r="F87" s="14">
        <v>4</v>
      </c>
      <c r="G87" s="14">
        <v>5</v>
      </c>
      <c r="H87" s="14">
        <v>6</v>
      </c>
      <c r="I87" s="14">
        <v>7</v>
      </c>
      <c r="J87" s="14">
        <v>8</v>
      </c>
      <c r="K87" s="14">
        <v>9</v>
      </c>
      <c r="L87" s="14">
        <v>10</v>
      </c>
      <c r="M87" s="14">
        <v>11</v>
      </c>
      <c r="N87" s="14">
        <v>12</v>
      </c>
      <c r="O87" s="14">
        <v>13</v>
      </c>
      <c r="P87" s="14">
        <v>14</v>
      </c>
      <c r="Q87" s="14">
        <v>15</v>
      </c>
      <c r="S87" s="10"/>
      <c r="T87" s="14"/>
      <c r="U87" s="14">
        <v>1</v>
      </c>
      <c r="V87" s="14">
        <v>2</v>
      </c>
      <c r="W87" s="14">
        <v>3</v>
      </c>
      <c r="X87" s="14">
        <v>4</v>
      </c>
      <c r="Y87" s="14">
        <v>5</v>
      </c>
      <c r="Z87" s="14">
        <v>6</v>
      </c>
      <c r="AA87" s="14">
        <v>7</v>
      </c>
      <c r="AB87" s="14">
        <v>8</v>
      </c>
      <c r="AC87" s="14">
        <v>9</v>
      </c>
      <c r="AD87" s="14">
        <v>10</v>
      </c>
      <c r="AE87" s="14">
        <v>11</v>
      </c>
      <c r="AF87" s="14">
        <v>12</v>
      </c>
      <c r="AG87" s="14">
        <v>13</v>
      </c>
      <c r="AH87" s="14">
        <v>14</v>
      </c>
      <c r="AI87" s="14">
        <v>15</v>
      </c>
    </row>
    <row r="88" spans="1:35" x14ac:dyDescent="0.3">
      <c r="A88" s="49" t="s">
        <v>40</v>
      </c>
      <c r="B88" s="15" t="s">
        <v>32</v>
      </c>
      <c r="C88" s="13" t="s">
        <v>33</v>
      </c>
      <c r="D88" s="13" t="s">
        <v>33</v>
      </c>
      <c r="E88" s="13" t="s">
        <v>33</v>
      </c>
      <c r="F88" s="13" t="s">
        <v>33</v>
      </c>
      <c r="G88" s="13" t="s">
        <v>33</v>
      </c>
      <c r="H88" s="13" t="s">
        <v>33</v>
      </c>
      <c r="I88" s="13" t="s">
        <v>33</v>
      </c>
      <c r="J88" s="13" t="s">
        <v>33</v>
      </c>
      <c r="K88" s="13" t="s">
        <v>33</v>
      </c>
      <c r="L88" s="13" t="s">
        <v>33</v>
      </c>
      <c r="M88" s="13" t="s">
        <v>33</v>
      </c>
      <c r="N88" s="13" t="s">
        <v>33</v>
      </c>
      <c r="O88" s="13" t="s">
        <v>33</v>
      </c>
      <c r="P88" s="13" t="s">
        <v>33</v>
      </c>
      <c r="Q88" s="13" t="s">
        <v>33</v>
      </c>
      <c r="S88" s="49" t="s">
        <v>40</v>
      </c>
      <c r="T88" s="15" t="s">
        <v>32</v>
      </c>
      <c r="U88" s="24" t="s">
        <v>33</v>
      </c>
      <c r="V88" s="24" t="s">
        <v>33</v>
      </c>
      <c r="W88" s="24" t="s">
        <v>33</v>
      </c>
      <c r="X88" s="24" t="s">
        <v>33</v>
      </c>
      <c r="Y88" s="24" t="s">
        <v>33</v>
      </c>
      <c r="Z88" s="24" t="s">
        <v>33</v>
      </c>
      <c r="AA88" s="24" t="s">
        <v>33</v>
      </c>
      <c r="AB88" s="24" t="s">
        <v>33</v>
      </c>
      <c r="AC88" s="24" t="s">
        <v>33</v>
      </c>
      <c r="AD88" s="24" t="s">
        <v>33</v>
      </c>
      <c r="AE88" s="24" t="s">
        <v>33</v>
      </c>
      <c r="AF88" s="24" t="s">
        <v>33</v>
      </c>
      <c r="AG88" s="24" t="s">
        <v>33</v>
      </c>
      <c r="AH88" s="24" t="s">
        <v>33</v>
      </c>
      <c r="AI88" s="24" t="s">
        <v>33</v>
      </c>
    </row>
    <row r="89" spans="1:35" x14ac:dyDescent="0.3">
      <c r="A89" s="49"/>
      <c r="B89" s="15" t="s">
        <v>34</v>
      </c>
      <c r="C89" s="13" t="s">
        <v>33</v>
      </c>
      <c r="D89" s="13" t="s">
        <v>33</v>
      </c>
      <c r="E89" s="13" t="s">
        <v>33</v>
      </c>
      <c r="F89" s="13" t="s">
        <v>33</v>
      </c>
      <c r="G89" s="13" t="s">
        <v>33</v>
      </c>
      <c r="H89" s="13" t="s">
        <v>33</v>
      </c>
      <c r="I89" s="13" t="s">
        <v>33</v>
      </c>
      <c r="J89" s="13" t="s">
        <v>33</v>
      </c>
      <c r="K89" s="13" t="s">
        <v>33</v>
      </c>
      <c r="L89" s="13" t="s">
        <v>33</v>
      </c>
      <c r="M89" s="13" t="s">
        <v>33</v>
      </c>
      <c r="N89" s="13" t="s">
        <v>33</v>
      </c>
      <c r="O89" s="13" t="s">
        <v>33</v>
      </c>
      <c r="P89" s="13" t="s">
        <v>33</v>
      </c>
      <c r="Q89" s="13" t="s">
        <v>33</v>
      </c>
      <c r="S89" s="49"/>
      <c r="T89" s="15" t="s">
        <v>34</v>
      </c>
      <c r="U89" s="24" t="s">
        <v>33</v>
      </c>
      <c r="V89" s="24" t="s">
        <v>33</v>
      </c>
      <c r="W89" s="24" t="s">
        <v>33</v>
      </c>
      <c r="X89" s="24" t="s">
        <v>33</v>
      </c>
      <c r="Y89" s="24" t="s">
        <v>33</v>
      </c>
      <c r="Z89" s="24" t="s">
        <v>33</v>
      </c>
      <c r="AA89" s="24" t="s">
        <v>33</v>
      </c>
      <c r="AB89" s="24" t="s">
        <v>33</v>
      </c>
      <c r="AC89" s="24" t="s">
        <v>33</v>
      </c>
      <c r="AD89" s="24" t="s">
        <v>33</v>
      </c>
      <c r="AE89" s="24" t="s">
        <v>33</v>
      </c>
      <c r="AF89" s="24" t="s">
        <v>33</v>
      </c>
      <c r="AG89" s="24" t="s">
        <v>33</v>
      </c>
      <c r="AH89" s="24" t="s">
        <v>33</v>
      </c>
      <c r="AI89" s="24" t="s">
        <v>33</v>
      </c>
    </row>
    <row r="90" spans="1:35" x14ac:dyDescent="0.3">
      <c r="A90" s="49"/>
      <c r="B90" s="15" t="s">
        <v>35</v>
      </c>
      <c r="C90" s="13" t="s">
        <v>33</v>
      </c>
      <c r="D90" s="13" t="s">
        <v>33</v>
      </c>
      <c r="E90" s="13" t="s">
        <v>33</v>
      </c>
      <c r="F90" s="13" t="s">
        <v>33</v>
      </c>
      <c r="G90" s="13" t="s">
        <v>33</v>
      </c>
      <c r="H90" s="13" t="s">
        <v>33</v>
      </c>
      <c r="I90" s="13" t="s">
        <v>33</v>
      </c>
      <c r="J90" s="13" t="s">
        <v>33</v>
      </c>
      <c r="K90" s="13" t="s">
        <v>33</v>
      </c>
      <c r="L90" s="13" t="s">
        <v>33</v>
      </c>
      <c r="M90" s="13" t="s">
        <v>33</v>
      </c>
      <c r="N90" s="13" t="s">
        <v>33</v>
      </c>
      <c r="O90" s="13" t="s">
        <v>33</v>
      </c>
      <c r="P90" s="13" t="s">
        <v>33</v>
      </c>
      <c r="Q90" s="13" t="s">
        <v>33</v>
      </c>
      <c r="S90" s="49"/>
      <c r="T90" s="15" t="s">
        <v>35</v>
      </c>
      <c r="U90" s="24" t="s">
        <v>33</v>
      </c>
      <c r="V90" s="24" t="s">
        <v>33</v>
      </c>
      <c r="W90" s="24" t="s">
        <v>33</v>
      </c>
      <c r="X90" s="24" t="s">
        <v>33</v>
      </c>
      <c r="Y90" s="24" t="s">
        <v>33</v>
      </c>
      <c r="Z90" s="24" t="s">
        <v>33</v>
      </c>
      <c r="AA90" s="24" t="s">
        <v>33</v>
      </c>
      <c r="AB90" s="24" t="s">
        <v>33</v>
      </c>
      <c r="AC90" s="24" t="s">
        <v>33</v>
      </c>
      <c r="AD90" s="24" t="s">
        <v>33</v>
      </c>
      <c r="AE90" s="24" t="s">
        <v>33</v>
      </c>
      <c r="AF90" s="24" t="s">
        <v>33</v>
      </c>
      <c r="AG90" s="24" t="s">
        <v>33</v>
      </c>
      <c r="AH90" s="24" t="s">
        <v>33</v>
      </c>
      <c r="AI90" s="24" t="s">
        <v>33</v>
      </c>
    </row>
    <row r="91" spans="1:35" x14ac:dyDescent="0.3">
      <c r="A91" s="49"/>
      <c r="B91" s="15" t="s">
        <v>36</v>
      </c>
      <c r="C91" s="13" t="s">
        <v>33</v>
      </c>
      <c r="D91" s="13" t="s">
        <v>33</v>
      </c>
      <c r="E91" s="13" t="s">
        <v>33</v>
      </c>
      <c r="F91" s="13" t="s">
        <v>33</v>
      </c>
      <c r="G91" s="13" t="s">
        <v>33</v>
      </c>
      <c r="H91" s="13" t="s">
        <v>33</v>
      </c>
      <c r="I91" s="13" t="s">
        <v>33</v>
      </c>
      <c r="J91" s="13" t="s">
        <v>33</v>
      </c>
      <c r="K91" s="13" t="s">
        <v>33</v>
      </c>
      <c r="L91" s="13" t="s">
        <v>33</v>
      </c>
      <c r="M91" s="13" t="s">
        <v>33</v>
      </c>
      <c r="N91" s="13" t="s">
        <v>33</v>
      </c>
      <c r="O91" s="13" t="s">
        <v>33</v>
      </c>
      <c r="P91" s="13" t="s">
        <v>33</v>
      </c>
      <c r="Q91" s="13" t="s">
        <v>33</v>
      </c>
      <c r="S91" s="49"/>
      <c r="T91" s="15" t="s">
        <v>36</v>
      </c>
      <c r="U91" s="24" t="s">
        <v>33</v>
      </c>
      <c r="V91" s="24" t="s">
        <v>33</v>
      </c>
      <c r="W91" s="24" t="s">
        <v>33</v>
      </c>
      <c r="X91" s="24" t="s">
        <v>33</v>
      </c>
      <c r="Y91" s="24" t="s">
        <v>33</v>
      </c>
      <c r="Z91" s="24" t="s">
        <v>33</v>
      </c>
      <c r="AA91" s="24" t="s">
        <v>33</v>
      </c>
      <c r="AB91" s="24" t="s">
        <v>33</v>
      </c>
      <c r="AC91" s="24" t="s">
        <v>33</v>
      </c>
      <c r="AD91" s="24" t="s">
        <v>33</v>
      </c>
      <c r="AE91" s="24" t="s">
        <v>33</v>
      </c>
      <c r="AF91" s="24" t="s">
        <v>33</v>
      </c>
      <c r="AG91" s="24" t="s">
        <v>33</v>
      </c>
      <c r="AH91" s="24" t="s">
        <v>33</v>
      </c>
      <c r="AI91" s="24" t="s">
        <v>33</v>
      </c>
    </row>
    <row r="92" spans="1:35" x14ac:dyDescent="0.3">
      <c r="A92" s="49"/>
      <c r="B92" s="15" t="s">
        <v>37</v>
      </c>
      <c r="C92" s="13" t="s">
        <v>33</v>
      </c>
      <c r="D92" s="13" t="s">
        <v>33</v>
      </c>
      <c r="E92" s="13" t="s">
        <v>33</v>
      </c>
      <c r="F92" s="13" t="s">
        <v>33</v>
      </c>
      <c r="G92" s="13" t="s">
        <v>33</v>
      </c>
      <c r="H92" s="13" t="s">
        <v>33</v>
      </c>
      <c r="I92" s="13" t="s">
        <v>33</v>
      </c>
      <c r="J92" s="13" t="s">
        <v>33</v>
      </c>
      <c r="K92" s="13" t="s">
        <v>33</v>
      </c>
      <c r="L92" s="13" t="s">
        <v>33</v>
      </c>
      <c r="M92" s="13" t="s">
        <v>33</v>
      </c>
      <c r="N92" s="13" t="s">
        <v>33</v>
      </c>
      <c r="O92" s="13" t="s">
        <v>33</v>
      </c>
      <c r="P92" s="13" t="s">
        <v>33</v>
      </c>
      <c r="Q92" s="13" t="s">
        <v>33</v>
      </c>
      <c r="S92" s="49"/>
      <c r="T92" s="15" t="s">
        <v>37</v>
      </c>
      <c r="U92" s="24" t="s">
        <v>33</v>
      </c>
      <c r="V92" s="24" t="s">
        <v>33</v>
      </c>
      <c r="W92" s="24" t="s">
        <v>33</v>
      </c>
      <c r="X92" s="24" t="s">
        <v>33</v>
      </c>
      <c r="Y92" s="24" t="s">
        <v>33</v>
      </c>
      <c r="Z92" s="24" t="s">
        <v>33</v>
      </c>
      <c r="AA92" s="24" t="s">
        <v>33</v>
      </c>
      <c r="AB92" s="24" t="s">
        <v>33</v>
      </c>
      <c r="AC92" s="24" t="s">
        <v>33</v>
      </c>
      <c r="AD92" s="24" t="s">
        <v>33</v>
      </c>
      <c r="AE92" s="24" t="s">
        <v>33</v>
      </c>
      <c r="AF92" s="24" t="s">
        <v>33</v>
      </c>
      <c r="AG92" s="24" t="s">
        <v>33</v>
      </c>
      <c r="AH92" s="24" t="s">
        <v>33</v>
      </c>
      <c r="AI92" s="24" t="s">
        <v>33</v>
      </c>
    </row>
    <row r="93" spans="1:35" x14ac:dyDescent="0.3">
      <c r="A93" s="49"/>
      <c r="B93" s="15" t="s">
        <v>38</v>
      </c>
      <c r="C93" s="13" t="s">
        <v>33</v>
      </c>
      <c r="D93" s="13" t="s">
        <v>33</v>
      </c>
      <c r="E93" s="13" t="s">
        <v>33</v>
      </c>
      <c r="F93" s="13" t="s">
        <v>33</v>
      </c>
      <c r="G93" s="13" t="s">
        <v>33</v>
      </c>
      <c r="H93" s="13" t="s">
        <v>33</v>
      </c>
      <c r="I93" s="13" t="s">
        <v>33</v>
      </c>
      <c r="J93" s="13" t="s">
        <v>33</v>
      </c>
      <c r="K93" s="13" t="s">
        <v>33</v>
      </c>
      <c r="L93" s="13" t="s">
        <v>33</v>
      </c>
      <c r="M93" s="13" t="s">
        <v>33</v>
      </c>
      <c r="N93" s="13" t="s">
        <v>33</v>
      </c>
      <c r="O93" s="13" t="s">
        <v>33</v>
      </c>
      <c r="P93" s="13" t="s">
        <v>33</v>
      </c>
      <c r="Q93" s="13" t="s">
        <v>33</v>
      </c>
      <c r="S93" s="49"/>
      <c r="T93" s="15" t="s">
        <v>38</v>
      </c>
      <c r="U93" s="24" t="s">
        <v>33</v>
      </c>
      <c r="V93" s="24" t="s">
        <v>33</v>
      </c>
      <c r="W93" s="24" t="s">
        <v>33</v>
      </c>
      <c r="X93" s="24" t="s">
        <v>33</v>
      </c>
      <c r="Y93" s="24" t="s">
        <v>33</v>
      </c>
      <c r="Z93" s="24" t="s">
        <v>33</v>
      </c>
      <c r="AA93" s="24" t="s">
        <v>33</v>
      </c>
      <c r="AB93" s="24" t="s">
        <v>33</v>
      </c>
      <c r="AC93" s="24" t="s">
        <v>33</v>
      </c>
      <c r="AD93" s="24" t="s">
        <v>33</v>
      </c>
      <c r="AE93" s="24" t="s">
        <v>33</v>
      </c>
      <c r="AF93" s="24" t="s">
        <v>33</v>
      </c>
      <c r="AG93" s="24" t="s">
        <v>33</v>
      </c>
      <c r="AH93" s="24" t="s">
        <v>33</v>
      </c>
      <c r="AI93" s="24" t="s">
        <v>33</v>
      </c>
    </row>
    <row r="94" spans="1:35" x14ac:dyDescent="0.3">
      <c r="A94" s="16"/>
      <c r="S94" s="16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</row>
    <row r="95" spans="1:35" x14ac:dyDescent="0.3">
      <c r="A95" s="16"/>
      <c r="B95" s="13"/>
      <c r="S95" s="16"/>
      <c r="T95" s="24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</row>
    <row r="96" spans="1:35" x14ac:dyDescent="0.3">
      <c r="A96" s="17"/>
      <c r="B96" s="13"/>
      <c r="C96" s="14">
        <v>1</v>
      </c>
      <c r="D96" s="14">
        <v>2</v>
      </c>
      <c r="E96" s="14">
        <v>3</v>
      </c>
      <c r="F96" s="14">
        <v>4</v>
      </c>
      <c r="G96" s="14">
        <v>5</v>
      </c>
      <c r="H96" s="14">
        <v>6</v>
      </c>
      <c r="I96" s="14">
        <v>7</v>
      </c>
      <c r="J96" s="14">
        <v>8</v>
      </c>
      <c r="K96" s="14">
        <v>9</v>
      </c>
      <c r="L96" s="14">
        <v>10</v>
      </c>
      <c r="M96" s="14">
        <v>11</v>
      </c>
      <c r="N96" s="14">
        <v>12</v>
      </c>
      <c r="O96" s="14">
        <v>13</v>
      </c>
      <c r="P96" s="14">
        <v>14</v>
      </c>
      <c r="Q96" s="14">
        <v>15</v>
      </c>
      <c r="S96" s="17"/>
      <c r="T96" s="14"/>
      <c r="U96" s="14">
        <v>1</v>
      </c>
      <c r="V96" s="14">
        <v>2</v>
      </c>
      <c r="W96" s="14">
        <v>3</v>
      </c>
      <c r="X96" s="14">
        <v>4</v>
      </c>
      <c r="Y96" s="14">
        <v>5</v>
      </c>
      <c r="Z96" s="14">
        <v>6</v>
      </c>
      <c r="AA96" s="14">
        <v>7</v>
      </c>
      <c r="AB96" s="14">
        <v>8</v>
      </c>
      <c r="AC96" s="14">
        <v>9</v>
      </c>
      <c r="AD96" s="14">
        <v>10</v>
      </c>
      <c r="AE96" s="14">
        <v>11</v>
      </c>
      <c r="AF96" s="14">
        <v>12</v>
      </c>
      <c r="AG96" s="14">
        <v>13</v>
      </c>
      <c r="AH96" s="14">
        <v>14</v>
      </c>
      <c r="AI96" s="14">
        <v>15</v>
      </c>
    </row>
    <row r="97" spans="1:35" x14ac:dyDescent="0.3">
      <c r="A97" s="49" t="s">
        <v>41</v>
      </c>
      <c r="B97" s="15" t="s">
        <v>32</v>
      </c>
      <c r="C97" s="13" t="s">
        <v>33</v>
      </c>
      <c r="D97" s="13" t="s">
        <v>33</v>
      </c>
      <c r="E97" s="13" t="s">
        <v>33</v>
      </c>
      <c r="F97" s="13" t="s">
        <v>33</v>
      </c>
      <c r="G97" s="13" t="s">
        <v>33</v>
      </c>
      <c r="H97" s="13" t="s">
        <v>33</v>
      </c>
      <c r="I97" s="13" t="s">
        <v>33</v>
      </c>
      <c r="J97" s="13" t="s">
        <v>33</v>
      </c>
      <c r="K97" s="13" t="s">
        <v>33</v>
      </c>
      <c r="L97" s="13" t="s">
        <v>33</v>
      </c>
      <c r="M97" s="13" t="s">
        <v>33</v>
      </c>
      <c r="N97" s="13" t="s">
        <v>33</v>
      </c>
      <c r="O97" s="13" t="s">
        <v>33</v>
      </c>
      <c r="P97" s="13" t="s">
        <v>33</v>
      </c>
      <c r="Q97" s="13" t="s">
        <v>33</v>
      </c>
      <c r="S97" s="49" t="s">
        <v>41</v>
      </c>
      <c r="T97" s="15" t="s">
        <v>32</v>
      </c>
      <c r="U97" s="24" t="s">
        <v>33</v>
      </c>
      <c r="V97" s="24" t="s">
        <v>33</v>
      </c>
      <c r="W97" s="24" t="s">
        <v>33</v>
      </c>
      <c r="X97" s="24" t="s">
        <v>33</v>
      </c>
      <c r="Y97" s="24" t="s">
        <v>33</v>
      </c>
      <c r="Z97" s="24" t="s">
        <v>33</v>
      </c>
      <c r="AA97" s="24" t="s">
        <v>33</v>
      </c>
      <c r="AB97" s="24" t="s">
        <v>33</v>
      </c>
      <c r="AC97" s="24" t="s">
        <v>33</v>
      </c>
      <c r="AD97" s="24" t="s">
        <v>33</v>
      </c>
      <c r="AE97" s="24" t="s">
        <v>33</v>
      </c>
      <c r="AF97" s="24" t="s">
        <v>33</v>
      </c>
      <c r="AG97" s="24" t="s">
        <v>33</v>
      </c>
      <c r="AH97" s="24" t="s">
        <v>33</v>
      </c>
      <c r="AI97" s="24" t="s">
        <v>33</v>
      </c>
    </row>
    <row r="98" spans="1:35" x14ac:dyDescent="0.3">
      <c r="A98" s="49"/>
      <c r="B98" s="15" t="s">
        <v>34</v>
      </c>
      <c r="C98" s="13" t="s">
        <v>33</v>
      </c>
      <c r="D98" s="13" t="s">
        <v>33</v>
      </c>
      <c r="E98" s="13" t="s">
        <v>33</v>
      </c>
      <c r="F98" s="13" t="s">
        <v>33</v>
      </c>
      <c r="G98" s="13" t="s">
        <v>33</v>
      </c>
      <c r="H98" s="13" t="s">
        <v>33</v>
      </c>
      <c r="I98" s="13" t="s">
        <v>33</v>
      </c>
      <c r="J98" s="13" t="s">
        <v>33</v>
      </c>
      <c r="K98" s="13" t="s">
        <v>33</v>
      </c>
      <c r="L98" s="13" t="s">
        <v>33</v>
      </c>
      <c r="M98" s="13" t="s">
        <v>33</v>
      </c>
      <c r="N98" s="13" t="s">
        <v>33</v>
      </c>
      <c r="O98" s="13" t="s">
        <v>33</v>
      </c>
      <c r="P98" s="13" t="s">
        <v>33</v>
      </c>
      <c r="Q98" s="13" t="s">
        <v>33</v>
      </c>
      <c r="S98" s="49"/>
      <c r="T98" s="15" t="s">
        <v>34</v>
      </c>
      <c r="U98" s="24" t="s">
        <v>33</v>
      </c>
      <c r="V98" s="24" t="s">
        <v>33</v>
      </c>
      <c r="W98" s="24" t="s">
        <v>33</v>
      </c>
      <c r="X98" s="24" t="s">
        <v>33</v>
      </c>
      <c r="Y98" s="24" t="s">
        <v>33</v>
      </c>
      <c r="Z98" s="24" t="s">
        <v>33</v>
      </c>
      <c r="AA98" s="24" t="s">
        <v>33</v>
      </c>
      <c r="AB98" s="24" t="s">
        <v>33</v>
      </c>
      <c r="AC98" s="24" t="s">
        <v>33</v>
      </c>
      <c r="AD98" s="24" t="s">
        <v>33</v>
      </c>
      <c r="AE98" s="24" t="s">
        <v>33</v>
      </c>
      <c r="AF98" s="24" t="s">
        <v>33</v>
      </c>
      <c r="AG98" s="24" t="s">
        <v>33</v>
      </c>
      <c r="AH98" s="24" t="s">
        <v>33</v>
      </c>
      <c r="AI98" s="24" t="s">
        <v>33</v>
      </c>
    </row>
    <row r="99" spans="1:35" x14ac:dyDescent="0.3">
      <c r="A99" s="49"/>
      <c r="B99" s="15" t="s">
        <v>35</v>
      </c>
      <c r="C99" s="13" t="s">
        <v>33</v>
      </c>
      <c r="D99" s="13" t="s">
        <v>33</v>
      </c>
      <c r="E99" s="13" t="s">
        <v>33</v>
      </c>
      <c r="F99" s="13" t="s">
        <v>33</v>
      </c>
      <c r="G99" s="13" t="s">
        <v>33</v>
      </c>
      <c r="H99" s="13" t="s">
        <v>33</v>
      </c>
      <c r="I99" s="13" t="s">
        <v>33</v>
      </c>
      <c r="J99" s="13" t="s">
        <v>33</v>
      </c>
      <c r="K99" s="13" t="s">
        <v>33</v>
      </c>
      <c r="L99" s="13" t="s">
        <v>33</v>
      </c>
      <c r="M99" s="13" t="s">
        <v>33</v>
      </c>
      <c r="N99" s="13" t="s">
        <v>33</v>
      </c>
      <c r="O99" s="13" t="s">
        <v>33</v>
      </c>
      <c r="P99" s="13" t="s">
        <v>33</v>
      </c>
      <c r="Q99" s="13" t="s">
        <v>33</v>
      </c>
      <c r="S99" s="49"/>
      <c r="T99" s="15" t="s">
        <v>35</v>
      </c>
      <c r="U99" s="24" t="s">
        <v>33</v>
      </c>
      <c r="V99" s="24" t="s">
        <v>33</v>
      </c>
      <c r="W99" s="24" t="s">
        <v>33</v>
      </c>
      <c r="X99" s="24" t="s">
        <v>33</v>
      </c>
      <c r="Y99" s="24" t="s">
        <v>33</v>
      </c>
      <c r="Z99" s="24" t="s">
        <v>33</v>
      </c>
      <c r="AA99" s="24" t="s">
        <v>33</v>
      </c>
      <c r="AB99" s="24" t="s">
        <v>33</v>
      </c>
      <c r="AC99" s="24" t="s">
        <v>33</v>
      </c>
      <c r="AD99" s="24" t="s">
        <v>33</v>
      </c>
      <c r="AE99" s="24" t="s">
        <v>33</v>
      </c>
      <c r="AF99" s="24" t="s">
        <v>33</v>
      </c>
      <c r="AG99" s="24" t="s">
        <v>33</v>
      </c>
      <c r="AH99" s="24" t="s">
        <v>33</v>
      </c>
      <c r="AI99" s="24" t="s">
        <v>33</v>
      </c>
    </row>
    <row r="100" spans="1:35" x14ac:dyDescent="0.3">
      <c r="A100" s="49"/>
      <c r="B100" s="15" t="s">
        <v>36</v>
      </c>
      <c r="C100" s="13" t="s">
        <v>33</v>
      </c>
      <c r="D100" s="13" t="s">
        <v>33</v>
      </c>
      <c r="E100" s="13" t="s">
        <v>33</v>
      </c>
      <c r="F100" s="13" t="s">
        <v>33</v>
      </c>
      <c r="G100" s="13" t="s">
        <v>33</v>
      </c>
      <c r="H100" s="13" t="s">
        <v>33</v>
      </c>
      <c r="I100" s="13" t="s">
        <v>33</v>
      </c>
      <c r="J100" s="13" t="s">
        <v>33</v>
      </c>
      <c r="K100" s="13" t="s">
        <v>33</v>
      </c>
      <c r="L100" s="13" t="s">
        <v>33</v>
      </c>
      <c r="M100" s="13" t="s">
        <v>33</v>
      </c>
      <c r="N100" s="13" t="s">
        <v>33</v>
      </c>
      <c r="O100" s="13" t="s">
        <v>33</v>
      </c>
      <c r="P100" s="13" t="s">
        <v>33</v>
      </c>
      <c r="Q100" s="13" t="s">
        <v>33</v>
      </c>
      <c r="S100" s="49"/>
      <c r="T100" s="15" t="s">
        <v>36</v>
      </c>
      <c r="U100" s="24" t="s">
        <v>33</v>
      </c>
      <c r="V100" s="24" t="s">
        <v>33</v>
      </c>
      <c r="W100" s="24" t="s">
        <v>33</v>
      </c>
      <c r="X100" s="24" t="s">
        <v>33</v>
      </c>
      <c r="Y100" s="24" t="s">
        <v>33</v>
      </c>
      <c r="Z100" s="24" t="s">
        <v>33</v>
      </c>
      <c r="AA100" s="24" t="s">
        <v>33</v>
      </c>
      <c r="AB100" s="24" t="s">
        <v>33</v>
      </c>
      <c r="AC100" s="24" t="s">
        <v>33</v>
      </c>
      <c r="AD100" s="24" t="s">
        <v>33</v>
      </c>
      <c r="AE100" s="24" t="s">
        <v>33</v>
      </c>
      <c r="AF100" s="24" t="s">
        <v>33</v>
      </c>
      <c r="AG100" s="24" t="s">
        <v>33</v>
      </c>
      <c r="AH100" s="24" t="s">
        <v>33</v>
      </c>
      <c r="AI100" s="24" t="s">
        <v>33</v>
      </c>
    </row>
    <row r="101" spans="1:35" x14ac:dyDescent="0.3">
      <c r="A101" s="49"/>
      <c r="B101" s="15" t="s">
        <v>37</v>
      </c>
      <c r="C101" s="13" t="s">
        <v>33</v>
      </c>
      <c r="D101" s="13" t="s">
        <v>33</v>
      </c>
      <c r="E101" s="13" t="s">
        <v>33</v>
      </c>
      <c r="F101" s="13" t="s">
        <v>33</v>
      </c>
      <c r="G101" s="13" t="s">
        <v>33</v>
      </c>
      <c r="H101" s="13" t="s">
        <v>33</v>
      </c>
      <c r="I101" s="13" t="s">
        <v>33</v>
      </c>
      <c r="J101" s="13" t="s">
        <v>33</v>
      </c>
      <c r="K101" s="13" t="s">
        <v>33</v>
      </c>
      <c r="L101" s="13" t="s">
        <v>33</v>
      </c>
      <c r="M101" s="13" t="s">
        <v>33</v>
      </c>
      <c r="N101" s="13" t="s">
        <v>33</v>
      </c>
      <c r="O101" s="13" t="s">
        <v>33</v>
      </c>
      <c r="P101" s="13" t="s">
        <v>33</v>
      </c>
      <c r="Q101" s="13" t="s">
        <v>33</v>
      </c>
      <c r="S101" s="49"/>
      <c r="T101" s="15" t="s">
        <v>37</v>
      </c>
      <c r="U101" s="24" t="s">
        <v>33</v>
      </c>
      <c r="V101" s="24" t="s">
        <v>33</v>
      </c>
      <c r="W101" s="24" t="s">
        <v>33</v>
      </c>
      <c r="X101" s="24" t="s">
        <v>33</v>
      </c>
      <c r="Y101" s="24" t="s">
        <v>33</v>
      </c>
      <c r="Z101" s="24" t="s">
        <v>33</v>
      </c>
      <c r="AA101" s="24" t="s">
        <v>33</v>
      </c>
      <c r="AB101" s="24" t="s">
        <v>33</v>
      </c>
      <c r="AC101" s="24" t="s">
        <v>33</v>
      </c>
      <c r="AD101" s="24" t="s">
        <v>33</v>
      </c>
      <c r="AE101" s="24" t="s">
        <v>33</v>
      </c>
      <c r="AF101" s="24" t="s">
        <v>33</v>
      </c>
      <c r="AG101" s="24" t="s">
        <v>33</v>
      </c>
      <c r="AH101" s="24" t="s">
        <v>33</v>
      </c>
      <c r="AI101" s="24" t="s">
        <v>33</v>
      </c>
    </row>
    <row r="102" spans="1:35" x14ac:dyDescent="0.3">
      <c r="A102" s="49"/>
      <c r="B102" s="15" t="s">
        <v>38</v>
      </c>
      <c r="C102" s="13" t="s">
        <v>33</v>
      </c>
      <c r="D102" s="13" t="s">
        <v>33</v>
      </c>
      <c r="E102" s="13" t="s">
        <v>33</v>
      </c>
      <c r="F102" s="13" t="s">
        <v>33</v>
      </c>
      <c r="G102" s="13" t="s">
        <v>33</v>
      </c>
      <c r="H102" s="13" t="s">
        <v>33</v>
      </c>
      <c r="I102" s="13" t="s">
        <v>33</v>
      </c>
      <c r="J102" s="13" t="s">
        <v>33</v>
      </c>
      <c r="K102" s="13" t="s">
        <v>33</v>
      </c>
      <c r="L102" s="13" t="s">
        <v>33</v>
      </c>
      <c r="M102" s="13" t="s">
        <v>33</v>
      </c>
      <c r="N102" s="13" t="s">
        <v>33</v>
      </c>
      <c r="O102" s="13" t="s">
        <v>33</v>
      </c>
      <c r="P102" s="13" t="s">
        <v>33</v>
      </c>
      <c r="Q102" s="13" t="s">
        <v>33</v>
      </c>
      <c r="S102" s="49"/>
      <c r="T102" s="15" t="s">
        <v>38</v>
      </c>
      <c r="U102" s="24" t="s">
        <v>33</v>
      </c>
      <c r="V102" s="24" t="s">
        <v>33</v>
      </c>
      <c r="W102" s="24" t="s">
        <v>33</v>
      </c>
      <c r="X102" s="24" t="s">
        <v>33</v>
      </c>
      <c r="Y102" s="24" t="s">
        <v>33</v>
      </c>
      <c r="Z102" s="24" t="s">
        <v>33</v>
      </c>
      <c r="AA102" s="24" t="s">
        <v>33</v>
      </c>
      <c r="AB102" s="24" t="s">
        <v>33</v>
      </c>
      <c r="AC102" s="24" t="s">
        <v>33</v>
      </c>
      <c r="AD102" s="24" t="s">
        <v>33</v>
      </c>
      <c r="AE102" s="24" t="s">
        <v>33</v>
      </c>
      <c r="AF102" s="24" t="s">
        <v>33</v>
      </c>
      <c r="AG102" s="24" t="s">
        <v>33</v>
      </c>
      <c r="AH102" s="24" t="s">
        <v>33</v>
      </c>
      <c r="AI102" s="24" t="s">
        <v>33</v>
      </c>
    </row>
    <row r="103" spans="1:35" x14ac:dyDescent="0.3">
      <c r="A103" s="16"/>
      <c r="S103" s="16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</row>
    <row r="104" spans="1:35" x14ac:dyDescent="0.3">
      <c r="A104" s="16"/>
      <c r="B104" s="13"/>
      <c r="S104" s="16"/>
      <c r="T104" s="24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</row>
    <row r="105" spans="1:35" x14ac:dyDescent="0.3">
      <c r="A105" s="16"/>
      <c r="B105" s="13"/>
      <c r="C105" s="14">
        <v>1</v>
      </c>
      <c r="D105" s="14">
        <v>2</v>
      </c>
      <c r="E105" s="14">
        <v>3</v>
      </c>
      <c r="F105" s="14">
        <v>4</v>
      </c>
      <c r="G105" s="14">
        <v>5</v>
      </c>
      <c r="H105" s="14">
        <v>6</v>
      </c>
      <c r="I105" s="14">
        <v>7</v>
      </c>
      <c r="J105" s="14">
        <v>8</v>
      </c>
      <c r="K105" s="14">
        <v>9</v>
      </c>
      <c r="L105" s="14">
        <v>10</v>
      </c>
      <c r="M105" s="14">
        <v>11</v>
      </c>
      <c r="N105" s="14">
        <v>12</v>
      </c>
      <c r="O105" s="14">
        <v>13</v>
      </c>
      <c r="P105" s="14">
        <v>14</v>
      </c>
      <c r="Q105" s="14">
        <v>15</v>
      </c>
      <c r="S105" s="16"/>
      <c r="T105" s="14"/>
      <c r="U105" s="14">
        <v>1</v>
      </c>
      <c r="V105" s="14">
        <v>2</v>
      </c>
      <c r="W105" s="14">
        <v>3</v>
      </c>
      <c r="X105" s="14">
        <v>4</v>
      </c>
      <c r="Y105" s="14">
        <v>5</v>
      </c>
      <c r="Z105" s="14">
        <v>6</v>
      </c>
      <c r="AA105" s="14">
        <v>7</v>
      </c>
      <c r="AB105" s="14">
        <v>8</v>
      </c>
      <c r="AC105" s="14">
        <v>9</v>
      </c>
      <c r="AD105" s="14">
        <v>10</v>
      </c>
      <c r="AE105" s="14">
        <v>11</v>
      </c>
      <c r="AF105" s="14">
        <v>12</v>
      </c>
      <c r="AG105" s="14">
        <v>13</v>
      </c>
      <c r="AH105" s="14">
        <v>14</v>
      </c>
      <c r="AI105" s="14">
        <v>15</v>
      </c>
    </row>
    <row r="106" spans="1:35" x14ac:dyDescent="0.3">
      <c r="A106" s="49" t="s">
        <v>42</v>
      </c>
      <c r="B106" s="15" t="s">
        <v>32</v>
      </c>
      <c r="C106" s="13" t="s">
        <v>33</v>
      </c>
      <c r="D106" s="13" t="s">
        <v>33</v>
      </c>
      <c r="E106" s="13" t="s">
        <v>33</v>
      </c>
      <c r="F106" s="13" t="s">
        <v>33</v>
      </c>
      <c r="G106" s="13" t="s">
        <v>33</v>
      </c>
      <c r="H106" s="13" t="s">
        <v>33</v>
      </c>
      <c r="I106" s="13" t="s">
        <v>33</v>
      </c>
      <c r="J106" s="13" t="s">
        <v>33</v>
      </c>
      <c r="K106" s="13" t="s">
        <v>33</v>
      </c>
      <c r="L106" s="13" t="s">
        <v>33</v>
      </c>
      <c r="M106" s="13" t="s">
        <v>33</v>
      </c>
      <c r="N106" s="13" t="s">
        <v>33</v>
      </c>
      <c r="O106" s="13" t="s">
        <v>33</v>
      </c>
      <c r="P106" s="13" t="s">
        <v>33</v>
      </c>
      <c r="Q106" s="13" t="s">
        <v>33</v>
      </c>
      <c r="S106" s="49" t="s">
        <v>42</v>
      </c>
      <c r="T106" s="15" t="s">
        <v>32</v>
      </c>
      <c r="U106" s="24" t="s">
        <v>33</v>
      </c>
      <c r="V106" s="24" t="s">
        <v>33</v>
      </c>
      <c r="W106" s="24" t="s">
        <v>33</v>
      </c>
      <c r="X106" s="24" t="s">
        <v>33</v>
      </c>
      <c r="Y106" s="24" t="s">
        <v>33</v>
      </c>
      <c r="Z106" s="24" t="s">
        <v>33</v>
      </c>
      <c r="AA106" s="24" t="s">
        <v>33</v>
      </c>
      <c r="AB106" s="24" t="s">
        <v>33</v>
      </c>
      <c r="AC106" s="24" t="s">
        <v>33</v>
      </c>
      <c r="AD106" s="24" t="s">
        <v>33</v>
      </c>
      <c r="AE106" s="24" t="s">
        <v>33</v>
      </c>
      <c r="AF106" s="24" t="s">
        <v>33</v>
      </c>
      <c r="AG106" s="24" t="s">
        <v>33</v>
      </c>
      <c r="AH106" s="24" t="s">
        <v>33</v>
      </c>
      <c r="AI106" s="24" t="s">
        <v>33</v>
      </c>
    </row>
    <row r="107" spans="1:35" x14ac:dyDescent="0.3">
      <c r="A107" s="49"/>
      <c r="B107" s="15" t="s">
        <v>34</v>
      </c>
      <c r="C107" s="13" t="s">
        <v>33</v>
      </c>
      <c r="D107" s="13" t="s">
        <v>33</v>
      </c>
      <c r="E107" s="13" t="s">
        <v>33</v>
      </c>
      <c r="F107" s="13" t="s">
        <v>33</v>
      </c>
      <c r="G107" s="13" t="s">
        <v>33</v>
      </c>
      <c r="H107" s="13" t="s">
        <v>33</v>
      </c>
      <c r="I107" s="13" t="s">
        <v>33</v>
      </c>
      <c r="J107" s="13" t="s">
        <v>33</v>
      </c>
      <c r="K107" s="13" t="s">
        <v>33</v>
      </c>
      <c r="L107" s="13" t="s">
        <v>33</v>
      </c>
      <c r="M107" s="13" t="s">
        <v>33</v>
      </c>
      <c r="N107" s="13" t="s">
        <v>33</v>
      </c>
      <c r="O107" s="13" t="s">
        <v>33</v>
      </c>
      <c r="P107" s="13" t="s">
        <v>33</v>
      </c>
      <c r="Q107" s="13" t="s">
        <v>33</v>
      </c>
      <c r="S107" s="49"/>
      <c r="T107" s="15" t="s">
        <v>34</v>
      </c>
      <c r="U107" s="24" t="s">
        <v>33</v>
      </c>
      <c r="V107" s="24" t="s">
        <v>33</v>
      </c>
      <c r="W107" s="24" t="s">
        <v>33</v>
      </c>
      <c r="X107" s="24" t="s">
        <v>33</v>
      </c>
      <c r="Y107" s="24" t="s">
        <v>33</v>
      </c>
      <c r="Z107" s="24" t="s">
        <v>33</v>
      </c>
      <c r="AA107" s="24" t="s">
        <v>33</v>
      </c>
      <c r="AB107" s="24" t="s">
        <v>33</v>
      </c>
      <c r="AC107" s="24" t="s">
        <v>33</v>
      </c>
      <c r="AD107" s="24" t="s">
        <v>33</v>
      </c>
      <c r="AE107" s="24" t="s">
        <v>33</v>
      </c>
      <c r="AF107" s="24" t="s">
        <v>33</v>
      </c>
      <c r="AG107" s="24" t="s">
        <v>33</v>
      </c>
      <c r="AH107" s="24" t="s">
        <v>33</v>
      </c>
      <c r="AI107" s="24" t="s">
        <v>33</v>
      </c>
    </row>
    <row r="108" spans="1:35" x14ac:dyDescent="0.3">
      <c r="A108" s="49"/>
      <c r="B108" s="15" t="s">
        <v>35</v>
      </c>
      <c r="C108" s="13" t="s">
        <v>33</v>
      </c>
      <c r="D108" s="13" t="s">
        <v>33</v>
      </c>
      <c r="E108" s="13" t="s">
        <v>33</v>
      </c>
      <c r="F108" s="13" t="s">
        <v>33</v>
      </c>
      <c r="G108" s="13" t="s">
        <v>33</v>
      </c>
      <c r="H108" s="13" t="s">
        <v>33</v>
      </c>
      <c r="I108" s="13" t="s">
        <v>33</v>
      </c>
      <c r="J108" s="13" t="s">
        <v>33</v>
      </c>
      <c r="K108" s="13" t="s">
        <v>33</v>
      </c>
      <c r="L108" s="13" t="s">
        <v>33</v>
      </c>
      <c r="M108" s="13" t="s">
        <v>33</v>
      </c>
      <c r="N108" s="13" t="s">
        <v>33</v>
      </c>
      <c r="O108" s="13" t="s">
        <v>33</v>
      </c>
      <c r="P108" s="13" t="s">
        <v>33</v>
      </c>
      <c r="Q108" s="13" t="s">
        <v>33</v>
      </c>
      <c r="S108" s="49"/>
      <c r="T108" s="15" t="s">
        <v>35</v>
      </c>
      <c r="U108" s="24" t="s">
        <v>33</v>
      </c>
      <c r="V108" s="24" t="s">
        <v>33</v>
      </c>
      <c r="W108" s="24" t="s">
        <v>33</v>
      </c>
      <c r="X108" s="24" t="s">
        <v>33</v>
      </c>
      <c r="Y108" s="24" t="s">
        <v>33</v>
      </c>
      <c r="Z108" s="24" t="s">
        <v>33</v>
      </c>
      <c r="AA108" s="24" t="s">
        <v>33</v>
      </c>
      <c r="AB108" s="24" t="s">
        <v>33</v>
      </c>
      <c r="AC108" s="24" t="s">
        <v>33</v>
      </c>
      <c r="AD108" s="24" t="s">
        <v>33</v>
      </c>
      <c r="AE108" s="24" t="s">
        <v>33</v>
      </c>
      <c r="AF108" s="24" t="s">
        <v>33</v>
      </c>
      <c r="AG108" s="24" t="s">
        <v>33</v>
      </c>
      <c r="AH108" s="24" t="s">
        <v>33</v>
      </c>
      <c r="AI108" s="24" t="s">
        <v>33</v>
      </c>
    </row>
    <row r="109" spans="1:35" x14ac:dyDescent="0.3">
      <c r="A109" s="49"/>
      <c r="B109" s="15" t="s">
        <v>36</v>
      </c>
      <c r="C109" s="13" t="s">
        <v>33</v>
      </c>
      <c r="D109" s="13" t="s">
        <v>33</v>
      </c>
      <c r="E109" s="13" t="s">
        <v>33</v>
      </c>
      <c r="F109" s="13" t="s">
        <v>33</v>
      </c>
      <c r="G109" s="13" t="s">
        <v>33</v>
      </c>
      <c r="H109" s="13" t="s">
        <v>33</v>
      </c>
      <c r="I109" s="13" t="s">
        <v>33</v>
      </c>
      <c r="J109" s="13" t="s">
        <v>33</v>
      </c>
      <c r="K109" s="13" t="s">
        <v>33</v>
      </c>
      <c r="L109" s="13" t="s">
        <v>33</v>
      </c>
      <c r="M109" s="13" t="s">
        <v>33</v>
      </c>
      <c r="N109" s="13" t="s">
        <v>33</v>
      </c>
      <c r="O109" s="13" t="s">
        <v>33</v>
      </c>
      <c r="P109" s="13" t="s">
        <v>33</v>
      </c>
      <c r="Q109" s="13" t="s">
        <v>33</v>
      </c>
      <c r="S109" s="49"/>
      <c r="T109" s="15" t="s">
        <v>36</v>
      </c>
      <c r="U109" s="24" t="s">
        <v>33</v>
      </c>
      <c r="V109" s="24" t="s">
        <v>33</v>
      </c>
      <c r="W109" s="24" t="s">
        <v>33</v>
      </c>
      <c r="X109" s="24" t="s">
        <v>33</v>
      </c>
      <c r="Y109" s="24" t="s">
        <v>33</v>
      </c>
      <c r="Z109" s="24" t="s">
        <v>33</v>
      </c>
      <c r="AA109" s="24" t="s">
        <v>33</v>
      </c>
      <c r="AB109" s="24" t="s">
        <v>33</v>
      </c>
      <c r="AC109" s="24" t="s">
        <v>33</v>
      </c>
      <c r="AD109" s="24" t="s">
        <v>33</v>
      </c>
      <c r="AE109" s="24" t="s">
        <v>33</v>
      </c>
      <c r="AF109" s="24" t="s">
        <v>33</v>
      </c>
      <c r="AG109" s="24" t="s">
        <v>33</v>
      </c>
      <c r="AH109" s="24" t="s">
        <v>33</v>
      </c>
      <c r="AI109" s="24" t="s">
        <v>33</v>
      </c>
    </row>
    <row r="110" spans="1:35" x14ac:dyDescent="0.3">
      <c r="A110" s="49"/>
      <c r="B110" s="15" t="s">
        <v>37</v>
      </c>
      <c r="C110" s="13" t="s">
        <v>33</v>
      </c>
      <c r="D110" s="13" t="s">
        <v>33</v>
      </c>
      <c r="E110" s="13" t="s">
        <v>33</v>
      </c>
      <c r="F110" s="13" t="s">
        <v>33</v>
      </c>
      <c r="G110" s="13" t="s">
        <v>33</v>
      </c>
      <c r="H110" s="13" t="s">
        <v>33</v>
      </c>
      <c r="I110" s="13" t="s">
        <v>33</v>
      </c>
      <c r="J110" s="13" t="s">
        <v>33</v>
      </c>
      <c r="K110" s="13" t="s">
        <v>33</v>
      </c>
      <c r="L110" s="13" t="s">
        <v>33</v>
      </c>
      <c r="M110" s="13" t="s">
        <v>33</v>
      </c>
      <c r="N110" s="13" t="s">
        <v>33</v>
      </c>
      <c r="O110" s="13" t="s">
        <v>33</v>
      </c>
      <c r="P110" s="13" t="s">
        <v>33</v>
      </c>
      <c r="Q110" s="13" t="s">
        <v>33</v>
      </c>
      <c r="S110" s="49"/>
      <c r="T110" s="15" t="s">
        <v>37</v>
      </c>
      <c r="U110" s="24" t="s">
        <v>33</v>
      </c>
      <c r="V110" s="24" t="s">
        <v>33</v>
      </c>
      <c r="W110" s="24" t="s">
        <v>33</v>
      </c>
      <c r="X110" s="24" t="s">
        <v>33</v>
      </c>
      <c r="Y110" s="24" t="s">
        <v>33</v>
      </c>
      <c r="Z110" s="24" t="s">
        <v>33</v>
      </c>
      <c r="AA110" s="24" t="s">
        <v>33</v>
      </c>
      <c r="AB110" s="24" t="s">
        <v>33</v>
      </c>
      <c r="AC110" s="24" t="s">
        <v>33</v>
      </c>
      <c r="AD110" s="24" t="s">
        <v>33</v>
      </c>
      <c r="AE110" s="24" t="s">
        <v>33</v>
      </c>
      <c r="AF110" s="24" t="s">
        <v>33</v>
      </c>
      <c r="AG110" s="24" t="s">
        <v>33</v>
      </c>
      <c r="AH110" s="24" t="s">
        <v>33</v>
      </c>
      <c r="AI110" s="24" t="s">
        <v>33</v>
      </c>
    </row>
    <row r="111" spans="1:35" x14ac:dyDescent="0.3">
      <c r="A111" s="49"/>
      <c r="B111" s="15" t="s">
        <v>38</v>
      </c>
      <c r="C111" s="13" t="s">
        <v>33</v>
      </c>
      <c r="D111" s="13" t="s">
        <v>33</v>
      </c>
      <c r="E111" s="13" t="s">
        <v>33</v>
      </c>
      <c r="F111" s="13" t="s">
        <v>33</v>
      </c>
      <c r="G111" s="13" t="s">
        <v>33</v>
      </c>
      <c r="H111" s="13" t="s">
        <v>33</v>
      </c>
      <c r="I111" s="13" t="s">
        <v>33</v>
      </c>
      <c r="J111" s="13" t="s">
        <v>33</v>
      </c>
      <c r="K111" s="13" t="s">
        <v>33</v>
      </c>
      <c r="L111" s="13" t="s">
        <v>33</v>
      </c>
      <c r="M111" s="13" t="s">
        <v>33</v>
      </c>
      <c r="N111" s="13" t="s">
        <v>33</v>
      </c>
      <c r="O111" s="13" t="s">
        <v>33</v>
      </c>
      <c r="P111" s="13" t="s">
        <v>33</v>
      </c>
      <c r="Q111" s="13" t="s">
        <v>33</v>
      </c>
      <c r="S111" s="49"/>
      <c r="T111" s="15" t="s">
        <v>38</v>
      </c>
      <c r="U111" s="24" t="s">
        <v>33</v>
      </c>
      <c r="V111" s="24" t="s">
        <v>33</v>
      </c>
      <c r="W111" s="24" t="s">
        <v>33</v>
      </c>
      <c r="X111" s="24" t="s">
        <v>33</v>
      </c>
      <c r="Y111" s="24" t="s">
        <v>33</v>
      </c>
      <c r="Z111" s="24" t="s">
        <v>33</v>
      </c>
      <c r="AA111" s="24" t="s">
        <v>33</v>
      </c>
      <c r="AB111" s="24" t="s">
        <v>33</v>
      </c>
      <c r="AC111" s="24" t="s">
        <v>33</v>
      </c>
      <c r="AD111" s="24" t="s">
        <v>33</v>
      </c>
      <c r="AE111" s="24" t="s">
        <v>33</v>
      </c>
      <c r="AF111" s="24" t="s">
        <v>33</v>
      </c>
      <c r="AG111" s="24" t="s">
        <v>33</v>
      </c>
      <c r="AH111" s="24" t="s">
        <v>33</v>
      </c>
      <c r="AI111" s="24" t="s">
        <v>33</v>
      </c>
    </row>
    <row r="112" spans="1:35" x14ac:dyDescent="0.3">
      <c r="A112" s="16"/>
      <c r="S112" s="16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</row>
    <row r="113" spans="1:35" x14ac:dyDescent="0.3">
      <c r="A113" s="16"/>
      <c r="B113" s="13"/>
      <c r="S113" s="16"/>
      <c r="T113" s="24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</row>
    <row r="114" spans="1:35" x14ac:dyDescent="0.3">
      <c r="A114" s="16"/>
      <c r="B114" s="13"/>
      <c r="C114" s="14">
        <v>1</v>
      </c>
      <c r="D114" s="14">
        <v>2</v>
      </c>
      <c r="E114" s="14">
        <v>3</v>
      </c>
      <c r="F114" s="14">
        <v>4</v>
      </c>
      <c r="G114" s="14">
        <v>5</v>
      </c>
      <c r="H114" s="14">
        <v>6</v>
      </c>
      <c r="I114" s="14">
        <v>7</v>
      </c>
      <c r="J114" s="14">
        <v>8</v>
      </c>
      <c r="K114" s="14">
        <v>9</v>
      </c>
      <c r="L114" s="14">
        <v>10</v>
      </c>
      <c r="M114" s="14">
        <v>11</v>
      </c>
      <c r="N114" s="14">
        <v>12</v>
      </c>
      <c r="O114" s="14">
        <v>13</v>
      </c>
      <c r="P114" s="14">
        <v>14</v>
      </c>
      <c r="Q114" s="14">
        <v>15</v>
      </c>
      <c r="S114" s="16"/>
      <c r="T114" s="14"/>
      <c r="U114" s="14">
        <v>1</v>
      </c>
      <c r="V114" s="14">
        <v>2</v>
      </c>
      <c r="W114" s="14">
        <v>3</v>
      </c>
      <c r="X114" s="14">
        <v>4</v>
      </c>
      <c r="Y114" s="14">
        <v>5</v>
      </c>
      <c r="Z114" s="14">
        <v>6</v>
      </c>
      <c r="AA114" s="14">
        <v>7</v>
      </c>
      <c r="AB114" s="14">
        <v>8</v>
      </c>
      <c r="AC114" s="14">
        <v>9</v>
      </c>
      <c r="AD114" s="14">
        <v>10</v>
      </c>
      <c r="AE114" s="14">
        <v>11</v>
      </c>
      <c r="AF114" s="14">
        <v>12</v>
      </c>
      <c r="AG114" s="14">
        <v>13</v>
      </c>
      <c r="AH114" s="14">
        <v>14</v>
      </c>
      <c r="AI114" s="14">
        <v>15</v>
      </c>
    </row>
    <row r="115" spans="1:35" x14ac:dyDescent="0.3">
      <c r="A115" s="49" t="s">
        <v>43</v>
      </c>
      <c r="B115" s="15" t="s">
        <v>32</v>
      </c>
      <c r="C115" s="13" t="s">
        <v>33</v>
      </c>
      <c r="D115" s="13" t="s">
        <v>33</v>
      </c>
      <c r="E115" s="13" t="s">
        <v>33</v>
      </c>
      <c r="F115" s="13" t="s">
        <v>33</v>
      </c>
      <c r="G115" s="13" t="s">
        <v>33</v>
      </c>
      <c r="H115" s="13" t="s">
        <v>33</v>
      </c>
      <c r="I115" s="13" t="s">
        <v>33</v>
      </c>
      <c r="J115" s="13" t="s">
        <v>33</v>
      </c>
      <c r="K115" s="13" t="s">
        <v>33</v>
      </c>
      <c r="L115" s="13" t="s">
        <v>33</v>
      </c>
      <c r="M115" s="13" t="s">
        <v>33</v>
      </c>
      <c r="N115" s="13" t="s">
        <v>33</v>
      </c>
      <c r="O115" s="13" t="s">
        <v>33</v>
      </c>
      <c r="P115" s="13" t="s">
        <v>33</v>
      </c>
      <c r="Q115" s="13" t="s">
        <v>33</v>
      </c>
      <c r="S115" s="49" t="s">
        <v>43</v>
      </c>
      <c r="T115" s="15" t="s">
        <v>32</v>
      </c>
      <c r="U115" s="24" t="s">
        <v>33</v>
      </c>
      <c r="V115" s="24" t="s">
        <v>33</v>
      </c>
      <c r="W115" s="24" t="s">
        <v>33</v>
      </c>
      <c r="X115" s="18" t="s">
        <v>44</v>
      </c>
      <c r="Y115" s="18" t="s">
        <v>44</v>
      </c>
      <c r="Z115" s="18" t="s">
        <v>44</v>
      </c>
      <c r="AA115" s="18" t="s">
        <v>44</v>
      </c>
      <c r="AB115" s="18" t="s">
        <v>44</v>
      </c>
      <c r="AC115" s="18" t="s">
        <v>44</v>
      </c>
      <c r="AD115" s="18" t="s">
        <v>44</v>
      </c>
      <c r="AE115" s="18" t="s">
        <v>44</v>
      </c>
      <c r="AF115" s="18" t="s">
        <v>44</v>
      </c>
      <c r="AG115" s="18" t="s">
        <v>44</v>
      </c>
      <c r="AH115" s="18" t="s">
        <v>44</v>
      </c>
      <c r="AI115" s="18" t="s">
        <v>44</v>
      </c>
    </row>
    <row r="116" spans="1:35" x14ac:dyDescent="0.3">
      <c r="A116" s="49"/>
      <c r="B116" s="15" t="s">
        <v>34</v>
      </c>
      <c r="C116" s="13" t="s">
        <v>33</v>
      </c>
      <c r="D116" s="13" t="s">
        <v>33</v>
      </c>
      <c r="E116" s="13" t="s">
        <v>33</v>
      </c>
      <c r="F116" s="13" t="s">
        <v>33</v>
      </c>
      <c r="G116" s="13" t="s">
        <v>33</v>
      </c>
      <c r="H116" s="13" t="s">
        <v>33</v>
      </c>
      <c r="I116" s="13" t="s">
        <v>33</v>
      </c>
      <c r="J116" s="13" t="s">
        <v>33</v>
      </c>
      <c r="K116" s="13" t="s">
        <v>33</v>
      </c>
      <c r="L116" s="13" t="s">
        <v>33</v>
      </c>
      <c r="M116" s="13" t="s">
        <v>33</v>
      </c>
      <c r="N116" s="13" t="s">
        <v>33</v>
      </c>
      <c r="O116" s="13" t="s">
        <v>33</v>
      </c>
      <c r="P116" s="13" t="s">
        <v>33</v>
      </c>
      <c r="Q116" s="13" t="s">
        <v>33</v>
      </c>
      <c r="S116" s="49"/>
      <c r="T116" s="15" t="s">
        <v>34</v>
      </c>
      <c r="U116" s="24" t="s">
        <v>33</v>
      </c>
      <c r="V116" s="24" t="s">
        <v>33</v>
      </c>
      <c r="W116" s="24" t="s">
        <v>33</v>
      </c>
      <c r="X116" s="24" t="s">
        <v>33</v>
      </c>
      <c r="Y116" s="24" t="s">
        <v>33</v>
      </c>
      <c r="Z116" s="24" t="s">
        <v>33</v>
      </c>
      <c r="AA116" s="24" t="s">
        <v>33</v>
      </c>
      <c r="AB116" s="24" t="s">
        <v>33</v>
      </c>
      <c r="AC116" s="24" t="s">
        <v>33</v>
      </c>
      <c r="AD116" s="24" t="s">
        <v>33</v>
      </c>
      <c r="AE116" s="24" t="s">
        <v>33</v>
      </c>
      <c r="AF116" s="24" t="s">
        <v>33</v>
      </c>
      <c r="AG116" s="24" t="s">
        <v>33</v>
      </c>
      <c r="AH116" s="24" t="s">
        <v>33</v>
      </c>
      <c r="AI116" s="24" t="s">
        <v>33</v>
      </c>
    </row>
    <row r="117" spans="1:35" x14ac:dyDescent="0.3">
      <c r="A117" s="49"/>
      <c r="B117" s="15" t="s">
        <v>35</v>
      </c>
      <c r="C117" s="13" t="s">
        <v>33</v>
      </c>
      <c r="D117" s="13" t="s">
        <v>33</v>
      </c>
      <c r="E117" s="18" t="s">
        <v>44</v>
      </c>
      <c r="F117" s="18" t="s">
        <v>44</v>
      </c>
      <c r="G117" s="18" t="s">
        <v>44</v>
      </c>
      <c r="H117" s="18" t="s">
        <v>44</v>
      </c>
      <c r="I117" s="18" t="s">
        <v>44</v>
      </c>
      <c r="J117" s="18" t="s">
        <v>44</v>
      </c>
      <c r="K117" s="18" t="s">
        <v>44</v>
      </c>
      <c r="L117" s="18" t="s">
        <v>44</v>
      </c>
      <c r="M117" s="18" t="s">
        <v>44</v>
      </c>
      <c r="N117" s="18" t="s">
        <v>44</v>
      </c>
      <c r="O117" s="18" t="s">
        <v>44</v>
      </c>
      <c r="P117" s="18" t="s">
        <v>44</v>
      </c>
      <c r="Q117" s="18" t="s">
        <v>44</v>
      </c>
      <c r="S117" s="49"/>
      <c r="T117" s="15" t="s">
        <v>35</v>
      </c>
      <c r="U117" s="24" t="s">
        <v>33</v>
      </c>
      <c r="V117" s="24" t="s">
        <v>33</v>
      </c>
      <c r="W117" s="24" t="s">
        <v>33</v>
      </c>
      <c r="X117" s="24" t="s">
        <v>33</v>
      </c>
      <c r="Y117" s="24" t="s">
        <v>33</v>
      </c>
      <c r="Z117" s="24" t="s">
        <v>33</v>
      </c>
      <c r="AA117" s="24" t="s">
        <v>33</v>
      </c>
      <c r="AB117" s="24" t="s">
        <v>33</v>
      </c>
      <c r="AC117" s="24" t="s">
        <v>33</v>
      </c>
      <c r="AD117" s="24" t="s">
        <v>33</v>
      </c>
      <c r="AE117" s="24" t="s">
        <v>33</v>
      </c>
      <c r="AF117" s="24" t="s">
        <v>33</v>
      </c>
      <c r="AG117" s="24" t="s">
        <v>33</v>
      </c>
      <c r="AH117" s="24" t="s">
        <v>33</v>
      </c>
      <c r="AI117" s="24" t="s">
        <v>33</v>
      </c>
    </row>
    <row r="118" spans="1:35" x14ac:dyDescent="0.3">
      <c r="A118" s="49"/>
      <c r="B118" s="15" t="s">
        <v>36</v>
      </c>
      <c r="C118" s="13" t="s">
        <v>33</v>
      </c>
      <c r="D118" s="13" t="s">
        <v>33</v>
      </c>
      <c r="E118" s="13" t="s">
        <v>33</v>
      </c>
      <c r="F118" s="13" t="s">
        <v>33</v>
      </c>
      <c r="G118" s="13" t="s">
        <v>33</v>
      </c>
      <c r="H118" s="13" t="s">
        <v>33</v>
      </c>
      <c r="I118" s="13" t="s">
        <v>33</v>
      </c>
      <c r="J118" s="13" t="s">
        <v>33</v>
      </c>
      <c r="K118" s="13" t="s">
        <v>33</v>
      </c>
      <c r="L118" s="13" t="s">
        <v>33</v>
      </c>
      <c r="M118" s="13" t="s">
        <v>33</v>
      </c>
      <c r="N118" s="13" t="s">
        <v>33</v>
      </c>
      <c r="O118" s="13" t="s">
        <v>33</v>
      </c>
      <c r="P118" s="13" t="s">
        <v>33</v>
      </c>
      <c r="Q118" s="13" t="s">
        <v>33</v>
      </c>
      <c r="S118" s="49"/>
      <c r="T118" s="15" t="s">
        <v>36</v>
      </c>
      <c r="U118" s="24" t="s">
        <v>33</v>
      </c>
      <c r="V118" s="24" t="s">
        <v>33</v>
      </c>
      <c r="W118" s="24" t="s">
        <v>33</v>
      </c>
      <c r="X118" s="24" t="s">
        <v>33</v>
      </c>
      <c r="Y118" s="24" t="s">
        <v>33</v>
      </c>
      <c r="Z118" s="24" t="s">
        <v>33</v>
      </c>
      <c r="AA118" s="24" t="s">
        <v>33</v>
      </c>
      <c r="AB118" s="24" t="s">
        <v>33</v>
      </c>
      <c r="AC118" s="24" t="s">
        <v>33</v>
      </c>
      <c r="AD118" s="24" t="s">
        <v>33</v>
      </c>
      <c r="AE118" s="24" t="s">
        <v>33</v>
      </c>
      <c r="AF118" s="24" t="s">
        <v>33</v>
      </c>
      <c r="AG118" s="24" t="s">
        <v>33</v>
      </c>
      <c r="AH118" s="24" t="s">
        <v>33</v>
      </c>
      <c r="AI118" s="24" t="s">
        <v>33</v>
      </c>
    </row>
    <row r="119" spans="1:35" x14ac:dyDescent="0.3">
      <c r="A119" s="49"/>
      <c r="B119" s="15" t="s">
        <v>37</v>
      </c>
      <c r="C119" s="13" t="s">
        <v>33</v>
      </c>
      <c r="D119" s="13" t="s">
        <v>33</v>
      </c>
      <c r="E119" s="13" t="s">
        <v>33</v>
      </c>
      <c r="F119" s="13" t="s">
        <v>33</v>
      </c>
      <c r="G119" s="13" t="s">
        <v>33</v>
      </c>
      <c r="H119" s="13" t="s">
        <v>33</v>
      </c>
      <c r="I119" s="13" t="s">
        <v>33</v>
      </c>
      <c r="J119" s="13" t="s">
        <v>33</v>
      </c>
      <c r="K119" s="13" t="s">
        <v>33</v>
      </c>
      <c r="L119" s="13" t="s">
        <v>33</v>
      </c>
      <c r="M119" s="13" t="s">
        <v>33</v>
      </c>
      <c r="N119" s="13" t="s">
        <v>33</v>
      </c>
      <c r="O119" s="13" t="s">
        <v>33</v>
      </c>
      <c r="P119" s="13" t="s">
        <v>33</v>
      </c>
      <c r="Q119" s="13" t="s">
        <v>33</v>
      </c>
      <c r="S119" s="49"/>
      <c r="T119" s="15" t="s">
        <v>37</v>
      </c>
      <c r="U119" s="24" t="s">
        <v>33</v>
      </c>
      <c r="V119" s="24" t="s">
        <v>33</v>
      </c>
      <c r="W119" s="24" t="s">
        <v>33</v>
      </c>
      <c r="X119" s="24" t="s">
        <v>33</v>
      </c>
      <c r="Y119" s="24" t="s">
        <v>33</v>
      </c>
      <c r="Z119" s="24" t="s">
        <v>33</v>
      </c>
      <c r="AA119" s="24" t="s">
        <v>33</v>
      </c>
      <c r="AB119" s="24" t="s">
        <v>33</v>
      </c>
      <c r="AC119" s="24" t="s">
        <v>33</v>
      </c>
      <c r="AD119" s="24" t="s">
        <v>33</v>
      </c>
      <c r="AE119" s="24" t="s">
        <v>33</v>
      </c>
      <c r="AF119" s="24" t="s">
        <v>33</v>
      </c>
      <c r="AG119" s="24" t="s">
        <v>33</v>
      </c>
      <c r="AH119" s="24" t="s">
        <v>33</v>
      </c>
      <c r="AI119" s="24" t="s">
        <v>33</v>
      </c>
    </row>
    <row r="120" spans="1:35" x14ac:dyDescent="0.3">
      <c r="A120" s="49"/>
      <c r="B120" s="15" t="s">
        <v>38</v>
      </c>
      <c r="C120" s="13" t="s">
        <v>33</v>
      </c>
      <c r="D120" s="13" t="s">
        <v>33</v>
      </c>
      <c r="E120" s="13" t="s">
        <v>33</v>
      </c>
      <c r="F120" s="13" t="s">
        <v>33</v>
      </c>
      <c r="G120" s="13" t="s">
        <v>33</v>
      </c>
      <c r="H120" s="13" t="s">
        <v>33</v>
      </c>
      <c r="I120" s="13" t="s">
        <v>33</v>
      </c>
      <c r="J120" s="13" t="s">
        <v>33</v>
      </c>
      <c r="K120" s="13" t="s">
        <v>33</v>
      </c>
      <c r="L120" s="13" t="s">
        <v>33</v>
      </c>
      <c r="M120" s="13" t="s">
        <v>33</v>
      </c>
      <c r="N120" s="13" t="s">
        <v>33</v>
      </c>
      <c r="O120" s="13" t="s">
        <v>33</v>
      </c>
      <c r="P120" s="13" t="s">
        <v>33</v>
      </c>
      <c r="Q120" s="13" t="s">
        <v>33</v>
      </c>
      <c r="S120" s="49"/>
      <c r="T120" s="15" t="s">
        <v>38</v>
      </c>
      <c r="U120" s="24" t="s">
        <v>33</v>
      </c>
      <c r="V120" s="24" t="s">
        <v>33</v>
      </c>
      <c r="W120" s="24" t="s">
        <v>33</v>
      </c>
      <c r="X120" s="24" t="s">
        <v>33</v>
      </c>
      <c r="Y120" s="24" t="s">
        <v>33</v>
      </c>
      <c r="Z120" s="24" t="s">
        <v>33</v>
      </c>
      <c r="AA120" s="24" t="s">
        <v>33</v>
      </c>
      <c r="AB120" s="24" t="s">
        <v>33</v>
      </c>
      <c r="AC120" s="24" t="s">
        <v>33</v>
      </c>
      <c r="AD120" s="24" t="s">
        <v>33</v>
      </c>
      <c r="AE120" s="24" t="s">
        <v>33</v>
      </c>
      <c r="AF120" s="24" t="s">
        <v>33</v>
      </c>
      <c r="AG120" s="24" t="s">
        <v>33</v>
      </c>
      <c r="AH120" s="24" t="s">
        <v>33</v>
      </c>
      <c r="AI120" s="24" t="s">
        <v>33</v>
      </c>
    </row>
    <row r="121" spans="1:35" x14ac:dyDescent="0.3">
      <c r="A121" s="16"/>
      <c r="S121" s="16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</row>
    <row r="122" spans="1:35" x14ac:dyDescent="0.3">
      <c r="A122" s="16"/>
      <c r="B122" s="13"/>
      <c r="S122" s="16"/>
      <c r="T122" s="24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</row>
    <row r="123" spans="1:35" x14ac:dyDescent="0.3">
      <c r="A123" s="16"/>
      <c r="B123" s="13"/>
      <c r="C123" s="14">
        <v>1</v>
      </c>
      <c r="D123" s="14">
        <v>2</v>
      </c>
      <c r="E123" s="14">
        <v>3</v>
      </c>
      <c r="F123" s="14">
        <v>4</v>
      </c>
      <c r="G123" s="14">
        <v>5</v>
      </c>
      <c r="H123" s="14">
        <v>6</v>
      </c>
      <c r="I123" s="14">
        <v>7</v>
      </c>
      <c r="J123" s="14">
        <v>8</v>
      </c>
      <c r="K123" s="14">
        <v>9</v>
      </c>
      <c r="L123" s="14">
        <v>10</v>
      </c>
      <c r="M123" s="14">
        <v>11</v>
      </c>
      <c r="N123" s="14">
        <v>12</v>
      </c>
      <c r="O123" s="14">
        <v>13</v>
      </c>
      <c r="P123" s="14">
        <v>14</v>
      </c>
      <c r="Q123" s="14">
        <v>15</v>
      </c>
      <c r="S123" s="16"/>
      <c r="T123" s="14"/>
      <c r="U123" s="14">
        <v>1</v>
      </c>
      <c r="V123" s="14">
        <v>2</v>
      </c>
      <c r="W123" s="14">
        <v>3</v>
      </c>
      <c r="X123" s="14">
        <v>4</v>
      </c>
      <c r="Y123" s="14">
        <v>5</v>
      </c>
      <c r="Z123" s="14">
        <v>6</v>
      </c>
      <c r="AA123" s="14">
        <v>7</v>
      </c>
      <c r="AB123" s="14">
        <v>8</v>
      </c>
      <c r="AC123" s="14">
        <v>9</v>
      </c>
      <c r="AD123" s="14">
        <v>10</v>
      </c>
      <c r="AE123" s="14">
        <v>11</v>
      </c>
      <c r="AF123" s="14">
        <v>12</v>
      </c>
      <c r="AG123" s="14">
        <v>13</v>
      </c>
      <c r="AH123" s="14">
        <v>14</v>
      </c>
      <c r="AI123" s="14">
        <v>15</v>
      </c>
    </row>
    <row r="124" spans="1:35" x14ac:dyDescent="0.3">
      <c r="A124" s="49" t="s">
        <v>45</v>
      </c>
      <c r="B124" s="15" t="s">
        <v>32</v>
      </c>
      <c r="C124" s="13" t="s">
        <v>33</v>
      </c>
      <c r="D124" s="13" t="s">
        <v>33</v>
      </c>
      <c r="E124" s="13" t="s">
        <v>33</v>
      </c>
      <c r="F124" s="13" t="s">
        <v>33</v>
      </c>
      <c r="G124" s="13" t="s">
        <v>33</v>
      </c>
      <c r="H124" s="13" t="s">
        <v>33</v>
      </c>
      <c r="I124" s="13" t="s">
        <v>33</v>
      </c>
      <c r="J124" s="13" t="s">
        <v>33</v>
      </c>
      <c r="K124" s="13" t="s">
        <v>33</v>
      </c>
      <c r="L124" s="13" t="s">
        <v>33</v>
      </c>
      <c r="M124" s="13" t="s">
        <v>33</v>
      </c>
      <c r="N124" s="13" t="s">
        <v>33</v>
      </c>
      <c r="O124" s="13" t="s">
        <v>33</v>
      </c>
      <c r="P124" s="13" t="s">
        <v>33</v>
      </c>
      <c r="Q124" s="13" t="s">
        <v>33</v>
      </c>
      <c r="S124" s="49" t="s">
        <v>45</v>
      </c>
      <c r="T124" s="15" t="s">
        <v>32</v>
      </c>
      <c r="U124" s="24" t="s">
        <v>33</v>
      </c>
      <c r="V124" s="24" t="s">
        <v>33</v>
      </c>
      <c r="W124" s="24" t="s">
        <v>33</v>
      </c>
      <c r="X124" s="24" t="s">
        <v>33</v>
      </c>
      <c r="Y124" s="24" t="s">
        <v>33</v>
      </c>
      <c r="Z124" s="24" t="s">
        <v>33</v>
      </c>
      <c r="AA124" s="24" t="s">
        <v>33</v>
      </c>
      <c r="AB124" s="24" t="s">
        <v>33</v>
      </c>
      <c r="AC124" s="24" t="s">
        <v>33</v>
      </c>
      <c r="AD124" s="24" t="s">
        <v>33</v>
      </c>
      <c r="AE124" s="24" t="s">
        <v>33</v>
      </c>
      <c r="AF124" s="24" t="s">
        <v>33</v>
      </c>
      <c r="AG124" s="24" t="s">
        <v>33</v>
      </c>
      <c r="AH124" s="24" t="s">
        <v>33</v>
      </c>
      <c r="AI124" s="24" t="s">
        <v>33</v>
      </c>
    </row>
    <row r="125" spans="1:35" x14ac:dyDescent="0.3">
      <c r="A125" s="49"/>
      <c r="B125" s="15" t="s">
        <v>34</v>
      </c>
      <c r="C125" s="13" t="s">
        <v>33</v>
      </c>
      <c r="D125" s="13" t="s">
        <v>33</v>
      </c>
      <c r="E125" s="13" t="s">
        <v>33</v>
      </c>
      <c r="F125" s="13" t="s">
        <v>33</v>
      </c>
      <c r="G125" s="18" t="s">
        <v>44</v>
      </c>
      <c r="H125" s="18" t="s">
        <v>44</v>
      </c>
      <c r="I125" s="18" t="s">
        <v>44</v>
      </c>
      <c r="J125" s="18" t="s">
        <v>44</v>
      </c>
      <c r="K125" s="18" t="s">
        <v>44</v>
      </c>
      <c r="L125" s="18" t="s">
        <v>44</v>
      </c>
      <c r="M125" s="18" t="s">
        <v>44</v>
      </c>
      <c r="N125" s="18" t="s">
        <v>44</v>
      </c>
      <c r="O125" s="18" t="s">
        <v>44</v>
      </c>
      <c r="P125" s="18" t="s">
        <v>44</v>
      </c>
      <c r="Q125" s="18" t="s">
        <v>44</v>
      </c>
      <c r="S125" s="49"/>
      <c r="T125" s="15" t="s">
        <v>34</v>
      </c>
      <c r="U125" s="24" t="s">
        <v>33</v>
      </c>
      <c r="V125" s="24" t="s">
        <v>33</v>
      </c>
      <c r="W125" s="24" t="s">
        <v>33</v>
      </c>
      <c r="X125" s="24" t="s">
        <v>33</v>
      </c>
      <c r="Y125" s="24" t="s">
        <v>33</v>
      </c>
      <c r="Z125" s="24" t="s">
        <v>33</v>
      </c>
      <c r="AA125" s="24" t="s">
        <v>33</v>
      </c>
      <c r="AB125" s="24" t="s">
        <v>33</v>
      </c>
      <c r="AC125" s="24" t="s">
        <v>33</v>
      </c>
      <c r="AD125" s="24" t="s">
        <v>33</v>
      </c>
      <c r="AE125" s="24" t="s">
        <v>33</v>
      </c>
      <c r="AF125" s="24" t="s">
        <v>33</v>
      </c>
      <c r="AG125" s="24" t="s">
        <v>33</v>
      </c>
      <c r="AH125" s="24" t="s">
        <v>33</v>
      </c>
      <c r="AI125" s="24" t="s">
        <v>33</v>
      </c>
    </row>
    <row r="126" spans="1:35" x14ac:dyDescent="0.3">
      <c r="A126" s="49"/>
      <c r="B126" s="15" t="s">
        <v>35</v>
      </c>
      <c r="C126" s="13" t="s">
        <v>33</v>
      </c>
      <c r="D126" s="13" t="s">
        <v>33</v>
      </c>
      <c r="E126" s="13" t="s">
        <v>33</v>
      </c>
      <c r="F126" s="13" t="s">
        <v>33</v>
      </c>
      <c r="G126" s="13" t="s">
        <v>33</v>
      </c>
      <c r="H126" s="13" t="s">
        <v>33</v>
      </c>
      <c r="I126" s="13" t="s">
        <v>33</v>
      </c>
      <c r="J126" s="13" t="s">
        <v>33</v>
      </c>
      <c r="K126" s="13" t="s">
        <v>33</v>
      </c>
      <c r="L126" s="13" t="s">
        <v>33</v>
      </c>
      <c r="M126" s="13" t="s">
        <v>33</v>
      </c>
      <c r="N126" s="13" t="s">
        <v>33</v>
      </c>
      <c r="O126" s="13" t="s">
        <v>33</v>
      </c>
      <c r="P126" s="13" t="s">
        <v>33</v>
      </c>
      <c r="Q126" s="13" t="s">
        <v>33</v>
      </c>
      <c r="S126" s="49"/>
      <c r="T126" s="15" t="s">
        <v>35</v>
      </c>
      <c r="U126" s="24" t="s">
        <v>33</v>
      </c>
      <c r="V126" s="24" t="s">
        <v>33</v>
      </c>
      <c r="W126" s="24" t="s">
        <v>33</v>
      </c>
      <c r="X126" s="24" t="s">
        <v>33</v>
      </c>
      <c r="Y126" s="24" t="s">
        <v>33</v>
      </c>
      <c r="Z126" s="24" t="s">
        <v>33</v>
      </c>
      <c r="AA126" s="18" t="s">
        <v>44</v>
      </c>
      <c r="AB126" s="18" t="s">
        <v>44</v>
      </c>
      <c r="AC126" s="18" t="s">
        <v>44</v>
      </c>
      <c r="AD126" s="18" t="s">
        <v>44</v>
      </c>
      <c r="AE126" s="18" t="s">
        <v>44</v>
      </c>
      <c r="AF126" s="18" t="s">
        <v>44</v>
      </c>
      <c r="AG126" s="18" t="s">
        <v>44</v>
      </c>
      <c r="AH126" s="18" t="s">
        <v>44</v>
      </c>
      <c r="AI126" s="18" t="s">
        <v>44</v>
      </c>
    </row>
    <row r="127" spans="1:35" x14ac:dyDescent="0.3">
      <c r="A127" s="49"/>
      <c r="B127" s="15" t="s">
        <v>36</v>
      </c>
      <c r="C127" s="13" t="s">
        <v>33</v>
      </c>
      <c r="D127" s="13" t="s">
        <v>33</v>
      </c>
      <c r="E127" s="13" t="s">
        <v>33</v>
      </c>
      <c r="F127" s="13" t="s">
        <v>33</v>
      </c>
      <c r="G127" s="13" t="s">
        <v>33</v>
      </c>
      <c r="H127" s="13" t="s">
        <v>33</v>
      </c>
      <c r="I127" s="13" t="s">
        <v>33</v>
      </c>
      <c r="J127" s="13" t="s">
        <v>33</v>
      </c>
      <c r="K127" s="13" t="s">
        <v>33</v>
      </c>
      <c r="L127" s="13" t="s">
        <v>33</v>
      </c>
      <c r="M127" s="13" t="s">
        <v>33</v>
      </c>
      <c r="N127" s="13" t="s">
        <v>33</v>
      </c>
      <c r="O127" s="13" t="s">
        <v>33</v>
      </c>
      <c r="P127" s="13" t="s">
        <v>33</v>
      </c>
      <c r="Q127" s="13" t="s">
        <v>33</v>
      </c>
      <c r="S127" s="49"/>
      <c r="T127" s="15" t="s">
        <v>36</v>
      </c>
      <c r="U127" s="24" t="s">
        <v>33</v>
      </c>
      <c r="V127" s="24" t="s">
        <v>33</v>
      </c>
      <c r="W127" s="24" t="s">
        <v>33</v>
      </c>
      <c r="X127" s="24" t="s">
        <v>33</v>
      </c>
      <c r="Y127" s="24" t="s">
        <v>33</v>
      </c>
      <c r="Z127" s="24" t="s">
        <v>33</v>
      </c>
      <c r="AA127" s="24" t="s">
        <v>33</v>
      </c>
      <c r="AB127" s="24" t="s">
        <v>33</v>
      </c>
      <c r="AC127" s="24" t="s">
        <v>33</v>
      </c>
      <c r="AD127" s="24" t="s">
        <v>33</v>
      </c>
      <c r="AE127" s="24" t="s">
        <v>33</v>
      </c>
      <c r="AF127" s="24" t="s">
        <v>33</v>
      </c>
      <c r="AG127" s="24" t="s">
        <v>33</v>
      </c>
      <c r="AH127" s="24" t="s">
        <v>33</v>
      </c>
      <c r="AI127" s="24" t="s">
        <v>33</v>
      </c>
    </row>
    <row r="128" spans="1:35" x14ac:dyDescent="0.3">
      <c r="A128" s="49"/>
      <c r="B128" s="15" t="s">
        <v>37</v>
      </c>
      <c r="C128" s="13" t="s">
        <v>33</v>
      </c>
      <c r="D128" s="13" t="s">
        <v>33</v>
      </c>
      <c r="E128" s="13" t="s">
        <v>33</v>
      </c>
      <c r="F128" s="13" t="s">
        <v>33</v>
      </c>
      <c r="G128" s="13" t="s">
        <v>33</v>
      </c>
      <c r="H128" s="13" t="s">
        <v>33</v>
      </c>
      <c r="I128" s="13" t="s">
        <v>33</v>
      </c>
      <c r="J128" s="18" t="s">
        <v>44</v>
      </c>
      <c r="K128" s="18" t="s">
        <v>44</v>
      </c>
      <c r="L128" s="18" t="s">
        <v>44</v>
      </c>
      <c r="M128" s="18" t="s">
        <v>44</v>
      </c>
      <c r="N128" s="18" t="s">
        <v>44</v>
      </c>
      <c r="O128" s="18" t="s">
        <v>44</v>
      </c>
      <c r="P128" s="18" t="s">
        <v>44</v>
      </c>
      <c r="Q128" s="18" t="s">
        <v>44</v>
      </c>
      <c r="S128" s="49"/>
      <c r="T128" s="15" t="s">
        <v>37</v>
      </c>
      <c r="U128" s="24" t="s">
        <v>33</v>
      </c>
      <c r="V128" s="24" t="s">
        <v>33</v>
      </c>
      <c r="W128" s="24" t="s">
        <v>33</v>
      </c>
      <c r="X128" s="24" t="s">
        <v>33</v>
      </c>
      <c r="Y128" s="18" t="s">
        <v>44</v>
      </c>
      <c r="Z128" s="18" t="s">
        <v>44</v>
      </c>
      <c r="AA128" s="18" t="s">
        <v>44</v>
      </c>
      <c r="AB128" s="18" t="s">
        <v>44</v>
      </c>
      <c r="AC128" s="18" t="s">
        <v>44</v>
      </c>
      <c r="AD128" s="18" t="s">
        <v>44</v>
      </c>
      <c r="AE128" s="18" t="s">
        <v>44</v>
      </c>
      <c r="AF128" s="18" t="s">
        <v>44</v>
      </c>
      <c r="AG128" s="18" t="s">
        <v>44</v>
      </c>
      <c r="AH128" s="18" t="s">
        <v>44</v>
      </c>
      <c r="AI128" s="18" t="s">
        <v>44</v>
      </c>
    </row>
    <row r="129" spans="1:35" x14ac:dyDescent="0.3">
      <c r="A129" s="49"/>
      <c r="B129" s="15" t="s">
        <v>38</v>
      </c>
      <c r="C129" s="13" t="s">
        <v>33</v>
      </c>
      <c r="D129" s="13" t="s">
        <v>33</v>
      </c>
      <c r="E129" s="13" t="s">
        <v>33</v>
      </c>
      <c r="F129" s="13" t="s">
        <v>33</v>
      </c>
      <c r="G129" s="13" t="s">
        <v>33</v>
      </c>
      <c r="H129" s="13" t="s">
        <v>33</v>
      </c>
      <c r="I129" s="13" t="s">
        <v>33</v>
      </c>
      <c r="J129" s="13" t="s">
        <v>33</v>
      </c>
      <c r="K129" s="13" t="s">
        <v>33</v>
      </c>
      <c r="L129" s="13" t="s">
        <v>33</v>
      </c>
      <c r="M129" s="13" t="s">
        <v>33</v>
      </c>
      <c r="N129" s="13" t="s">
        <v>33</v>
      </c>
      <c r="O129" s="13" t="s">
        <v>33</v>
      </c>
      <c r="P129" s="13" t="s">
        <v>33</v>
      </c>
      <c r="Q129" s="13" t="s">
        <v>33</v>
      </c>
      <c r="S129" s="49"/>
      <c r="T129" s="15" t="s">
        <v>38</v>
      </c>
      <c r="U129" s="24" t="s">
        <v>33</v>
      </c>
      <c r="V129" s="24" t="s">
        <v>33</v>
      </c>
      <c r="W129" s="24" t="s">
        <v>33</v>
      </c>
      <c r="X129" s="24" t="s">
        <v>33</v>
      </c>
      <c r="Y129" s="24" t="s">
        <v>33</v>
      </c>
      <c r="Z129" s="24" t="s">
        <v>33</v>
      </c>
      <c r="AA129" s="24" t="s">
        <v>33</v>
      </c>
      <c r="AB129" s="24" t="s">
        <v>33</v>
      </c>
      <c r="AC129" s="24" t="s">
        <v>33</v>
      </c>
      <c r="AD129" s="24" t="s">
        <v>33</v>
      </c>
      <c r="AE129" s="24" t="s">
        <v>33</v>
      </c>
      <c r="AF129" s="24" t="s">
        <v>33</v>
      </c>
      <c r="AG129" s="24" t="s">
        <v>33</v>
      </c>
      <c r="AH129" s="24" t="s">
        <v>33</v>
      </c>
      <c r="AI129" s="24" t="s">
        <v>33</v>
      </c>
    </row>
    <row r="130" spans="1:35" x14ac:dyDescent="0.3">
      <c r="S130" s="7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</row>
    <row r="131" spans="1:35" x14ac:dyDescent="0.3">
      <c r="S131" s="7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</row>
    <row r="132" spans="1:35" x14ac:dyDescent="0.3">
      <c r="A132" s="16"/>
      <c r="C132" s="19"/>
      <c r="G132" s="13"/>
      <c r="I132" s="13"/>
      <c r="J132" s="13"/>
      <c r="K132" s="13"/>
      <c r="L132" s="13"/>
      <c r="S132" s="16"/>
      <c r="T132" s="8"/>
      <c r="U132" s="19"/>
      <c r="V132" s="8"/>
      <c r="W132" s="8"/>
      <c r="X132" s="8"/>
      <c r="Y132" s="24"/>
      <c r="Z132" s="8"/>
      <c r="AA132" s="24"/>
      <c r="AB132" s="24"/>
      <c r="AC132" s="24"/>
      <c r="AD132" s="24"/>
      <c r="AE132" s="8"/>
      <c r="AF132" s="8"/>
      <c r="AG132" s="8"/>
      <c r="AH132" s="8"/>
      <c r="AI132" s="8"/>
    </row>
    <row r="133" spans="1:35" ht="15.6" x14ac:dyDescent="0.3">
      <c r="A133" s="16"/>
      <c r="B133" s="20" t="s">
        <v>48</v>
      </c>
      <c r="C133" s="50" t="s">
        <v>30</v>
      </c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S133" s="16"/>
      <c r="T133" s="20" t="s">
        <v>48</v>
      </c>
      <c r="U133" s="50" t="s">
        <v>30</v>
      </c>
      <c r="V133" s="50"/>
      <c r="W133" s="50"/>
      <c r="X133" s="50"/>
      <c r="Y133" s="50"/>
      <c r="Z133" s="50"/>
      <c r="AA133" s="50"/>
      <c r="AB133" s="50"/>
      <c r="AC133" s="50"/>
      <c r="AD133" s="50"/>
      <c r="AE133" s="50"/>
      <c r="AF133" s="50"/>
      <c r="AG133" s="50"/>
      <c r="AH133" s="50"/>
      <c r="AI133" s="50"/>
    </row>
    <row r="134" spans="1:35" s="21" customFormat="1" x14ac:dyDescent="0.3">
      <c r="A134" s="10"/>
      <c r="B134" s="14"/>
      <c r="C134" s="14">
        <v>1</v>
      </c>
      <c r="D134" s="14">
        <v>2</v>
      </c>
      <c r="E134" s="14">
        <v>3</v>
      </c>
      <c r="F134" s="14">
        <v>4</v>
      </c>
      <c r="G134" s="14">
        <v>5</v>
      </c>
      <c r="H134" s="14">
        <v>6</v>
      </c>
      <c r="I134" s="14">
        <v>7</v>
      </c>
      <c r="J134" s="14">
        <v>8</v>
      </c>
      <c r="K134" s="14">
        <v>9</v>
      </c>
      <c r="L134" s="14">
        <v>10</v>
      </c>
      <c r="M134" s="14">
        <v>11</v>
      </c>
      <c r="N134" s="14">
        <v>12</v>
      </c>
      <c r="O134" s="14">
        <v>13</v>
      </c>
      <c r="P134" s="14">
        <v>14</v>
      </c>
      <c r="Q134" s="14">
        <v>15</v>
      </c>
      <c r="S134" s="10"/>
      <c r="T134" s="14"/>
      <c r="U134" s="14">
        <v>1</v>
      </c>
      <c r="V134" s="14">
        <v>2</v>
      </c>
      <c r="W134" s="14">
        <v>3</v>
      </c>
      <c r="X134" s="14">
        <v>4</v>
      </c>
      <c r="Y134" s="14">
        <v>5</v>
      </c>
      <c r="Z134" s="14">
        <v>6</v>
      </c>
      <c r="AA134" s="14">
        <v>7</v>
      </c>
      <c r="AB134" s="14">
        <v>8</v>
      </c>
      <c r="AC134" s="14">
        <v>9</v>
      </c>
      <c r="AD134" s="14">
        <v>10</v>
      </c>
      <c r="AE134" s="14">
        <v>11</v>
      </c>
      <c r="AF134" s="14">
        <v>12</v>
      </c>
      <c r="AG134" s="14">
        <v>13</v>
      </c>
      <c r="AH134" s="14">
        <v>14</v>
      </c>
      <c r="AI134" s="14">
        <v>15</v>
      </c>
    </row>
    <row r="135" spans="1:35" x14ac:dyDescent="0.3">
      <c r="A135" s="49" t="s">
        <v>31</v>
      </c>
      <c r="B135" s="15" t="s">
        <v>32</v>
      </c>
      <c r="C135" s="13" t="s">
        <v>33</v>
      </c>
      <c r="D135" s="13" t="s">
        <v>33</v>
      </c>
      <c r="E135" s="13" t="s">
        <v>33</v>
      </c>
      <c r="F135" s="13" t="s">
        <v>33</v>
      </c>
      <c r="G135" s="13" t="s">
        <v>33</v>
      </c>
      <c r="H135" s="13" t="s">
        <v>33</v>
      </c>
      <c r="I135" s="13" t="s">
        <v>33</v>
      </c>
      <c r="J135" s="13" t="s">
        <v>33</v>
      </c>
      <c r="K135" s="13" t="s">
        <v>33</v>
      </c>
      <c r="L135" s="13" t="s">
        <v>33</v>
      </c>
      <c r="M135" s="13" t="s">
        <v>33</v>
      </c>
      <c r="N135" s="13" t="s">
        <v>33</v>
      </c>
      <c r="O135" s="13" t="s">
        <v>33</v>
      </c>
      <c r="P135" s="13" t="s">
        <v>33</v>
      </c>
      <c r="Q135" s="13" t="s">
        <v>33</v>
      </c>
      <c r="S135" s="49" t="s">
        <v>31</v>
      </c>
      <c r="T135" s="15" t="s">
        <v>32</v>
      </c>
      <c r="U135" s="24" t="s">
        <v>33</v>
      </c>
      <c r="V135" s="24" t="s">
        <v>33</v>
      </c>
      <c r="W135" s="24" t="s">
        <v>33</v>
      </c>
      <c r="X135" s="24" t="s">
        <v>33</v>
      </c>
      <c r="Y135" s="24" t="s">
        <v>33</v>
      </c>
      <c r="Z135" s="24" t="s">
        <v>33</v>
      </c>
      <c r="AA135" s="24" t="s">
        <v>33</v>
      </c>
      <c r="AB135" s="24" t="s">
        <v>33</v>
      </c>
      <c r="AC135" s="24" t="s">
        <v>33</v>
      </c>
      <c r="AD135" s="24" t="s">
        <v>33</v>
      </c>
      <c r="AE135" s="24" t="s">
        <v>33</v>
      </c>
      <c r="AF135" s="24" t="s">
        <v>33</v>
      </c>
      <c r="AG135" s="24" t="s">
        <v>33</v>
      </c>
      <c r="AH135" s="24" t="s">
        <v>33</v>
      </c>
      <c r="AI135" s="24" t="s">
        <v>33</v>
      </c>
    </row>
    <row r="136" spans="1:35" x14ac:dyDescent="0.3">
      <c r="A136" s="49"/>
      <c r="B136" s="15" t="s">
        <v>34</v>
      </c>
      <c r="C136" s="13" t="s">
        <v>33</v>
      </c>
      <c r="D136" s="13" t="s">
        <v>33</v>
      </c>
      <c r="E136" s="13" t="s">
        <v>33</v>
      </c>
      <c r="F136" s="13" t="s">
        <v>33</v>
      </c>
      <c r="G136" s="13" t="s">
        <v>33</v>
      </c>
      <c r="H136" s="13" t="s">
        <v>33</v>
      </c>
      <c r="I136" s="13" t="s">
        <v>33</v>
      </c>
      <c r="J136" s="13" t="s">
        <v>33</v>
      </c>
      <c r="K136" s="13" t="s">
        <v>33</v>
      </c>
      <c r="L136" s="13" t="s">
        <v>33</v>
      </c>
      <c r="M136" s="13" t="s">
        <v>33</v>
      </c>
      <c r="N136" s="13" t="s">
        <v>33</v>
      </c>
      <c r="O136" s="13" t="s">
        <v>33</v>
      </c>
      <c r="P136" s="13" t="s">
        <v>33</v>
      </c>
      <c r="Q136" s="13" t="s">
        <v>33</v>
      </c>
      <c r="S136" s="49"/>
      <c r="T136" s="15" t="s">
        <v>34</v>
      </c>
      <c r="U136" s="24" t="s">
        <v>33</v>
      </c>
      <c r="V136" s="24" t="s">
        <v>33</v>
      </c>
      <c r="W136" s="24" t="s">
        <v>33</v>
      </c>
      <c r="X136" s="24" t="s">
        <v>33</v>
      </c>
      <c r="Y136" s="24" t="s">
        <v>33</v>
      </c>
      <c r="Z136" s="24" t="s">
        <v>33</v>
      </c>
      <c r="AA136" s="24" t="s">
        <v>33</v>
      </c>
      <c r="AB136" s="24" t="s">
        <v>33</v>
      </c>
      <c r="AC136" s="24" t="s">
        <v>33</v>
      </c>
      <c r="AD136" s="24" t="s">
        <v>33</v>
      </c>
      <c r="AE136" s="24" t="s">
        <v>33</v>
      </c>
      <c r="AF136" s="24" t="s">
        <v>33</v>
      </c>
      <c r="AG136" s="24" t="s">
        <v>33</v>
      </c>
      <c r="AH136" s="24" t="s">
        <v>33</v>
      </c>
      <c r="AI136" s="24" t="s">
        <v>33</v>
      </c>
    </row>
    <row r="137" spans="1:35" x14ac:dyDescent="0.3">
      <c r="A137" s="49"/>
      <c r="B137" s="15" t="s">
        <v>35</v>
      </c>
      <c r="C137" s="13" t="s">
        <v>33</v>
      </c>
      <c r="D137" s="13" t="s">
        <v>33</v>
      </c>
      <c r="E137" s="13" t="s">
        <v>33</v>
      </c>
      <c r="F137" s="13" t="s">
        <v>33</v>
      </c>
      <c r="G137" s="13" t="s">
        <v>33</v>
      </c>
      <c r="H137" s="13" t="s">
        <v>33</v>
      </c>
      <c r="I137" s="13" t="s">
        <v>33</v>
      </c>
      <c r="J137" s="13" t="s">
        <v>33</v>
      </c>
      <c r="K137" s="13" t="s">
        <v>33</v>
      </c>
      <c r="L137" s="13" t="s">
        <v>33</v>
      </c>
      <c r="M137" s="13" t="s">
        <v>33</v>
      </c>
      <c r="N137" s="13" t="s">
        <v>33</v>
      </c>
      <c r="O137" s="13" t="s">
        <v>33</v>
      </c>
      <c r="P137" s="13" t="s">
        <v>33</v>
      </c>
      <c r="Q137" s="13" t="s">
        <v>33</v>
      </c>
      <c r="S137" s="49"/>
      <c r="T137" s="15" t="s">
        <v>35</v>
      </c>
      <c r="U137" s="24" t="s">
        <v>33</v>
      </c>
      <c r="V137" s="24" t="s">
        <v>33</v>
      </c>
      <c r="W137" s="24" t="s">
        <v>33</v>
      </c>
      <c r="X137" s="24" t="s">
        <v>33</v>
      </c>
      <c r="Y137" s="24" t="s">
        <v>33</v>
      </c>
      <c r="Z137" s="24" t="s">
        <v>33</v>
      </c>
      <c r="AA137" s="24" t="s">
        <v>33</v>
      </c>
      <c r="AB137" s="24" t="s">
        <v>33</v>
      </c>
      <c r="AC137" s="24" t="s">
        <v>33</v>
      </c>
      <c r="AD137" s="24" t="s">
        <v>33</v>
      </c>
      <c r="AE137" s="24" t="s">
        <v>33</v>
      </c>
      <c r="AF137" s="24" t="s">
        <v>33</v>
      </c>
      <c r="AG137" s="24" t="s">
        <v>33</v>
      </c>
      <c r="AH137" s="24" t="s">
        <v>33</v>
      </c>
      <c r="AI137" s="24" t="s">
        <v>33</v>
      </c>
    </row>
    <row r="138" spans="1:35" x14ac:dyDescent="0.3">
      <c r="A138" s="49"/>
      <c r="B138" s="15" t="s">
        <v>36</v>
      </c>
      <c r="C138" s="13" t="s">
        <v>33</v>
      </c>
      <c r="D138" s="13" t="s">
        <v>33</v>
      </c>
      <c r="E138" s="13" t="s">
        <v>33</v>
      </c>
      <c r="F138" s="13" t="s">
        <v>33</v>
      </c>
      <c r="G138" s="13" t="s">
        <v>33</v>
      </c>
      <c r="H138" s="13" t="s">
        <v>33</v>
      </c>
      <c r="I138" s="13" t="s">
        <v>33</v>
      </c>
      <c r="J138" s="13" t="s">
        <v>33</v>
      </c>
      <c r="K138" s="13" t="s">
        <v>33</v>
      </c>
      <c r="L138" s="13" t="s">
        <v>33</v>
      </c>
      <c r="M138" s="13" t="s">
        <v>33</v>
      </c>
      <c r="N138" s="13" t="s">
        <v>33</v>
      </c>
      <c r="O138" s="13" t="s">
        <v>33</v>
      </c>
      <c r="P138" s="13" t="s">
        <v>33</v>
      </c>
      <c r="Q138" s="13" t="s">
        <v>33</v>
      </c>
      <c r="S138" s="49"/>
      <c r="T138" s="15" t="s">
        <v>36</v>
      </c>
      <c r="U138" s="24" t="s">
        <v>33</v>
      </c>
      <c r="V138" s="24" t="s">
        <v>33</v>
      </c>
      <c r="W138" s="24" t="s">
        <v>33</v>
      </c>
      <c r="X138" s="24" t="s">
        <v>33</v>
      </c>
      <c r="Y138" s="24" t="s">
        <v>33</v>
      </c>
      <c r="Z138" s="24" t="s">
        <v>33</v>
      </c>
      <c r="AA138" s="24" t="s">
        <v>33</v>
      </c>
      <c r="AB138" s="24" t="s">
        <v>33</v>
      </c>
      <c r="AC138" s="24" t="s">
        <v>33</v>
      </c>
      <c r="AD138" s="24" t="s">
        <v>33</v>
      </c>
      <c r="AE138" s="24" t="s">
        <v>33</v>
      </c>
      <c r="AF138" s="24" t="s">
        <v>33</v>
      </c>
      <c r="AG138" s="24" t="s">
        <v>33</v>
      </c>
      <c r="AH138" s="24" t="s">
        <v>33</v>
      </c>
      <c r="AI138" s="24" t="s">
        <v>33</v>
      </c>
    </row>
    <row r="139" spans="1:35" x14ac:dyDescent="0.3">
      <c r="A139" s="49"/>
      <c r="B139" s="15" t="s">
        <v>37</v>
      </c>
      <c r="C139" s="13" t="s">
        <v>33</v>
      </c>
      <c r="D139" s="13" t="s">
        <v>33</v>
      </c>
      <c r="E139" s="13" t="s">
        <v>33</v>
      </c>
      <c r="F139" s="13" t="s">
        <v>33</v>
      </c>
      <c r="G139" s="13" t="s">
        <v>33</v>
      </c>
      <c r="H139" s="13" t="s">
        <v>33</v>
      </c>
      <c r="I139" s="13" t="s">
        <v>33</v>
      </c>
      <c r="J139" s="13" t="s">
        <v>33</v>
      </c>
      <c r="K139" s="13" t="s">
        <v>33</v>
      </c>
      <c r="L139" s="13" t="s">
        <v>33</v>
      </c>
      <c r="M139" s="13" t="s">
        <v>33</v>
      </c>
      <c r="N139" s="13" t="s">
        <v>33</v>
      </c>
      <c r="O139" s="13" t="s">
        <v>33</v>
      </c>
      <c r="P139" s="13" t="s">
        <v>33</v>
      </c>
      <c r="Q139" s="13" t="s">
        <v>33</v>
      </c>
      <c r="S139" s="49"/>
      <c r="T139" s="15" t="s">
        <v>37</v>
      </c>
      <c r="U139" s="24" t="s">
        <v>33</v>
      </c>
      <c r="V139" s="24" t="s">
        <v>33</v>
      </c>
      <c r="W139" s="24" t="s">
        <v>33</v>
      </c>
      <c r="X139" s="24" t="s">
        <v>33</v>
      </c>
      <c r="Y139" s="24" t="s">
        <v>33</v>
      </c>
      <c r="Z139" s="24" t="s">
        <v>33</v>
      </c>
      <c r="AA139" s="24" t="s">
        <v>33</v>
      </c>
      <c r="AB139" s="24" t="s">
        <v>33</v>
      </c>
      <c r="AC139" s="24" t="s">
        <v>33</v>
      </c>
      <c r="AD139" s="24" t="s">
        <v>33</v>
      </c>
      <c r="AE139" s="24" t="s">
        <v>33</v>
      </c>
      <c r="AF139" s="24" t="s">
        <v>33</v>
      </c>
      <c r="AG139" s="24" t="s">
        <v>33</v>
      </c>
      <c r="AH139" s="24" t="s">
        <v>33</v>
      </c>
      <c r="AI139" s="24" t="s">
        <v>33</v>
      </c>
    </row>
    <row r="140" spans="1:35" x14ac:dyDescent="0.3">
      <c r="A140" s="49"/>
      <c r="B140" s="15" t="s">
        <v>38</v>
      </c>
      <c r="C140" s="13" t="s">
        <v>33</v>
      </c>
      <c r="D140" s="13" t="s">
        <v>33</v>
      </c>
      <c r="E140" s="13" t="s">
        <v>33</v>
      </c>
      <c r="F140" s="13" t="s">
        <v>33</v>
      </c>
      <c r="G140" s="13" t="s">
        <v>33</v>
      </c>
      <c r="H140" s="13" t="s">
        <v>33</v>
      </c>
      <c r="I140" s="13" t="s">
        <v>33</v>
      </c>
      <c r="J140" s="13" t="s">
        <v>33</v>
      </c>
      <c r="K140" s="13" t="s">
        <v>33</v>
      </c>
      <c r="L140" s="13" t="s">
        <v>33</v>
      </c>
      <c r="M140" s="13" t="s">
        <v>33</v>
      </c>
      <c r="N140" s="13" t="s">
        <v>33</v>
      </c>
      <c r="O140" s="13" t="s">
        <v>33</v>
      </c>
      <c r="P140" s="13" t="s">
        <v>33</v>
      </c>
      <c r="Q140" s="13" t="s">
        <v>33</v>
      </c>
      <c r="S140" s="49"/>
      <c r="T140" s="15" t="s">
        <v>38</v>
      </c>
      <c r="U140" s="24" t="s">
        <v>33</v>
      </c>
      <c r="V140" s="24" t="s">
        <v>33</v>
      </c>
      <c r="W140" s="24" t="s">
        <v>33</v>
      </c>
      <c r="X140" s="24" t="s">
        <v>33</v>
      </c>
      <c r="Y140" s="24" t="s">
        <v>33</v>
      </c>
      <c r="Z140" s="24" t="s">
        <v>33</v>
      </c>
      <c r="AA140" s="24" t="s">
        <v>33</v>
      </c>
      <c r="AB140" s="24" t="s">
        <v>33</v>
      </c>
      <c r="AC140" s="24" t="s">
        <v>33</v>
      </c>
      <c r="AD140" s="24" t="s">
        <v>33</v>
      </c>
      <c r="AE140" s="24" t="s">
        <v>33</v>
      </c>
      <c r="AF140" s="24" t="s">
        <v>33</v>
      </c>
      <c r="AG140" s="24" t="s">
        <v>33</v>
      </c>
      <c r="AH140" s="24" t="s">
        <v>33</v>
      </c>
      <c r="AI140" s="24" t="s">
        <v>33</v>
      </c>
    </row>
    <row r="141" spans="1:35" x14ac:dyDescent="0.3">
      <c r="A141" s="10"/>
      <c r="C141" s="13"/>
      <c r="D141" s="13"/>
      <c r="E141" s="13"/>
      <c r="F141" s="13"/>
      <c r="G141" s="13"/>
      <c r="H141" s="13"/>
      <c r="I141" s="13"/>
      <c r="J141" s="13"/>
      <c r="S141" s="10"/>
      <c r="T141" s="8"/>
      <c r="U141" s="24"/>
      <c r="V141" s="24"/>
      <c r="W141" s="24"/>
      <c r="X141" s="24"/>
      <c r="Y141" s="24"/>
      <c r="Z141" s="24"/>
      <c r="AA141" s="24"/>
      <c r="AB141" s="24"/>
      <c r="AC141" s="8"/>
      <c r="AD141" s="8"/>
      <c r="AE141" s="8"/>
      <c r="AF141" s="8"/>
      <c r="AG141" s="8"/>
      <c r="AH141" s="8"/>
      <c r="AI141" s="8"/>
    </row>
    <row r="142" spans="1:35" x14ac:dyDescent="0.3">
      <c r="A142" s="10"/>
      <c r="B142" s="13"/>
      <c r="S142" s="10"/>
      <c r="T142" s="24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</row>
    <row r="143" spans="1:35" s="21" customFormat="1" x14ac:dyDescent="0.3">
      <c r="A143" s="10"/>
      <c r="B143" s="14"/>
      <c r="C143" s="14">
        <v>1</v>
      </c>
      <c r="D143" s="14">
        <v>2</v>
      </c>
      <c r="E143" s="14">
        <v>3</v>
      </c>
      <c r="F143" s="14">
        <v>4</v>
      </c>
      <c r="G143" s="14">
        <v>5</v>
      </c>
      <c r="H143" s="14">
        <v>6</v>
      </c>
      <c r="I143" s="14">
        <v>7</v>
      </c>
      <c r="J143" s="14">
        <v>8</v>
      </c>
      <c r="K143" s="14">
        <v>9</v>
      </c>
      <c r="L143" s="14">
        <v>10</v>
      </c>
      <c r="M143" s="14">
        <v>11</v>
      </c>
      <c r="N143" s="14">
        <v>12</v>
      </c>
      <c r="O143" s="14">
        <v>13</v>
      </c>
      <c r="P143" s="14">
        <v>14</v>
      </c>
      <c r="Q143" s="14">
        <v>15</v>
      </c>
      <c r="S143" s="10"/>
      <c r="T143" s="14"/>
      <c r="U143" s="14">
        <v>1</v>
      </c>
      <c r="V143" s="14">
        <v>2</v>
      </c>
      <c r="W143" s="14">
        <v>3</v>
      </c>
      <c r="X143" s="14">
        <v>4</v>
      </c>
      <c r="Y143" s="14">
        <v>5</v>
      </c>
      <c r="Z143" s="14">
        <v>6</v>
      </c>
      <c r="AA143" s="14">
        <v>7</v>
      </c>
      <c r="AB143" s="14">
        <v>8</v>
      </c>
      <c r="AC143" s="14">
        <v>9</v>
      </c>
      <c r="AD143" s="14">
        <v>10</v>
      </c>
      <c r="AE143" s="14">
        <v>11</v>
      </c>
      <c r="AF143" s="14">
        <v>12</v>
      </c>
      <c r="AG143" s="14">
        <v>13</v>
      </c>
      <c r="AH143" s="14">
        <v>14</v>
      </c>
      <c r="AI143" s="14">
        <v>15</v>
      </c>
    </row>
    <row r="144" spans="1:35" x14ac:dyDescent="0.3">
      <c r="A144" s="49" t="s">
        <v>39</v>
      </c>
      <c r="B144" s="15" t="s">
        <v>32</v>
      </c>
      <c r="C144" s="13" t="s">
        <v>33</v>
      </c>
      <c r="D144" s="13" t="s">
        <v>33</v>
      </c>
      <c r="E144" s="13" t="s">
        <v>33</v>
      </c>
      <c r="F144" s="13" t="s">
        <v>33</v>
      </c>
      <c r="G144" s="13" t="s">
        <v>33</v>
      </c>
      <c r="H144" s="13" t="s">
        <v>33</v>
      </c>
      <c r="I144" s="13" t="s">
        <v>33</v>
      </c>
      <c r="J144" s="13" t="s">
        <v>33</v>
      </c>
      <c r="K144" s="13" t="s">
        <v>33</v>
      </c>
      <c r="L144" s="13" t="s">
        <v>33</v>
      </c>
      <c r="M144" s="13" t="s">
        <v>33</v>
      </c>
      <c r="N144" s="13" t="s">
        <v>33</v>
      </c>
      <c r="O144" s="13" t="s">
        <v>33</v>
      </c>
      <c r="P144" s="13" t="s">
        <v>33</v>
      </c>
      <c r="Q144" s="13" t="s">
        <v>33</v>
      </c>
      <c r="S144" s="49" t="s">
        <v>39</v>
      </c>
      <c r="T144" s="15" t="s">
        <v>32</v>
      </c>
      <c r="U144" s="24" t="s">
        <v>33</v>
      </c>
      <c r="V144" s="24" t="s">
        <v>33</v>
      </c>
      <c r="W144" s="24" t="s">
        <v>33</v>
      </c>
      <c r="X144" s="24" t="s">
        <v>33</v>
      </c>
      <c r="Y144" s="24" t="s">
        <v>33</v>
      </c>
      <c r="Z144" s="24" t="s">
        <v>33</v>
      </c>
      <c r="AA144" s="24" t="s">
        <v>33</v>
      </c>
      <c r="AB144" s="24" t="s">
        <v>33</v>
      </c>
      <c r="AC144" s="24" t="s">
        <v>33</v>
      </c>
      <c r="AD144" s="24" t="s">
        <v>33</v>
      </c>
      <c r="AE144" s="24" t="s">
        <v>33</v>
      </c>
      <c r="AF144" s="24" t="s">
        <v>33</v>
      </c>
      <c r="AG144" s="24" t="s">
        <v>33</v>
      </c>
      <c r="AH144" s="24" t="s">
        <v>33</v>
      </c>
      <c r="AI144" s="24" t="s">
        <v>33</v>
      </c>
    </row>
    <row r="145" spans="1:35" x14ac:dyDescent="0.3">
      <c r="A145" s="49"/>
      <c r="B145" s="15" t="s">
        <v>34</v>
      </c>
      <c r="C145" s="13" t="s">
        <v>33</v>
      </c>
      <c r="D145" s="13" t="s">
        <v>33</v>
      </c>
      <c r="E145" s="13" t="s">
        <v>33</v>
      </c>
      <c r="F145" s="13" t="s">
        <v>33</v>
      </c>
      <c r="G145" s="13" t="s">
        <v>33</v>
      </c>
      <c r="H145" s="13" t="s">
        <v>33</v>
      </c>
      <c r="I145" s="13" t="s">
        <v>33</v>
      </c>
      <c r="J145" s="13" t="s">
        <v>33</v>
      </c>
      <c r="K145" s="13" t="s">
        <v>33</v>
      </c>
      <c r="L145" s="13" t="s">
        <v>33</v>
      </c>
      <c r="M145" s="13" t="s">
        <v>33</v>
      </c>
      <c r="N145" s="13" t="s">
        <v>33</v>
      </c>
      <c r="O145" s="13" t="s">
        <v>33</v>
      </c>
      <c r="P145" s="13" t="s">
        <v>33</v>
      </c>
      <c r="Q145" s="13" t="s">
        <v>33</v>
      </c>
      <c r="S145" s="49"/>
      <c r="T145" s="15" t="s">
        <v>34</v>
      </c>
      <c r="U145" s="24" t="s">
        <v>33</v>
      </c>
      <c r="V145" s="24" t="s">
        <v>33</v>
      </c>
      <c r="W145" s="24" t="s">
        <v>33</v>
      </c>
      <c r="X145" s="24" t="s">
        <v>33</v>
      </c>
      <c r="Y145" s="24" t="s">
        <v>33</v>
      </c>
      <c r="Z145" s="24" t="s">
        <v>33</v>
      </c>
      <c r="AA145" s="24" t="s">
        <v>33</v>
      </c>
      <c r="AB145" s="24" t="s">
        <v>33</v>
      </c>
      <c r="AC145" s="24" t="s">
        <v>33</v>
      </c>
      <c r="AD145" s="24" t="s">
        <v>33</v>
      </c>
      <c r="AE145" s="24" t="s">
        <v>33</v>
      </c>
      <c r="AF145" s="24" t="s">
        <v>33</v>
      </c>
      <c r="AG145" s="24" t="s">
        <v>33</v>
      </c>
      <c r="AH145" s="24" t="s">
        <v>33</v>
      </c>
      <c r="AI145" s="24" t="s">
        <v>33</v>
      </c>
    </row>
    <row r="146" spans="1:35" x14ac:dyDescent="0.3">
      <c r="A146" s="49"/>
      <c r="B146" s="15" t="s">
        <v>35</v>
      </c>
      <c r="C146" s="13" t="s">
        <v>33</v>
      </c>
      <c r="D146" s="13" t="s">
        <v>33</v>
      </c>
      <c r="E146" s="13" t="s">
        <v>33</v>
      </c>
      <c r="F146" s="13" t="s">
        <v>33</v>
      </c>
      <c r="G146" s="13" t="s">
        <v>33</v>
      </c>
      <c r="H146" s="13" t="s">
        <v>33</v>
      </c>
      <c r="I146" s="13" t="s">
        <v>33</v>
      </c>
      <c r="J146" s="13" t="s">
        <v>33</v>
      </c>
      <c r="K146" s="13" t="s">
        <v>33</v>
      </c>
      <c r="L146" s="13" t="s">
        <v>33</v>
      </c>
      <c r="M146" s="13" t="s">
        <v>33</v>
      </c>
      <c r="N146" s="13" t="s">
        <v>33</v>
      </c>
      <c r="O146" s="13" t="s">
        <v>33</v>
      </c>
      <c r="P146" s="13" t="s">
        <v>33</v>
      </c>
      <c r="Q146" s="13" t="s">
        <v>33</v>
      </c>
      <c r="S146" s="49"/>
      <c r="T146" s="15" t="s">
        <v>35</v>
      </c>
      <c r="U146" s="24" t="s">
        <v>33</v>
      </c>
      <c r="V146" s="24" t="s">
        <v>33</v>
      </c>
      <c r="W146" s="24" t="s">
        <v>33</v>
      </c>
      <c r="X146" s="24" t="s">
        <v>33</v>
      </c>
      <c r="Y146" s="24" t="s">
        <v>33</v>
      </c>
      <c r="Z146" s="24" t="s">
        <v>33</v>
      </c>
      <c r="AA146" s="24" t="s">
        <v>33</v>
      </c>
      <c r="AB146" s="24" t="s">
        <v>33</v>
      </c>
      <c r="AC146" s="24" t="s">
        <v>33</v>
      </c>
      <c r="AD146" s="24" t="s">
        <v>33</v>
      </c>
      <c r="AE146" s="24" t="s">
        <v>33</v>
      </c>
      <c r="AF146" s="24" t="s">
        <v>33</v>
      </c>
      <c r="AG146" s="24" t="s">
        <v>33</v>
      </c>
      <c r="AH146" s="24" t="s">
        <v>33</v>
      </c>
      <c r="AI146" s="24" t="s">
        <v>33</v>
      </c>
    </row>
    <row r="147" spans="1:35" x14ac:dyDescent="0.3">
      <c r="A147" s="49"/>
      <c r="B147" s="15" t="s">
        <v>36</v>
      </c>
      <c r="C147" s="13" t="s">
        <v>33</v>
      </c>
      <c r="D147" s="13" t="s">
        <v>33</v>
      </c>
      <c r="E147" s="13" t="s">
        <v>33</v>
      </c>
      <c r="F147" s="13" t="s">
        <v>33</v>
      </c>
      <c r="G147" s="13" t="s">
        <v>33</v>
      </c>
      <c r="H147" s="13" t="s">
        <v>33</v>
      </c>
      <c r="I147" s="13" t="s">
        <v>33</v>
      </c>
      <c r="J147" s="13" t="s">
        <v>33</v>
      </c>
      <c r="K147" s="13" t="s">
        <v>33</v>
      </c>
      <c r="L147" s="13" t="s">
        <v>33</v>
      </c>
      <c r="M147" s="13" t="s">
        <v>33</v>
      </c>
      <c r="N147" s="13" t="s">
        <v>33</v>
      </c>
      <c r="O147" s="13" t="s">
        <v>33</v>
      </c>
      <c r="P147" s="13" t="s">
        <v>33</v>
      </c>
      <c r="Q147" s="13" t="s">
        <v>33</v>
      </c>
      <c r="S147" s="49"/>
      <c r="T147" s="15" t="s">
        <v>36</v>
      </c>
      <c r="U147" s="24" t="s">
        <v>33</v>
      </c>
      <c r="V147" s="24" t="s">
        <v>33</v>
      </c>
      <c r="W147" s="24" t="s">
        <v>33</v>
      </c>
      <c r="X147" s="24" t="s">
        <v>33</v>
      </c>
      <c r="Y147" s="24" t="s">
        <v>33</v>
      </c>
      <c r="Z147" s="24" t="s">
        <v>33</v>
      </c>
      <c r="AA147" s="24" t="s">
        <v>33</v>
      </c>
      <c r="AB147" s="24" t="s">
        <v>33</v>
      </c>
      <c r="AC147" s="24" t="s">
        <v>33</v>
      </c>
      <c r="AD147" s="24" t="s">
        <v>33</v>
      </c>
      <c r="AE147" s="24" t="s">
        <v>33</v>
      </c>
      <c r="AF147" s="24" t="s">
        <v>33</v>
      </c>
      <c r="AG147" s="24" t="s">
        <v>33</v>
      </c>
      <c r="AH147" s="24" t="s">
        <v>33</v>
      </c>
      <c r="AI147" s="24" t="s">
        <v>33</v>
      </c>
    </row>
    <row r="148" spans="1:35" x14ac:dyDescent="0.3">
      <c r="A148" s="49"/>
      <c r="B148" s="15" t="s">
        <v>37</v>
      </c>
      <c r="C148" s="13" t="s">
        <v>33</v>
      </c>
      <c r="D148" s="13" t="s">
        <v>33</v>
      </c>
      <c r="E148" s="13" t="s">
        <v>33</v>
      </c>
      <c r="F148" s="13" t="s">
        <v>33</v>
      </c>
      <c r="G148" s="13" t="s">
        <v>33</v>
      </c>
      <c r="H148" s="13" t="s">
        <v>33</v>
      </c>
      <c r="I148" s="13" t="s">
        <v>33</v>
      </c>
      <c r="J148" s="13" t="s">
        <v>33</v>
      </c>
      <c r="K148" s="13" t="s">
        <v>33</v>
      </c>
      <c r="L148" s="13" t="s">
        <v>33</v>
      </c>
      <c r="M148" s="13" t="s">
        <v>33</v>
      </c>
      <c r="N148" s="13" t="s">
        <v>33</v>
      </c>
      <c r="O148" s="13" t="s">
        <v>33</v>
      </c>
      <c r="P148" s="13" t="s">
        <v>33</v>
      </c>
      <c r="Q148" s="13" t="s">
        <v>33</v>
      </c>
      <c r="S148" s="49"/>
      <c r="T148" s="15" t="s">
        <v>37</v>
      </c>
      <c r="U148" s="24" t="s">
        <v>33</v>
      </c>
      <c r="V148" s="24" t="s">
        <v>33</v>
      </c>
      <c r="W148" s="24" t="s">
        <v>33</v>
      </c>
      <c r="X148" s="24" t="s">
        <v>33</v>
      </c>
      <c r="Y148" s="24" t="s">
        <v>33</v>
      </c>
      <c r="Z148" s="24" t="s">
        <v>33</v>
      </c>
      <c r="AA148" s="24" t="s">
        <v>33</v>
      </c>
      <c r="AB148" s="24" t="s">
        <v>33</v>
      </c>
      <c r="AC148" s="24" t="s">
        <v>33</v>
      </c>
      <c r="AD148" s="24" t="s">
        <v>33</v>
      </c>
      <c r="AE148" s="24" t="s">
        <v>33</v>
      </c>
      <c r="AF148" s="24" t="s">
        <v>33</v>
      </c>
      <c r="AG148" s="24" t="s">
        <v>33</v>
      </c>
      <c r="AH148" s="24" t="s">
        <v>33</v>
      </c>
      <c r="AI148" s="24" t="s">
        <v>33</v>
      </c>
    </row>
    <row r="149" spans="1:35" x14ac:dyDescent="0.3">
      <c r="A149" s="49"/>
      <c r="B149" s="15" t="s">
        <v>38</v>
      </c>
      <c r="C149" s="13" t="s">
        <v>33</v>
      </c>
      <c r="D149" s="13" t="s">
        <v>33</v>
      </c>
      <c r="E149" s="13" t="s">
        <v>33</v>
      </c>
      <c r="F149" s="13" t="s">
        <v>33</v>
      </c>
      <c r="G149" s="13" t="s">
        <v>33</v>
      </c>
      <c r="H149" s="13" t="s">
        <v>33</v>
      </c>
      <c r="I149" s="13" t="s">
        <v>33</v>
      </c>
      <c r="J149" s="13" t="s">
        <v>33</v>
      </c>
      <c r="K149" s="13" t="s">
        <v>33</v>
      </c>
      <c r="L149" s="13" t="s">
        <v>33</v>
      </c>
      <c r="M149" s="13" t="s">
        <v>33</v>
      </c>
      <c r="N149" s="13" t="s">
        <v>33</v>
      </c>
      <c r="O149" s="13" t="s">
        <v>33</v>
      </c>
      <c r="P149" s="13" t="s">
        <v>33</v>
      </c>
      <c r="Q149" s="13" t="s">
        <v>33</v>
      </c>
      <c r="S149" s="49"/>
      <c r="T149" s="15" t="s">
        <v>38</v>
      </c>
      <c r="U149" s="24" t="s">
        <v>33</v>
      </c>
      <c r="V149" s="24" t="s">
        <v>33</v>
      </c>
      <c r="W149" s="24" t="s">
        <v>33</v>
      </c>
      <c r="X149" s="24" t="s">
        <v>33</v>
      </c>
      <c r="Y149" s="24" t="s">
        <v>33</v>
      </c>
      <c r="Z149" s="24" t="s">
        <v>33</v>
      </c>
      <c r="AA149" s="24" t="s">
        <v>33</v>
      </c>
      <c r="AB149" s="24" t="s">
        <v>33</v>
      </c>
      <c r="AC149" s="24" t="s">
        <v>33</v>
      </c>
      <c r="AD149" s="24" t="s">
        <v>33</v>
      </c>
      <c r="AE149" s="24" t="s">
        <v>33</v>
      </c>
      <c r="AF149" s="24" t="s">
        <v>33</v>
      </c>
      <c r="AG149" s="24" t="s">
        <v>33</v>
      </c>
      <c r="AH149" s="24" t="s">
        <v>33</v>
      </c>
      <c r="AI149" s="24" t="s">
        <v>33</v>
      </c>
    </row>
    <row r="150" spans="1:35" x14ac:dyDescent="0.3">
      <c r="A150" s="16"/>
      <c r="S150" s="16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</row>
    <row r="151" spans="1:35" x14ac:dyDescent="0.3">
      <c r="A151" s="10"/>
      <c r="B151" s="13"/>
      <c r="S151" s="10"/>
      <c r="T151" s="24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</row>
    <row r="152" spans="1:35" s="21" customFormat="1" x14ac:dyDescent="0.3">
      <c r="A152" s="10"/>
      <c r="B152" s="14"/>
      <c r="C152" s="14">
        <v>1</v>
      </c>
      <c r="D152" s="14">
        <v>2</v>
      </c>
      <c r="E152" s="14">
        <v>3</v>
      </c>
      <c r="F152" s="14">
        <v>4</v>
      </c>
      <c r="G152" s="14">
        <v>5</v>
      </c>
      <c r="H152" s="14">
        <v>6</v>
      </c>
      <c r="I152" s="14">
        <v>7</v>
      </c>
      <c r="J152" s="14">
        <v>8</v>
      </c>
      <c r="K152" s="14">
        <v>9</v>
      </c>
      <c r="L152" s="14">
        <v>10</v>
      </c>
      <c r="M152" s="14">
        <v>11</v>
      </c>
      <c r="N152" s="14">
        <v>12</v>
      </c>
      <c r="O152" s="14">
        <v>13</v>
      </c>
      <c r="P152" s="14">
        <v>14</v>
      </c>
      <c r="Q152" s="14">
        <v>15</v>
      </c>
      <c r="S152" s="10"/>
      <c r="T152" s="14"/>
      <c r="U152" s="14">
        <v>1</v>
      </c>
      <c r="V152" s="14">
        <v>2</v>
      </c>
      <c r="W152" s="14">
        <v>3</v>
      </c>
      <c r="X152" s="14">
        <v>4</v>
      </c>
      <c r="Y152" s="14">
        <v>5</v>
      </c>
      <c r="Z152" s="14">
        <v>6</v>
      </c>
      <c r="AA152" s="14">
        <v>7</v>
      </c>
      <c r="AB152" s="14">
        <v>8</v>
      </c>
      <c r="AC152" s="14">
        <v>9</v>
      </c>
      <c r="AD152" s="14">
        <v>10</v>
      </c>
      <c r="AE152" s="14">
        <v>11</v>
      </c>
      <c r="AF152" s="14">
        <v>12</v>
      </c>
      <c r="AG152" s="14">
        <v>13</v>
      </c>
      <c r="AH152" s="14">
        <v>14</v>
      </c>
      <c r="AI152" s="14">
        <v>15</v>
      </c>
    </row>
    <row r="153" spans="1:35" x14ac:dyDescent="0.3">
      <c r="A153" s="49" t="s">
        <v>40</v>
      </c>
      <c r="B153" s="15" t="s">
        <v>32</v>
      </c>
      <c r="C153" s="13" t="s">
        <v>33</v>
      </c>
      <c r="D153" s="13" t="s">
        <v>33</v>
      </c>
      <c r="E153" s="13" t="s">
        <v>33</v>
      </c>
      <c r="F153" s="13" t="s">
        <v>33</v>
      </c>
      <c r="G153" s="13" t="s">
        <v>33</v>
      </c>
      <c r="H153" s="13" t="s">
        <v>33</v>
      </c>
      <c r="I153" s="13" t="s">
        <v>33</v>
      </c>
      <c r="J153" s="13" t="s">
        <v>33</v>
      </c>
      <c r="K153" s="13" t="s">
        <v>33</v>
      </c>
      <c r="L153" s="13" t="s">
        <v>33</v>
      </c>
      <c r="M153" s="13" t="s">
        <v>33</v>
      </c>
      <c r="N153" s="13" t="s">
        <v>33</v>
      </c>
      <c r="O153" s="13" t="s">
        <v>33</v>
      </c>
      <c r="P153" s="13" t="s">
        <v>33</v>
      </c>
      <c r="Q153" s="13" t="s">
        <v>33</v>
      </c>
      <c r="S153" s="49" t="s">
        <v>40</v>
      </c>
      <c r="T153" s="15" t="s">
        <v>32</v>
      </c>
      <c r="U153" s="24" t="s">
        <v>33</v>
      </c>
      <c r="V153" s="24" t="s">
        <v>33</v>
      </c>
      <c r="W153" s="24" t="s">
        <v>33</v>
      </c>
      <c r="X153" s="24" t="s">
        <v>33</v>
      </c>
      <c r="Y153" s="24" t="s">
        <v>33</v>
      </c>
      <c r="Z153" s="24" t="s">
        <v>33</v>
      </c>
      <c r="AA153" s="24" t="s">
        <v>33</v>
      </c>
      <c r="AB153" s="24" t="s">
        <v>33</v>
      </c>
      <c r="AC153" s="24" t="s">
        <v>33</v>
      </c>
      <c r="AD153" s="24" t="s">
        <v>33</v>
      </c>
      <c r="AE153" s="24" t="s">
        <v>33</v>
      </c>
      <c r="AF153" s="24" t="s">
        <v>33</v>
      </c>
      <c r="AG153" s="24" t="s">
        <v>33</v>
      </c>
      <c r="AH153" s="24" t="s">
        <v>33</v>
      </c>
      <c r="AI153" s="24" t="s">
        <v>33</v>
      </c>
    </row>
    <row r="154" spans="1:35" x14ac:dyDescent="0.3">
      <c r="A154" s="49"/>
      <c r="B154" s="15" t="s">
        <v>34</v>
      </c>
      <c r="C154" s="13" t="s">
        <v>33</v>
      </c>
      <c r="D154" s="13" t="s">
        <v>33</v>
      </c>
      <c r="E154" s="13" t="s">
        <v>33</v>
      </c>
      <c r="F154" s="13" t="s">
        <v>33</v>
      </c>
      <c r="G154" s="13" t="s">
        <v>33</v>
      </c>
      <c r="H154" s="13" t="s">
        <v>33</v>
      </c>
      <c r="I154" s="13" t="s">
        <v>33</v>
      </c>
      <c r="J154" s="13" t="s">
        <v>33</v>
      </c>
      <c r="K154" s="13" t="s">
        <v>33</v>
      </c>
      <c r="L154" s="13" t="s">
        <v>33</v>
      </c>
      <c r="M154" s="13" t="s">
        <v>33</v>
      </c>
      <c r="N154" s="13" t="s">
        <v>33</v>
      </c>
      <c r="O154" s="13" t="s">
        <v>33</v>
      </c>
      <c r="P154" s="13" t="s">
        <v>33</v>
      </c>
      <c r="Q154" s="13" t="s">
        <v>33</v>
      </c>
      <c r="S154" s="49"/>
      <c r="T154" s="15" t="s">
        <v>34</v>
      </c>
      <c r="U154" s="24" t="s">
        <v>33</v>
      </c>
      <c r="V154" s="24" t="s">
        <v>33</v>
      </c>
      <c r="W154" s="24" t="s">
        <v>33</v>
      </c>
      <c r="X154" s="24" t="s">
        <v>33</v>
      </c>
      <c r="Y154" s="24" t="s">
        <v>33</v>
      </c>
      <c r="Z154" s="24" t="s">
        <v>33</v>
      </c>
      <c r="AA154" s="24" t="s">
        <v>33</v>
      </c>
      <c r="AB154" s="24" t="s">
        <v>33</v>
      </c>
      <c r="AC154" s="24" t="s">
        <v>33</v>
      </c>
      <c r="AD154" s="24" t="s">
        <v>33</v>
      </c>
      <c r="AE154" s="24" t="s">
        <v>33</v>
      </c>
      <c r="AF154" s="24" t="s">
        <v>33</v>
      </c>
      <c r="AG154" s="24" t="s">
        <v>33</v>
      </c>
      <c r="AH154" s="24" t="s">
        <v>33</v>
      </c>
      <c r="AI154" s="24" t="s">
        <v>33</v>
      </c>
    </row>
    <row r="155" spans="1:35" x14ac:dyDescent="0.3">
      <c r="A155" s="49"/>
      <c r="B155" s="15" t="s">
        <v>35</v>
      </c>
      <c r="C155" s="13" t="s">
        <v>33</v>
      </c>
      <c r="D155" s="13" t="s">
        <v>33</v>
      </c>
      <c r="E155" s="13" t="s">
        <v>33</v>
      </c>
      <c r="F155" s="13" t="s">
        <v>33</v>
      </c>
      <c r="G155" s="13" t="s">
        <v>33</v>
      </c>
      <c r="H155" s="13" t="s">
        <v>33</v>
      </c>
      <c r="I155" s="13" t="s">
        <v>33</v>
      </c>
      <c r="J155" s="13" t="s">
        <v>33</v>
      </c>
      <c r="K155" s="13" t="s">
        <v>33</v>
      </c>
      <c r="L155" s="13" t="s">
        <v>33</v>
      </c>
      <c r="M155" s="13" t="s">
        <v>33</v>
      </c>
      <c r="N155" s="13" t="s">
        <v>33</v>
      </c>
      <c r="O155" s="13" t="s">
        <v>33</v>
      </c>
      <c r="P155" s="13" t="s">
        <v>33</v>
      </c>
      <c r="Q155" s="13" t="s">
        <v>33</v>
      </c>
      <c r="S155" s="49"/>
      <c r="T155" s="15" t="s">
        <v>35</v>
      </c>
      <c r="U155" s="24" t="s">
        <v>33</v>
      </c>
      <c r="V155" s="24" t="s">
        <v>33</v>
      </c>
      <c r="W155" s="24" t="s">
        <v>33</v>
      </c>
      <c r="X155" s="24" t="s">
        <v>33</v>
      </c>
      <c r="Y155" s="24" t="s">
        <v>33</v>
      </c>
      <c r="Z155" s="24" t="s">
        <v>33</v>
      </c>
      <c r="AA155" s="24" t="s">
        <v>33</v>
      </c>
      <c r="AB155" s="24" t="s">
        <v>33</v>
      </c>
      <c r="AC155" s="24" t="s">
        <v>33</v>
      </c>
      <c r="AD155" s="24" t="s">
        <v>33</v>
      </c>
      <c r="AE155" s="24" t="s">
        <v>33</v>
      </c>
      <c r="AF155" s="24" t="s">
        <v>33</v>
      </c>
      <c r="AG155" s="24" t="s">
        <v>33</v>
      </c>
      <c r="AH155" s="24" t="s">
        <v>33</v>
      </c>
      <c r="AI155" s="24" t="s">
        <v>33</v>
      </c>
    </row>
    <row r="156" spans="1:35" x14ac:dyDescent="0.3">
      <c r="A156" s="49"/>
      <c r="B156" s="15" t="s">
        <v>36</v>
      </c>
      <c r="C156" s="13" t="s">
        <v>33</v>
      </c>
      <c r="D156" s="13" t="s">
        <v>33</v>
      </c>
      <c r="E156" s="13" t="s">
        <v>33</v>
      </c>
      <c r="F156" s="13" t="s">
        <v>33</v>
      </c>
      <c r="G156" s="13" t="s">
        <v>33</v>
      </c>
      <c r="H156" s="13" t="s">
        <v>33</v>
      </c>
      <c r="I156" s="13" t="s">
        <v>33</v>
      </c>
      <c r="J156" s="13" t="s">
        <v>33</v>
      </c>
      <c r="K156" s="13" t="s">
        <v>33</v>
      </c>
      <c r="L156" s="13" t="s">
        <v>33</v>
      </c>
      <c r="M156" s="13" t="s">
        <v>33</v>
      </c>
      <c r="N156" s="13" t="s">
        <v>33</v>
      </c>
      <c r="O156" s="13" t="s">
        <v>33</v>
      </c>
      <c r="P156" s="13" t="s">
        <v>33</v>
      </c>
      <c r="Q156" s="13" t="s">
        <v>33</v>
      </c>
      <c r="S156" s="49"/>
      <c r="T156" s="15" t="s">
        <v>36</v>
      </c>
      <c r="U156" s="24" t="s">
        <v>33</v>
      </c>
      <c r="V156" s="24" t="s">
        <v>33</v>
      </c>
      <c r="W156" s="24" t="s">
        <v>33</v>
      </c>
      <c r="X156" s="24" t="s">
        <v>33</v>
      </c>
      <c r="Y156" s="24" t="s">
        <v>33</v>
      </c>
      <c r="Z156" s="24" t="s">
        <v>33</v>
      </c>
      <c r="AA156" s="24" t="s">
        <v>33</v>
      </c>
      <c r="AB156" s="24" t="s">
        <v>33</v>
      </c>
      <c r="AC156" s="24" t="s">
        <v>33</v>
      </c>
      <c r="AD156" s="24" t="s">
        <v>33</v>
      </c>
      <c r="AE156" s="24" t="s">
        <v>33</v>
      </c>
      <c r="AF156" s="24" t="s">
        <v>33</v>
      </c>
      <c r="AG156" s="24" t="s">
        <v>33</v>
      </c>
      <c r="AH156" s="24" t="s">
        <v>33</v>
      </c>
      <c r="AI156" s="24" t="s">
        <v>33</v>
      </c>
    </row>
    <row r="157" spans="1:35" x14ac:dyDescent="0.3">
      <c r="A157" s="49"/>
      <c r="B157" s="15" t="s">
        <v>37</v>
      </c>
      <c r="C157" s="13" t="s">
        <v>33</v>
      </c>
      <c r="D157" s="13" t="s">
        <v>33</v>
      </c>
      <c r="E157" s="13" t="s">
        <v>33</v>
      </c>
      <c r="F157" s="13" t="s">
        <v>33</v>
      </c>
      <c r="G157" s="13" t="s">
        <v>33</v>
      </c>
      <c r="H157" s="13" t="s">
        <v>33</v>
      </c>
      <c r="I157" s="13" t="s">
        <v>33</v>
      </c>
      <c r="J157" s="13" t="s">
        <v>33</v>
      </c>
      <c r="K157" s="13" t="s">
        <v>33</v>
      </c>
      <c r="L157" s="13" t="s">
        <v>33</v>
      </c>
      <c r="M157" s="13" t="s">
        <v>33</v>
      </c>
      <c r="N157" s="13" t="s">
        <v>33</v>
      </c>
      <c r="O157" s="13" t="s">
        <v>33</v>
      </c>
      <c r="P157" s="13" t="s">
        <v>33</v>
      </c>
      <c r="Q157" s="13" t="s">
        <v>33</v>
      </c>
      <c r="S157" s="49"/>
      <c r="T157" s="15" t="s">
        <v>37</v>
      </c>
      <c r="U157" s="24" t="s">
        <v>33</v>
      </c>
      <c r="V157" s="24" t="s">
        <v>33</v>
      </c>
      <c r="W157" s="24" t="s">
        <v>33</v>
      </c>
      <c r="X157" s="24" t="s">
        <v>33</v>
      </c>
      <c r="Y157" s="24" t="s">
        <v>33</v>
      </c>
      <c r="Z157" s="24" t="s">
        <v>33</v>
      </c>
      <c r="AA157" s="24" t="s">
        <v>33</v>
      </c>
      <c r="AB157" s="24" t="s">
        <v>33</v>
      </c>
      <c r="AC157" s="24" t="s">
        <v>33</v>
      </c>
      <c r="AD157" s="24" t="s">
        <v>33</v>
      </c>
      <c r="AE157" s="24" t="s">
        <v>33</v>
      </c>
      <c r="AF157" s="24" t="s">
        <v>33</v>
      </c>
      <c r="AG157" s="24" t="s">
        <v>33</v>
      </c>
      <c r="AH157" s="24" t="s">
        <v>33</v>
      </c>
      <c r="AI157" s="24" t="s">
        <v>33</v>
      </c>
    </row>
    <row r="158" spans="1:35" x14ac:dyDescent="0.3">
      <c r="A158" s="49"/>
      <c r="B158" s="15" t="s">
        <v>38</v>
      </c>
      <c r="C158" s="13" t="s">
        <v>33</v>
      </c>
      <c r="D158" s="13" t="s">
        <v>33</v>
      </c>
      <c r="E158" s="13" t="s">
        <v>33</v>
      </c>
      <c r="F158" s="13" t="s">
        <v>33</v>
      </c>
      <c r="G158" s="13" t="s">
        <v>33</v>
      </c>
      <c r="H158" s="13" t="s">
        <v>33</v>
      </c>
      <c r="I158" s="13" t="s">
        <v>33</v>
      </c>
      <c r="J158" s="13" t="s">
        <v>33</v>
      </c>
      <c r="K158" s="13" t="s">
        <v>33</v>
      </c>
      <c r="L158" s="13" t="s">
        <v>33</v>
      </c>
      <c r="M158" s="13" t="s">
        <v>33</v>
      </c>
      <c r="N158" s="13" t="s">
        <v>33</v>
      </c>
      <c r="O158" s="13" t="s">
        <v>33</v>
      </c>
      <c r="P158" s="13" t="s">
        <v>33</v>
      </c>
      <c r="Q158" s="13" t="s">
        <v>33</v>
      </c>
      <c r="S158" s="49"/>
      <c r="T158" s="15" t="s">
        <v>38</v>
      </c>
      <c r="U158" s="24" t="s">
        <v>33</v>
      </c>
      <c r="V158" s="24" t="s">
        <v>33</v>
      </c>
      <c r="W158" s="24" t="s">
        <v>33</v>
      </c>
      <c r="X158" s="24" t="s">
        <v>33</v>
      </c>
      <c r="Y158" s="24" t="s">
        <v>33</v>
      </c>
      <c r="Z158" s="24" t="s">
        <v>33</v>
      </c>
      <c r="AA158" s="24" t="s">
        <v>33</v>
      </c>
      <c r="AB158" s="24" t="s">
        <v>33</v>
      </c>
      <c r="AC158" s="24" t="s">
        <v>33</v>
      </c>
      <c r="AD158" s="24" t="s">
        <v>33</v>
      </c>
      <c r="AE158" s="24" t="s">
        <v>33</v>
      </c>
      <c r="AF158" s="24" t="s">
        <v>33</v>
      </c>
      <c r="AG158" s="24" t="s">
        <v>33</v>
      </c>
      <c r="AH158" s="24" t="s">
        <v>33</v>
      </c>
      <c r="AI158" s="24" t="s">
        <v>33</v>
      </c>
    </row>
    <row r="159" spans="1:35" x14ac:dyDescent="0.3">
      <c r="A159" s="16"/>
      <c r="S159" s="16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</row>
    <row r="160" spans="1:35" x14ac:dyDescent="0.3">
      <c r="A160" s="16"/>
      <c r="B160" s="13"/>
      <c r="S160" s="16"/>
      <c r="T160" s="24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</row>
    <row r="161" spans="1:35" s="21" customFormat="1" x14ac:dyDescent="0.3">
      <c r="A161" s="17"/>
      <c r="B161" s="14"/>
      <c r="C161" s="14">
        <v>1</v>
      </c>
      <c r="D161" s="14">
        <v>2</v>
      </c>
      <c r="E161" s="14">
        <v>3</v>
      </c>
      <c r="F161" s="14">
        <v>4</v>
      </c>
      <c r="G161" s="14">
        <v>5</v>
      </c>
      <c r="H161" s="14">
        <v>6</v>
      </c>
      <c r="I161" s="14">
        <v>7</v>
      </c>
      <c r="J161" s="14">
        <v>8</v>
      </c>
      <c r="K161" s="14">
        <v>9</v>
      </c>
      <c r="L161" s="14">
        <v>10</v>
      </c>
      <c r="M161" s="14">
        <v>11</v>
      </c>
      <c r="N161" s="14">
        <v>12</v>
      </c>
      <c r="O161" s="14">
        <v>13</v>
      </c>
      <c r="P161" s="14">
        <v>14</v>
      </c>
      <c r="Q161" s="14">
        <v>15</v>
      </c>
      <c r="S161" s="17"/>
      <c r="T161" s="14"/>
      <c r="U161" s="14">
        <v>1</v>
      </c>
      <c r="V161" s="14">
        <v>2</v>
      </c>
      <c r="W161" s="14">
        <v>3</v>
      </c>
      <c r="X161" s="14">
        <v>4</v>
      </c>
      <c r="Y161" s="14">
        <v>5</v>
      </c>
      <c r="Z161" s="14">
        <v>6</v>
      </c>
      <c r="AA161" s="14">
        <v>7</v>
      </c>
      <c r="AB161" s="14">
        <v>8</v>
      </c>
      <c r="AC161" s="14">
        <v>9</v>
      </c>
      <c r="AD161" s="14">
        <v>10</v>
      </c>
      <c r="AE161" s="14">
        <v>11</v>
      </c>
      <c r="AF161" s="14">
        <v>12</v>
      </c>
      <c r="AG161" s="14">
        <v>13</v>
      </c>
      <c r="AH161" s="14">
        <v>14</v>
      </c>
      <c r="AI161" s="14">
        <v>15</v>
      </c>
    </row>
    <row r="162" spans="1:35" x14ac:dyDescent="0.3">
      <c r="A162" s="49" t="s">
        <v>41</v>
      </c>
      <c r="B162" s="15" t="s">
        <v>32</v>
      </c>
      <c r="C162" s="13" t="s">
        <v>33</v>
      </c>
      <c r="D162" s="13" t="s">
        <v>33</v>
      </c>
      <c r="E162" s="13" t="s">
        <v>33</v>
      </c>
      <c r="F162" s="13" t="s">
        <v>33</v>
      </c>
      <c r="G162" s="13" t="s">
        <v>33</v>
      </c>
      <c r="H162" s="13" t="s">
        <v>33</v>
      </c>
      <c r="I162" s="13" t="s">
        <v>33</v>
      </c>
      <c r="J162" s="13" t="s">
        <v>33</v>
      </c>
      <c r="K162" s="13" t="s">
        <v>33</v>
      </c>
      <c r="L162" s="13" t="s">
        <v>33</v>
      </c>
      <c r="M162" s="13" t="s">
        <v>33</v>
      </c>
      <c r="N162" s="13" t="s">
        <v>33</v>
      </c>
      <c r="O162" s="13" t="s">
        <v>33</v>
      </c>
      <c r="P162" s="13" t="s">
        <v>33</v>
      </c>
      <c r="Q162" s="13" t="s">
        <v>33</v>
      </c>
      <c r="S162" s="49" t="s">
        <v>41</v>
      </c>
      <c r="T162" s="15" t="s">
        <v>32</v>
      </c>
      <c r="U162" s="24" t="s">
        <v>33</v>
      </c>
      <c r="V162" s="24" t="s">
        <v>33</v>
      </c>
      <c r="W162" s="24" t="s">
        <v>33</v>
      </c>
      <c r="X162" s="24" t="s">
        <v>33</v>
      </c>
      <c r="Y162" s="24" t="s">
        <v>33</v>
      </c>
      <c r="Z162" s="24" t="s">
        <v>33</v>
      </c>
      <c r="AA162" s="24" t="s">
        <v>33</v>
      </c>
      <c r="AB162" s="24" t="s">
        <v>33</v>
      </c>
      <c r="AC162" s="24" t="s">
        <v>33</v>
      </c>
      <c r="AD162" s="24" t="s">
        <v>33</v>
      </c>
      <c r="AE162" s="24" t="s">
        <v>33</v>
      </c>
      <c r="AF162" s="24" t="s">
        <v>33</v>
      </c>
      <c r="AG162" s="24" t="s">
        <v>33</v>
      </c>
      <c r="AH162" s="24" t="s">
        <v>33</v>
      </c>
      <c r="AI162" s="24" t="s">
        <v>33</v>
      </c>
    </row>
    <row r="163" spans="1:35" x14ac:dyDescent="0.3">
      <c r="A163" s="49"/>
      <c r="B163" s="15" t="s">
        <v>34</v>
      </c>
      <c r="C163" s="13" t="s">
        <v>33</v>
      </c>
      <c r="D163" s="13" t="s">
        <v>33</v>
      </c>
      <c r="E163" s="13" t="s">
        <v>33</v>
      </c>
      <c r="F163" s="13" t="s">
        <v>33</v>
      </c>
      <c r="G163" s="13" t="s">
        <v>33</v>
      </c>
      <c r="H163" s="13" t="s">
        <v>33</v>
      </c>
      <c r="I163" s="13" t="s">
        <v>33</v>
      </c>
      <c r="J163" s="13" t="s">
        <v>33</v>
      </c>
      <c r="K163" s="13" t="s">
        <v>33</v>
      </c>
      <c r="L163" s="13" t="s">
        <v>33</v>
      </c>
      <c r="M163" s="13" t="s">
        <v>33</v>
      </c>
      <c r="N163" s="13" t="s">
        <v>33</v>
      </c>
      <c r="O163" s="13" t="s">
        <v>33</v>
      </c>
      <c r="P163" s="13" t="s">
        <v>33</v>
      </c>
      <c r="Q163" s="13" t="s">
        <v>33</v>
      </c>
      <c r="S163" s="49"/>
      <c r="T163" s="15" t="s">
        <v>34</v>
      </c>
      <c r="U163" s="24" t="s">
        <v>33</v>
      </c>
      <c r="V163" s="24" t="s">
        <v>33</v>
      </c>
      <c r="W163" s="24" t="s">
        <v>33</v>
      </c>
      <c r="X163" s="24" t="s">
        <v>33</v>
      </c>
      <c r="Y163" s="24" t="s">
        <v>33</v>
      </c>
      <c r="Z163" s="24" t="s">
        <v>33</v>
      </c>
      <c r="AA163" s="24" t="s">
        <v>33</v>
      </c>
      <c r="AB163" s="24" t="s">
        <v>33</v>
      </c>
      <c r="AC163" s="24" t="s">
        <v>33</v>
      </c>
      <c r="AD163" s="24" t="s">
        <v>33</v>
      </c>
      <c r="AE163" s="24" t="s">
        <v>33</v>
      </c>
      <c r="AF163" s="24" t="s">
        <v>33</v>
      </c>
      <c r="AG163" s="24" t="s">
        <v>33</v>
      </c>
      <c r="AH163" s="24" t="s">
        <v>33</v>
      </c>
      <c r="AI163" s="24" t="s">
        <v>33</v>
      </c>
    </row>
    <row r="164" spans="1:35" x14ac:dyDescent="0.3">
      <c r="A164" s="49"/>
      <c r="B164" s="15" t="s">
        <v>35</v>
      </c>
      <c r="C164" s="13" t="s">
        <v>33</v>
      </c>
      <c r="D164" s="13" t="s">
        <v>33</v>
      </c>
      <c r="E164" s="13" t="s">
        <v>33</v>
      </c>
      <c r="F164" s="13" t="s">
        <v>33</v>
      </c>
      <c r="G164" s="13" t="s">
        <v>33</v>
      </c>
      <c r="H164" s="13" t="s">
        <v>33</v>
      </c>
      <c r="I164" s="13" t="s">
        <v>33</v>
      </c>
      <c r="J164" s="13" t="s">
        <v>33</v>
      </c>
      <c r="K164" s="13" t="s">
        <v>33</v>
      </c>
      <c r="L164" s="13" t="s">
        <v>33</v>
      </c>
      <c r="M164" s="13" t="s">
        <v>33</v>
      </c>
      <c r="N164" s="13" t="s">
        <v>33</v>
      </c>
      <c r="O164" s="13" t="s">
        <v>33</v>
      </c>
      <c r="P164" s="13" t="s">
        <v>33</v>
      </c>
      <c r="Q164" s="13" t="s">
        <v>33</v>
      </c>
      <c r="S164" s="49"/>
      <c r="T164" s="15" t="s">
        <v>35</v>
      </c>
      <c r="U164" s="24" t="s">
        <v>33</v>
      </c>
      <c r="V164" s="24" t="s">
        <v>33</v>
      </c>
      <c r="W164" s="24" t="s">
        <v>33</v>
      </c>
      <c r="X164" s="24" t="s">
        <v>33</v>
      </c>
      <c r="Y164" s="24" t="s">
        <v>33</v>
      </c>
      <c r="Z164" s="24" t="s">
        <v>33</v>
      </c>
      <c r="AA164" s="24" t="s">
        <v>33</v>
      </c>
      <c r="AB164" s="24" t="s">
        <v>33</v>
      </c>
      <c r="AC164" s="24" t="s">
        <v>33</v>
      </c>
      <c r="AD164" s="24" t="s">
        <v>33</v>
      </c>
      <c r="AE164" s="24" t="s">
        <v>33</v>
      </c>
      <c r="AF164" s="24" t="s">
        <v>33</v>
      </c>
      <c r="AG164" s="24" t="s">
        <v>33</v>
      </c>
      <c r="AH164" s="24" t="s">
        <v>33</v>
      </c>
      <c r="AI164" s="24" t="s">
        <v>33</v>
      </c>
    </row>
    <row r="165" spans="1:35" x14ac:dyDescent="0.3">
      <c r="A165" s="49"/>
      <c r="B165" s="15" t="s">
        <v>36</v>
      </c>
      <c r="C165" s="13" t="s">
        <v>33</v>
      </c>
      <c r="D165" s="13" t="s">
        <v>33</v>
      </c>
      <c r="E165" s="13" t="s">
        <v>33</v>
      </c>
      <c r="F165" s="13" t="s">
        <v>33</v>
      </c>
      <c r="G165" s="13" t="s">
        <v>33</v>
      </c>
      <c r="H165" s="13" t="s">
        <v>33</v>
      </c>
      <c r="I165" s="13" t="s">
        <v>33</v>
      </c>
      <c r="J165" s="13" t="s">
        <v>33</v>
      </c>
      <c r="K165" s="13" t="s">
        <v>33</v>
      </c>
      <c r="L165" s="13" t="s">
        <v>33</v>
      </c>
      <c r="M165" s="13" t="s">
        <v>33</v>
      </c>
      <c r="N165" s="13" t="s">
        <v>33</v>
      </c>
      <c r="O165" s="13" t="s">
        <v>33</v>
      </c>
      <c r="P165" s="13" t="s">
        <v>33</v>
      </c>
      <c r="Q165" s="13" t="s">
        <v>33</v>
      </c>
      <c r="S165" s="49"/>
      <c r="T165" s="15" t="s">
        <v>36</v>
      </c>
      <c r="U165" s="24" t="s">
        <v>33</v>
      </c>
      <c r="V165" s="24" t="s">
        <v>33</v>
      </c>
      <c r="W165" s="24" t="s">
        <v>33</v>
      </c>
      <c r="X165" s="24" t="s">
        <v>33</v>
      </c>
      <c r="Y165" s="24" t="s">
        <v>33</v>
      </c>
      <c r="Z165" s="24" t="s">
        <v>33</v>
      </c>
      <c r="AA165" s="24" t="s">
        <v>33</v>
      </c>
      <c r="AB165" s="24" t="s">
        <v>33</v>
      </c>
      <c r="AC165" s="24" t="s">
        <v>33</v>
      </c>
      <c r="AD165" s="24" t="s">
        <v>33</v>
      </c>
      <c r="AE165" s="24" t="s">
        <v>33</v>
      </c>
      <c r="AF165" s="24" t="s">
        <v>33</v>
      </c>
      <c r="AG165" s="24" t="s">
        <v>33</v>
      </c>
      <c r="AH165" s="24" t="s">
        <v>33</v>
      </c>
      <c r="AI165" s="24" t="s">
        <v>33</v>
      </c>
    </row>
    <row r="166" spans="1:35" x14ac:dyDescent="0.3">
      <c r="A166" s="49"/>
      <c r="B166" s="15" t="s">
        <v>37</v>
      </c>
      <c r="C166" s="13" t="s">
        <v>33</v>
      </c>
      <c r="D166" s="13" t="s">
        <v>33</v>
      </c>
      <c r="E166" s="13" t="s">
        <v>33</v>
      </c>
      <c r="F166" s="13" t="s">
        <v>33</v>
      </c>
      <c r="G166" s="13" t="s">
        <v>33</v>
      </c>
      <c r="H166" s="13" t="s">
        <v>33</v>
      </c>
      <c r="I166" s="13" t="s">
        <v>33</v>
      </c>
      <c r="J166" s="13" t="s">
        <v>33</v>
      </c>
      <c r="K166" s="13" t="s">
        <v>33</v>
      </c>
      <c r="L166" s="13" t="s">
        <v>33</v>
      </c>
      <c r="M166" s="13" t="s">
        <v>33</v>
      </c>
      <c r="N166" s="13" t="s">
        <v>33</v>
      </c>
      <c r="O166" s="13" t="s">
        <v>33</v>
      </c>
      <c r="P166" s="13" t="s">
        <v>33</v>
      </c>
      <c r="Q166" s="13" t="s">
        <v>33</v>
      </c>
      <c r="S166" s="49"/>
      <c r="T166" s="15" t="s">
        <v>37</v>
      </c>
      <c r="U166" s="24" t="s">
        <v>33</v>
      </c>
      <c r="V166" s="24" t="s">
        <v>33</v>
      </c>
      <c r="W166" s="24" t="s">
        <v>33</v>
      </c>
      <c r="X166" s="24" t="s">
        <v>33</v>
      </c>
      <c r="Y166" s="24" t="s">
        <v>33</v>
      </c>
      <c r="Z166" s="24" t="s">
        <v>33</v>
      </c>
      <c r="AA166" s="24" t="s">
        <v>33</v>
      </c>
      <c r="AB166" s="24" t="s">
        <v>33</v>
      </c>
      <c r="AC166" s="24" t="s">
        <v>33</v>
      </c>
      <c r="AD166" s="24" t="s">
        <v>33</v>
      </c>
      <c r="AE166" s="24" t="s">
        <v>33</v>
      </c>
      <c r="AF166" s="24" t="s">
        <v>33</v>
      </c>
      <c r="AG166" s="24" t="s">
        <v>33</v>
      </c>
      <c r="AH166" s="24" t="s">
        <v>33</v>
      </c>
      <c r="AI166" s="24" t="s">
        <v>33</v>
      </c>
    </row>
    <row r="167" spans="1:35" x14ac:dyDescent="0.3">
      <c r="A167" s="49"/>
      <c r="B167" s="15" t="s">
        <v>38</v>
      </c>
      <c r="C167" s="13" t="s">
        <v>33</v>
      </c>
      <c r="D167" s="13" t="s">
        <v>33</v>
      </c>
      <c r="E167" s="13" t="s">
        <v>33</v>
      </c>
      <c r="F167" s="13" t="s">
        <v>33</v>
      </c>
      <c r="G167" s="13" t="s">
        <v>33</v>
      </c>
      <c r="H167" s="13" t="s">
        <v>33</v>
      </c>
      <c r="I167" s="13" t="s">
        <v>33</v>
      </c>
      <c r="J167" s="13" t="s">
        <v>33</v>
      </c>
      <c r="K167" s="13" t="s">
        <v>33</v>
      </c>
      <c r="L167" s="13" t="s">
        <v>33</v>
      </c>
      <c r="M167" s="13" t="s">
        <v>33</v>
      </c>
      <c r="N167" s="13" t="s">
        <v>33</v>
      </c>
      <c r="O167" s="13" t="s">
        <v>33</v>
      </c>
      <c r="P167" s="13" t="s">
        <v>33</v>
      </c>
      <c r="Q167" s="13" t="s">
        <v>33</v>
      </c>
      <c r="S167" s="49"/>
      <c r="T167" s="15" t="s">
        <v>38</v>
      </c>
      <c r="U167" s="24" t="s">
        <v>33</v>
      </c>
      <c r="V167" s="24" t="s">
        <v>33</v>
      </c>
      <c r="W167" s="24" t="s">
        <v>33</v>
      </c>
      <c r="X167" s="24" t="s">
        <v>33</v>
      </c>
      <c r="Y167" s="24" t="s">
        <v>33</v>
      </c>
      <c r="Z167" s="24" t="s">
        <v>33</v>
      </c>
      <c r="AA167" s="24" t="s">
        <v>33</v>
      </c>
      <c r="AB167" s="24" t="s">
        <v>33</v>
      </c>
      <c r="AC167" s="24" t="s">
        <v>33</v>
      </c>
      <c r="AD167" s="24" t="s">
        <v>33</v>
      </c>
      <c r="AE167" s="24" t="s">
        <v>33</v>
      </c>
      <c r="AF167" s="24" t="s">
        <v>33</v>
      </c>
      <c r="AG167" s="24" t="s">
        <v>33</v>
      </c>
      <c r="AH167" s="24" t="s">
        <v>33</v>
      </c>
      <c r="AI167" s="24" t="s">
        <v>33</v>
      </c>
    </row>
    <row r="168" spans="1:35" x14ac:dyDescent="0.3">
      <c r="A168" s="16"/>
      <c r="S168" s="16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</row>
    <row r="169" spans="1:35" x14ac:dyDescent="0.3">
      <c r="A169" s="16"/>
      <c r="B169" s="13"/>
      <c r="S169" s="16"/>
      <c r="T169" s="24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</row>
    <row r="170" spans="1:35" s="21" customFormat="1" x14ac:dyDescent="0.3">
      <c r="A170" s="16"/>
      <c r="B170" s="14"/>
      <c r="C170" s="14">
        <v>1</v>
      </c>
      <c r="D170" s="14">
        <v>2</v>
      </c>
      <c r="E170" s="14">
        <v>3</v>
      </c>
      <c r="F170" s="14">
        <v>4</v>
      </c>
      <c r="G170" s="14">
        <v>5</v>
      </c>
      <c r="H170" s="14">
        <v>6</v>
      </c>
      <c r="I170" s="14">
        <v>7</v>
      </c>
      <c r="J170" s="14">
        <v>8</v>
      </c>
      <c r="K170" s="14">
        <v>9</v>
      </c>
      <c r="L170" s="14">
        <v>10</v>
      </c>
      <c r="M170" s="14">
        <v>11</v>
      </c>
      <c r="N170" s="14">
        <v>12</v>
      </c>
      <c r="O170" s="14">
        <v>13</v>
      </c>
      <c r="P170" s="14">
        <v>14</v>
      </c>
      <c r="Q170" s="14">
        <v>15</v>
      </c>
      <c r="S170" s="16"/>
      <c r="T170" s="14"/>
      <c r="U170" s="14">
        <v>1</v>
      </c>
      <c r="V170" s="14">
        <v>2</v>
      </c>
      <c r="W170" s="14">
        <v>3</v>
      </c>
      <c r="X170" s="14">
        <v>4</v>
      </c>
      <c r="Y170" s="14">
        <v>5</v>
      </c>
      <c r="Z170" s="14">
        <v>6</v>
      </c>
      <c r="AA170" s="14">
        <v>7</v>
      </c>
      <c r="AB170" s="14">
        <v>8</v>
      </c>
      <c r="AC170" s="14">
        <v>9</v>
      </c>
      <c r="AD170" s="14">
        <v>10</v>
      </c>
      <c r="AE170" s="14">
        <v>11</v>
      </c>
      <c r="AF170" s="14">
        <v>12</v>
      </c>
      <c r="AG170" s="14">
        <v>13</v>
      </c>
      <c r="AH170" s="14">
        <v>14</v>
      </c>
      <c r="AI170" s="14">
        <v>15</v>
      </c>
    </row>
    <row r="171" spans="1:35" x14ac:dyDescent="0.3">
      <c r="A171" s="49" t="s">
        <v>42</v>
      </c>
      <c r="B171" s="15" t="s">
        <v>32</v>
      </c>
      <c r="C171" s="13" t="s">
        <v>33</v>
      </c>
      <c r="D171" s="13" t="s">
        <v>33</v>
      </c>
      <c r="E171" s="13" t="s">
        <v>33</v>
      </c>
      <c r="F171" s="13" t="s">
        <v>33</v>
      </c>
      <c r="G171" s="13" t="s">
        <v>33</v>
      </c>
      <c r="H171" s="13" t="s">
        <v>33</v>
      </c>
      <c r="I171" s="13" t="s">
        <v>33</v>
      </c>
      <c r="J171" s="13" t="s">
        <v>33</v>
      </c>
      <c r="K171" s="13" t="s">
        <v>33</v>
      </c>
      <c r="L171" s="13" t="s">
        <v>33</v>
      </c>
      <c r="M171" s="13" t="s">
        <v>33</v>
      </c>
      <c r="N171" s="13" t="s">
        <v>33</v>
      </c>
      <c r="O171" s="13" t="s">
        <v>33</v>
      </c>
      <c r="P171" s="13" t="s">
        <v>33</v>
      </c>
      <c r="Q171" s="13" t="s">
        <v>33</v>
      </c>
      <c r="S171" s="49" t="s">
        <v>42</v>
      </c>
      <c r="T171" s="15" t="s">
        <v>32</v>
      </c>
      <c r="U171" s="24" t="s">
        <v>33</v>
      </c>
      <c r="V171" s="24" t="s">
        <v>33</v>
      </c>
      <c r="W171" s="24" t="s">
        <v>33</v>
      </c>
      <c r="X171" s="24" t="s">
        <v>33</v>
      </c>
      <c r="Y171" s="24" t="s">
        <v>33</v>
      </c>
      <c r="Z171" s="24" t="s">
        <v>33</v>
      </c>
      <c r="AA171" s="24" t="s">
        <v>33</v>
      </c>
      <c r="AB171" s="24" t="s">
        <v>33</v>
      </c>
      <c r="AC171" s="24" t="s">
        <v>33</v>
      </c>
      <c r="AD171" s="24" t="s">
        <v>33</v>
      </c>
      <c r="AE171" s="24" t="s">
        <v>33</v>
      </c>
      <c r="AF171" s="24" t="s">
        <v>33</v>
      </c>
      <c r="AG171" s="24" t="s">
        <v>33</v>
      </c>
      <c r="AH171" s="24" t="s">
        <v>33</v>
      </c>
      <c r="AI171" s="24" t="s">
        <v>33</v>
      </c>
    </row>
    <row r="172" spans="1:35" x14ac:dyDescent="0.3">
      <c r="A172" s="49"/>
      <c r="B172" s="15" t="s">
        <v>34</v>
      </c>
      <c r="C172" s="13" t="s">
        <v>33</v>
      </c>
      <c r="D172" s="13" t="s">
        <v>33</v>
      </c>
      <c r="E172" s="13" t="s">
        <v>33</v>
      </c>
      <c r="F172" s="13" t="s">
        <v>33</v>
      </c>
      <c r="G172" s="13" t="s">
        <v>33</v>
      </c>
      <c r="H172" s="13" t="s">
        <v>33</v>
      </c>
      <c r="I172" s="13" t="s">
        <v>33</v>
      </c>
      <c r="J172" s="13" t="s">
        <v>33</v>
      </c>
      <c r="K172" s="13" t="s">
        <v>33</v>
      </c>
      <c r="L172" s="13" t="s">
        <v>33</v>
      </c>
      <c r="M172" s="13" t="s">
        <v>33</v>
      </c>
      <c r="N172" s="13" t="s">
        <v>33</v>
      </c>
      <c r="O172" s="13" t="s">
        <v>33</v>
      </c>
      <c r="P172" s="13" t="s">
        <v>33</v>
      </c>
      <c r="Q172" s="13" t="s">
        <v>33</v>
      </c>
      <c r="S172" s="49"/>
      <c r="T172" s="15" t="s">
        <v>34</v>
      </c>
      <c r="U172" s="24" t="s">
        <v>33</v>
      </c>
      <c r="V172" s="24" t="s">
        <v>33</v>
      </c>
      <c r="W172" s="24" t="s">
        <v>33</v>
      </c>
      <c r="X172" s="24" t="s">
        <v>33</v>
      </c>
      <c r="Y172" s="24" t="s">
        <v>33</v>
      </c>
      <c r="Z172" s="24" t="s">
        <v>33</v>
      </c>
      <c r="AA172" s="24" t="s">
        <v>33</v>
      </c>
      <c r="AB172" s="24" t="s">
        <v>33</v>
      </c>
      <c r="AC172" s="24" t="s">
        <v>33</v>
      </c>
      <c r="AD172" s="24" t="s">
        <v>33</v>
      </c>
      <c r="AE172" s="24" t="s">
        <v>33</v>
      </c>
      <c r="AF172" s="24" t="s">
        <v>33</v>
      </c>
      <c r="AG172" s="24" t="s">
        <v>33</v>
      </c>
      <c r="AH172" s="24" t="s">
        <v>33</v>
      </c>
      <c r="AI172" s="24" t="s">
        <v>33</v>
      </c>
    </row>
    <row r="173" spans="1:35" x14ac:dyDescent="0.3">
      <c r="A173" s="49"/>
      <c r="B173" s="15" t="s">
        <v>35</v>
      </c>
      <c r="C173" s="13" t="s">
        <v>33</v>
      </c>
      <c r="D173" s="13" t="s">
        <v>33</v>
      </c>
      <c r="E173" s="13" t="s">
        <v>33</v>
      </c>
      <c r="F173" s="13" t="s">
        <v>33</v>
      </c>
      <c r="G173" s="13" t="s">
        <v>33</v>
      </c>
      <c r="H173" s="13" t="s">
        <v>33</v>
      </c>
      <c r="I173" s="13" t="s">
        <v>33</v>
      </c>
      <c r="J173" s="13" t="s">
        <v>33</v>
      </c>
      <c r="K173" s="13" t="s">
        <v>33</v>
      </c>
      <c r="L173" s="13" t="s">
        <v>33</v>
      </c>
      <c r="M173" s="13" t="s">
        <v>33</v>
      </c>
      <c r="N173" s="13" t="s">
        <v>33</v>
      </c>
      <c r="O173" s="13" t="s">
        <v>33</v>
      </c>
      <c r="P173" s="13" t="s">
        <v>33</v>
      </c>
      <c r="Q173" s="13" t="s">
        <v>33</v>
      </c>
      <c r="S173" s="49"/>
      <c r="T173" s="15" t="s">
        <v>35</v>
      </c>
      <c r="U173" s="24" t="s">
        <v>33</v>
      </c>
      <c r="V173" s="24" t="s">
        <v>33</v>
      </c>
      <c r="W173" s="24" t="s">
        <v>33</v>
      </c>
      <c r="X173" s="24" t="s">
        <v>33</v>
      </c>
      <c r="Y173" s="24" t="s">
        <v>33</v>
      </c>
      <c r="Z173" s="24" t="s">
        <v>33</v>
      </c>
      <c r="AA173" s="24" t="s">
        <v>33</v>
      </c>
      <c r="AB173" s="24" t="s">
        <v>33</v>
      </c>
      <c r="AC173" s="24" t="s">
        <v>33</v>
      </c>
      <c r="AD173" s="24" t="s">
        <v>33</v>
      </c>
      <c r="AE173" s="24" t="s">
        <v>33</v>
      </c>
      <c r="AF173" s="24" t="s">
        <v>33</v>
      </c>
      <c r="AG173" s="24" t="s">
        <v>33</v>
      </c>
      <c r="AH173" s="24" t="s">
        <v>33</v>
      </c>
      <c r="AI173" s="24" t="s">
        <v>33</v>
      </c>
    </row>
    <row r="174" spans="1:35" x14ac:dyDescent="0.3">
      <c r="A174" s="49"/>
      <c r="B174" s="15" t="s">
        <v>36</v>
      </c>
      <c r="C174" s="13" t="s">
        <v>33</v>
      </c>
      <c r="D174" s="13" t="s">
        <v>33</v>
      </c>
      <c r="E174" s="13" t="s">
        <v>33</v>
      </c>
      <c r="F174" s="13" t="s">
        <v>33</v>
      </c>
      <c r="G174" s="13" t="s">
        <v>33</v>
      </c>
      <c r="H174" s="13" t="s">
        <v>33</v>
      </c>
      <c r="I174" s="13" t="s">
        <v>33</v>
      </c>
      <c r="J174" s="13" t="s">
        <v>33</v>
      </c>
      <c r="K174" s="13" t="s">
        <v>33</v>
      </c>
      <c r="L174" s="13" t="s">
        <v>33</v>
      </c>
      <c r="M174" s="13" t="s">
        <v>33</v>
      </c>
      <c r="N174" s="13" t="s">
        <v>33</v>
      </c>
      <c r="O174" s="13" t="s">
        <v>33</v>
      </c>
      <c r="P174" s="13" t="s">
        <v>33</v>
      </c>
      <c r="Q174" s="13" t="s">
        <v>33</v>
      </c>
      <c r="S174" s="49"/>
      <c r="T174" s="15" t="s">
        <v>36</v>
      </c>
      <c r="U174" s="24" t="s">
        <v>33</v>
      </c>
      <c r="V174" s="24" t="s">
        <v>33</v>
      </c>
      <c r="W174" s="24" t="s">
        <v>33</v>
      </c>
      <c r="X174" s="24" t="s">
        <v>33</v>
      </c>
      <c r="Y174" s="24" t="s">
        <v>33</v>
      </c>
      <c r="Z174" s="24" t="s">
        <v>33</v>
      </c>
      <c r="AA174" s="24" t="s">
        <v>33</v>
      </c>
      <c r="AB174" s="24" t="s">
        <v>33</v>
      </c>
      <c r="AC174" s="24" t="s">
        <v>33</v>
      </c>
      <c r="AD174" s="24" t="s">
        <v>33</v>
      </c>
      <c r="AE174" s="24" t="s">
        <v>33</v>
      </c>
      <c r="AF174" s="24" t="s">
        <v>33</v>
      </c>
      <c r="AG174" s="24" t="s">
        <v>33</v>
      </c>
      <c r="AH174" s="24" t="s">
        <v>33</v>
      </c>
      <c r="AI174" s="24" t="s">
        <v>33</v>
      </c>
    </row>
    <row r="175" spans="1:35" x14ac:dyDescent="0.3">
      <c r="A175" s="49"/>
      <c r="B175" s="15" t="s">
        <v>37</v>
      </c>
      <c r="C175" s="13" t="s">
        <v>33</v>
      </c>
      <c r="D175" s="13" t="s">
        <v>33</v>
      </c>
      <c r="E175" s="13" t="s">
        <v>33</v>
      </c>
      <c r="F175" s="13" t="s">
        <v>33</v>
      </c>
      <c r="G175" s="13" t="s">
        <v>33</v>
      </c>
      <c r="H175" s="13" t="s">
        <v>33</v>
      </c>
      <c r="I175" s="13" t="s">
        <v>33</v>
      </c>
      <c r="J175" s="13" t="s">
        <v>33</v>
      </c>
      <c r="K175" s="13" t="s">
        <v>33</v>
      </c>
      <c r="L175" s="13" t="s">
        <v>33</v>
      </c>
      <c r="M175" s="13" t="s">
        <v>33</v>
      </c>
      <c r="N175" s="13" t="s">
        <v>33</v>
      </c>
      <c r="O175" s="13" t="s">
        <v>33</v>
      </c>
      <c r="P175" s="13" t="s">
        <v>33</v>
      </c>
      <c r="Q175" s="13" t="s">
        <v>33</v>
      </c>
      <c r="S175" s="49"/>
      <c r="T175" s="15" t="s">
        <v>37</v>
      </c>
      <c r="U175" s="24" t="s">
        <v>33</v>
      </c>
      <c r="V175" s="24" t="s">
        <v>33</v>
      </c>
      <c r="W175" s="24" t="s">
        <v>33</v>
      </c>
      <c r="X175" s="24" t="s">
        <v>33</v>
      </c>
      <c r="Y175" s="24" t="s">
        <v>33</v>
      </c>
      <c r="Z175" s="24" t="s">
        <v>33</v>
      </c>
      <c r="AA175" s="24" t="s">
        <v>33</v>
      </c>
      <c r="AB175" s="24" t="s">
        <v>33</v>
      </c>
      <c r="AC175" s="24" t="s">
        <v>33</v>
      </c>
      <c r="AD175" s="24" t="s">
        <v>33</v>
      </c>
      <c r="AE175" s="24" t="s">
        <v>33</v>
      </c>
      <c r="AF175" s="24" t="s">
        <v>33</v>
      </c>
      <c r="AG175" s="24" t="s">
        <v>33</v>
      </c>
      <c r="AH175" s="24" t="s">
        <v>33</v>
      </c>
      <c r="AI175" s="24" t="s">
        <v>33</v>
      </c>
    </row>
    <row r="176" spans="1:35" x14ac:dyDescent="0.3">
      <c r="A176" s="49"/>
      <c r="B176" s="15" t="s">
        <v>38</v>
      </c>
      <c r="C176" s="13" t="s">
        <v>33</v>
      </c>
      <c r="D176" s="13" t="s">
        <v>33</v>
      </c>
      <c r="E176" s="13" t="s">
        <v>33</v>
      </c>
      <c r="F176" s="13" t="s">
        <v>33</v>
      </c>
      <c r="G176" s="13" t="s">
        <v>33</v>
      </c>
      <c r="H176" s="13" t="s">
        <v>33</v>
      </c>
      <c r="I176" s="13" t="s">
        <v>33</v>
      </c>
      <c r="J176" s="13" t="s">
        <v>33</v>
      </c>
      <c r="K176" s="13" t="s">
        <v>33</v>
      </c>
      <c r="L176" s="13" t="s">
        <v>33</v>
      </c>
      <c r="M176" s="13" t="s">
        <v>33</v>
      </c>
      <c r="N176" s="13" t="s">
        <v>33</v>
      </c>
      <c r="O176" s="13" t="s">
        <v>33</v>
      </c>
      <c r="P176" s="13" t="s">
        <v>33</v>
      </c>
      <c r="Q176" s="13" t="s">
        <v>33</v>
      </c>
      <c r="S176" s="49"/>
      <c r="T176" s="15" t="s">
        <v>38</v>
      </c>
      <c r="U176" s="24" t="s">
        <v>33</v>
      </c>
      <c r="V176" s="24" t="s">
        <v>33</v>
      </c>
      <c r="W176" s="24" t="s">
        <v>33</v>
      </c>
      <c r="X176" s="24" t="s">
        <v>33</v>
      </c>
      <c r="Y176" s="24" t="s">
        <v>33</v>
      </c>
      <c r="Z176" s="24" t="s">
        <v>33</v>
      </c>
      <c r="AA176" s="24" t="s">
        <v>33</v>
      </c>
      <c r="AB176" s="24" t="s">
        <v>33</v>
      </c>
      <c r="AC176" s="24" t="s">
        <v>33</v>
      </c>
      <c r="AD176" s="24" t="s">
        <v>33</v>
      </c>
      <c r="AE176" s="24" t="s">
        <v>33</v>
      </c>
      <c r="AF176" s="24" t="s">
        <v>33</v>
      </c>
      <c r="AG176" s="24" t="s">
        <v>33</v>
      </c>
      <c r="AH176" s="24" t="s">
        <v>33</v>
      </c>
      <c r="AI176" s="24" t="s">
        <v>33</v>
      </c>
    </row>
    <row r="177" spans="1:35" x14ac:dyDescent="0.3">
      <c r="A177" s="16"/>
      <c r="S177" s="16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</row>
    <row r="178" spans="1:35" x14ac:dyDescent="0.3">
      <c r="A178" s="16"/>
      <c r="B178" s="13"/>
      <c r="S178" s="16"/>
      <c r="T178" s="24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</row>
    <row r="179" spans="1:35" s="21" customFormat="1" x14ac:dyDescent="0.3">
      <c r="A179" s="16"/>
      <c r="B179" s="14"/>
      <c r="C179" s="14">
        <v>1</v>
      </c>
      <c r="D179" s="14">
        <v>2</v>
      </c>
      <c r="E179" s="14">
        <v>3</v>
      </c>
      <c r="F179" s="14">
        <v>4</v>
      </c>
      <c r="G179" s="14">
        <v>5</v>
      </c>
      <c r="H179" s="14">
        <v>6</v>
      </c>
      <c r="I179" s="14">
        <v>7</v>
      </c>
      <c r="J179" s="14">
        <v>8</v>
      </c>
      <c r="K179" s="14">
        <v>9</v>
      </c>
      <c r="L179" s="14">
        <v>10</v>
      </c>
      <c r="M179" s="14">
        <v>11</v>
      </c>
      <c r="N179" s="14">
        <v>12</v>
      </c>
      <c r="O179" s="14">
        <v>13</v>
      </c>
      <c r="P179" s="14">
        <v>14</v>
      </c>
      <c r="Q179" s="14">
        <v>15</v>
      </c>
      <c r="S179" s="16"/>
      <c r="T179" s="14"/>
      <c r="U179" s="14">
        <v>1</v>
      </c>
      <c r="V179" s="14">
        <v>2</v>
      </c>
      <c r="W179" s="14">
        <v>3</v>
      </c>
      <c r="X179" s="14">
        <v>4</v>
      </c>
      <c r="Y179" s="14">
        <v>5</v>
      </c>
      <c r="Z179" s="14">
        <v>6</v>
      </c>
      <c r="AA179" s="14">
        <v>7</v>
      </c>
      <c r="AB179" s="14">
        <v>8</v>
      </c>
      <c r="AC179" s="14">
        <v>9</v>
      </c>
      <c r="AD179" s="14">
        <v>10</v>
      </c>
      <c r="AE179" s="14">
        <v>11</v>
      </c>
      <c r="AF179" s="14">
        <v>12</v>
      </c>
      <c r="AG179" s="14">
        <v>13</v>
      </c>
      <c r="AH179" s="14">
        <v>14</v>
      </c>
      <c r="AI179" s="14">
        <v>15</v>
      </c>
    </row>
    <row r="180" spans="1:35" x14ac:dyDescent="0.3">
      <c r="A180" s="49" t="s">
        <v>43</v>
      </c>
      <c r="B180" s="15" t="s">
        <v>32</v>
      </c>
      <c r="C180" s="13" t="s">
        <v>33</v>
      </c>
      <c r="D180" s="13" t="s">
        <v>33</v>
      </c>
      <c r="E180" s="13" t="s">
        <v>33</v>
      </c>
      <c r="F180" s="13" t="s">
        <v>33</v>
      </c>
      <c r="G180" s="13" t="s">
        <v>33</v>
      </c>
      <c r="H180" s="13" t="s">
        <v>33</v>
      </c>
      <c r="I180" s="13" t="s">
        <v>33</v>
      </c>
      <c r="J180" s="13" t="s">
        <v>33</v>
      </c>
      <c r="K180" s="13" t="s">
        <v>33</v>
      </c>
      <c r="L180" s="13" t="s">
        <v>33</v>
      </c>
      <c r="M180" s="13" t="s">
        <v>33</v>
      </c>
      <c r="N180" s="13" t="s">
        <v>33</v>
      </c>
      <c r="O180" s="13" t="s">
        <v>33</v>
      </c>
      <c r="P180" s="13" t="s">
        <v>33</v>
      </c>
      <c r="Q180" s="13" t="s">
        <v>33</v>
      </c>
      <c r="S180" s="49" t="s">
        <v>43</v>
      </c>
      <c r="T180" s="15" t="s">
        <v>32</v>
      </c>
      <c r="U180" s="24" t="s">
        <v>33</v>
      </c>
      <c r="V180" s="24" t="s">
        <v>33</v>
      </c>
      <c r="W180" s="24" t="s">
        <v>33</v>
      </c>
      <c r="X180" s="24" t="s">
        <v>33</v>
      </c>
      <c r="Y180" s="24" t="s">
        <v>33</v>
      </c>
      <c r="Z180" s="24" t="s">
        <v>33</v>
      </c>
      <c r="AA180" s="24" t="s">
        <v>33</v>
      </c>
      <c r="AB180" s="24" t="s">
        <v>33</v>
      </c>
      <c r="AC180" s="24" t="s">
        <v>33</v>
      </c>
      <c r="AD180" s="24" t="s">
        <v>33</v>
      </c>
      <c r="AE180" s="24" t="s">
        <v>33</v>
      </c>
      <c r="AF180" s="24" t="s">
        <v>33</v>
      </c>
      <c r="AG180" s="24" t="s">
        <v>33</v>
      </c>
      <c r="AH180" s="24" t="s">
        <v>33</v>
      </c>
      <c r="AI180" s="24" t="s">
        <v>33</v>
      </c>
    </row>
    <row r="181" spans="1:35" x14ac:dyDescent="0.3">
      <c r="A181" s="49"/>
      <c r="B181" s="15" t="s">
        <v>34</v>
      </c>
      <c r="C181" s="13" t="s">
        <v>33</v>
      </c>
      <c r="D181" s="13" t="s">
        <v>33</v>
      </c>
      <c r="E181" s="13" t="s">
        <v>33</v>
      </c>
      <c r="F181" s="13" t="s">
        <v>33</v>
      </c>
      <c r="G181" s="13" t="s">
        <v>33</v>
      </c>
      <c r="H181" s="18" t="s">
        <v>44</v>
      </c>
      <c r="I181" s="18" t="s">
        <v>44</v>
      </c>
      <c r="J181" s="18" t="s">
        <v>44</v>
      </c>
      <c r="K181" s="18" t="s">
        <v>44</v>
      </c>
      <c r="L181" s="18" t="s">
        <v>44</v>
      </c>
      <c r="M181" s="18" t="s">
        <v>44</v>
      </c>
      <c r="N181" s="18" t="s">
        <v>44</v>
      </c>
      <c r="O181" s="18" t="s">
        <v>44</v>
      </c>
      <c r="P181" s="18" t="s">
        <v>44</v>
      </c>
      <c r="Q181" s="18" t="s">
        <v>44</v>
      </c>
      <c r="S181" s="49"/>
      <c r="T181" s="15" t="s">
        <v>34</v>
      </c>
      <c r="U181" s="24" t="s">
        <v>33</v>
      </c>
      <c r="V181" s="24" t="s">
        <v>33</v>
      </c>
      <c r="W181" s="24" t="s">
        <v>33</v>
      </c>
      <c r="X181" s="24" t="s">
        <v>33</v>
      </c>
      <c r="Y181" s="24" t="s">
        <v>33</v>
      </c>
      <c r="Z181" s="24" t="s">
        <v>33</v>
      </c>
      <c r="AA181" s="24" t="s">
        <v>33</v>
      </c>
      <c r="AB181" s="24" t="s">
        <v>33</v>
      </c>
      <c r="AC181" s="24" t="s">
        <v>33</v>
      </c>
      <c r="AD181" s="24" t="s">
        <v>33</v>
      </c>
      <c r="AE181" s="24" t="s">
        <v>33</v>
      </c>
      <c r="AF181" s="24" t="s">
        <v>33</v>
      </c>
      <c r="AG181" s="24" t="s">
        <v>33</v>
      </c>
      <c r="AH181" s="24" t="s">
        <v>33</v>
      </c>
      <c r="AI181" s="24" t="s">
        <v>33</v>
      </c>
    </row>
    <row r="182" spans="1:35" x14ac:dyDescent="0.3">
      <c r="A182" s="49"/>
      <c r="B182" s="15" t="s">
        <v>35</v>
      </c>
      <c r="C182" s="13" t="s">
        <v>33</v>
      </c>
      <c r="D182" s="13" t="s">
        <v>33</v>
      </c>
      <c r="E182" s="13" t="s">
        <v>33</v>
      </c>
      <c r="F182" s="13" t="s">
        <v>33</v>
      </c>
      <c r="G182" s="13" t="s">
        <v>33</v>
      </c>
      <c r="H182" s="13" t="s">
        <v>33</v>
      </c>
      <c r="I182" s="13" t="s">
        <v>33</v>
      </c>
      <c r="J182" s="13" t="s">
        <v>33</v>
      </c>
      <c r="K182" s="13" t="s">
        <v>33</v>
      </c>
      <c r="L182" s="13" t="s">
        <v>33</v>
      </c>
      <c r="M182" s="13" t="s">
        <v>33</v>
      </c>
      <c r="N182" s="13" t="s">
        <v>33</v>
      </c>
      <c r="O182" s="13" t="s">
        <v>33</v>
      </c>
      <c r="P182" s="13" t="s">
        <v>33</v>
      </c>
      <c r="Q182" s="13" t="s">
        <v>33</v>
      </c>
      <c r="S182" s="49"/>
      <c r="T182" s="15" t="s">
        <v>35</v>
      </c>
      <c r="U182" s="24" t="s">
        <v>33</v>
      </c>
      <c r="V182" s="18" t="s">
        <v>44</v>
      </c>
      <c r="W182" s="18" t="s">
        <v>44</v>
      </c>
      <c r="X182" s="18" t="s">
        <v>44</v>
      </c>
      <c r="Y182" s="18" t="s">
        <v>44</v>
      </c>
      <c r="Z182" s="18" t="s">
        <v>44</v>
      </c>
      <c r="AA182" s="18" t="s">
        <v>44</v>
      </c>
      <c r="AB182" s="18" t="s">
        <v>44</v>
      </c>
      <c r="AC182" s="18" t="s">
        <v>44</v>
      </c>
      <c r="AD182" s="18" t="s">
        <v>44</v>
      </c>
      <c r="AE182" s="18" t="s">
        <v>44</v>
      </c>
      <c r="AF182" s="18" t="s">
        <v>44</v>
      </c>
      <c r="AG182" s="18" t="s">
        <v>44</v>
      </c>
      <c r="AH182" s="18" t="s">
        <v>44</v>
      </c>
      <c r="AI182" s="18" t="s">
        <v>44</v>
      </c>
    </row>
    <row r="183" spans="1:35" x14ac:dyDescent="0.3">
      <c r="A183" s="49"/>
      <c r="B183" s="15" t="s">
        <v>36</v>
      </c>
      <c r="C183" s="13" t="s">
        <v>33</v>
      </c>
      <c r="D183" s="13" t="s">
        <v>33</v>
      </c>
      <c r="E183" s="13" t="s">
        <v>33</v>
      </c>
      <c r="F183" s="13" t="s">
        <v>33</v>
      </c>
      <c r="G183" s="13" t="s">
        <v>33</v>
      </c>
      <c r="H183" s="13" t="s">
        <v>33</v>
      </c>
      <c r="I183" s="13" t="s">
        <v>33</v>
      </c>
      <c r="J183" s="13" t="s">
        <v>33</v>
      </c>
      <c r="K183" s="13" t="s">
        <v>33</v>
      </c>
      <c r="L183" s="13" t="s">
        <v>33</v>
      </c>
      <c r="M183" s="13" t="s">
        <v>33</v>
      </c>
      <c r="N183" s="13" t="s">
        <v>33</v>
      </c>
      <c r="O183" s="13" t="s">
        <v>33</v>
      </c>
      <c r="P183" s="13" t="s">
        <v>33</v>
      </c>
      <c r="Q183" s="13" t="s">
        <v>33</v>
      </c>
      <c r="S183" s="49"/>
      <c r="T183" s="15" t="s">
        <v>36</v>
      </c>
      <c r="U183" s="24" t="s">
        <v>33</v>
      </c>
      <c r="V183" s="24" t="s">
        <v>33</v>
      </c>
      <c r="W183" s="24" t="s">
        <v>33</v>
      </c>
      <c r="X183" s="24" t="s">
        <v>33</v>
      </c>
      <c r="Y183" s="24" t="s">
        <v>33</v>
      </c>
      <c r="Z183" s="24" t="s">
        <v>33</v>
      </c>
      <c r="AA183" s="24" t="s">
        <v>33</v>
      </c>
      <c r="AB183" s="24" t="s">
        <v>33</v>
      </c>
      <c r="AC183" s="24" t="s">
        <v>33</v>
      </c>
      <c r="AD183" s="24" t="s">
        <v>33</v>
      </c>
      <c r="AE183" s="24" t="s">
        <v>33</v>
      </c>
      <c r="AF183" s="24" t="s">
        <v>33</v>
      </c>
      <c r="AG183" s="24" t="s">
        <v>33</v>
      </c>
      <c r="AH183" s="24" t="s">
        <v>33</v>
      </c>
      <c r="AI183" s="24" t="s">
        <v>33</v>
      </c>
    </row>
    <row r="184" spans="1:35" x14ac:dyDescent="0.3">
      <c r="A184" s="49"/>
      <c r="B184" s="15" t="s">
        <v>37</v>
      </c>
      <c r="C184" s="13" t="s">
        <v>33</v>
      </c>
      <c r="D184" s="13" t="s">
        <v>33</v>
      </c>
      <c r="E184" s="13" t="s">
        <v>33</v>
      </c>
      <c r="F184" s="13" t="s">
        <v>33</v>
      </c>
      <c r="G184" s="13" t="s">
        <v>33</v>
      </c>
      <c r="H184" s="13" t="s">
        <v>33</v>
      </c>
      <c r="I184" s="13" t="s">
        <v>33</v>
      </c>
      <c r="J184" s="13" t="s">
        <v>33</v>
      </c>
      <c r="K184" s="13" t="s">
        <v>33</v>
      </c>
      <c r="L184" s="13" t="s">
        <v>33</v>
      </c>
      <c r="M184" s="13" t="s">
        <v>33</v>
      </c>
      <c r="N184" s="13" t="s">
        <v>33</v>
      </c>
      <c r="O184" s="13" t="s">
        <v>33</v>
      </c>
      <c r="P184" s="13" t="s">
        <v>33</v>
      </c>
      <c r="Q184" s="13" t="s">
        <v>33</v>
      </c>
      <c r="S184" s="49"/>
      <c r="T184" s="15" t="s">
        <v>37</v>
      </c>
      <c r="U184" s="24" t="s">
        <v>33</v>
      </c>
      <c r="V184" s="24" t="s">
        <v>33</v>
      </c>
      <c r="W184" s="24" t="s">
        <v>33</v>
      </c>
      <c r="X184" s="24" t="s">
        <v>33</v>
      </c>
      <c r="Y184" s="24" t="s">
        <v>33</v>
      </c>
      <c r="Z184" s="24" t="s">
        <v>33</v>
      </c>
      <c r="AA184" s="24" t="s">
        <v>33</v>
      </c>
      <c r="AB184" s="24" t="s">
        <v>33</v>
      </c>
      <c r="AC184" s="24" t="s">
        <v>33</v>
      </c>
      <c r="AD184" s="24" t="s">
        <v>33</v>
      </c>
      <c r="AE184" s="24" t="s">
        <v>33</v>
      </c>
      <c r="AF184" s="24" t="s">
        <v>33</v>
      </c>
      <c r="AG184" s="24" t="s">
        <v>33</v>
      </c>
      <c r="AH184" s="24" t="s">
        <v>33</v>
      </c>
      <c r="AI184" s="24" t="s">
        <v>33</v>
      </c>
    </row>
    <row r="185" spans="1:35" x14ac:dyDescent="0.3">
      <c r="A185" s="49"/>
      <c r="B185" s="15" t="s">
        <v>38</v>
      </c>
      <c r="C185" s="13" t="s">
        <v>33</v>
      </c>
      <c r="D185" s="13" t="s">
        <v>33</v>
      </c>
      <c r="E185" s="13" t="s">
        <v>33</v>
      </c>
      <c r="F185" s="13" t="s">
        <v>33</v>
      </c>
      <c r="G185" s="13" t="s">
        <v>33</v>
      </c>
      <c r="H185" s="13" t="s">
        <v>33</v>
      </c>
      <c r="I185" s="13" t="s">
        <v>33</v>
      </c>
      <c r="J185" s="13" t="s">
        <v>33</v>
      </c>
      <c r="K185" s="13" t="s">
        <v>33</v>
      </c>
      <c r="L185" s="13" t="s">
        <v>33</v>
      </c>
      <c r="M185" s="13" t="s">
        <v>33</v>
      </c>
      <c r="N185" s="13" t="s">
        <v>33</v>
      </c>
      <c r="O185" s="13" t="s">
        <v>33</v>
      </c>
      <c r="P185" s="13" t="s">
        <v>33</v>
      </c>
      <c r="Q185" s="13" t="s">
        <v>33</v>
      </c>
      <c r="S185" s="49"/>
      <c r="T185" s="15" t="s">
        <v>38</v>
      </c>
      <c r="U185" s="24" t="s">
        <v>33</v>
      </c>
      <c r="V185" s="24" t="s">
        <v>33</v>
      </c>
      <c r="W185" s="24" t="s">
        <v>33</v>
      </c>
      <c r="X185" s="24" t="s">
        <v>33</v>
      </c>
      <c r="Y185" s="24" t="s">
        <v>33</v>
      </c>
      <c r="Z185" s="24" t="s">
        <v>33</v>
      </c>
      <c r="AA185" s="24" t="s">
        <v>33</v>
      </c>
      <c r="AB185" s="24" t="s">
        <v>33</v>
      </c>
      <c r="AC185" s="24" t="s">
        <v>33</v>
      </c>
      <c r="AD185" s="24" t="s">
        <v>33</v>
      </c>
      <c r="AE185" s="24" t="s">
        <v>33</v>
      </c>
      <c r="AF185" s="24" t="s">
        <v>33</v>
      </c>
      <c r="AG185" s="24" t="s">
        <v>33</v>
      </c>
      <c r="AH185" s="24" t="s">
        <v>33</v>
      </c>
      <c r="AI185" s="24" t="s">
        <v>33</v>
      </c>
    </row>
    <row r="186" spans="1:35" x14ac:dyDescent="0.3">
      <c r="A186" s="16"/>
      <c r="S186" s="16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</row>
    <row r="187" spans="1:35" x14ac:dyDescent="0.3">
      <c r="A187" s="16"/>
      <c r="B187" s="13"/>
      <c r="S187" s="16"/>
      <c r="T187" s="24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</row>
    <row r="188" spans="1:35" s="21" customFormat="1" x14ac:dyDescent="0.3">
      <c r="A188" s="16"/>
      <c r="B188" s="14"/>
      <c r="C188" s="14">
        <v>1</v>
      </c>
      <c r="D188" s="14">
        <v>2</v>
      </c>
      <c r="E188" s="14">
        <v>3</v>
      </c>
      <c r="F188" s="14">
        <v>4</v>
      </c>
      <c r="G188" s="14">
        <v>5</v>
      </c>
      <c r="H188" s="14">
        <v>6</v>
      </c>
      <c r="I188" s="14">
        <v>7</v>
      </c>
      <c r="J188" s="14">
        <v>8</v>
      </c>
      <c r="K188" s="14">
        <v>9</v>
      </c>
      <c r="L188" s="14">
        <v>10</v>
      </c>
      <c r="M188" s="14">
        <v>11</v>
      </c>
      <c r="N188" s="14">
        <v>12</v>
      </c>
      <c r="O188" s="14">
        <v>13</v>
      </c>
      <c r="P188" s="14">
        <v>14</v>
      </c>
      <c r="Q188" s="14">
        <v>15</v>
      </c>
      <c r="S188" s="16"/>
      <c r="T188" s="14"/>
      <c r="U188" s="14">
        <v>1</v>
      </c>
      <c r="V188" s="14">
        <v>2</v>
      </c>
      <c r="W188" s="14">
        <v>3</v>
      </c>
      <c r="X188" s="14">
        <v>4</v>
      </c>
      <c r="Y188" s="14">
        <v>5</v>
      </c>
      <c r="Z188" s="14">
        <v>6</v>
      </c>
      <c r="AA188" s="14">
        <v>7</v>
      </c>
      <c r="AB188" s="14">
        <v>8</v>
      </c>
      <c r="AC188" s="14">
        <v>9</v>
      </c>
      <c r="AD188" s="14">
        <v>10</v>
      </c>
      <c r="AE188" s="14">
        <v>11</v>
      </c>
      <c r="AF188" s="14">
        <v>12</v>
      </c>
      <c r="AG188" s="14">
        <v>13</v>
      </c>
      <c r="AH188" s="14">
        <v>14</v>
      </c>
      <c r="AI188" s="14">
        <v>15</v>
      </c>
    </row>
    <row r="189" spans="1:35" x14ac:dyDescent="0.3">
      <c r="A189" s="49" t="s">
        <v>45</v>
      </c>
      <c r="B189" s="15" t="s">
        <v>32</v>
      </c>
      <c r="C189" s="13" t="s">
        <v>33</v>
      </c>
      <c r="D189" s="13" t="s">
        <v>33</v>
      </c>
      <c r="E189" s="13" t="s">
        <v>33</v>
      </c>
      <c r="F189" s="13" t="s">
        <v>33</v>
      </c>
      <c r="G189" s="13" t="s">
        <v>33</v>
      </c>
      <c r="H189" s="13" t="s">
        <v>33</v>
      </c>
      <c r="I189" s="13" t="s">
        <v>33</v>
      </c>
      <c r="J189" s="13" t="s">
        <v>33</v>
      </c>
      <c r="K189" s="13" t="s">
        <v>33</v>
      </c>
      <c r="L189" s="13" t="s">
        <v>33</v>
      </c>
      <c r="M189" s="13" t="s">
        <v>33</v>
      </c>
      <c r="N189" s="13" t="s">
        <v>33</v>
      </c>
      <c r="O189" s="13" t="s">
        <v>33</v>
      </c>
      <c r="P189" s="13" t="s">
        <v>33</v>
      </c>
      <c r="Q189" s="13" t="s">
        <v>33</v>
      </c>
      <c r="S189" s="49" t="s">
        <v>45</v>
      </c>
      <c r="T189" s="15" t="s">
        <v>32</v>
      </c>
      <c r="U189" s="24" t="s">
        <v>33</v>
      </c>
      <c r="V189" s="24" t="s">
        <v>33</v>
      </c>
      <c r="W189" s="24" t="s">
        <v>33</v>
      </c>
      <c r="X189" s="24" t="s">
        <v>33</v>
      </c>
      <c r="Y189" s="24" t="s">
        <v>33</v>
      </c>
      <c r="Z189" s="24" t="s">
        <v>33</v>
      </c>
      <c r="AA189" s="24" t="s">
        <v>33</v>
      </c>
      <c r="AB189" s="24" t="s">
        <v>33</v>
      </c>
      <c r="AC189" s="24" t="s">
        <v>33</v>
      </c>
      <c r="AD189" s="24" t="s">
        <v>33</v>
      </c>
      <c r="AE189" s="24" t="s">
        <v>33</v>
      </c>
      <c r="AF189" s="24" t="s">
        <v>33</v>
      </c>
      <c r="AG189" s="24" t="s">
        <v>33</v>
      </c>
      <c r="AH189" s="24" t="s">
        <v>33</v>
      </c>
      <c r="AI189" s="24" t="s">
        <v>33</v>
      </c>
    </row>
    <row r="190" spans="1:35" x14ac:dyDescent="0.3">
      <c r="A190" s="49"/>
      <c r="B190" s="15" t="s">
        <v>34</v>
      </c>
      <c r="C190" s="13" t="s">
        <v>33</v>
      </c>
      <c r="D190" s="13" t="s">
        <v>33</v>
      </c>
      <c r="E190" s="13" t="s">
        <v>33</v>
      </c>
      <c r="F190" s="13" t="s">
        <v>33</v>
      </c>
      <c r="G190" s="13" t="s">
        <v>33</v>
      </c>
      <c r="H190" s="13" t="s">
        <v>33</v>
      </c>
      <c r="I190" s="13" t="s">
        <v>33</v>
      </c>
      <c r="J190" s="13" t="s">
        <v>33</v>
      </c>
      <c r="K190" s="13" t="s">
        <v>33</v>
      </c>
      <c r="L190" s="13" t="s">
        <v>33</v>
      </c>
      <c r="M190" s="13" t="s">
        <v>33</v>
      </c>
      <c r="N190" s="13" t="s">
        <v>33</v>
      </c>
      <c r="O190" s="13" t="s">
        <v>33</v>
      </c>
      <c r="P190" s="13" t="s">
        <v>33</v>
      </c>
      <c r="Q190" s="13" t="s">
        <v>33</v>
      </c>
      <c r="S190" s="49"/>
      <c r="T190" s="15" t="s">
        <v>34</v>
      </c>
      <c r="U190" s="24" t="s">
        <v>33</v>
      </c>
      <c r="V190" s="24" t="s">
        <v>33</v>
      </c>
      <c r="W190" s="24" t="s">
        <v>33</v>
      </c>
      <c r="X190" s="24" t="s">
        <v>33</v>
      </c>
      <c r="Y190" s="24" t="s">
        <v>33</v>
      </c>
      <c r="Z190" s="24" t="s">
        <v>33</v>
      </c>
      <c r="AA190" s="24" t="s">
        <v>33</v>
      </c>
      <c r="AB190" s="24" t="s">
        <v>33</v>
      </c>
      <c r="AC190" s="24" t="s">
        <v>33</v>
      </c>
      <c r="AD190" s="24" t="s">
        <v>33</v>
      </c>
      <c r="AE190" s="24" t="s">
        <v>33</v>
      </c>
      <c r="AF190" s="24" t="s">
        <v>33</v>
      </c>
      <c r="AG190" s="24" t="s">
        <v>33</v>
      </c>
      <c r="AH190" s="24" t="s">
        <v>33</v>
      </c>
      <c r="AI190" s="24" t="s">
        <v>33</v>
      </c>
    </row>
    <row r="191" spans="1:35" x14ac:dyDescent="0.3">
      <c r="A191" s="49"/>
      <c r="B191" s="15" t="s">
        <v>35</v>
      </c>
      <c r="C191" s="13" t="s">
        <v>33</v>
      </c>
      <c r="D191" s="13" t="s">
        <v>33</v>
      </c>
      <c r="E191" s="13" t="s">
        <v>33</v>
      </c>
      <c r="F191" s="13" t="s">
        <v>33</v>
      </c>
      <c r="G191" s="13" t="s">
        <v>33</v>
      </c>
      <c r="H191" s="13" t="s">
        <v>33</v>
      </c>
      <c r="I191" s="13" t="s">
        <v>33</v>
      </c>
      <c r="J191" s="13" t="s">
        <v>33</v>
      </c>
      <c r="K191" s="13" t="s">
        <v>33</v>
      </c>
      <c r="L191" s="18" t="s">
        <v>44</v>
      </c>
      <c r="M191" s="18" t="s">
        <v>44</v>
      </c>
      <c r="N191" s="18" t="s">
        <v>44</v>
      </c>
      <c r="O191" s="18" t="s">
        <v>44</v>
      </c>
      <c r="P191" s="18" t="s">
        <v>44</v>
      </c>
      <c r="Q191" s="18" t="s">
        <v>44</v>
      </c>
      <c r="S191" s="49"/>
      <c r="T191" s="15" t="s">
        <v>35</v>
      </c>
      <c r="U191" s="24" t="s">
        <v>33</v>
      </c>
      <c r="V191" s="24" t="s">
        <v>33</v>
      </c>
      <c r="W191" s="24" t="s">
        <v>33</v>
      </c>
      <c r="X191" s="24" t="s">
        <v>33</v>
      </c>
      <c r="Y191" s="18" t="s">
        <v>44</v>
      </c>
      <c r="Z191" s="18" t="s">
        <v>44</v>
      </c>
      <c r="AA191" s="18" t="s">
        <v>44</v>
      </c>
      <c r="AB191" s="18" t="s">
        <v>44</v>
      </c>
      <c r="AC191" s="18" t="s">
        <v>44</v>
      </c>
      <c r="AD191" s="18" t="s">
        <v>44</v>
      </c>
      <c r="AE191" s="18" t="s">
        <v>44</v>
      </c>
      <c r="AF191" s="18" t="s">
        <v>44</v>
      </c>
      <c r="AG191" s="18" t="s">
        <v>44</v>
      </c>
      <c r="AH191" s="18" t="s">
        <v>44</v>
      </c>
      <c r="AI191" s="18" t="s">
        <v>44</v>
      </c>
    </row>
    <row r="192" spans="1:35" x14ac:dyDescent="0.3">
      <c r="A192" s="49"/>
      <c r="B192" s="15" t="s">
        <v>36</v>
      </c>
      <c r="C192" s="13" t="s">
        <v>33</v>
      </c>
      <c r="D192" s="13" t="s">
        <v>33</v>
      </c>
      <c r="E192" s="13" t="s">
        <v>33</v>
      </c>
      <c r="F192" s="13" t="s">
        <v>33</v>
      </c>
      <c r="G192" s="13" t="s">
        <v>33</v>
      </c>
      <c r="H192" s="13" t="s">
        <v>33</v>
      </c>
      <c r="I192" s="13" t="s">
        <v>33</v>
      </c>
      <c r="J192" s="13" t="s">
        <v>33</v>
      </c>
      <c r="K192" s="13" t="s">
        <v>33</v>
      </c>
      <c r="L192" s="13" t="s">
        <v>33</v>
      </c>
      <c r="M192" s="13" t="s">
        <v>33</v>
      </c>
      <c r="N192" s="13" t="s">
        <v>33</v>
      </c>
      <c r="O192" s="13" t="s">
        <v>33</v>
      </c>
      <c r="P192" s="13" t="s">
        <v>33</v>
      </c>
      <c r="Q192" s="13" t="s">
        <v>33</v>
      </c>
      <c r="S192" s="49"/>
      <c r="T192" s="15" t="s">
        <v>36</v>
      </c>
      <c r="U192" s="24" t="s">
        <v>33</v>
      </c>
      <c r="V192" s="18" t="s">
        <v>44</v>
      </c>
      <c r="W192" s="18" t="s">
        <v>44</v>
      </c>
      <c r="X192" s="18" t="s">
        <v>44</v>
      </c>
      <c r="Y192" s="18" t="s">
        <v>44</v>
      </c>
      <c r="Z192" s="18" t="s">
        <v>44</v>
      </c>
      <c r="AA192" s="18" t="s">
        <v>44</v>
      </c>
      <c r="AB192" s="18" t="s">
        <v>44</v>
      </c>
      <c r="AC192" s="18" t="s">
        <v>44</v>
      </c>
      <c r="AD192" s="18" t="s">
        <v>44</v>
      </c>
      <c r="AE192" s="18" t="s">
        <v>44</v>
      </c>
      <c r="AF192" s="18" t="s">
        <v>44</v>
      </c>
      <c r="AG192" s="18" t="s">
        <v>44</v>
      </c>
      <c r="AH192" s="18" t="s">
        <v>44</v>
      </c>
      <c r="AI192" s="24" t="s">
        <v>46</v>
      </c>
    </row>
    <row r="193" spans="1:35" x14ac:dyDescent="0.3">
      <c r="A193" s="49"/>
      <c r="B193" s="15" t="s">
        <v>37</v>
      </c>
      <c r="C193" s="13" t="s">
        <v>33</v>
      </c>
      <c r="D193" s="13" t="s">
        <v>33</v>
      </c>
      <c r="E193" s="13" t="s">
        <v>33</v>
      </c>
      <c r="F193" s="13" t="s">
        <v>33</v>
      </c>
      <c r="G193" s="13" t="s">
        <v>33</v>
      </c>
      <c r="H193" s="13" t="s">
        <v>33</v>
      </c>
      <c r="I193" s="13" t="s">
        <v>33</v>
      </c>
      <c r="J193" s="13" t="s">
        <v>33</v>
      </c>
      <c r="K193" s="13" t="s">
        <v>33</v>
      </c>
      <c r="L193" s="13" t="s">
        <v>33</v>
      </c>
      <c r="M193" s="13" t="s">
        <v>33</v>
      </c>
      <c r="N193" s="13" t="s">
        <v>33</v>
      </c>
      <c r="O193" s="13" t="s">
        <v>33</v>
      </c>
      <c r="P193" s="13" t="s">
        <v>33</v>
      </c>
      <c r="Q193" s="13" t="s">
        <v>33</v>
      </c>
      <c r="S193" s="49"/>
      <c r="T193" s="15" t="s">
        <v>37</v>
      </c>
      <c r="U193" s="24" t="s">
        <v>33</v>
      </c>
      <c r="V193" s="24" t="s">
        <v>33</v>
      </c>
      <c r="W193" s="24" t="s">
        <v>33</v>
      </c>
      <c r="X193" s="24" t="s">
        <v>33</v>
      </c>
      <c r="Y193" s="24" t="s">
        <v>33</v>
      </c>
      <c r="Z193" s="24" t="s">
        <v>33</v>
      </c>
      <c r="AA193" s="24" t="s">
        <v>33</v>
      </c>
      <c r="AB193" s="24" t="s">
        <v>33</v>
      </c>
      <c r="AC193" s="24" t="s">
        <v>33</v>
      </c>
      <c r="AD193" s="24" t="s">
        <v>33</v>
      </c>
      <c r="AE193" s="24" t="s">
        <v>33</v>
      </c>
      <c r="AF193" s="24" t="s">
        <v>33</v>
      </c>
      <c r="AG193" s="24" t="s">
        <v>33</v>
      </c>
      <c r="AH193" s="24" t="s">
        <v>33</v>
      </c>
      <c r="AI193" s="24" t="s">
        <v>33</v>
      </c>
    </row>
    <row r="194" spans="1:35" x14ac:dyDescent="0.3">
      <c r="A194" s="49"/>
      <c r="B194" s="15" t="s">
        <v>38</v>
      </c>
      <c r="C194" s="18" t="s">
        <v>44</v>
      </c>
      <c r="D194" s="18" t="s">
        <v>44</v>
      </c>
      <c r="E194" s="18" t="s">
        <v>44</v>
      </c>
      <c r="F194" s="18" t="s">
        <v>44</v>
      </c>
      <c r="G194" s="18" t="s">
        <v>44</v>
      </c>
      <c r="H194" s="18" t="s">
        <v>44</v>
      </c>
      <c r="I194" s="18" t="s">
        <v>44</v>
      </c>
      <c r="J194" s="18" t="s">
        <v>44</v>
      </c>
      <c r="K194" s="18" t="s">
        <v>44</v>
      </c>
      <c r="L194" s="18" t="s">
        <v>44</v>
      </c>
      <c r="M194" s="18" t="s">
        <v>44</v>
      </c>
      <c r="N194" s="18" t="s">
        <v>44</v>
      </c>
      <c r="O194" s="18" t="s">
        <v>44</v>
      </c>
      <c r="P194" s="18" t="s">
        <v>44</v>
      </c>
      <c r="Q194" s="18" t="s">
        <v>44</v>
      </c>
      <c r="S194" s="49"/>
      <c r="T194" s="15" t="s">
        <v>38</v>
      </c>
      <c r="U194" s="24" t="s">
        <v>33</v>
      </c>
      <c r="V194" s="24" t="s">
        <v>33</v>
      </c>
      <c r="W194" s="24" t="s">
        <v>33</v>
      </c>
      <c r="X194" s="24" t="s">
        <v>33</v>
      </c>
      <c r="Y194" s="24" t="s">
        <v>33</v>
      </c>
      <c r="Z194" s="24" t="s">
        <v>33</v>
      </c>
      <c r="AA194" s="24" t="s">
        <v>33</v>
      </c>
      <c r="AB194" s="24" t="s">
        <v>33</v>
      </c>
      <c r="AC194" s="24" t="s">
        <v>33</v>
      </c>
      <c r="AD194" s="24" t="s">
        <v>33</v>
      </c>
      <c r="AE194" s="24" t="s">
        <v>33</v>
      </c>
      <c r="AF194" s="24" t="s">
        <v>33</v>
      </c>
      <c r="AG194" s="24" t="s">
        <v>33</v>
      </c>
      <c r="AH194" s="24" t="s">
        <v>33</v>
      </c>
      <c r="AI194" s="24" t="s">
        <v>33</v>
      </c>
    </row>
  </sheetData>
  <mergeCells count="48">
    <mergeCell ref="C3:P3"/>
    <mergeCell ref="A5:A10"/>
    <mergeCell ref="A14:A19"/>
    <mergeCell ref="A23:A28"/>
    <mergeCell ref="A32:A37"/>
    <mergeCell ref="C133:P133"/>
    <mergeCell ref="A41:A46"/>
    <mergeCell ref="A50:A55"/>
    <mergeCell ref="A59:A64"/>
    <mergeCell ref="C68:P68"/>
    <mergeCell ref="A70:A75"/>
    <mergeCell ref="A79:A84"/>
    <mergeCell ref="A180:A185"/>
    <mergeCell ref="A88:A93"/>
    <mergeCell ref="A97:A102"/>
    <mergeCell ref="A106:A111"/>
    <mergeCell ref="A115:A120"/>
    <mergeCell ref="A124:A129"/>
    <mergeCell ref="S115:S120"/>
    <mergeCell ref="A189:A194"/>
    <mergeCell ref="U3:AI3"/>
    <mergeCell ref="S5:S10"/>
    <mergeCell ref="S14:S19"/>
    <mergeCell ref="S23:S28"/>
    <mergeCell ref="S32:S37"/>
    <mergeCell ref="S41:S46"/>
    <mergeCell ref="S50:S55"/>
    <mergeCell ref="S59:S64"/>
    <mergeCell ref="U68:AI68"/>
    <mergeCell ref="A135:A140"/>
    <mergeCell ref="A144:A149"/>
    <mergeCell ref="A153:A158"/>
    <mergeCell ref="A162:A167"/>
    <mergeCell ref="A171:A176"/>
    <mergeCell ref="S70:S75"/>
    <mergeCell ref="S79:S84"/>
    <mergeCell ref="S88:S93"/>
    <mergeCell ref="S97:S102"/>
    <mergeCell ref="S106:S111"/>
    <mergeCell ref="S171:S176"/>
    <mergeCell ref="S180:S185"/>
    <mergeCell ref="S189:S194"/>
    <mergeCell ref="S124:S129"/>
    <mergeCell ref="U133:AI133"/>
    <mergeCell ref="S135:S140"/>
    <mergeCell ref="S144:S149"/>
    <mergeCell ref="S153:S158"/>
    <mergeCell ref="S162:S167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94"/>
  <sheetViews>
    <sheetView workbookViewId="0">
      <selection activeCell="B2" sqref="B2"/>
    </sheetView>
  </sheetViews>
  <sheetFormatPr defaultRowHeight="14.4" x14ac:dyDescent="0.3"/>
  <cols>
    <col min="1" max="1" width="17.6640625" style="7" customWidth="1"/>
    <col min="2" max="2" width="9.109375" style="8" customWidth="1"/>
    <col min="3" max="17" width="8.88671875" style="8"/>
    <col min="19" max="19" width="18" customWidth="1"/>
  </cols>
  <sheetData>
    <row r="2" spans="1:35" x14ac:dyDescent="0.3">
      <c r="B2" s="22" t="s">
        <v>58</v>
      </c>
      <c r="C2" s="19"/>
      <c r="G2" s="24"/>
      <c r="I2" s="24"/>
      <c r="J2" s="24"/>
      <c r="K2" s="24"/>
      <c r="L2" s="24"/>
      <c r="T2" s="22" t="s">
        <v>57</v>
      </c>
    </row>
    <row r="3" spans="1:35" ht="18" x14ac:dyDescent="0.35">
      <c r="A3" s="10"/>
      <c r="B3" s="9" t="s">
        <v>29</v>
      </c>
      <c r="C3" s="50" t="s">
        <v>30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11"/>
      <c r="R3" s="11"/>
      <c r="S3" s="10"/>
      <c r="T3" s="9" t="s">
        <v>29</v>
      </c>
      <c r="U3" s="50" t="s">
        <v>30</v>
      </c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11"/>
    </row>
    <row r="4" spans="1:35" x14ac:dyDescent="0.3">
      <c r="A4" s="10"/>
      <c r="B4" s="24"/>
      <c r="C4" s="14">
        <v>1</v>
      </c>
      <c r="D4" s="14">
        <v>2</v>
      </c>
      <c r="E4" s="14">
        <v>3</v>
      </c>
      <c r="F4" s="14">
        <v>4</v>
      </c>
      <c r="G4" s="14">
        <v>5</v>
      </c>
      <c r="H4" s="14">
        <v>6</v>
      </c>
      <c r="I4" s="14">
        <v>7</v>
      </c>
      <c r="J4" s="14">
        <v>8</v>
      </c>
      <c r="K4" s="14">
        <v>9</v>
      </c>
      <c r="L4" s="14">
        <v>10</v>
      </c>
      <c r="M4" s="14">
        <v>11</v>
      </c>
      <c r="N4" s="14">
        <v>12</v>
      </c>
      <c r="O4" s="14">
        <v>13</v>
      </c>
      <c r="P4" s="14">
        <v>14</v>
      </c>
      <c r="Q4" s="14">
        <v>15</v>
      </c>
      <c r="S4" s="10"/>
      <c r="T4" s="14"/>
      <c r="U4" s="14">
        <v>1</v>
      </c>
      <c r="V4" s="14">
        <v>2</v>
      </c>
      <c r="W4" s="14">
        <v>3</v>
      </c>
      <c r="X4" s="14">
        <v>4</v>
      </c>
      <c r="Y4" s="14">
        <v>5</v>
      </c>
      <c r="Z4" s="14">
        <v>6</v>
      </c>
      <c r="AA4" s="14">
        <v>7</v>
      </c>
      <c r="AB4" s="14">
        <v>8</v>
      </c>
      <c r="AC4" s="14">
        <v>9</v>
      </c>
      <c r="AD4" s="14">
        <v>10</v>
      </c>
      <c r="AE4" s="14">
        <v>11</v>
      </c>
      <c r="AF4" s="14">
        <v>12</v>
      </c>
      <c r="AG4" s="14">
        <v>13</v>
      </c>
      <c r="AH4" s="14">
        <v>14</v>
      </c>
      <c r="AI4" s="14">
        <v>15</v>
      </c>
    </row>
    <row r="5" spans="1:35" x14ac:dyDescent="0.3">
      <c r="A5" s="49" t="s">
        <v>31</v>
      </c>
      <c r="B5" s="15" t="s">
        <v>32</v>
      </c>
      <c r="C5" s="24" t="s">
        <v>33</v>
      </c>
      <c r="D5" s="24" t="s">
        <v>33</v>
      </c>
      <c r="E5" s="24" t="s">
        <v>33</v>
      </c>
      <c r="F5" s="24" t="s">
        <v>33</v>
      </c>
      <c r="G5" s="24" t="s">
        <v>33</v>
      </c>
      <c r="H5" s="24" t="s">
        <v>33</v>
      </c>
      <c r="I5" s="24" t="s">
        <v>33</v>
      </c>
      <c r="J5" s="24" t="s">
        <v>33</v>
      </c>
      <c r="K5" s="24" t="s">
        <v>33</v>
      </c>
      <c r="L5" s="24" t="s">
        <v>33</v>
      </c>
      <c r="M5" s="24" t="s">
        <v>33</v>
      </c>
      <c r="N5" s="24" t="s">
        <v>33</v>
      </c>
      <c r="O5" s="24" t="s">
        <v>33</v>
      </c>
      <c r="P5" s="24" t="s">
        <v>33</v>
      </c>
      <c r="Q5" s="24" t="s">
        <v>33</v>
      </c>
      <c r="S5" s="49" t="s">
        <v>31</v>
      </c>
      <c r="T5" s="15" t="s">
        <v>32</v>
      </c>
      <c r="U5" s="24" t="s">
        <v>33</v>
      </c>
      <c r="V5" s="24" t="s">
        <v>33</v>
      </c>
      <c r="W5" s="24" t="s">
        <v>33</v>
      </c>
      <c r="X5" s="24" t="s">
        <v>33</v>
      </c>
      <c r="Y5" s="24" t="s">
        <v>33</v>
      </c>
      <c r="Z5" s="24" t="s">
        <v>33</v>
      </c>
      <c r="AA5" s="24" t="s">
        <v>33</v>
      </c>
      <c r="AB5" s="24" t="s">
        <v>33</v>
      </c>
      <c r="AC5" s="24" t="s">
        <v>33</v>
      </c>
      <c r="AD5" s="24" t="s">
        <v>33</v>
      </c>
      <c r="AE5" s="24" t="s">
        <v>33</v>
      </c>
      <c r="AF5" s="24" t="s">
        <v>33</v>
      </c>
      <c r="AG5" s="24" t="s">
        <v>33</v>
      </c>
      <c r="AH5" s="24" t="s">
        <v>33</v>
      </c>
      <c r="AI5" s="24" t="s">
        <v>33</v>
      </c>
    </row>
    <row r="6" spans="1:35" x14ac:dyDescent="0.3">
      <c r="A6" s="49"/>
      <c r="B6" s="15" t="s">
        <v>34</v>
      </c>
      <c r="C6" s="24" t="s">
        <v>33</v>
      </c>
      <c r="D6" s="24" t="s">
        <v>33</v>
      </c>
      <c r="E6" s="24" t="s">
        <v>33</v>
      </c>
      <c r="F6" s="24" t="s">
        <v>33</v>
      </c>
      <c r="G6" s="24" t="s">
        <v>33</v>
      </c>
      <c r="H6" s="24" t="s">
        <v>33</v>
      </c>
      <c r="I6" s="24" t="s">
        <v>33</v>
      </c>
      <c r="J6" s="24" t="s">
        <v>33</v>
      </c>
      <c r="K6" s="24" t="s">
        <v>33</v>
      </c>
      <c r="L6" s="24" t="s">
        <v>33</v>
      </c>
      <c r="M6" s="24" t="s">
        <v>33</v>
      </c>
      <c r="N6" s="24" t="s">
        <v>33</v>
      </c>
      <c r="O6" s="24" t="s">
        <v>33</v>
      </c>
      <c r="P6" s="24" t="s">
        <v>33</v>
      </c>
      <c r="Q6" s="24" t="s">
        <v>33</v>
      </c>
      <c r="S6" s="49"/>
      <c r="T6" s="15" t="s">
        <v>34</v>
      </c>
      <c r="U6" s="24" t="s">
        <v>33</v>
      </c>
      <c r="V6" s="24" t="s">
        <v>33</v>
      </c>
      <c r="W6" s="24" t="s">
        <v>33</v>
      </c>
      <c r="X6" s="24" t="s">
        <v>33</v>
      </c>
      <c r="Y6" s="24" t="s">
        <v>33</v>
      </c>
      <c r="Z6" s="24" t="s">
        <v>33</v>
      </c>
      <c r="AA6" s="24" t="s">
        <v>33</v>
      </c>
      <c r="AB6" s="24" t="s">
        <v>33</v>
      </c>
      <c r="AC6" s="24" t="s">
        <v>33</v>
      </c>
      <c r="AD6" s="24" t="s">
        <v>33</v>
      </c>
      <c r="AE6" s="24" t="s">
        <v>33</v>
      </c>
      <c r="AF6" s="24" t="s">
        <v>33</v>
      </c>
      <c r="AG6" s="24" t="s">
        <v>33</v>
      </c>
      <c r="AH6" s="24" t="s">
        <v>33</v>
      </c>
      <c r="AI6" s="24" t="s">
        <v>33</v>
      </c>
    </row>
    <row r="7" spans="1:35" x14ac:dyDescent="0.3">
      <c r="A7" s="49"/>
      <c r="B7" s="15" t="s">
        <v>35</v>
      </c>
      <c r="C7" s="24" t="s">
        <v>33</v>
      </c>
      <c r="D7" s="24" t="s">
        <v>33</v>
      </c>
      <c r="E7" s="24" t="s">
        <v>33</v>
      </c>
      <c r="F7" s="24" t="s">
        <v>33</v>
      </c>
      <c r="G7" s="24" t="s">
        <v>33</v>
      </c>
      <c r="H7" s="24" t="s">
        <v>33</v>
      </c>
      <c r="I7" s="24" t="s">
        <v>33</v>
      </c>
      <c r="J7" s="24" t="s">
        <v>33</v>
      </c>
      <c r="K7" s="24" t="s">
        <v>33</v>
      </c>
      <c r="L7" s="24" t="s">
        <v>33</v>
      </c>
      <c r="M7" s="24" t="s">
        <v>33</v>
      </c>
      <c r="N7" s="24" t="s">
        <v>33</v>
      </c>
      <c r="O7" s="24" t="s">
        <v>33</v>
      </c>
      <c r="P7" s="24" t="s">
        <v>33</v>
      </c>
      <c r="Q7" s="24" t="s">
        <v>33</v>
      </c>
      <c r="S7" s="49"/>
      <c r="T7" s="15" t="s">
        <v>35</v>
      </c>
      <c r="U7" s="24" t="s">
        <v>33</v>
      </c>
      <c r="V7" s="24" t="s">
        <v>33</v>
      </c>
      <c r="W7" s="24" t="s">
        <v>33</v>
      </c>
      <c r="X7" s="24" t="s">
        <v>33</v>
      </c>
      <c r="Y7" s="24" t="s">
        <v>33</v>
      </c>
      <c r="Z7" s="24" t="s">
        <v>33</v>
      </c>
      <c r="AA7" s="24" t="s">
        <v>33</v>
      </c>
      <c r="AB7" s="24" t="s">
        <v>33</v>
      </c>
      <c r="AC7" s="24" t="s">
        <v>33</v>
      </c>
      <c r="AD7" s="24" t="s">
        <v>33</v>
      </c>
      <c r="AE7" s="24" t="s">
        <v>33</v>
      </c>
      <c r="AF7" s="24" t="s">
        <v>33</v>
      </c>
      <c r="AG7" s="24" t="s">
        <v>33</v>
      </c>
      <c r="AH7" s="24" t="s">
        <v>33</v>
      </c>
      <c r="AI7" s="24" t="s">
        <v>33</v>
      </c>
    </row>
    <row r="8" spans="1:35" x14ac:dyDescent="0.3">
      <c r="A8" s="49"/>
      <c r="B8" s="15" t="s">
        <v>36</v>
      </c>
      <c r="C8" s="24" t="s">
        <v>33</v>
      </c>
      <c r="D8" s="24" t="s">
        <v>33</v>
      </c>
      <c r="E8" s="24" t="s">
        <v>33</v>
      </c>
      <c r="F8" s="24" t="s">
        <v>33</v>
      </c>
      <c r="G8" s="24" t="s">
        <v>33</v>
      </c>
      <c r="H8" s="24" t="s">
        <v>33</v>
      </c>
      <c r="I8" s="24" t="s">
        <v>33</v>
      </c>
      <c r="J8" s="24" t="s">
        <v>33</v>
      </c>
      <c r="K8" s="24" t="s">
        <v>33</v>
      </c>
      <c r="L8" s="24" t="s">
        <v>33</v>
      </c>
      <c r="M8" s="24" t="s">
        <v>33</v>
      </c>
      <c r="N8" s="24" t="s">
        <v>33</v>
      </c>
      <c r="O8" s="24" t="s">
        <v>33</v>
      </c>
      <c r="P8" s="24" t="s">
        <v>33</v>
      </c>
      <c r="Q8" s="24" t="s">
        <v>33</v>
      </c>
      <c r="S8" s="49"/>
      <c r="T8" s="15" t="s">
        <v>36</v>
      </c>
      <c r="U8" s="24" t="s">
        <v>33</v>
      </c>
      <c r="V8" s="24" t="s">
        <v>33</v>
      </c>
      <c r="W8" s="24" t="s">
        <v>33</v>
      </c>
      <c r="X8" s="24" t="s">
        <v>33</v>
      </c>
      <c r="Y8" s="24" t="s">
        <v>33</v>
      </c>
      <c r="Z8" s="24" t="s">
        <v>33</v>
      </c>
      <c r="AA8" s="24" t="s">
        <v>33</v>
      </c>
      <c r="AB8" s="24" t="s">
        <v>33</v>
      </c>
      <c r="AC8" s="24" t="s">
        <v>33</v>
      </c>
      <c r="AD8" s="24" t="s">
        <v>33</v>
      </c>
      <c r="AE8" s="24" t="s">
        <v>33</v>
      </c>
      <c r="AF8" s="24" t="s">
        <v>33</v>
      </c>
      <c r="AG8" s="24" t="s">
        <v>33</v>
      </c>
      <c r="AH8" s="24" t="s">
        <v>33</v>
      </c>
      <c r="AI8" s="24" t="s">
        <v>33</v>
      </c>
    </row>
    <row r="9" spans="1:35" x14ac:dyDescent="0.3">
      <c r="A9" s="49"/>
      <c r="B9" s="15" t="s">
        <v>37</v>
      </c>
      <c r="C9" s="24" t="s">
        <v>33</v>
      </c>
      <c r="D9" s="24" t="s">
        <v>33</v>
      </c>
      <c r="E9" s="24" t="s">
        <v>33</v>
      </c>
      <c r="F9" s="24" t="s">
        <v>33</v>
      </c>
      <c r="G9" s="24" t="s">
        <v>33</v>
      </c>
      <c r="H9" s="24" t="s">
        <v>33</v>
      </c>
      <c r="I9" s="24" t="s">
        <v>33</v>
      </c>
      <c r="J9" s="24" t="s">
        <v>33</v>
      </c>
      <c r="K9" s="24" t="s">
        <v>33</v>
      </c>
      <c r="L9" s="24" t="s">
        <v>33</v>
      </c>
      <c r="M9" s="24" t="s">
        <v>33</v>
      </c>
      <c r="N9" s="24" t="s">
        <v>33</v>
      </c>
      <c r="O9" s="24" t="s">
        <v>33</v>
      </c>
      <c r="P9" s="24" t="s">
        <v>33</v>
      </c>
      <c r="Q9" s="24" t="s">
        <v>33</v>
      </c>
      <c r="S9" s="49"/>
      <c r="T9" s="15" t="s">
        <v>37</v>
      </c>
      <c r="U9" s="24" t="s">
        <v>33</v>
      </c>
      <c r="V9" s="24" t="s">
        <v>33</v>
      </c>
      <c r="W9" s="24" t="s">
        <v>33</v>
      </c>
      <c r="X9" s="24" t="s">
        <v>33</v>
      </c>
      <c r="Y9" s="24" t="s">
        <v>33</v>
      </c>
      <c r="Z9" s="24" t="s">
        <v>33</v>
      </c>
      <c r="AA9" s="24" t="s">
        <v>33</v>
      </c>
      <c r="AB9" s="24" t="s">
        <v>33</v>
      </c>
      <c r="AC9" s="24" t="s">
        <v>33</v>
      </c>
      <c r="AD9" s="24" t="s">
        <v>33</v>
      </c>
      <c r="AE9" s="24" t="s">
        <v>33</v>
      </c>
      <c r="AF9" s="24" t="s">
        <v>33</v>
      </c>
      <c r="AG9" s="24" t="s">
        <v>33</v>
      </c>
      <c r="AH9" s="24" t="s">
        <v>33</v>
      </c>
      <c r="AI9" s="24" t="s">
        <v>33</v>
      </c>
    </row>
    <row r="10" spans="1:35" x14ac:dyDescent="0.3">
      <c r="A10" s="49"/>
      <c r="B10" s="15" t="s">
        <v>38</v>
      </c>
      <c r="C10" s="24" t="s">
        <v>33</v>
      </c>
      <c r="D10" s="24" t="s">
        <v>33</v>
      </c>
      <c r="E10" s="24" t="s">
        <v>33</v>
      </c>
      <c r="F10" s="24" t="s">
        <v>33</v>
      </c>
      <c r="G10" s="24" t="s">
        <v>33</v>
      </c>
      <c r="H10" s="24" t="s">
        <v>33</v>
      </c>
      <c r="I10" s="24" t="s">
        <v>33</v>
      </c>
      <c r="J10" s="24" t="s">
        <v>33</v>
      </c>
      <c r="K10" s="24" t="s">
        <v>33</v>
      </c>
      <c r="L10" s="24" t="s">
        <v>33</v>
      </c>
      <c r="M10" s="24" t="s">
        <v>33</v>
      </c>
      <c r="N10" s="24" t="s">
        <v>33</v>
      </c>
      <c r="O10" s="24" t="s">
        <v>33</v>
      </c>
      <c r="P10" s="24" t="s">
        <v>33</v>
      </c>
      <c r="Q10" s="24" t="s">
        <v>33</v>
      </c>
      <c r="S10" s="49"/>
      <c r="T10" s="15" t="s">
        <v>38</v>
      </c>
      <c r="U10" s="24" t="s">
        <v>33</v>
      </c>
      <c r="V10" s="24" t="s">
        <v>33</v>
      </c>
      <c r="W10" s="24" t="s">
        <v>33</v>
      </c>
      <c r="X10" s="24" t="s">
        <v>33</v>
      </c>
      <c r="Y10" s="24" t="s">
        <v>33</v>
      </c>
      <c r="Z10" s="24" t="s">
        <v>33</v>
      </c>
      <c r="AA10" s="24" t="s">
        <v>33</v>
      </c>
      <c r="AB10" s="24" t="s">
        <v>33</v>
      </c>
      <c r="AC10" s="24" t="s">
        <v>33</v>
      </c>
      <c r="AD10" s="24" t="s">
        <v>33</v>
      </c>
      <c r="AE10" s="24" t="s">
        <v>33</v>
      </c>
      <c r="AF10" s="24" t="s">
        <v>33</v>
      </c>
      <c r="AG10" s="24" t="s">
        <v>33</v>
      </c>
      <c r="AH10" s="24" t="s">
        <v>33</v>
      </c>
      <c r="AI10" s="24" t="s">
        <v>33</v>
      </c>
    </row>
    <row r="11" spans="1:35" x14ac:dyDescent="0.3">
      <c r="A11" s="10"/>
      <c r="C11" s="24"/>
      <c r="D11" s="24"/>
      <c r="E11" s="24"/>
      <c r="F11" s="24"/>
      <c r="G11" s="24"/>
      <c r="H11" s="24"/>
      <c r="I11" s="24"/>
      <c r="J11" s="24"/>
      <c r="S11" s="10"/>
      <c r="T11" s="8"/>
      <c r="U11" s="24"/>
      <c r="V11" s="24"/>
      <c r="W11" s="24"/>
      <c r="X11" s="24"/>
      <c r="Y11" s="24"/>
      <c r="Z11" s="24"/>
      <c r="AA11" s="24"/>
      <c r="AB11" s="24"/>
      <c r="AC11" s="8"/>
      <c r="AD11" s="8"/>
      <c r="AE11" s="8"/>
      <c r="AF11" s="8"/>
      <c r="AG11" s="8"/>
      <c r="AH11" s="8"/>
      <c r="AI11" s="8"/>
    </row>
    <row r="12" spans="1:35" x14ac:dyDescent="0.3">
      <c r="A12" s="10"/>
      <c r="B12" s="24"/>
      <c r="S12" s="10"/>
      <c r="T12" s="24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</row>
    <row r="13" spans="1:35" x14ac:dyDescent="0.3">
      <c r="A13" s="10"/>
      <c r="B13" s="24"/>
      <c r="C13" s="14">
        <v>1</v>
      </c>
      <c r="D13" s="14">
        <v>2</v>
      </c>
      <c r="E13" s="14">
        <v>3</v>
      </c>
      <c r="F13" s="14">
        <v>4</v>
      </c>
      <c r="G13" s="14">
        <v>5</v>
      </c>
      <c r="H13" s="14">
        <v>6</v>
      </c>
      <c r="I13" s="14">
        <v>7</v>
      </c>
      <c r="J13" s="14">
        <v>8</v>
      </c>
      <c r="K13" s="14">
        <v>9</v>
      </c>
      <c r="L13" s="14">
        <v>10</v>
      </c>
      <c r="M13" s="14">
        <v>11</v>
      </c>
      <c r="N13" s="14">
        <v>12</v>
      </c>
      <c r="O13" s="14">
        <v>13</v>
      </c>
      <c r="P13" s="14">
        <v>14</v>
      </c>
      <c r="Q13" s="14">
        <v>15</v>
      </c>
      <c r="S13" s="10"/>
      <c r="T13" s="14"/>
      <c r="U13" s="14">
        <v>1</v>
      </c>
      <c r="V13" s="14">
        <v>2</v>
      </c>
      <c r="W13" s="14">
        <v>3</v>
      </c>
      <c r="X13" s="14">
        <v>4</v>
      </c>
      <c r="Y13" s="14">
        <v>5</v>
      </c>
      <c r="Z13" s="14">
        <v>6</v>
      </c>
      <c r="AA13" s="14">
        <v>7</v>
      </c>
      <c r="AB13" s="14">
        <v>8</v>
      </c>
      <c r="AC13" s="14">
        <v>9</v>
      </c>
      <c r="AD13" s="14">
        <v>10</v>
      </c>
      <c r="AE13" s="14">
        <v>11</v>
      </c>
      <c r="AF13" s="14">
        <v>12</v>
      </c>
      <c r="AG13" s="14">
        <v>13</v>
      </c>
      <c r="AH13" s="14">
        <v>14</v>
      </c>
      <c r="AI13" s="14">
        <v>15</v>
      </c>
    </row>
    <row r="14" spans="1:35" x14ac:dyDescent="0.3">
      <c r="A14" s="49" t="s">
        <v>51</v>
      </c>
      <c r="B14" s="15" t="s">
        <v>32</v>
      </c>
      <c r="C14" s="24" t="s">
        <v>33</v>
      </c>
      <c r="D14" s="24" t="s">
        <v>33</v>
      </c>
      <c r="E14" s="24" t="s">
        <v>33</v>
      </c>
      <c r="F14" s="24" t="s">
        <v>33</v>
      </c>
      <c r="G14" s="24" t="s">
        <v>33</v>
      </c>
      <c r="H14" s="24" t="s">
        <v>33</v>
      </c>
      <c r="I14" s="24" t="s">
        <v>33</v>
      </c>
      <c r="J14" s="24" t="s">
        <v>33</v>
      </c>
      <c r="K14" s="24" t="s">
        <v>33</v>
      </c>
      <c r="L14" s="24" t="s">
        <v>33</v>
      </c>
      <c r="M14" s="24" t="s">
        <v>33</v>
      </c>
      <c r="N14" s="24" t="s">
        <v>33</v>
      </c>
      <c r="O14" s="24" t="s">
        <v>33</v>
      </c>
      <c r="P14" s="24" t="s">
        <v>33</v>
      </c>
      <c r="Q14" s="24" t="s">
        <v>33</v>
      </c>
      <c r="S14" s="49" t="s">
        <v>51</v>
      </c>
      <c r="T14" s="15" t="s">
        <v>32</v>
      </c>
      <c r="U14" s="24" t="s">
        <v>33</v>
      </c>
      <c r="V14" s="24" t="s">
        <v>33</v>
      </c>
      <c r="W14" s="24" t="s">
        <v>33</v>
      </c>
      <c r="X14" s="24" t="s">
        <v>33</v>
      </c>
      <c r="Y14" s="24" t="s">
        <v>33</v>
      </c>
      <c r="Z14" s="24" t="s">
        <v>33</v>
      </c>
      <c r="AA14" s="24" t="s">
        <v>33</v>
      </c>
      <c r="AB14" s="24" t="s">
        <v>33</v>
      </c>
      <c r="AC14" s="24" t="s">
        <v>33</v>
      </c>
      <c r="AD14" s="24" t="s">
        <v>33</v>
      </c>
      <c r="AE14" s="24" t="s">
        <v>33</v>
      </c>
      <c r="AF14" s="24" t="s">
        <v>33</v>
      </c>
      <c r="AG14" s="24" t="s">
        <v>33</v>
      </c>
      <c r="AH14" s="24" t="s">
        <v>33</v>
      </c>
      <c r="AI14" s="24" t="s">
        <v>33</v>
      </c>
    </row>
    <row r="15" spans="1:35" x14ac:dyDescent="0.3">
      <c r="A15" s="49"/>
      <c r="B15" s="15" t="s">
        <v>34</v>
      </c>
      <c r="C15" s="24" t="s">
        <v>33</v>
      </c>
      <c r="D15" s="24" t="s">
        <v>33</v>
      </c>
      <c r="E15" s="24" t="s">
        <v>33</v>
      </c>
      <c r="F15" s="24" t="s">
        <v>33</v>
      </c>
      <c r="G15" s="24" t="s">
        <v>33</v>
      </c>
      <c r="H15" s="24" t="s">
        <v>33</v>
      </c>
      <c r="I15" s="24" t="s">
        <v>33</v>
      </c>
      <c r="J15" s="24" t="s">
        <v>33</v>
      </c>
      <c r="K15" s="24" t="s">
        <v>33</v>
      </c>
      <c r="L15" s="24" t="s">
        <v>33</v>
      </c>
      <c r="M15" s="24" t="s">
        <v>33</v>
      </c>
      <c r="N15" s="24" t="s">
        <v>33</v>
      </c>
      <c r="O15" s="24" t="s">
        <v>33</v>
      </c>
      <c r="P15" s="24" t="s">
        <v>33</v>
      </c>
      <c r="Q15" s="24" t="s">
        <v>33</v>
      </c>
      <c r="S15" s="49"/>
      <c r="T15" s="15" t="s">
        <v>34</v>
      </c>
      <c r="U15" s="24" t="s">
        <v>33</v>
      </c>
      <c r="V15" s="24" t="s">
        <v>33</v>
      </c>
      <c r="W15" s="24" t="s">
        <v>33</v>
      </c>
      <c r="X15" s="24" t="s">
        <v>33</v>
      </c>
      <c r="Y15" s="24" t="s">
        <v>33</v>
      </c>
      <c r="Z15" s="24" t="s">
        <v>33</v>
      </c>
      <c r="AA15" s="24" t="s">
        <v>33</v>
      </c>
      <c r="AB15" s="24" t="s">
        <v>33</v>
      </c>
      <c r="AC15" s="24" t="s">
        <v>33</v>
      </c>
      <c r="AD15" s="24" t="s">
        <v>33</v>
      </c>
      <c r="AE15" s="24" t="s">
        <v>33</v>
      </c>
      <c r="AF15" s="24" t="s">
        <v>33</v>
      </c>
      <c r="AG15" s="24" t="s">
        <v>33</v>
      </c>
      <c r="AH15" s="24" t="s">
        <v>33</v>
      </c>
      <c r="AI15" s="24" t="s">
        <v>33</v>
      </c>
    </row>
    <row r="16" spans="1:35" x14ac:dyDescent="0.3">
      <c r="A16" s="49"/>
      <c r="B16" s="15" t="s">
        <v>35</v>
      </c>
      <c r="C16" s="24" t="s">
        <v>33</v>
      </c>
      <c r="D16" s="24" t="s">
        <v>33</v>
      </c>
      <c r="E16" s="24" t="s">
        <v>33</v>
      </c>
      <c r="F16" s="24" t="s">
        <v>33</v>
      </c>
      <c r="G16" s="24" t="s">
        <v>33</v>
      </c>
      <c r="H16" s="24" t="s">
        <v>33</v>
      </c>
      <c r="I16" s="24" t="s">
        <v>33</v>
      </c>
      <c r="J16" s="24" t="s">
        <v>33</v>
      </c>
      <c r="K16" s="24" t="s">
        <v>33</v>
      </c>
      <c r="L16" s="24" t="s">
        <v>33</v>
      </c>
      <c r="M16" s="24" t="s">
        <v>33</v>
      </c>
      <c r="N16" s="24" t="s">
        <v>33</v>
      </c>
      <c r="O16" s="24" t="s">
        <v>33</v>
      </c>
      <c r="P16" s="24" t="s">
        <v>33</v>
      </c>
      <c r="Q16" s="24" t="s">
        <v>33</v>
      </c>
      <c r="S16" s="49"/>
      <c r="T16" s="15" t="s">
        <v>35</v>
      </c>
      <c r="U16" s="24" t="s">
        <v>33</v>
      </c>
      <c r="V16" s="24" t="s">
        <v>33</v>
      </c>
      <c r="W16" s="24" t="s">
        <v>33</v>
      </c>
      <c r="X16" s="24" t="s">
        <v>33</v>
      </c>
      <c r="Y16" s="24" t="s">
        <v>33</v>
      </c>
      <c r="Z16" s="24" t="s">
        <v>33</v>
      </c>
      <c r="AA16" s="24" t="s">
        <v>33</v>
      </c>
      <c r="AB16" s="24" t="s">
        <v>33</v>
      </c>
      <c r="AC16" s="24" t="s">
        <v>33</v>
      </c>
      <c r="AD16" s="24" t="s">
        <v>33</v>
      </c>
      <c r="AE16" s="24" t="s">
        <v>33</v>
      </c>
      <c r="AF16" s="24" t="s">
        <v>33</v>
      </c>
      <c r="AG16" s="24" t="s">
        <v>33</v>
      </c>
      <c r="AH16" s="24" t="s">
        <v>33</v>
      </c>
      <c r="AI16" s="24" t="s">
        <v>33</v>
      </c>
    </row>
    <row r="17" spans="1:35" x14ac:dyDescent="0.3">
      <c r="A17" s="49"/>
      <c r="B17" s="15" t="s">
        <v>36</v>
      </c>
      <c r="C17" s="24" t="s">
        <v>33</v>
      </c>
      <c r="D17" s="24" t="s">
        <v>33</v>
      </c>
      <c r="E17" s="24" t="s">
        <v>33</v>
      </c>
      <c r="F17" s="24" t="s">
        <v>33</v>
      </c>
      <c r="G17" s="24" t="s">
        <v>33</v>
      </c>
      <c r="H17" s="24" t="s">
        <v>33</v>
      </c>
      <c r="I17" s="24" t="s">
        <v>33</v>
      </c>
      <c r="J17" s="24" t="s">
        <v>33</v>
      </c>
      <c r="K17" s="24" t="s">
        <v>33</v>
      </c>
      <c r="L17" s="24" t="s">
        <v>33</v>
      </c>
      <c r="M17" s="24" t="s">
        <v>33</v>
      </c>
      <c r="N17" s="24" t="s">
        <v>33</v>
      </c>
      <c r="O17" s="24" t="s">
        <v>33</v>
      </c>
      <c r="P17" s="24" t="s">
        <v>33</v>
      </c>
      <c r="Q17" s="24" t="s">
        <v>33</v>
      </c>
      <c r="S17" s="49"/>
      <c r="T17" s="15" t="s">
        <v>36</v>
      </c>
      <c r="U17" s="24" t="s">
        <v>33</v>
      </c>
      <c r="V17" s="24" t="s">
        <v>33</v>
      </c>
      <c r="W17" s="24" t="s">
        <v>33</v>
      </c>
      <c r="X17" s="24" t="s">
        <v>33</v>
      </c>
      <c r="Y17" s="24" t="s">
        <v>33</v>
      </c>
      <c r="Z17" s="24" t="s">
        <v>33</v>
      </c>
      <c r="AA17" s="24" t="s">
        <v>33</v>
      </c>
      <c r="AB17" s="24" t="s">
        <v>33</v>
      </c>
      <c r="AC17" s="24" t="s">
        <v>33</v>
      </c>
      <c r="AD17" s="24" t="s">
        <v>33</v>
      </c>
      <c r="AE17" s="24" t="s">
        <v>33</v>
      </c>
      <c r="AF17" s="24" t="s">
        <v>33</v>
      </c>
      <c r="AG17" s="24" t="s">
        <v>33</v>
      </c>
      <c r="AH17" s="24" t="s">
        <v>33</v>
      </c>
      <c r="AI17" s="24" t="s">
        <v>33</v>
      </c>
    </row>
    <row r="18" spans="1:35" x14ac:dyDescent="0.3">
      <c r="A18" s="49"/>
      <c r="B18" s="15" t="s">
        <v>37</v>
      </c>
      <c r="C18" s="24" t="s">
        <v>33</v>
      </c>
      <c r="D18" s="24" t="s">
        <v>33</v>
      </c>
      <c r="E18" s="24" t="s">
        <v>33</v>
      </c>
      <c r="F18" s="24" t="s">
        <v>33</v>
      </c>
      <c r="G18" s="24" t="s">
        <v>33</v>
      </c>
      <c r="H18" s="24" t="s">
        <v>33</v>
      </c>
      <c r="I18" s="24" t="s">
        <v>33</v>
      </c>
      <c r="J18" s="24" t="s">
        <v>33</v>
      </c>
      <c r="K18" s="24" t="s">
        <v>33</v>
      </c>
      <c r="L18" s="24" t="s">
        <v>33</v>
      </c>
      <c r="M18" s="24" t="s">
        <v>33</v>
      </c>
      <c r="N18" s="24" t="s">
        <v>33</v>
      </c>
      <c r="O18" s="24" t="s">
        <v>33</v>
      </c>
      <c r="P18" s="24" t="s">
        <v>33</v>
      </c>
      <c r="Q18" s="24" t="s">
        <v>33</v>
      </c>
      <c r="S18" s="49"/>
      <c r="T18" s="15" t="s">
        <v>37</v>
      </c>
      <c r="U18" s="24" t="s">
        <v>33</v>
      </c>
      <c r="V18" s="24" t="s">
        <v>33</v>
      </c>
      <c r="W18" s="24" t="s">
        <v>33</v>
      </c>
      <c r="X18" s="24" t="s">
        <v>33</v>
      </c>
      <c r="Y18" s="24" t="s">
        <v>33</v>
      </c>
      <c r="Z18" s="24" t="s">
        <v>33</v>
      </c>
      <c r="AA18" s="24" t="s">
        <v>33</v>
      </c>
      <c r="AB18" s="24" t="s">
        <v>33</v>
      </c>
      <c r="AC18" s="24" t="s">
        <v>33</v>
      </c>
      <c r="AD18" s="24" t="s">
        <v>33</v>
      </c>
      <c r="AE18" s="24" t="s">
        <v>33</v>
      </c>
      <c r="AF18" s="24" t="s">
        <v>33</v>
      </c>
      <c r="AG18" s="24" t="s">
        <v>33</v>
      </c>
      <c r="AH18" s="24" t="s">
        <v>33</v>
      </c>
      <c r="AI18" s="24" t="s">
        <v>33</v>
      </c>
    </row>
    <row r="19" spans="1:35" x14ac:dyDescent="0.3">
      <c r="A19" s="49"/>
      <c r="B19" s="15" t="s">
        <v>38</v>
      </c>
      <c r="C19" s="24" t="s">
        <v>33</v>
      </c>
      <c r="D19" s="24" t="s">
        <v>33</v>
      </c>
      <c r="E19" s="24" t="s">
        <v>33</v>
      </c>
      <c r="F19" s="24" t="s">
        <v>33</v>
      </c>
      <c r="G19" s="24" t="s">
        <v>33</v>
      </c>
      <c r="H19" s="24" t="s">
        <v>33</v>
      </c>
      <c r="I19" s="24" t="s">
        <v>33</v>
      </c>
      <c r="J19" s="24" t="s">
        <v>33</v>
      </c>
      <c r="K19" s="24" t="s">
        <v>33</v>
      </c>
      <c r="L19" s="24" t="s">
        <v>33</v>
      </c>
      <c r="M19" s="24" t="s">
        <v>33</v>
      </c>
      <c r="N19" s="24" t="s">
        <v>33</v>
      </c>
      <c r="O19" s="24" t="s">
        <v>33</v>
      </c>
      <c r="P19" s="24" t="s">
        <v>33</v>
      </c>
      <c r="Q19" s="24" t="s">
        <v>33</v>
      </c>
      <c r="S19" s="49"/>
      <c r="T19" s="15" t="s">
        <v>38</v>
      </c>
      <c r="U19" s="24" t="s">
        <v>33</v>
      </c>
      <c r="V19" s="24" t="s">
        <v>33</v>
      </c>
      <c r="W19" s="24" t="s">
        <v>33</v>
      </c>
      <c r="X19" s="24" t="s">
        <v>33</v>
      </c>
      <c r="Y19" s="24" t="s">
        <v>33</v>
      </c>
      <c r="Z19" s="24" t="s">
        <v>33</v>
      </c>
      <c r="AA19" s="24" t="s">
        <v>33</v>
      </c>
      <c r="AB19" s="24" t="s">
        <v>33</v>
      </c>
      <c r="AC19" s="24" t="s">
        <v>33</v>
      </c>
      <c r="AD19" s="24" t="s">
        <v>33</v>
      </c>
      <c r="AE19" s="24" t="s">
        <v>33</v>
      </c>
      <c r="AF19" s="24" t="s">
        <v>33</v>
      </c>
      <c r="AG19" s="24" t="s">
        <v>33</v>
      </c>
      <c r="AH19" s="24" t="s">
        <v>33</v>
      </c>
      <c r="AI19" s="24" t="s">
        <v>33</v>
      </c>
    </row>
    <row r="20" spans="1:35" x14ac:dyDescent="0.3">
      <c r="A20" s="16"/>
      <c r="S20" s="16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</row>
    <row r="21" spans="1:35" x14ac:dyDescent="0.3">
      <c r="A21" s="10"/>
      <c r="B21" s="24"/>
      <c r="S21" s="10"/>
      <c r="T21" s="24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</row>
    <row r="22" spans="1:35" x14ac:dyDescent="0.3">
      <c r="A22" s="10"/>
      <c r="B22" s="24"/>
      <c r="C22" s="14">
        <v>1</v>
      </c>
      <c r="D22" s="14">
        <v>2</v>
      </c>
      <c r="E22" s="14">
        <v>3</v>
      </c>
      <c r="F22" s="14">
        <v>4</v>
      </c>
      <c r="G22" s="14">
        <v>5</v>
      </c>
      <c r="H22" s="14">
        <v>6</v>
      </c>
      <c r="I22" s="14">
        <v>7</v>
      </c>
      <c r="J22" s="14">
        <v>8</v>
      </c>
      <c r="K22" s="14">
        <v>9</v>
      </c>
      <c r="L22" s="14">
        <v>10</v>
      </c>
      <c r="M22" s="14">
        <v>11</v>
      </c>
      <c r="N22" s="14">
        <v>12</v>
      </c>
      <c r="O22" s="14">
        <v>13</v>
      </c>
      <c r="P22" s="14">
        <v>14</v>
      </c>
      <c r="Q22" s="14">
        <v>15</v>
      </c>
      <c r="S22" s="10"/>
      <c r="T22" s="14"/>
      <c r="U22" s="14">
        <v>1</v>
      </c>
      <c r="V22" s="14">
        <v>2</v>
      </c>
      <c r="W22" s="14">
        <v>3</v>
      </c>
      <c r="X22" s="14">
        <v>4</v>
      </c>
      <c r="Y22" s="14">
        <v>5</v>
      </c>
      <c r="Z22" s="14">
        <v>6</v>
      </c>
      <c r="AA22" s="14">
        <v>7</v>
      </c>
      <c r="AB22" s="14">
        <v>8</v>
      </c>
      <c r="AC22" s="14">
        <v>9</v>
      </c>
      <c r="AD22" s="14">
        <v>10</v>
      </c>
      <c r="AE22" s="14">
        <v>11</v>
      </c>
      <c r="AF22" s="14">
        <v>12</v>
      </c>
      <c r="AG22" s="14">
        <v>13</v>
      </c>
      <c r="AH22" s="14">
        <v>14</v>
      </c>
      <c r="AI22" s="14">
        <v>15</v>
      </c>
    </row>
    <row r="23" spans="1:35" x14ac:dyDescent="0.3">
      <c r="A23" s="49" t="s">
        <v>52</v>
      </c>
      <c r="B23" s="15" t="s">
        <v>32</v>
      </c>
      <c r="C23" s="24" t="s">
        <v>33</v>
      </c>
      <c r="D23" s="24" t="s">
        <v>33</v>
      </c>
      <c r="E23" s="24" t="s">
        <v>33</v>
      </c>
      <c r="F23" s="24" t="s">
        <v>33</v>
      </c>
      <c r="G23" s="24" t="s">
        <v>33</v>
      </c>
      <c r="H23" s="24" t="s">
        <v>33</v>
      </c>
      <c r="I23" s="24" t="s">
        <v>33</v>
      </c>
      <c r="J23" s="24" t="s">
        <v>33</v>
      </c>
      <c r="K23" s="24" t="s">
        <v>33</v>
      </c>
      <c r="L23" s="24" t="s">
        <v>33</v>
      </c>
      <c r="M23" s="24" t="s">
        <v>33</v>
      </c>
      <c r="N23" s="24" t="s">
        <v>33</v>
      </c>
      <c r="O23" s="24" t="s">
        <v>33</v>
      </c>
      <c r="P23" s="24" t="s">
        <v>33</v>
      </c>
      <c r="Q23" s="24" t="s">
        <v>33</v>
      </c>
      <c r="S23" s="49" t="s">
        <v>52</v>
      </c>
      <c r="T23" s="15" t="s">
        <v>32</v>
      </c>
      <c r="U23" s="24" t="s">
        <v>33</v>
      </c>
      <c r="V23" s="24" t="s">
        <v>33</v>
      </c>
      <c r="W23" s="24" t="s">
        <v>33</v>
      </c>
      <c r="X23" s="24" t="s">
        <v>33</v>
      </c>
      <c r="Y23" s="24" t="s">
        <v>33</v>
      </c>
      <c r="Z23" s="24" t="s">
        <v>33</v>
      </c>
      <c r="AA23" s="24" t="s">
        <v>33</v>
      </c>
      <c r="AB23" s="24" t="s">
        <v>33</v>
      </c>
      <c r="AC23" s="24" t="s">
        <v>33</v>
      </c>
      <c r="AD23" s="24" t="s">
        <v>33</v>
      </c>
      <c r="AE23" s="24" t="s">
        <v>33</v>
      </c>
      <c r="AF23" s="24" t="s">
        <v>33</v>
      </c>
      <c r="AG23" s="24" t="s">
        <v>33</v>
      </c>
      <c r="AH23" s="24" t="s">
        <v>33</v>
      </c>
      <c r="AI23" s="24" t="s">
        <v>33</v>
      </c>
    </row>
    <row r="24" spans="1:35" x14ac:dyDescent="0.3">
      <c r="A24" s="49"/>
      <c r="B24" s="15" t="s">
        <v>34</v>
      </c>
      <c r="C24" s="24" t="s">
        <v>33</v>
      </c>
      <c r="D24" s="24" t="s">
        <v>33</v>
      </c>
      <c r="E24" s="24" t="s">
        <v>33</v>
      </c>
      <c r="F24" s="24" t="s">
        <v>33</v>
      </c>
      <c r="G24" s="24" t="s">
        <v>33</v>
      </c>
      <c r="H24" s="24" t="s">
        <v>33</v>
      </c>
      <c r="I24" s="24" t="s">
        <v>33</v>
      </c>
      <c r="J24" s="24" t="s">
        <v>33</v>
      </c>
      <c r="K24" s="24" t="s">
        <v>33</v>
      </c>
      <c r="L24" s="24" t="s">
        <v>33</v>
      </c>
      <c r="M24" s="24" t="s">
        <v>33</v>
      </c>
      <c r="N24" s="24" t="s">
        <v>33</v>
      </c>
      <c r="O24" s="24" t="s">
        <v>33</v>
      </c>
      <c r="P24" s="24" t="s">
        <v>33</v>
      </c>
      <c r="Q24" s="24" t="s">
        <v>33</v>
      </c>
      <c r="S24" s="49"/>
      <c r="T24" s="15" t="s">
        <v>34</v>
      </c>
      <c r="U24" s="24" t="s">
        <v>33</v>
      </c>
      <c r="V24" s="24" t="s">
        <v>33</v>
      </c>
      <c r="W24" s="24" t="s">
        <v>33</v>
      </c>
      <c r="X24" s="24" t="s">
        <v>33</v>
      </c>
      <c r="Y24" s="24" t="s">
        <v>33</v>
      </c>
      <c r="Z24" s="24" t="s">
        <v>33</v>
      </c>
      <c r="AA24" s="24" t="s">
        <v>33</v>
      </c>
      <c r="AB24" s="24" t="s">
        <v>33</v>
      </c>
      <c r="AC24" s="24" t="s">
        <v>33</v>
      </c>
      <c r="AD24" s="24" t="s">
        <v>33</v>
      </c>
      <c r="AE24" s="24" t="s">
        <v>33</v>
      </c>
      <c r="AF24" s="24" t="s">
        <v>33</v>
      </c>
      <c r="AG24" s="24" t="s">
        <v>33</v>
      </c>
      <c r="AH24" s="24" t="s">
        <v>33</v>
      </c>
      <c r="AI24" s="24" t="s">
        <v>33</v>
      </c>
    </row>
    <row r="25" spans="1:35" x14ac:dyDescent="0.3">
      <c r="A25" s="49"/>
      <c r="B25" s="15" t="s">
        <v>35</v>
      </c>
      <c r="C25" s="24" t="s">
        <v>33</v>
      </c>
      <c r="D25" s="24" t="s">
        <v>33</v>
      </c>
      <c r="E25" s="24" t="s">
        <v>33</v>
      </c>
      <c r="F25" s="24" t="s">
        <v>33</v>
      </c>
      <c r="G25" s="24" t="s">
        <v>33</v>
      </c>
      <c r="H25" s="24" t="s">
        <v>33</v>
      </c>
      <c r="I25" s="24" t="s">
        <v>33</v>
      </c>
      <c r="J25" s="24" t="s">
        <v>33</v>
      </c>
      <c r="K25" s="24" t="s">
        <v>33</v>
      </c>
      <c r="L25" s="24" t="s">
        <v>33</v>
      </c>
      <c r="M25" s="24" t="s">
        <v>33</v>
      </c>
      <c r="N25" s="24" t="s">
        <v>33</v>
      </c>
      <c r="O25" s="24" t="s">
        <v>33</v>
      </c>
      <c r="P25" s="24" t="s">
        <v>33</v>
      </c>
      <c r="Q25" s="24" t="s">
        <v>33</v>
      </c>
      <c r="S25" s="49"/>
      <c r="T25" s="15" t="s">
        <v>35</v>
      </c>
      <c r="U25" s="24" t="s">
        <v>33</v>
      </c>
      <c r="V25" s="24" t="s">
        <v>33</v>
      </c>
      <c r="W25" s="24" t="s">
        <v>33</v>
      </c>
      <c r="X25" s="24" t="s">
        <v>33</v>
      </c>
      <c r="Y25" s="24" t="s">
        <v>33</v>
      </c>
      <c r="Z25" s="24" t="s">
        <v>33</v>
      </c>
      <c r="AA25" s="24" t="s">
        <v>33</v>
      </c>
      <c r="AB25" s="24" t="s">
        <v>33</v>
      </c>
      <c r="AC25" s="24" t="s">
        <v>33</v>
      </c>
      <c r="AD25" s="24" t="s">
        <v>33</v>
      </c>
      <c r="AE25" s="24" t="s">
        <v>33</v>
      </c>
      <c r="AF25" s="24" t="s">
        <v>33</v>
      </c>
      <c r="AG25" s="24" t="s">
        <v>33</v>
      </c>
      <c r="AH25" s="24" t="s">
        <v>33</v>
      </c>
      <c r="AI25" s="24" t="s">
        <v>33</v>
      </c>
    </row>
    <row r="26" spans="1:35" x14ac:dyDescent="0.3">
      <c r="A26" s="49"/>
      <c r="B26" s="15" t="s">
        <v>36</v>
      </c>
      <c r="C26" s="24" t="s">
        <v>33</v>
      </c>
      <c r="D26" s="24" t="s">
        <v>33</v>
      </c>
      <c r="E26" s="24" t="s">
        <v>33</v>
      </c>
      <c r="F26" s="24" t="s">
        <v>33</v>
      </c>
      <c r="G26" s="24" t="s">
        <v>33</v>
      </c>
      <c r="H26" s="24" t="s">
        <v>33</v>
      </c>
      <c r="I26" s="24" t="s">
        <v>33</v>
      </c>
      <c r="J26" s="24" t="s">
        <v>33</v>
      </c>
      <c r="K26" s="24" t="s">
        <v>33</v>
      </c>
      <c r="L26" s="24" t="s">
        <v>33</v>
      </c>
      <c r="M26" s="24" t="s">
        <v>33</v>
      </c>
      <c r="N26" s="24" t="s">
        <v>33</v>
      </c>
      <c r="O26" s="24" t="s">
        <v>33</v>
      </c>
      <c r="P26" s="24" t="s">
        <v>33</v>
      </c>
      <c r="Q26" s="24" t="s">
        <v>33</v>
      </c>
      <c r="S26" s="49"/>
      <c r="T26" s="15" t="s">
        <v>36</v>
      </c>
      <c r="U26" s="24" t="s">
        <v>33</v>
      </c>
      <c r="V26" s="24" t="s">
        <v>33</v>
      </c>
      <c r="W26" s="24" t="s">
        <v>33</v>
      </c>
      <c r="X26" s="24" t="s">
        <v>33</v>
      </c>
      <c r="Y26" s="24" t="s">
        <v>33</v>
      </c>
      <c r="Z26" s="24" t="s">
        <v>33</v>
      </c>
      <c r="AA26" s="24" t="s">
        <v>33</v>
      </c>
      <c r="AB26" s="24" t="s">
        <v>33</v>
      </c>
      <c r="AC26" s="24" t="s">
        <v>33</v>
      </c>
      <c r="AD26" s="24" t="s">
        <v>33</v>
      </c>
      <c r="AE26" s="24" t="s">
        <v>33</v>
      </c>
      <c r="AF26" s="24" t="s">
        <v>33</v>
      </c>
      <c r="AG26" s="24" t="s">
        <v>33</v>
      </c>
      <c r="AH26" s="24" t="s">
        <v>33</v>
      </c>
      <c r="AI26" s="24" t="s">
        <v>33</v>
      </c>
    </row>
    <row r="27" spans="1:35" x14ac:dyDescent="0.3">
      <c r="A27" s="49"/>
      <c r="B27" s="15" t="s">
        <v>37</v>
      </c>
      <c r="C27" s="24" t="s">
        <v>33</v>
      </c>
      <c r="D27" s="24" t="s">
        <v>33</v>
      </c>
      <c r="E27" s="24" t="s">
        <v>33</v>
      </c>
      <c r="F27" s="24" t="s">
        <v>33</v>
      </c>
      <c r="G27" s="24" t="s">
        <v>33</v>
      </c>
      <c r="H27" s="24" t="s">
        <v>33</v>
      </c>
      <c r="I27" s="24" t="s">
        <v>33</v>
      </c>
      <c r="J27" s="24" t="s">
        <v>33</v>
      </c>
      <c r="K27" s="24" t="s">
        <v>33</v>
      </c>
      <c r="L27" s="24" t="s">
        <v>33</v>
      </c>
      <c r="M27" s="24" t="s">
        <v>33</v>
      </c>
      <c r="N27" s="24" t="s">
        <v>33</v>
      </c>
      <c r="O27" s="24" t="s">
        <v>33</v>
      </c>
      <c r="P27" s="24" t="s">
        <v>33</v>
      </c>
      <c r="Q27" s="24" t="s">
        <v>33</v>
      </c>
      <c r="S27" s="49"/>
      <c r="T27" s="15" t="s">
        <v>37</v>
      </c>
      <c r="U27" s="24" t="s">
        <v>33</v>
      </c>
      <c r="V27" s="24" t="s">
        <v>33</v>
      </c>
      <c r="W27" s="24" t="s">
        <v>33</v>
      </c>
      <c r="X27" s="24" t="s">
        <v>33</v>
      </c>
      <c r="Y27" s="24" t="s">
        <v>33</v>
      </c>
      <c r="Z27" s="24" t="s">
        <v>33</v>
      </c>
      <c r="AA27" s="24" t="s">
        <v>33</v>
      </c>
      <c r="AB27" s="24" t="s">
        <v>33</v>
      </c>
      <c r="AC27" s="24" t="s">
        <v>33</v>
      </c>
      <c r="AD27" s="24" t="s">
        <v>33</v>
      </c>
      <c r="AE27" s="24" t="s">
        <v>33</v>
      </c>
      <c r="AF27" s="24" t="s">
        <v>33</v>
      </c>
      <c r="AG27" s="24" t="s">
        <v>33</v>
      </c>
      <c r="AH27" s="24" t="s">
        <v>33</v>
      </c>
      <c r="AI27" s="24" t="s">
        <v>33</v>
      </c>
    </row>
    <row r="28" spans="1:35" x14ac:dyDescent="0.3">
      <c r="A28" s="49"/>
      <c r="B28" s="15" t="s">
        <v>38</v>
      </c>
      <c r="C28" s="24" t="s">
        <v>33</v>
      </c>
      <c r="D28" s="24" t="s">
        <v>33</v>
      </c>
      <c r="E28" s="24" t="s">
        <v>33</v>
      </c>
      <c r="F28" s="24" t="s">
        <v>33</v>
      </c>
      <c r="G28" s="24" t="s">
        <v>33</v>
      </c>
      <c r="H28" s="24" t="s">
        <v>33</v>
      </c>
      <c r="I28" s="24" t="s">
        <v>33</v>
      </c>
      <c r="J28" s="24" t="s">
        <v>33</v>
      </c>
      <c r="K28" s="24" t="s">
        <v>33</v>
      </c>
      <c r="L28" s="24" t="s">
        <v>33</v>
      </c>
      <c r="M28" s="24" t="s">
        <v>33</v>
      </c>
      <c r="N28" s="24" t="s">
        <v>33</v>
      </c>
      <c r="O28" s="24" t="s">
        <v>33</v>
      </c>
      <c r="P28" s="24" t="s">
        <v>33</v>
      </c>
      <c r="Q28" s="24" t="s">
        <v>33</v>
      </c>
      <c r="S28" s="49"/>
      <c r="T28" s="15" t="s">
        <v>38</v>
      </c>
      <c r="U28" s="24" t="s">
        <v>33</v>
      </c>
      <c r="V28" s="24" t="s">
        <v>33</v>
      </c>
      <c r="W28" s="24" t="s">
        <v>33</v>
      </c>
      <c r="X28" s="24" t="s">
        <v>33</v>
      </c>
      <c r="Y28" s="24" t="s">
        <v>33</v>
      </c>
      <c r="Z28" s="24" t="s">
        <v>33</v>
      </c>
      <c r="AA28" s="24" t="s">
        <v>33</v>
      </c>
      <c r="AB28" s="24" t="s">
        <v>33</v>
      </c>
      <c r="AC28" s="24" t="s">
        <v>33</v>
      </c>
      <c r="AD28" s="24" t="s">
        <v>33</v>
      </c>
      <c r="AE28" s="24" t="s">
        <v>33</v>
      </c>
      <c r="AF28" s="24" t="s">
        <v>33</v>
      </c>
      <c r="AG28" s="24" t="s">
        <v>33</v>
      </c>
      <c r="AH28" s="24" t="s">
        <v>33</v>
      </c>
      <c r="AI28" s="24" t="s">
        <v>33</v>
      </c>
    </row>
    <row r="29" spans="1:35" x14ac:dyDescent="0.3">
      <c r="A29" s="16"/>
      <c r="S29" s="16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1:35" x14ac:dyDescent="0.3">
      <c r="A30" s="16"/>
      <c r="B30" s="24"/>
      <c r="S30" s="16"/>
      <c r="T30" s="24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</row>
    <row r="31" spans="1:35" x14ac:dyDescent="0.3">
      <c r="A31" s="17"/>
      <c r="B31" s="24"/>
      <c r="C31" s="14">
        <v>1</v>
      </c>
      <c r="D31" s="14">
        <v>2</v>
      </c>
      <c r="E31" s="14">
        <v>3</v>
      </c>
      <c r="F31" s="14">
        <v>4</v>
      </c>
      <c r="G31" s="14">
        <v>5</v>
      </c>
      <c r="H31" s="14">
        <v>6</v>
      </c>
      <c r="I31" s="14">
        <v>7</v>
      </c>
      <c r="J31" s="14">
        <v>8</v>
      </c>
      <c r="K31" s="14">
        <v>9</v>
      </c>
      <c r="L31" s="14">
        <v>10</v>
      </c>
      <c r="M31" s="14">
        <v>11</v>
      </c>
      <c r="N31" s="14">
        <v>12</v>
      </c>
      <c r="O31" s="14">
        <v>13</v>
      </c>
      <c r="P31" s="14">
        <v>14</v>
      </c>
      <c r="Q31" s="14">
        <v>15</v>
      </c>
      <c r="S31" s="17"/>
      <c r="T31" s="14"/>
      <c r="U31" s="14">
        <v>1</v>
      </c>
      <c r="V31" s="14">
        <v>2</v>
      </c>
      <c r="W31" s="14">
        <v>3</v>
      </c>
      <c r="X31" s="14">
        <v>4</v>
      </c>
      <c r="Y31" s="14">
        <v>5</v>
      </c>
      <c r="Z31" s="14">
        <v>6</v>
      </c>
      <c r="AA31" s="14">
        <v>7</v>
      </c>
      <c r="AB31" s="14">
        <v>8</v>
      </c>
      <c r="AC31" s="14">
        <v>9</v>
      </c>
      <c r="AD31" s="14">
        <v>10</v>
      </c>
      <c r="AE31" s="14">
        <v>11</v>
      </c>
      <c r="AF31" s="14">
        <v>12</v>
      </c>
      <c r="AG31" s="14">
        <v>13</v>
      </c>
      <c r="AH31" s="14">
        <v>14</v>
      </c>
      <c r="AI31" s="14">
        <v>15</v>
      </c>
    </row>
    <row r="32" spans="1:35" x14ac:dyDescent="0.3">
      <c r="A32" s="49" t="s">
        <v>53</v>
      </c>
      <c r="B32" s="15" t="s">
        <v>32</v>
      </c>
      <c r="C32" s="24" t="s">
        <v>33</v>
      </c>
      <c r="D32" s="24" t="s">
        <v>33</v>
      </c>
      <c r="E32" s="24" t="s">
        <v>33</v>
      </c>
      <c r="F32" s="24" t="s">
        <v>33</v>
      </c>
      <c r="G32" s="24" t="s">
        <v>33</v>
      </c>
      <c r="H32" s="24" t="s">
        <v>33</v>
      </c>
      <c r="I32" s="24" t="s">
        <v>33</v>
      </c>
      <c r="J32" s="24" t="s">
        <v>33</v>
      </c>
      <c r="K32" s="24" t="s">
        <v>33</v>
      </c>
      <c r="L32" s="24" t="s">
        <v>33</v>
      </c>
      <c r="M32" s="24" t="s">
        <v>33</v>
      </c>
      <c r="N32" s="24" t="s">
        <v>33</v>
      </c>
      <c r="O32" s="24" t="s">
        <v>33</v>
      </c>
      <c r="P32" s="24" t="s">
        <v>33</v>
      </c>
      <c r="Q32" s="24" t="s">
        <v>33</v>
      </c>
      <c r="S32" s="49" t="s">
        <v>53</v>
      </c>
      <c r="T32" s="15" t="s">
        <v>32</v>
      </c>
      <c r="U32" s="24" t="s">
        <v>33</v>
      </c>
      <c r="V32" s="24" t="s">
        <v>33</v>
      </c>
      <c r="W32" s="24" t="s">
        <v>33</v>
      </c>
      <c r="X32" s="24" t="s">
        <v>33</v>
      </c>
      <c r="Y32" s="24" t="s">
        <v>33</v>
      </c>
      <c r="Z32" s="24" t="s">
        <v>33</v>
      </c>
      <c r="AA32" s="24" t="s">
        <v>33</v>
      </c>
      <c r="AB32" s="24" t="s">
        <v>33</v>
      </c>
      <c r="AC32" s="24" t="s">
        <v>33</v>
      </c>
      <c r="AD32" s="24" t="s">
        <v>33</v>
      </c>
      <c r="AE32" s="24" t="s">
        <v>33</v>
      </c>
      <c r="AF32" s="24" t="s">
        <v>33</v>
      </c>
      <c r="AG32" s="24" t="s">
        <v>33</v>
      </c>
      <c r="AH32" s="24" t="s">
        <v>33</v>
      </c>
      <c r="AI32" s="24" t="s">
        <v>33</v>
      </c>
    </row>
    <row r="33" spans="1:35" x14ac:dyDescent="0.3">
      <c r="A33" s="49"/>
      <c r="B33" s="15" t="s">
        <v>34</v>
      </c>
      <c r="C33" s="24" t="s">
        <v>33</v>
      </c>
      <c r="D33" s="24" t="s">
        <v>33</v>
      </c>
      <c r="E33" s="24" t="s">
        <v>33</v>
      </c>
      <c r="F33" s="24" t="s">
        <v>33</v>
      </c>
      <c r="G33" s="24" t="s">
        <v>33</v>
      </c>
      <c r="H33" s="24" t="s">
        <v>33</v>
      </c>
      <c r="I33" s="24" t="s">
        <v>33</v>
      </c>
      <c r="J33" s="24" t="s">
        <v>33</v>
      </c>
      <c r="K33" s="24" t="s">
        <v>33</v>
      </c>
      <c r="L33" s="24" t="s">
        <v>33</v>
      </c>
      <c r="M33" s="24" t="s">
        <v>33</v>
      </c>
      <c r="N33" s="24" t="s">
        <v>33</v>
      </c>
      <c r="O33" s="24" t="s">
        <v>33</v>
      </c>
      <c r="P33" s="24" t="s">
        <v>33</v>
      </c>
      <c r="Q33" s="24" t="s">
        <v>33</v>
      </c>
      <c r="S33" s="49"/>
      <c r="T33" s="15" t="s">
        <v>34</v>
      </c>
      <c r="U33" s="24" t="s">
        <v>33</v>
      </c>
      <c r="V33" s="24" t="s">
        <v>33</v>
      </c>
      <c r="W33" s="24" t="s">
        <v>33</v>
      </c>
      <c r="X33" s="24" t="s">
        <v>33</v>
      </c>
      <c r="Y33" s="24" t="s">
        <v>33</v>
      </c>
      <c r="Z33" s="24" t="s">
        <v>33</v>
      </c>
      <c r="AA33" s="24" t="s">
        <v>33</v>
      </c>
      <c r="AB33" s="24" t="s">
        <v>33</v>
      </c>
      <c r="AC33" s="24" t="s">
        <v>33</v>
      </c>
      <c r="AD33" s="24" t="s">
        <v>33</v>
      </c>
      <c r="AE33" s="24" t="s">
        <v>33</v>
      </c>
      <c r="AF33" s="24" t="s">
        <v>33</v>
      </c>
      <c r="AG33" s="24" t="s">
        <v>33</v>
      </c>
      <c r="AH33" s="24" t="s">
        <v>33</v>
      </c>
      <c r="AI33" s="24" t="s">
        <v>33</v>
      </c>
    </row>
    <row r="34" spans="1:35" x14ac:dyDescent="0.3">
      <c r="A34" s="49"/>
      <c r="B34" s="15" t="s">
        <v>35</v>
      </c>
      <c r="C34" s="24" t="s">
        <v>33</v>
      </c>
      <c r="D34" s="24" t="s">
        <v>33</v>
      </c>
      <c r="E34" s="24" t="s">
        <v>33</v>
      </c>
      <c r="F34" s="24" t="s">
        <v>33</v>
      </c>
      <c r="G34" s="24" t="s">
        <v>33</v>
      </c>
      <c r="H34" s="24" t="s">
        <v>33</v>
      </c>
      <c r="I34" s="24" t="s">
        <v>33</v>
      </c>
      <c r="J34" s="24" t="s">
        <v>33</v>
      </c>
      <c r="K34" s="24" t="s">
        <v>33</v>
      </c>
      <c r="L34" s="24" t="s">
        <v>33</v>
      </c>
      <c r="M34" s="24" t="s">
        <v>33</v>
      </c>
      <c r="N34" s="24" t="s">
        <v>33</v>
      </c>
      <c r="O34" s="24" t="s">
        <v>33</v>
      </c>
      <c r="P34" s="24" t="s">
        <v>33</v>
      </c>
      <c r="Q34" s="24" t="s">
        <v>33</v>
      </c>
      <c r="S34" s="49"/>
      <c r="T34" s="15" t="s">
        <v>35</v>
      </c>
      <c r="U34" s="24" t="s">
        <v>33</v>
      </c>
      <c r="V34" s="24" t="s">
        <v>33</v>
      </c>
      <c r="W34" s="24" t="s">
        <v>33</v>
      </c>
      <c r="X34" s="24" t="s">
        <v>33</v>
      </c>
      <c r="Y34" s="24" t="s">
        <v>33</v>
      </c>
      <c r="Z34" s="24" t="s">
        <v>33</v>
      </c>
      <c r="AA34" s="24" t="s">
        <v>33</v>
      </c>
      <c r="AB34" s="24" t="s">
        <v>33</v>
      </c>
      <c r="AC34" s="24" t="s">
        <v>33</v>
      </c>
      <c r="AD34" s="24" t="s">
        <v>33</v>
      </c>
      <c r="AE34" s="24" t="s">
        <v>33</v>
      </c>
      <c r="AF34" s="24" t="s">
        <v>33</v>
      </c>
      <c r="AG34" s="24" t="s">
        <v>33</v>
      </c>
      <c r="AH34" s="24" t="s">
        <v>33</v>
      </c>
      <c r="AI34" s="24" t="s">
        <v>33</v>
      </c>
    </row>
    <row r="35" spans="1:35" x14ac:dyDescent="0.3">
      <c r="A35" s="49"/>
      <c r="B35" s="15" t="s">
        <v>36</v>
      </c>
      <c r="C35" s="24" t="s">
        <v>33</v>
      </c>
      <c r="D35" s="24" t="s">
        <v>33</v>
      </c>
      <c r="E35" s="24" t="s">
        <v>33</v>
      </c>
      <c r="F35" s="24" t="s">
        <v>33</v>
      </c>
      <c r="G35" s="24" t="s">
        <v>33</v>
      </c>
      <c r="H35" s="24" t="s">
        <v>33</v>
      </c>
      <c r="I35" s="24" t="s">
        <v>33</v>
      </c>
      <c r="J35" s="24" t="s">
        <v>33</v>
      </c>
      <c r="K35" s="24" t="s">
        <v>33</v>
      </c>
      <c r="L35" s="24" t="s">
        <v>33</v>
      </c>
      <c r="M35" s="24" t="s">
        <v>33</v>
      </c>
      <c r="N35" s="24" t="s">
        <v>33</v>
      </c>
      <c r="O35" s="24" t="s">
        <v>33</v>
      </c>
      <c r="P35" s="24" t="s">
        <v>33</v>
      </c>
      <c r="Q35" s="24" t="s">
        <v>33</v>
      </c>
      <c r="S35" s="49"/>
      <c r="T35" s="15" t="s">
        <v>36</v>
      </c>
      <c r="U35" s="24" t="s">
        <v>33</v>
      </c>
      <c r="V35" s="24" t="s">
        <v>33</v>
      </c>
      <c r="W35" s="24" t="s">
        <v>33</v>
      </c>
      <c r="X35" s="24" t="s">
        <v>33</v>
      </c>
      <c r="Y35" s="24" t="s">
        <v>33</v>
      </c>
      <c r="Z35" s="24" t="s">
        <v>33</v>
      </c>
      <c r="AA35" s="24" t="s">
        <v>33</v>
      </c>
      <c r="AB35" s="24" t="s">
        <v>33</v>
      </c>
      <c r="AC35" s="24" t="s">
        <v>33</v>
      </c>
      <c r="AD35" s="24" t="s">
        <v>33</v>
      </c>
      <c r="AE35" s="24" t="s">
        <v>33</v>
      </c>
      <c r="AF35" s="24" t="s">
        <v>33</v>
      </c>
      <c r="AG35" s="24" t="s">
        <v>33</v>
      </c>
      <c r="AH35" s="24" t="s">
        <v>33</v>
      </c>
      <c r="AI35" s="24" t="s">
        <v>33</v>
      </c>
    </row>
    <row r="36" spans="1:35" x14ac:dyDescent="0.3">
      <c r="A36" s="49"/>
      <c r="B36" s="15" t="s">
        <v>37</v>
      </c>
      <c r="C36" s="24" t="s">
        <v>33</v>
      </c>
      <c r="D36" s="24" t="s">
        <v>33</v>
      </c>
      <c r="E36" s="24" t="s">
        <v>33</v>
      </c>
      <c r="F36" s="24" t="s">
        <v>33</v>
      </c>
      <c r="G36" s="24" t="s">
        <v>33</v>
      </c>
      <c r="H36" s="24" t="s">
        <v>33</v>
      </c>
      <c r="I36" s="24" t="s">
        <v>33</v>
      </c>
      <c r="J36" s="24" t="s">
        <v>33</v>
      </c>
      <c r="K36" s="24" t="s">
        <v>33</v>
      </c>
      <c r="L36" s="24" t="s">
        <v>33</v>
      </c>
      <c r="M36" s="24" t="s">
        <v>33</v>
      </c>
      <c r="N36" s="24" t="s">
        <v>33</v>
      </c>
      <c r="O36" s="24" t="s">
        <v>33</v>
      </c>
      <c r="P36" s="24" t="s">
        <v>33</v>
      </c>
      <c r="Q36" s="24" t="s">
        <v>33</v>
      </c>
      <c r="S36" s="49"/>
      <c r="T36" s="15" t="s">
        <v>37</v>
      </c>
      <c r="U36" s="24" t="s">
        <v>33</v>
      </c>
      <c r="V36" s="24" t="s">
        <v>33</v>
      </c>
      <c r="W36" s="24" t="s">
        <v>33</v>
      </c>
      <c r="X36" s="24" t="s">
        <v>33</v>
      </c>
      <c r="Y36" s="24" t="s">
        <v>33</v>
      </c>
      <c r="Z36" s="24" t="s">
        <v>33</v>
      </c>
      <c r="AA36" s="24" t="s">
        <v>33</v>
      </c>
      <c r="AB36" s="24" t="s">
        <v>33</v>
      </c>
      <c r="AC36" s="24" t="s">
        <v>33</v>
      </c>
      <c r="AD36" s="24" t="s">
        <v>33</v>
      </c>
      <c r="AE36" s="24" t="s">
        <v>33</v>
      </c>
      <c r="AF36" s="24" t="s">
        <v>33</v>
      </c>
      <c r="AG36" s="24" t="s">
        <v>33</v>
      </c>
      <c r="AH36" s="24" t="s">
        <v>33</v>
      </c>
      <c r="AI36" s="24" t="s">
        <v>33</v>
      </c>
    </row>
    <row r="37" spans="1:35" x14ac:dyDescent="0.3">
      <c r="A37" s="49"/>
      <c r="B37" s="15" t="s">
        <v>38</v>
      </c>
      <c r="C37" s="24" t="s">
        <v>33</v>
      </c>
      <c r="D37" s="24" t="s">
        <v>33</v>
      </c>
      <c r="E37" s="24" t="s">
        <v>33</v>
      </c>
      <c r="F37" s="24" t="s">
        <v>33</v>
      </c>
      <c r="G37" s="24" t="s">
        <v>33</v>
      </c>
      <c r="H37" s="24" t="s">
        <v>33</v>
      </c>
      <c r="I37" s="24" t="s">
        <v>33</v>
      </c>
      <c r="J37" s="24" t="s">
        <v>33</v>
      </c>
      <c r="K37" s="24" t="s">
        <v>33</v>
      </c>
      <c r="L37" s="24" t="s">
        <v>33</v>
      </c>
      <c r="M37" s="24" t="s">
        <v>33</v>
      </c>
      <c r="N37" s="24" t="s">
        <v>33</v>
      </c>
      <c r="O37" s="24" t="s">
        <v>33</v>
      </c>
      <c r="P37" s="24" t="s">
        <v>33</v>
      </c>
      <c r="Q37" s="24" t="s">
        <v>33</v>
      </c>
      <c r="S37" s="49"/>
      <c r="T37" s="15" t="s">
        <v>38</v>
      </c>
      <c r="U37" s="24" t="s">
        <v>33</v>
      </c>
      <c r="V37" s="24" t="s">
        <v>33</v>
      </c>
      <c r="W37" s="24" t="s">
        <v>33</v>
      </c>
      <c r="X37" s="24" t="s">
        <v>33</v>
      </c>
      <c r="Y37" s="24" t="s">
        <v>33</v>
      </c>
      <c r="Z37" s="24" t="s">
        <v>33</v>
      </c>
      <c r="AA37" s="24" t="s">
        <v>33</v>
      </c>
      <c r="AB37" s="24" t="s">
        <v>33</v>
      </c>
      <c r="AC37" s="24" t="s">
        <v>33</v>
      </c>
      <c r="AD37" s="24" t="s">
        <v>33</v>
      </c>
      <c r="AE37" s="24" t="s">
        <v>33</v>
      </c>
      <c r="AF37" s="24" t="s">
        <v>33</v>
      </c>
      <c r="AG37" s="24" t="s">
        <v>33</v>
      </c>
      <c r="AH37" s="24" t="s">
        <v>33</v>
      </c>
      <c r="AI37" s="24" t="s">
        <v>33</v>
      </c>
    </row>
    <row r="38" spans="1:35" x14ac:dyDescent="0.3">
      <c r="A38" s="16"/>
      <c r="S38" s="16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1:35" x14ac:dyDescent="0.3">
      <c r="A39" s="16"/>
      <c r="B39" s="24"/>
      <c r="S39" s="16"/>
      <c r="T39" s="24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1:35" x14ac:dyDescent="0.3">
      <c r="A40" s="16"/>
      <c r="B40" s="24"/>
      <c r="C40" s="14">
        <v>1</v>
      </c>
      <c r="D40" s="14">
        <v>2</v>
      </c>
      <c r="E40" s="14">
        <v>3</v>
      </c>
      <c r="F40" s="14">
        <v>4</v>
      </c>
      <c r="G40" s="14">
        <v>5</v>
      </c>
      <c r="H40" s="14">
        <v>6</v>
      </c>
      <c r="I40" s="14">
        <v>7</v>
      </c>
      <c r="J40" s="14">
        <v>8</v>
      </c>
      <c r="K40" s="14">
        <v>9</v>
      </c>
      <c r="L40" s="14">
        <v>10</v>
      </c>
      <c r="M40" s="14">
        <v>11</v>
      </c>
      <c r="N40" s="14">
        <v>12</v>
      </c>
      <c r="O40" s="14">
        <v>13</v>
      </c>
      <c r="P40" s="14">
        <v>14</v>
      </c>
      <c r="Q40" s="14">
        <v>15</v>
      </c>
      <c r="S40" s="16"/>
      <c r="T40" s="14"/>
      <c r="U40" s="14">
        <v>1</v>
      </c>
      <c r="V40" s="14">
        <v>2</v>
      </c>
      <c r="W40" s="14">
        <v>3</v>
      </c>
      <c r="X40" s="14">
        <v>4</v>
      </c>
      <c r="Y40" s="14">
        <v>5</v>
      </c>
      <c r="Z40" s="14">
        <v>6</v>
      </c>
      <c r="AA40" s="14">
        <v>7</v>
      </c>
      <c r="AB40" s="14">
        <v>8</v>
      </c>
      <c r="AC40" s="14">
        <v>9</v>
      </c>
      <c r="AD40" s="14">
        <v>10</v>
      </c>
      <c r="AE40" s="14">
        <v>11</v>
      </c>
      <c r="AF40" s="14">
        <v>12</v>
      </c>
      <c r="AG40" s="14">
        <v>13</v>
      </c>
      <c r="AH40" s="14">
        <v>14</v>
      </c>
      <c r="AI40" s="14">
        <v>15</v>
      </c>
    </row>
    <row r="41" spans="1:35" x14ac:dyDescent="0.3">
      <c r="A41" s="49" t="s">
        <v>54</v>
      </c>
      <c r="B41" s="15" t="s">
        <v>32</v>
      </c>
      <c r="C41" s="24" t="s">
        <v>33</v>
      </c>
      <c r="D41" s="24" t="s">
        <v>33</v>
      </c>
      <c r="E41" s="24" t="s">
        <v>33</v>
      </c>
      <c r="F41" s="24" t="s">
        <v>33</v>
      </c>
      <c r="G41" s="24" t="s">
        <v>33</v>
      </c>
      <c r="H41" s="24" t="s">
        <v>33</v>
      </c>
      <c r="I41" s="24" t="s">
        <v>33</v>
      </c>
      <c r="J41" s="24" t="s">
        <v>33</v>
      </c>
      <c r="K41" s="24" t="s">
        <v>33</v>
      </c>
      <c r="L41" s="24" t="s">
        <v>33</v>
      </c>
      <c r="M41" s="24" t="s">
        <v>33</v>
      </c>
      <c r="N41" s="24" t="s">
        <v>33</v>
      </c>
      <c r="O41" s="24" t="s">
        <v>33</v>
      </c>
      <c r="P41" s="24" t="s">
        <v>33</v>
      </c>
      <c r="Q41" s="24" t="s">
        <v>33</v>
      </c>
      <c r="S41" s="49" t="s">
        <v>54</v>
      </c>
      <c r="T41" s="15" t="s">
        <v>32</v>
      </c>
      <c r="U41" s="24" t="s">
        <v>33</v>
      </c>
      <c r="V41" s="24" t="s">
        <v>33</v>
      </c>
      <c r="W41" s="24" t="s">
        <v>33</v>
      </c>
      <c r="X41" s="24" t="s">
        <v>33</v>
      </c>
      <c r="Y41" s="24" t="s">
        <v>33</v>
      </c>
      <c r="Z41" s="24" t="s">
        <v>33</v>
      </c>
      <c r="AA41" s="24" t="s">
        <v>33</v>
      </c>
      <c r="AB41" s="24" t="s">
        <v>33</v>
      </c>
      <c r="AC41" s="24" t="s">
        <v>33</v>
      </c>
      <c r="AD41" s="24" t="s">
        <v>33</v>
      </c>
      <c r="AE41" s="24" t="s">
        <v>33</v>
      </c>
      <c r="AF41" s="24" t="s">
        <v>33</v>
      </c>
      <c r="AG41" s="24" t="s">
        <v>33</v>
      </c>
      <c r="AH41" s="24" t="s">
        <v>33</v>
      </c>
      <c r="AI41" s="24" t="s">
        <v>33</v>
      </c>
    </row>
    <row r="42" spans="1:35" x14ac:dyDescent="0.3">
      <c r="A42" s="49"/>
      <c r="B42" s="15" t="s">
        <v>34</v>
      </c>
      <c r="C42" s="24" t="s">
        <v>33</v>
      </c>
      <c r="D42" s="24" t="s">
        <v>33</v>
      </c>
      <c r="E42" s="24" t="s">
        <v>33</v>
      </c>
      <c r="F42" s="24" t="s">
        <v>33</v>
      </c>
      <c r="G42" s="24" t="s">
        <v>33</v>
      </c>
      <c r="H42" s="24" t="s">
        <v>33</v>
      </c>
      <c r="I42" s="24" t="s">
        <v>33</v>
      </c>
      <c r="J42" s="24" t="s">
        <v>33</v>
      </c>
      <c r="K42" s="24" t="s">
        <v>33</v>
      </c>
      <c r="L42" s="24" t="s">
        <v>33</v>
      </c>
      <c r="M42" s="24" t="s">
        <v>33</v>
      </c>
      <c r="N42" s="24" t="s">
        <v>33</v>
      </c>
      <c r="O42" s="24" t="s">
        <v>33</v>
      </c>
      <c r="P42" s="24" t="s">
        <v>33</v>
      </c>
      <c r="Q42" s="24" t="s">
        <v>33</v>
      </c>
      <c r="S42" s="49"/>
      <c r="T42" s="15" t="s">
        <v>34</v>
      </c>
      <c r="U42" s="24" t="s">
        <v>33</v>
      </c>
      <c r="V42" s="24" t="s">
        <v>33</v>
      </c>
      <c r="W42" s="24" t="s">
        <v>33</v>
      </c>
      <c r="X42" s="24" t="s">
        <v>33</v>
      </c>
      <c r="Y42" s="24" t="s">
        <v>33</v>
      </c>
      <c r="Z42" s="24" t="s">
        <v>33</v>
      </c>
      <c r="AA42" s="24" t="s">
        <v>33</v>
      </c>
      <c r="AB42" s="24" t="s">
        <v>33</v>
      </c>
      <c r="AC42" s="24" t="s">
        <v>33</v>
      </c>
      <c r="AD42" s="24" t="s">
        <v>33</v>
      </c>
      <c r="AE42" s="24" t="s">
        <v>33</v>
      </c>
      <c r="AF42" s="24" t="s">
        <v>33</v>
      </c>
      <c r="AG42" s="24" t="s">
        <v>33</v>
      </c>
      <c r="AH42" s="24" t="s">
        <v>33</v>
      </c>
      <c r="AI42" s="24" t="s">
        <v>33</v>
      </c>
    </row>
    <row r="43" spans="1:35" x14ac:dyDescent="0.3">
      <c r="A43" s="49"/>
      <c r="B43" s="15" t="s">
        <v>35</v>
      </c>
      <c r="C43" s="24" t="s">
        <v>33</v>
      </c>
      <c r="D43" s="24" t="s">
        <v>33</v>
      </c>
      <c r="E43" s="24" t="s">
        <v>33</v>
      </c>
      <c r="F43" s="24" t="s">
        <v>33</v>
      </c>
      <c r="G43" s="24" t="s">
        <v>33</v>
      </c>
      <c r="H43" s="24" t="s">
        <v>33</v>
      </c>
      <c r="I43" s="24" t="s">
        <v>33</v>
      </c>
      <c r="J43" s="24" t="s">
        <v>33</v>
      </c>
      <c r="K43" s="24" t="s">
        <v>33</v>
      </c>
      <c r="L43" s="24" t="s">
        <v>33</v>
      </c>
      <c r="M43" s="24" t="s">
        <v>33</v>
      </c>
      <c r="N43" s="24" t="s">
        <v>33</v>
      </c>
      <c r="O43" s="24" t="s">
        <v>33</v>
      </c>
      <c r="P43" s="24" t="s">
        <v>33</v>
      </c>
      <c r="Q43" s="24" t="s">
        <v>33</v>
      </c>
      <c r="S43" s="49"/>
      <c r="T43" s="15" t="s">
        <v>35</v>
      </c>
      <c r="U43" s="24" t="s">
        <v>33</v>
      </c>
      <c r="V43" s="24" t="s">
        <v>33</v>
      </c>
      <c r="W43" s="24" t="s">
        <v>33</v>
      </c>
      <c r="X43" s="24" t="s">
        <v>33</v>
      </c>
      <c r="Y43" s="24" t="s">
        <v>33</v>
      </c>
      <c r="Z43" s="24" t="s">
        <v>33</v>
      </c>
      <c r="AA43" s="24" t="s">
        <v>33</v>
      </c>
      <c r="AB43" s="24" t="s">
        <v>33</v>
      </c>
      <c r="AC43" s="24" t="s">
        <v>33</v>
      </c>
      <c r="AD43" s="24" t="s">
        <v>33</v>
      </c>
      <c r="AE43" s="24" t="s">
        <v>33</v>
      </c>
      <c r="AF43" s="24" t="s">
        <v>33</v>
      </c>
      <c r="AG43" s="24" t="s">
        <v>33</v>
      </c>
      <c r="AH43" s="24" t="s">
        <v>33</v>
      </c>
      <c r="AI43" s="24" t="s">
        <v>33</v>
      </c>
    </row>
    <row r="44" spans="1:35" x14ac:dyDescent="0.3">
      <c r="A44" s="49"/>
      <c r="B44" s="15" t="s">
        <v>36</v>
      </c>
      <c r="C44" s="24" t="s">
        <v>33</v>
      </c>
      <c r="D44" s="24" t="s">
        <v>33</v>
      </c>
      <c r="E44" s="24" t="s">
        <v>33</v>
      </c>
      <c r="F44" s="24" t="s">
        <v>33</v>
      </c>
      <c r="G44" s="24" t="s">
        <v>33</v>
      </c>
      <c r="H44" s="24" t="s">
        <v>33</v>
      </c>
      <c r="I44" s="24" t="s">
        <v>33</v>
      </c>
      <c r="J44" s="24" t="s">
        <v>33</v>
      </c>
      <c r="K44" s="24" t="s">
        <v>33</v>
      </c>
      <c r="L44" s="24" t="s">
        <v>33</v>
      </c>
      <c r="M44" s="24" t="s">
        <v>33</v>
      </c>
      <c r="N44" s="24" t="s">
        <v>33</v>
      </c>
      <c r="O44" s="24" t="s">
        <v>33</v>
      </c>
      <c r="P44" s="24" t="s">
        <v>33</v>
      </c>
      <c r="Q44" s="24" t="s">
        <v>33</v>
      </c>
      <c r="S44" s="49"/>
      <c r="T44" s="15" t="s">
        <v>36</v>
      </c>
      <c r="U44" s="24" t="s">
        <v>33</v>
      </c>
      <c r="V44" s="24" t="s">
        <v>33</v>
      </c>
      <c r="W44" s="24" t="s">
        <v>33</v>
      </c>
      <c r="X44" s="24" t="s">
        <v>33</v>
      </c>
      <c r="Y44" s="24" t="s">
        <v>33</v>
      </c>
      <c r="Z44" s="24" t="s">
        <v>33</v>
      </c>
      <c r="AA44" s="24" t="s">
        <v>33</v>
      </c>
      <c r="AB44" s="24" t="s">
        <v>33</v>
      </c>
      <c r="AC44" s="24" t="s">
        <v>33</v>
      </c>
      <c r="AD44" s="24" t="s">
        <v>33</v>
      </c>
      <c r="AE44" s="24" t="s">
        <v>33</v>
      </c>
      <c r="AF44" s="24" t="s">
        <v>33</v>
      </c>
      <c r="AG44" s="24" t="s">
        <v>33</v>
      </c>
      <c r="AH44" s="24" t="s">
        <v>33</v>
      </c>
      <c r="AI44" s="24" t="s">
        <v>33</v>
      </c>
    </row>
    <row r="45" spans="1:35" x14ac:dyDescent="0.3">
      <c r="A45" s="49"/>
      <c r="B45" s="15" t="s">
        <v>37</v>
      </c>
      <c r="C45" s="24" t="s">
        <v>33</v>
      </c>
      <c r="D45" s="24" t="s">
        <v>33</v>
      </c>
      <c r="E45" s="24" t="s">
        <v>33</v>
      </c>
      <c r="F45" s="24" t="s">
        <v>33</v>
      </c>
      <c r="G45" s="24" t="s">
        <v>33</v>
      </c>
      <c r="H45" s="24" t="s">
        <v>33</v>
      </c>
      <c r="I45" s="24" t="s">
        <v>33</v>
      </c>
      <c r="J45" s="24" t="s">
        <v>33</v>
      </c>
      <c r="K45" s="24" t="s">
        <v>33</v>
      </c>
      <c r="L45" s="24" t="s">
        <v>33</v>
      </c>
      <c r="M45" s="24" t="s">
        <v>33</v>
      </c>
      <c r="N45" s="24" t="s">
        <v>33</v>
      </c>
      <c r="O45" s="24" t="s">
        <v>33</v>
      </c>
      <c r="P45" s="24" t="s">
        <v>33</v>
      </c>
      <c r="Q45" s="24" t="s">
        <v>33</v>
      </c>
      <c r="S45" s="49"/>
      <c r="T45" s="15" t="s">
        <v>37</v>
      </c>
      <c r="U45" s="24" t="s">
        <v>33</v>
      </c>
      <c r="V45" s="24" t="s">
        <v>33</v>
      </c>
      <c r="W45" s="24" t="s">
        <v>33</v>
      </c>
      <c r="X45" s="24" t="s">
        <v>33</v>
      </c>
      <c r="Y45" s="24" t="s">
        <v>33</v>
      </c>
      <c r="Z45" s="24" t="s">
        <v>33</v>
      </c>
      <c r="AA45" s="24" t="s">
        <v>33</v>
      </c>
      <c r="AB45" s="24" t="s">
        <v>33</v>
      </c>
      <c r="AC45" s="24" t="s">
        <v>33</v>
      </c>
      <c r="AD45" s="24" t="s">
        <v>33</v>
      </c>
      <c r="AE45" s="24" t="s">
        <v>33</v>
      </c>
      <c r="AF45" s="24" t="s">
        <v>33</v>
      </c>
      <c r="AG45" s="24" t="s">
        <v>33</v>
      </c>
      <c r="AH45" s="24" t="s">
        <v>33</v>
      </c>
      <c r="AI45" s="24" t="s">
        <v>33</v>
      </c>
    </row>
    <row r="46" spans="1:35" x14ac:dyDescent="0.3">
      <c r="A46" s="49"/>
      <c r="B46" s="15" t="s">
        <v>38</v>
      </c>
      <c r="C46" s="24" t="s">
        <v>33</v>
      </c>
      <c r="D46" s="24" t="s">
        <v>33</v>
      </c>
      <c r="E46" s="24" t="s">
        <v>33</v>
      </c>
      <c r="F46" s="24" t="s">
        <v>33</v>
      </c>
      <c r="G46" s="24" t="s">
        <v>33</v>
      </c>
      <c r="H46" s="24" t="s">
        <v>33</v>
      </c>
      <c r="I46" s="24" t="s">
        <v>33</v>
      </c>
      <c r="J46" s="24" t="s">
        <v>33</v>
      </c>
      <c r="K46" s="24" t="s">
        <v>33</v>
      </c>
      <c r="L46" s="24" t="s">
        <v>33</v>
      </c>
      <c r="M46" s="24" t="s">
        <v>33</v>
      </c>
      <c r="N46" s="24" t="s">
        <v>33</v>
      </c>
      <c r="O46" s="24" t="s">
        <v>33</v>
      </c>
      <c r="P46" s="24" t="s">
        <v>33</v>
      </c>
      <c r="Q46" s="24" t="s">
        <v>33</v>
      </c>
      <c r="S46" s="49"/>
      <c r="T46" s="15" t="s">
        <v>38</v>
      </c>
      <c r="U46" s="24" t="s">
        <v>33</v>
      </c>
      <c r="V46" s="24" t="s">
        <v>33</v>
      </c>
      <c r="W46" s="24" t="s">
        <v>33</v>
      </c>
      <c r="X46" s="24" t="s">
        <v>33</v>
      </c>
      <c r="Y46" s="24" t="s">
        <v>33</v>
      </c>
      <c r="Z46" s="24" t="s">
        <v>33</v>
      </c>
      <c r="AA46" s="24" t="s">
        <v>33</v>
      </c>
      <c r="AB46" s="24" t="s">
        <v>33</v>
      </c>
      <c r="AC46" s="24" t="s">
        <v>33</v>
      </c>
      <c r="AD46" s="24" t="s">
        <v>33</v>
      </c>
      <c r="AE46" s="24" t="s">
        <v>33</v>
      </c>
      <c r="AF46" s="24" t="s">
        <v>33</v>
      </c>
      <c r="AG46" s="24" t="s">
        <v>33</v>
      </c>
      <c r="AH46" s="24" t="s">
        <v>33</v>
      </c>
      <c r="AI46" s="24" t="s">
        <v>33</v>
      </c>
    </row>
    <row r="47" spans="1:35" x14ac:dyDescent="0.3">
      <c r="A47" s="16"/>
      <c r="S47" s="16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</row>
    <row r="48" spans="1:35" x14ac:dyDescent="0.3">
      <c r="A48" s="16"/>
      <c r="B48" s="24"/>
      <c r="S48" s="16"/>
      <c r="T48" s="24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</row>
    <row r="49" spans="1:35" x14ac:dyDescent="0.3">
      <c r="A49" s="16"/>
      <c r="B49" s="24"/>
      <c r="C49" s="14">
        <v>1</v>
      </c>
      <c r="D49" s="14">
        <v>2</v>
      </c>
      <c r="E49" s="14">
        <v>3</v>
      </c>
      <c r="F49" s="14">
        <v>4</v>
      </c>
      <c r="G49" s="14">
        <v>5</v>
      </c>
      <c r="H49" s="14">
        <v>6</v>
      </c>
      <c r="I49" s="14">
        <v>7</v>
      </c>
      <c r="J49" s="14">
        <v>8</v>
      </c>
      <c r="K49" s="14">
        <v>9</v>
      </c>
      <c r="L49" s="14">
        <v>10</v>
      </c>
      <c r="M49" s="14">
        <v>11</v>
      </c>
      <c r="N49" s="14">
        <v>12</v>
      </c>
      <c r="O49" s="14">
        <v>13</v>
      </c>
      <c r="P49" s="14">
        <v>14</v>
      </c>
      <c r="Q49" s="14">
        <v>15</v>
      </c>
      <c r="S49" s="16"/>
      <c r="T49" s="14"/>
      <c r="U49" s="14">
        <v>1</v>
      </c>
      <c r="V49" s="14">
        <v>2</v>
      </c>
      <c r="W49" s="14">
        <v>3</v>
      </c>
      <c r="X49" s="14">
        <v>4</v>
      </c>
      <c r="Y49" s="14">
        <v>5</v>
      </c>
      <c r="Z49" s="14">
        <v>6</v>
      </c>
      <c r="AA49" s="14">
        <v>7</v>
      </c>
      <c r="AB49" s="14">
        <v>8</v>
      </c>
      <c r="AC49" s="14">
        <v>9</v>
      </c>
      <c r="AD49" s="14">
        <v>10</v>
      </c>
      <c r="AE49" s="14">
        <v>11</v>
      </c>
      <c r="AF49" s="14">
        <v>12</v>
      </c>
      <c r="AG49" s="14">
        <v>13</v>
      </c>
      <c r="AH49" s="14">
        <v>14</v>
      </c>
      <c r="AI49" s="14">
        <v>15</v>
      </c>
    </row>
    <row r="50" spans="1:35" x14ac:dyDescent="0.3">
      <c r="A50" s="49" t="s">
        <v>55</v>
      </c>
      <c r="B50" s="15" t="s">
        <v>32</v>
      </c>
      <c r="C50" s="24" t="s">
        <v>33</v>
      </c>
      <c r="D50" s="24" t="s">
        <v>33</v>
      </c>
      <c r="E50" s="24" t="s">
        <v>33</v>
      </c>
      <c r="F50" s="24" t="s">
        <v>33</v>
      </c>
      <c r="G50" s="24" t="s">
        <v>33</v>
      </c>
      <c r="H50" s="24" t="s">
        <v>33</v>
      </c>
      <c r="I50" s="24" t="s">
        <v>33</v>
      </c>
      <c r="J50" s="24" t="s">
        <v>33</v>
      </c>
      <c r="K50" s="24" t="s">
        <v>33</v>
      </c>
      <c r="L50" s="24" t="s">
        <v>33</v>
      </c>
      <c r="M50" s="24" t="s">
        <v>33</v>
      </c>
      <c r="N50" s="24" t="s">
        <v>33</v>
      </c>
      <c r="O50" s="24" t="s">
        <v>33</v>
      </c>
      <c r="P50" s="24" t="s">
        <v>33</v>
      </c>
      <c r="Q50" s="24" t="s">
        <v>33</v>
      </c>
      <c r="S50" s="49" t="s">
        <v>55</v>
      </c>
      <c r="T50" s="15" t="s">
        <v>32</v>
      </c>
      <c r="U50" s="24" t="s">
        <v>33</v>
      </c>
      <c r="V50" s="24" t="s">
        <v>33</v>
      </c>
      <c r="W50" s="24" t="s">
        <v>33</v>
      </c>
      <c r="X50" s="24" t="s">
        <v>33</v>
      </c>
      <c r="Y50" s="24" t="s">
        <v>33</v>
      </c>
      <c r="Z50" s="24" t="s">
        <v>33</v>
      </c>
      <c r="AA50" s="24" t="s">
        <v>33</v>
      </c>
      <c r="AB50" s="24" t="s">
        <v>33</v>
      </c>
      <c r="AC50" s="24" t="s">
        <v>33</v>
      </c>
      <c r="AD50" s="24" t="s">
        <v>33</v>
      </c>
      <c r="AE50" s="24" t="s">
        <v>33</v>
      </c>
      <c r="AF50" s="24" t="s">
        <v>33</v>
      </c>
      <c r="AG50" s="24" t="s">
        <v>33</v>
      </c>
      <c r="AH50" s="24" t="s">
        <v>33</v>
      </c>
      <c r="AI50" s="24" t="s">
        <v>33</v>
      </c>
    </row>
    <row r="51" spans="1:35" x14ac:dyDescent="0.3">
      <c r="A51" s="49"/>
      <c r="B51" s="15" t="s">
        <v>34</v>
      </c>
      <c r="C51" s="24" t="s">
        <v>33</v>
      </c>
      <c r="D51" s="24" t="s">
        <v>33</v>
      </c>
      <c r="E51" s="24" t="s">
        <v>33</v>
      </c>
      <c r="F51" s="24" t="s">
        <v>33</v>
      </c>
      <c r="G51" s="24" t="s">
        <v>33</v>
      </c>
      <c r="H51" s="24" t="s">
        <v>33</v>
      </c>
      <c r="I51" s="24" t="s">
        <v>33</v>
      </c>
      <c r="J51" s="24" t="s">
        <v>33</v>
      </c>
      <c r="K51" s="24" t="s">
        <v>33</v>
      </c>
      <c r="L51" s="24" t="s">
        <v>33</v>
      </c>
      <c r="M51" s="24" t="s">
        <v>33</v>
      </c>
      <c r="N51" s="24" t="s">
        <v>33</v>
      </c>
      <c r="O51" s="24" t="s">
        <v>33</v>
      </c>
      <c r="P51" s="24" t="s">
        <v>33</v>
      </c>
      <c r="Q51" s="24" t="s">
        <v>33</v>
      </c>
      <c r="S51" s="49"/>
      <c r="T51" s="15" t="s">
        <v>34</v>
      </c>
      <c r="U51" s="24" t="s">
        <v>33</v>
      </c>
      <c r="V51" s="24" t="s">
        <v>33</v>
      </c>
      <c r="W51" s="24" t="s">
        <v>33</v>
      </c>
      <c r="X51" s="24" t="s">
        <v>33</v>
      </c>
      <c r="Y51" s="24" t="s">
        <v>33</v>
      </c>
      <c r="Z51" s="24" t="s">
        <v>33</v>
      </c>
      <c r="AA51" s="24" t="s">
        <v>33</v>
      </c>
      <c r="AB51" s="24" t="s">
        <v>33</v>
      </c>
      <c r="AC51" s="24" t="s">
        <v>33</v>
      </c>
      <c r="AD51" s="24" t="s">
        <v>33</v>
      </c>
      <c r="AE51" s="24" t="s">
        <v>33</v>
      </c>
      <c r="AF51" s="24" t="s">
        <v>33</v>
      </c>
      <c r="AG51" s="24" t="s">
        <v>33</v>
      </c>
      <c r="AH51" s="24" t="s">
        <v>33</v>
      </c>
      <c r="AI51" s="24" t="s">
        <v>33</v>
      </c>
    </row>
    <row r="52" spans="1:35" x14ac:dyDescent="0.3">
      <c r="A52" s="49"/>
      <c r="B52" s="15" t="s">
        <v>35</v>
      </c>
      <c r="C52" s="24" t="s">
        <v>33</v>
      </c>
      <c r="D52" s="24" t="s">
        <v>33</v>
      </c>
      <c r="E52" s="24" t="s">
        <v>33</v>
      </c>
      <c r="F52" s="24" t="s">
        <v>33</v>
      </c>
      <c r="G52" s="24" t="s">
        <v>33</v>
      </c>
      <c r="H52" s="24" t="s">
        <v>33</v>
      </c>
      <c r="I52" s="24" t="s">
        <v>33</v>
      </c>
      <c r="J52" s="24" t="s">
        <v>33</v>
      </c>
      <c r="K52" s="24" t="s">
        <v>33</v>
      </c>
      <c r="L52" s="24" t="s">
        <v>33</v>
      </c>
      <c r="M52" s="24" t="s">
        <v>33</v>
      </c>
      <c r="N52" s="24" t="s">
        <v>33</v>
      </c>
      <c r="O52" s="24" t="s">
        <v>33</v>
      </c>
      <c r="P52" s="24" t="s">
        <v>33</v>
      </c>
      <c r="Q52" s="24" t="s">
        <v>33</v>
      </c>
      <c r="S52" s="49"/>
      <c r="T52" s="15" t="s">
        <v>35</v>
      </c>
      <c r="U52" s="24" t="s">
        <v>33</v>
      </c>
      <c r="V52" s="24" t="s">
        <v>33</v>
      </c>
      <c r="W52" s="24" t="s">
        <v>33</v>
      </c>
      <c r="X52" s="24" t="s">
        <v>33</v>
      </c>
      <c r="Y52" s="24" t="s">
        <v>33</v>
      </c>
      <c r="Z52" s="24" t="s">
        <v>33</v>
      </c>
      <c r="AA52" s="24" t="s">
        <v>33</v>
      </c>
      <c r="AB52" s="24" t="s">
        <v>33</v>
      </c>
      <c r="AC52" s="24" t="s">
        <v>33</v>
      </c>
      <c r="AD52" s="24" t="s">
        <v>33</v>
      </c>
      <c r="AE52" s="24" t="s">
        <v>33</v>
      </c>
      <c r="AF52" s="24" t="s">
        <v>33</v>
      </c>
      <c r="AG52" s="24" t="s">
        <v>33</v>
      </c>
      <c r="AH52" s="24" t="s">
        <v>33</v>
      </c>
      <c r="AI52" s="24" t="s">
        <v>33</v>
      </c>
    </row>
    <row r="53" spans="1:35" x14ac:dyDescent="0.3">
      <c r="A53" s="49"/>
      <c r="B53" s="15" t="s">
        <v>36</v>
      </c>
      <c r="C53" s="24" t="s">
        <v>33</v>
      </c>
      <c r="D53" s="24" t="s">
        <v>33</v>
      </c>
      <c r="E53" s="24" t="s">
        <v>33</v>
      </c>
      <c r="F53" s="24" t="s">
        <v>33</v>
      </c>
      <c r="G53" s="24" t="s">
        <v>33</v>
      </c>
      <c r="H53" s="24" t="s">
        <v>33</v>
      </c>
      <c r="I53" s="24" t="s">
        <v>33</v>
      </c>
      <c r="J53" s="24" t="s">
        <v>33</v>
      </c>
      <c r="K53" s="24" t="s">
        <v>33</v>
      </c>
      <c r="L53" s="24" t="s">
        <v>33</v>
      </c>
      <c r="M53" s="24" t="s">
        <v>33</v>
      </c>
      <c r="N53" s="24" t="s">
        <v>33</v>
      </c>
      <c r="O53" s="24" t="s">
        <v>33</v>
      </c>
      <c r="P53" s="24" t="s">
        <v>33</v>
      </c>
      <c r="Q53" s="24" t="s">
        <v>33</v>
      </c>
      <c r="S53" s="49"/>
      <c r="T53" s="15" t="s">
        <v>36</v>
      </c>
      <c r="U53" s="24" t="s">
        <v>33</v>
      </c>
      <c r="V53" s="24" t="s">
        <v>33</v>
      </c>
      <c r="W53" s="24" t="s">
        <v>33</v>
      </c>
      <c r="X53" s="24" t="s">
        <v>33</v>
      </c>
      <c r="Y53" s="24" t="s">
        <v>33</v>
      </c>
      <c r="Z53" s="24" t="s">
        <v>33</v>
      </c>
      <c r="AA53" s="24" t="s">
        <v>33</v>
      </c>
      <c r="AB53" s="24" t="s">
        <v>33</v>
      </c>
      <c r="AC53" s="24" t="s">
        <v>33</v>
      </c>
      <c r="AD53" s="24" t="s">
        <v>33</v>
      </c>
      <c r="AE53" s="24" t="s">
        <v>33</v>
      </c>
      <c r="AF53" s="24" t="s">
        <v>33</v>
      </c>
      <c r="AG53" s="24" t="s">
        <v>33</v>
      </c>
      <c r="AH53" s="24" t="s">
        <v>33</v>
      </c>
      <c r="AI53" s="24" t="s">
        <v>33</v>
      </c>
    </row>
    <row r="54" spans="1:35" x14ac:dyDescent="0.3">
      <c r="A54" s="49"/>
      <c r="B54" s="15" t="s">
        <v>37</v>
      </c>
      <c r="C54" s="24" t="s">
        <v>33</v>
      </c>
      <c r="D54" s="24" t="s">
        <v>33</v>
      </c>
      <c r="E54" s="24" t="s">
        <v>33</v>
      </c>
      <c r="F54" s="24" t="s">
        <v>33</v>
      </c>
      <c r="G54" s="24" t="s">
        <v>33</v>
      </c>
      <c r="H54" s="24" t="s">
        <v>33</v>
      </c>
      <c r="I54" s="24" t="s">
        <v>33</v>
      </c>
      <c r="J54" s="24" t="s">
        <v>33</v>
      </c>
      <c r="K54" s="24" t="s">
        <v>33</v>
      </c>
      <c r="L54" s="24" t="s">
        <v>33</v>
      </c>
      <c r="M54" s="24" t="s">
        <v>33</v>
      </c>
      <c r="N54" s="24" t="s">
        <v>33</v>
      </c>
      <c r="O54" s="24" t="s">
        <v>33</v>
      </c>
      <c r="P54" s="24" t="s">
        <v>33</v>
      </c>
      <c r="Q54" s="24" t="s">
        <v>33</v>
      </c>
      <c r="S54" s="49"/>
      <c r="T54" s="15" t="s">
        <v>37</v>
      </c>
      <c r="U54" s="24" t="s">
        <v>33</v>
      </c>
      <c r="V54" s="24" t="s">
        <v>33</v>
      </c>
      <c r="W54" s="24" t="s">
        <v>33</v>
      </c>
      <c r="X54" s="24" t="s">
        <v>33</v>
      </c>
      <c r="Y54" s="24" t="s">
        <v>33</v>
      </c>
      <c r="Z54" s="24" t="s">
        <v>33</v>
      </c>
      <c r="AA54" s="24" t="s">
        <v>33</v>
      </c>
      <c r="AB54" s="24" t="s">
        <v>33</v>
      </c>
      <c r="AC54" s="24" t="s">
        <v>33</v>
      </c>
      <c r="AD54" s="24" t="s">
        <v>33</v>
      </c>
      <c r="AE54" s="24" t="s">
        <v>33</v>
      </c>
      <c r="AF54" s="24" t="s">
        <v>33</v>
      </c>
      <c r="AG54" s="24" t="s">
        <v>33</v>
      </c>
      <c r="AH54" s="24" t="s">
        <v>33</v>
      </c>
      <c r="AI54" s="24" t="s">
        <v>33</v>
      </c>
    </row>
    <row r="55" spans="1:35" x14ac:dyDescent="0.3">
      <c r="A55" s="49"/>
      <c r="B55" s="15" t="s">
        <v>38</v>
      </c>
      <c r="C55" s="24" t="s">
        <v>33</v>
      </c>
      <c r="D55" s="24" t="s">
        <v>33</v>
      </c>
      <c r="E55" s="24" t="s">
        <v>33</v>
      </c>
      <c r="F55" s="24" t="s">
        <v>33</v>
      </c>
      <c r="G55" s="24" t="s">
        <v>33</v>
      </c>
      <c r="H55" s="24" t="s">
        <v>33</v>
      </c>
      <c r="I55" s="24" t="s">
        <v>33</v>
      </c>
      <c r="J55" s="24" t="s">
        <v>33</v>
      </c>
      <c r="K55" s="24" t="s">
        <v>33</v>
      </c>
      <c r="L55" s="24" t="s">
        <v>33</v>
      </c>
      <c r="M55" s="24" t="s">
        <v>33</v>
      </c>
      <c r="N55" s="24" t="s">
        <v>33</v>
      </c>
      <c r="O55" s="24" t="s">
        <v>33</v>
      </c>
      <c r="P55" s="24" t="s">
        <v>33</v>
      </c>
      <c r="Q55" s="24" t="s">
        <v>33</v>
      </c>
      <c r="S55" s="49"/>
      <c r="T55" s="15" t="s">
        <v>38</v>
      </c>
      <c r="U55" s="24" t="s">
        <v>33</v>
      </c>
      <c r="V55" s="24" t="s">
        <v>33</v>
      </c>
      <c r="W55" s="24" t="s">
        <v>33</v>
      </c>
      <c r="X55" s="24" t="s">
        <v>33</v>
      </c>
      <c r="Y55" s="24" t="s">
        <v>33</v>
      </c>
      <c r="Z55" s="24" t="s">
        <v>33</v>
      </c>
      <c r="AA55" s="24" t="s">
        <v>33</v>
      </c>
      <c r="AB55" s="24" t="s">
        <v>33</v>
      </c>
      <c r="AC55" s="24" t="s">
        <v>33</v>
      </c>
      <c r="AD55" s="24" t="s">
        <v>33</v>
      </c>
      <c r="AE55" s="24" t="s">
        <v>33</v>
      </c>
      <c r="AF55" s="24" t="s">
        <v>33</v>
      </c>
      <c r="AG55" s="24" t="s">
        <v>33</v>
      </c>
      <c r="AH55" s="24" t="s">
        <v>33</v>
      </c>
      <c r="AI55" s="24" t="s">
        <v>33</v>
      </c>
    </row>
    <row r="56" spans="1:35" x14ac:dyDescent="0.3">
      <c r="A56" s="16"/>
      <c r="S56" s="16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</row>
    <row r="57" spans="1:35" x14ac:dyDescent="0.3">
      <c r="A57" s="16"/>
      <c r="B57" s="24"/>
      <c r="S57" s="16"/>
      <c r="T57" s="24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</row>
    <row r="58" spans="1:35" x14ac:dyDescent="0.3">
      <c r="A58" s="16"/>
      <c r="B58" s="24"/>
      <c r="C58" s="14">
        <v>1</v>
      </c>
      <c r="D58" s="14">
        <v>2</v>
      </c>
      <c r="E58" s="14">
        <v>3</v>
      </c>
      <c r="F58" s="14">
        <v>4</v>
      </c>
      <c r="G58" s="14">
        <v>5</v>
      </c>
      <c r="H58" s="14">
        <v>6</v>
      </c>
      <c r="I58" s="14">
        <v>7</v>
      </c>
      <c r="J58" s="14">
        <v>8</v>
      </c>
      <c r="K58" s="14">
        <v>9</v>
      </c>
      <c r="L58" s="14">
        <v>10</v>
      </c>
      <c r="M58" s="14">
        <v>11</v>
      </c>
      <c r="N58" s="14">
        <v>12</v>
      </c>
      <c r="O58" s="14">
        <v>13</v>
      </c>
      <c r="P58" s="14">
        <v>14</v>
      </c>
      <c r="Q58" s="14">
        <v>15</v>
      </c>
      <c r="S58" s="16"/>
      <c r="T58" s="14"/>
      <c r="U58" s="14">
        <v>1</v>
      </c>
      <c r="V58" s="14">
        <v>2</v>
      </c>
      <c r="W58" s="14">
        <v>3</v>
      </c>
      <c r="X58" s="14">
        <v>4</v>
      </c>
      <c r="Y58" s="14">
        <v>5</v>
      </c>
      <c r="Z58" s="14">
        <v>6</v>
      </c>
      <c r="AA58" s="14">
        <v>7</v>
      </c>
      <c r="AB58" s="14">
        <v>8</v>
      </c>
      <c r="AC58" s="14">
        <v>9</v>
      </c>
      <c r="AD58" s="14">
        <v>10</v>
      </c>
      <c r="AE58" s="14">
        <v>11</v>
      </c>
      <c r="AF58" s="14">
        <v>12</v>
      </c>
      <c r="AG58" s="14">
        <v>13</v>
      </c>
      <c r="AH58" s="14">
        <v>14</v>
      </c>
      <c r="AI58" s="14">
        <v>15</v>
      </c>
    </row>
    <row r="59" spans="1:35" x14ac:dyDescent="0.3">
      <c r="A59" s="49" t="s">
        <v>56</v>
      </c>
      <c r="B59" s="15" t="s">
        <v>32</v>
      </c>
      <c r="C59" s="18" t="s">
        <v>44</v>
      </c>
      <c r="D59" s="18" t="s">
        <v>44</v>
      </c>
      <c r="E59" s="18" t="s">
        <v>44</v>
      </c>
      <c r="F59" s="18" t="s">
        <v>44</v>
      </c>
      <c r="G59" s="18" t="s">
        <v>44</v>
      </c>
      <c r="H59" s="18" t="s">
        <v>44</v>
      </c>
      <c r="I59" s="18" t="s">
        <v>44</v>
      </c>
      <c r="J59" s="18" t="s">
        <v>44</v>
      </c>
      <c r="K59" s="18" t="s">
        <v>44</v>
      </c>
      <c r="L59" s="18" t="s">
        <v>44</v>
      </c>
      <c r="M59" s="18" t="s">
        <v>44</v>
      </c>
      <c r="N59" s="18" t="s">
        <v>44</v>
      </c>
      <c r="O59" s="18" t="s">
        <v>44</v>
      </c>
      <c r="P59" s="18" t="s">
        <v>44</v>
      </c>
      <c r="Q59" s="18" t="s">
        <v>44</v>
      </c>
      <c r="S59" s="49" t="s">
        <v>56</v>
      </c>
      <c r="T59" s="15" t="s">
        <v>32</v>
      </c>
      <c r="U59" s="24" t="s">
        <v>33</v>
      </c>
      <c r="V59" s="18" t="s">
        <v>44</v>
      </c>
      <c r="W59" s="18" t="s">
        <v>44</v>
      </c>
      <c r="X59" s="18" t="s">
        <v>44</v>
      </c>
      <c r="Y59" s="18" t="s">
        <v>44</v>
      </c>
      <c r="Z59" s="18" t="s">
        <v>44</v>
      </c>
      <c r="AA59" s="18" t="s">
        <v>44</v>
      </c>
      <c r="AB59" s="18" t="s">
        <v>44</v>
      </c>
      <c r="AC59" s="18" t="s">
        <v>44</v>
      </c>
      <c r="AD59" s="18" t="s">
        <v>44</v>
      </c>
      <c r="AE59" s="18" t="s">
        <v>44</v>
      </c>
      <c r="AF59" s="18" t="s">
        <v>44</v>
      </c>
      <c r="AG59" s="18" t="s">
        <v>44</v>
      </c>
      <c r="AH59" s="18" t="s">
        <v>44</v>
      </c>
      <c r="AI59" s="18" t="s">
        <v>44</v>
      </c>
    </row>
    <row r="60" spans="1:35" x14ac:dyDescent="0.3">
      <c r="A60" s="49"/>
      <c r="B60" s="15" t="s">
        <v>34</v>
      </c>
      <c r="C60" s="24" t="s">
        <v>33</v>
      </c>
      <c r="D60" s="24" t="s">
        <v>33</v>
      </c>
      <c r="E60" s="24" t="s">
        <v>33</v>
      </c>
      <c r="F60" s="24" t="s">
        <v>33</v>
      </c>
      <c r="G60" s="24" t="s">
        <v>33</v>
      </c>
      <c r="H60" s="24" t="s">
        <v>33</v>
      </c>
      <c r="I60" s="24" t="s">
        <v>33</v>
      </c>
      <c r="J60" s="24" t="s">
        <v>33</v>
      </c>
      <c r="K60" s="24" t="s">
        <v>33</v>
      </c>
      <c r="L60" s="24" t="s">
        <v>33</v>
      </c>
      <c r="M60" s="24" t="s">
        <v>33</v>
      </c>
      <c r="N60" s="24" t="s">
        <v>33</v>
      </c>
      <c r="O60" s="24" t="s">
        <v>33</v>
      </c>
      <c r="P60" s="24" t="s">
        <v>33</v>
      </c>
      <c r="Q60" s="24" t="s">
        <v>33</v>
      </c>
      <c r="S60" s="49"/>
      <c r="T60" s="15" t="s">
        <v>34</v>
      </c>
      <c r="U60" s="24" t="s">
        <v>33</v>
      </c>
      <c r="V60" s="24" t="s">
        <v>33</v>
      </c>
      <c r="W60" s="24" t="s">
        <v>33</v>
      </c>
      <c r="X60" s="24" t="s">
        <v>33</v>
      </c>
      <c r="Y60" s="24" t="s">
        <v>33</v>
      </c>
      <c r="Z60" s="24" t="s">
        <v>33</v>
      </c>
      <c r="AA60" s="24" t="s">
        <v>33</v>
      </c>
      <c r="AB60" s="24" t="s">
        <v>33</v>
      </c>
      <c r="AC60" s="24" t="s">
        <v>33</v>
      </c>
      <c r="AD60" s="24" t="s">
        <v>33</v>
      </c>
      <c r="AE60" s="24" t="s">
        <v>33</v>
      </c>
      <c r="AF60" s="24" t="s">
        <v>33</v>
      </c>
      <c r="AG60" s="24" t="s">
        <v>33</v>
      </c>
      <c r="AH60" s="24" t="s">
        <v>33</v>
      </c>
      <c r="AI60" s="24" t="s">
        <v>33</v>
      </c>
    </row>
    <row r="61" spans="1:35" x14ac:dyDescent="0.3">
      <c r="A61" s="49"/>
      <c r="B61" s="15" t="s">
        <v>35</v>
      </c>
      <c r="C61" s="24" t="s">
        <v>33</v>
      </c>
      <c r="D61" s="24" t="s">
        <v>33</v>
      </c>
      <c r="E61" s="24" t="s">
        <v>33</v>
      </c>
      <c r="F61" s="24" t="s">
        <v>33</v>
      </c>
      <c r="G61" s="24" t="s">
        <v>33</v>
      </c>
      <c r="H61" s="24" t="s">
        <v>33</v>
      </c>
      <c r="I61" s="24" t="s">
        <v>33</v>
      </c>
      <c r="J61" s="24" t="s">
        <v>33</v>
      </c>
      <c r="K61" s="24" t="s">
        <v>33</v>
      </c>
      <c r="L61" s="24" t="s">
        <v>33</v>
      </c>
      <c r="M61" s="24" t="s">
        <v>33</v>
      </c>
      <c r="N61" s="24" t="s">
        <v>33</v>
      </c>
      <c r="O61" s="24" t="s">
        <v>33</v>
      </c>
      <c r="P61" s="24" t="s">
        <v>33</v>
      </c>
      <c r="Q61" s="24" t="s">
        <v>33</v>
      </c>
      <c r="S61" s="49"/>
      <c r="T61" s="15" t="s">
        <v>35</v>
      </c>
      <c r="U61" s="24" t="s">
        <v>33</v>
      </c>
      <c r="V61" s="24" t="s">
        <v>33</v>
      </c>
      <c r="W61" s="24" t="s">
        <v>33</v>
      </c>
      <c r="X61" s="24" t="s">
        <v>33</v>
      </c>
      <c r="Y61" s="24" t="s">
        <v>33</v>
      </c>
      <c r="Z61" s="24" t="s">
        <v>33</v>
      </c>
      <c r="AA61" s="24" t="s">
        <v>33</v>
      </c>
      <c r="AB61" s="24" t="s">
        <v>33</v>
      </c>
      <c r="AC61" s="24" t="s">
        <v>33</v>
      </c>
      <c r="AD61" s="24" t="s">
        <v>33</v>
      </c>
      <c r="AE61" s="24" t="s">
        <v>33</v>
      </c>
      <c r="AF61" s="24" t="s">
        <v>33</v>
      </c>
      <c r="AG61" s="24" t="s">
        <v>33</v>
      </c>
      <c r="AH61" s="24" t="s">
        <v>33</v>
      </c>
      <c r="AI61" s="24" t="s">
        <v>33</v>
      </c>
    </row>
    <row r="62" spans="1:35" x14ac:dyDescent="0.3">
      <c r="A62" s="49"/>
      <c r="B62" s="15" t="s">
        <v>36</v>
      </c>
      <c r="C62" s="24" t="s">
        <v>33</v>
      </c>
      <c r="D62" s="24" t="s">
        <v>33</v>
      </c>
      <c r="E62" s="24" t="s">
        <v>33</v>
      </c>
      <c r="F62" s="24" t="s">
        <v>33</v>
      </c>
      <c r="G62" s="24" t="s">
        <v>33</v>
      </c>
      <c r="H62" s="24" t="s">
        <v>33</v>
      </c>
      <c r="I62" s="24" t="s">
        <v>33</v>
      </c>
      <c r="J62" s="24" t="s">
        <v>33</v>
      </c>
      <c r="K62" s="24" t="s">
        <v>33</v>
      </c>
      <c r="L62" s="24" t="s">
        <v>33</v>
      </c>
      <c r="M62" s="24" t="s">
        <v>33</v>
      </c>
      <c r="N62" s="24" t="s">
        <v>33</v>
      </c>
      <c r="O62" s="24" t="s">
        <v>33</v>
      </c>
      <c r="P62" s="24" t="s">
        <v>33</v>
      </c>
      <c r="Q62" s="24" t="s">
        <v>33</v>
      </c>
      <c r="S62" s="49"/>
      <c r="T62" s="15" t="s">
        <v>36</v>
      </c>
      <c r="U62" s="24" t="s">
        <v>33</v>
      </c>
      <c r="V62" s="24" t="s">
        <v>33</v>
      </c>
      <c r="W62" s="24" t="s">
        <v>33</v>
      </c>
      <c r="X62" s="24" t="s">
        <v>33</v>
      </c>
      <c r="Y62" s="24" t="s">
        <v>33</v>
      </c>
      <c r="Z62" s="24" t="s">
        <v>33</v>
      </c>
      <c r="AA62" s="24" t="s">
        <v>33</v>
      </c>
      <c r="AB62" s="24" t="s">
        <v>33</v>
      </c>
      <c r="AC62" s="24" t="s">
        <v>33</v>
      </c>
      <c r="AD62" s="24" t="s">
        <v>33</v>
      </c>
      <c r="AE62" s="24" t="s">
        <v>33</v>
      </c>
      <c r="AF62" s="24" t="s">
        <v>33</v>
      </c>
      <c r="AG62" s="24" t="s">
        <v>33</v>
      </c>
      <c r="AH62" s="24" t="s">
        <v>33</v>
      </c>
      <c r="AI62" s="24" t="s">
        <v>33</v>
      </c>
    </row>
    <row r="63" spans="1:35" x14ac:dyDescent="0.3">
      <c r="A63" s="49"/>
      <c r="B63" s="15" t="s">
        <v>37</v>
      </c>
      <c r="C63" s="24" t="s">
        <v>33</v>
      </c>
      <c r="D63" s="24" t="s">
        <v>33</v>
      </c>
      <c r="E63" s="24" t="s">
        <v>33</v>
      </c>
      <c r="F63" s="24" t="s">
        <v>33</v>
      </c>
      <c r="G63" s="24" t="s">
        <v>33</v>
      </c>
      <c r="H63" s="24" t="s">
        <v>33</v>
      </c>
      <c r="I63" s="24" t="s">
        <v>33</v>
      </c>
      <c r="J63" s="24" t="s">
        <v>33</v>
      </c>
      <c r="K63" s="24" t="s">
        <v>33</v>
      </c>
      <c r="L63" s="24" t="s">
        <v>33</v>
      </c>
      <c r="M63" s="24" t="s">
        <v>33</v>
      </c>
      <c r="N63" s="24" t="s">
        <v>33</v>
      </c>
      <c r="O63" s="24" t="s">
        <v>33</v>
      </c>
      <c r="P63" s="24" t="s">
        <v>33</v>
      </c>
      <c r="Q63" s="24" t="s">
        <v>33</v>
      </c>
      <c r="S63" s="49"/>
      <c r="T63" s="15" t="s">
        <v>37</v>
      </c>
      <c r="U63" s="24" t="s">
        <v>33</v>
      </c>
      <c r="V63" s="24" t="s">
        <v>33</v>
      </c>
      <c r="W63" s="24" t="s">
        <v>33</v>
      </c>
      <c r="X63" s="24" t="s">
        <v>33</v>
      </c>
      <c r="Y63" s="24" t="s">
        <v>33</v>
      </c>
      <c r="Z63" s="24" t="s">
        <v>33</v>
      </c>
      <c r="AA63" s="24" t="s">
        <v>33</v>
      </c>
      <c r="AB63" s="24" t="s">
        <v>33</v>
      </c>
      <c r="AC63" s="24" t="s">
        <v>33</v>
      </c>
      <c r="AD63" s="24" t="s">
        <v>33</v>
      </c>
      <c r="AE63" s="24" t="s">
        <v>33</v>
      </c>
      <c r="AF63" s="24" t="s">
        <v>33</v>
      </c>
      <c r="AG63" s="24" t="s">
        <v>33</v>
      </c>
      <c r="AH63" s="24" t="s">
        <v>33</v>
      </c>
      <c r="AI63" s="24" t="s">
        <v>33</v>
      </c>
    </row>
    <row r="64" spans="1:35" x14ac:dyDescent="0.3">
      <c r="A64" s="49"/>
      <c r="B64" s="15" t="s">
        <v>38</v>
      </c>
      <c r="C64" s="24" t="s">
        <v>33</v>
      </c>
      <c r="D64" s="24" t="s">
        <v>33</v>
      </c>
      <c r="E64" s="24" t="s">
        <v>33</v>
      </c>
      <c r="F64" s="24" t="s">
        <v>33</v>
      </c>
      <c r="G64" s="24" t="s">
        <v>33</v>
      </c>
      <c r="H64" s="24" t="s">
        <v>33</v>
      </c>
      <c r="I64" s="24" t="s">
        <v>33</v>
      </c>
      <c r="J64" s="24" t="s">
        <v>33</v>
      </c>
      <c r="K64" s="24" t="s">
        <v>33</v>
      </c>
      <c r="L64" s="24" t="s">
        <v>33</v>
      </c>
      <c r="M64" s="24" t="s">
        <v>33</v>
      </c>
      <c r="N64" s="24" t="s">
        <v>33</v>
      </c>
      <c r="O64" s="24" t="s">
        <v>33</v>
      </c>
      <c r="P64" s="24" t="s">
        <v>33</v>
      </c>
      <c r="Q64" s="24" t="s">
        <v>33</v>
      </c>
      <c r="S64" s="49"/>
      <c r="T64" s="15" t="s">
        <v>38</v>
      </c>
      <c r="U64" s="24" t="s">
        <v>33</v>
      </c>
      <c r="V64" s="24" t="s">
        <v>33</v>
      </c>
      <c r="W64" s="18" t="s">
        <v>44</v>
      </c>
      <c r="X64" s="18" t="s">
        <v>44</v>
      </c>
      <c r="Y64" s="18" t="s">
        <v>44</v>
      </c>
      <c r="Z64" s="18" t="s">
        <v>44</v>
      </c>
      <c r="AA64" s="18" t="s">
        <v>44</v>
      </c>
      <c r="AB64" s="18" t="s">
        <v>44</v>
      </c>
      <c r="AC64" s="18" t="s">
        <v>44</v>
      </c>
      <c r="AD64" s="18" t="s">
        <v>44</v>
      </c>
      <c r="AE64" s="18" t="s">
        <v>44</v>
      </c>
      <c r="AF64" s="18" t="s">
        <v>44</v>
      </c>
      <c r="AG64" s="18" t="s">
        <v>44</v>
      </c>
      <c r="AH64" s="18" t="s">
        <v>44</v>
      </c>
      <c r="AI64" s="18" t="s">
        <v>44</v>
      </c>
    </row>
    <row r="65" spans="1:35" x14ac:dyDescent="0.3">
      <c r="A65" s="16"/>
      <c r="S65" s="16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</row>
    <row r="66" spans="1:35" x14ac:dyDescent="0.3">
      <c r="A66" s="16"/>
      <c r="S66" s="16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</row>
    <row r="67" spans="1:35" x14ac:dyDescent="0.3">
      <c r="A67" s="16"/>
      <c r="C67" s="19"/>
      <c r="G67" s="24"/>
      <c r="I67" s="24"/>
      <c r="J67" s="24"/>
      <c r="K67" s="24"/>
      <c r="L67" s="24"/>
      <c r="S67" s="16"/>
      <c r="T67" s="8"/>
      <c r="U67" s="19"/>
      <c r="V67" s="8"/>
      <c r="W67" s="8"/>
      <c r="X67" s="8"/>
      <c r="Y67" s="24"/>
      <c r="Z67" s="8"/>
      <c r="AA67" s="24"/>
      <c r="AB67" s="24"/>
      <c r="AC67" s="24"/>
      <c r="AD67" s="24"/>
      <c r="AE67" s="8"/>
      <c r="AF67" s="8"/>
      <c r="AG67" s="8"/>
      <c r="AH67" s="8"/>
      <c r="AI67" s="8"/>
    </row>
    <row r="68" spans="1:35" ht="18" x14ac:dyDescent="0.35">
      <c r="A68" s="10"/>
      <c r="B68" s="9" t="s">
        <v>47</v>
      </c>
      <c r="C68" s="50" t="s">
        <v>30</v>
      </c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11"/>
      <c r="R68" s="11"/>
      <c r="S68" s="10"/>
      <c r="T68" s="9" t="s">
        <v>47</v>
      </c>
      <c r="U68" s="50" t="s">
        <v>30</v>
      </c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  <c r="AI68" s="11"/>
    </row>
    <row r="69" spans="1:35" x14ac:dyDescent="0.3">
      <c r="A69" s="10"/>
      <c r="B69" s="24"/>
      <c r="C69" s="14">
        <v>1</v>
      </c>
      <c r="D69" s="14">
        <v>2</v>
      </c>
      <c r="E69" s="14">
        <v>3</v>
      </c>
      <c r="F69" s="14">
        <v>4</v>
      </c>
      <c r="G69" s="14">
        <v>5</v>
      </c>
      <c r="H69" s="14">
        <v>6</v>
      </c>
      <c r="I69" s="14">
        <v>7</v>
      </c>
      <c r="J69" s="14">
        <v>8</v>
      </c>
      <c r="K69" s="14">
        <v>9</v>
      </c>
      <c r="L69" s="14">
        <v>10</v>
      </c>
      <c r="M69" s="14">
        <v>11</v>
      </c>
      <c r="N69" s="14">
        <v>12</v>
      </c>
      <c r="O69" s="14">
        <v>13</v>
      </c>
      <c r="P69" s="14">
        <v>14</v>
      </c>
      <c r="Q69" s="14">
        <v>15</v>
      </c>
      <c r="S69" s="10"/>
      <c r="T69" s="14"/>
      <c r="U69" s="14">
        <v>1</v>
      </c>
      <c r="V69" s="14">
        <v>2</v>
      </c>
      <c r="W69" s="14">
        <v>3</v>
      </c>
      <c r="X69" s="14">
        <v>4</v>
      </c>
      <c r="Y69" s="14">
        <v>5</v>
      </c>
      <c r="Z69" s="14">
        <v>6</v>
      </c>
      <c r="AA69" s="14">
        <v>7</v>
      </c>
      <c r="AB69" s="14">
        <v>8</v>
      </c>
      <c r="AC69" s="14">
        <v>9</v>
      </c>
      <c r="AD69" s="14">
        <v>10</v>
      </c>
      <c r="AE69" s="14">
        <v>11</v>
      </c>
      <c r="AF69" s="14">
        <v>12</v>
      </c>
      <c r="AG69" s="14">
        <v>13</v>
      </c>
      <c r="AH69" s="14">
        <v>14</v>
      </c>
      <c r="AI69" s="14">
        <v>15</v>
      </c>
    </row>
    <row r="70" spans="1:35" x14ac:dyDescent="0.3">
      <c r="A70" s="49" t="s">
        <v>31</v>
      </c>
      <c r="B70" s="15" t="s">
        <v>32</v>
      </c>
      <c r="C70" s="24" t="s">
        <v>33</v>
      </c>
      <c r="D70" s="24" t="s">
        <v>33</v>
      </c>
      <c r="E70" s="24" t="s">
        <v>33</v>
      </c>
      <c r="F70" s="24" t="s">
        <v>33</v>
      </c>
      <c r="G70" s="24" t="s">
        <v>33</v>
      </c>
      <c r="H70" s="24" t="s">
        <v>33</v>
      </c>
      <c r="I70" s="24" t="s">
        <v>33</v>
      </c>
      <c r="J70" s="24" t="s">
        <v>33</v>
      </c>
      <c r="K70" s="24" t="s">
        <v>33</v>
      </c>
      <c r="L70" s="24" t="s">
        <v>33</v>
      </c>
      <c r="M70" s="24" t="s">
        <v>33</v>
      </c>
      <c r="N70" s="24" t="s">
        <v>33</v>
      </c>
      <c r="O70" s="24" t="s">
        <v>33</v>
      </c>
      <c r="P70" s="24" t="s">
        <v>33</v>
      </c>
      <c r="Q70" s="24" t="s">
        <v>33</v>
      </c>
      <c r="S70" s="49" t="s">
        <v>31</v>
      </c>
      <c r="T70" s="15" t="s">
        <v>32</v>
      </c>
      <c r="U70" s="24" t="s">
        <v>33</v>
      </c>
      <c r="V70" s="24" t="s">
        <v>33</v>
      </c>
      <c r="W70" s="24" t="s">
        <v>33</v>
      </c>
      <c r="X70" s="24" t="s">
        <v>33</v>
      </c>
      <c r="Y70" s="24" t="s">
        <v>33</v>
      </c>
      <c r="Z70" s="24" t="s">
        <v>33</v>
      </c>
      <c r="AA70" s="24" t="s">
        <v>33</v>
      </c>
      <c r="AB70" s="24" t="s">
        <v>33</v>
      </c>
      <c r="AC70" s="24" t="s">
        <v>33</v>
      </c>
      <c r="AD70" s="24" t="s">
        <v>33</v>
      </c>
      <c r="AE70" s="24" t="s">
        <v>33</v>
      </c>
      <c r="AF70" s="24" t="s">
        <v>33</v>
      </c>
      <c r="AG70" s="24" t="s">
        <v>33</v>
      </c>
      <c r="AH70" s="24" t="s">
        <v>33</v>
      </c>
      <c r="AI70" s="24" t="s">
        <v>33</v>
      </c>
    </row>
    <row r="71" spans="1:35" x14ac:dyDescent="0.3">
      <c r="A71" s="49"/>
      <c r="B71" s="15" t="s">
        <v>34</v>
      </c>
      <c r="C71" s="24" t="s">
        <v>33</v>
      </c>
      <c r="D71" s="24" t="s">
        <v>33</v>
      </c>
      <c r="E71" s="24" t="s">
        <v>33</v>
      </c>
      <c r="F71" s="24" t="s">
        <v>33</v>
      </c>
      <c r="G71" s="24" t="s">
        <v>33</v>
      </c>
      <c r="H71" s="24" t="s">
        <v>33</v>
      </c>
      <c r="I71" s="24" t="s">
        <v>33</v>
      </c>
      <c r="J71" s="24" t="s">
        <v>33</v>
      </c>
      <c r="K71" s="24" t="s">
        <v>33</v>
      </c>
      <c r="L71" s="24" t="s">
        <v>33</v>
      </c>
      <c r="M71" s="24" t="s">
        <v>33</v>
      </c>
      <c r="N71" s="24" t="s">
        <v>33</v>
      </c>
      <c r="O71" s="24" t="s">
        <v>33</v>
      </c>
      <c r="P71" s="24" t="s">
        <v>33</v>
      </c>
      <c r="Q71" s="24" t="s">
        <v>33</v>
      </c>
      <c r="S71" s="49"/>
      <c r="T71" s="15" t="s">
        <v>34</v>
      </c>
      <c r="U71" s="24" t="s">
        <v>33</v>
      </c>
      <c r="V71" s="24" t="s">
        <v>33</v>
      </c>
      <c r="W71" s="24" t="s">
        <v>33</v>
      </c>
      <c r="X71" s="24" t="s">
        <v>33</v>
      </c>
      <c r="Y71" s="24" t="s">
        <v>33</v>
      </c>
      <c r="Z71" s="24" t="s">
        <v>33</v>
      </c>
      <c r="AA71" s="24" t="s">
        <v>33</v>
      </c>
      <c r="AB71" s="24" t="s">
        <v>33</v>
      </c>
      <c r="AC71" s="24" t="s">
        <v>33</v>
      </c>
      <c r="AD71" s="24" t="s">
        <v>33</v>
      </c>
      <c r="AE71" s="24" t="s">
        <v>33</v>
      </c>
      <c r="AF71" s="24" t="s">
        <v>33</v>
      </c>
      <c r="AG71" s="24" t="s">
        <v>33</v>
      </c>
      <c r="AH71" s="24" t="s">
        <v>33</v>
      </c>
      <c r="AI71" s="24" t="s">
        <v>33</v>
      </c>
    </row>
    <row r="72" spans="1:35" x14ac:dyDescent="0.3">
      <c r="A72" s="49"/>
      <c r="B72" s="15" t="s">
        <v>35</v>
      </c>
      <c r="C72" s="24" t="s">
        <v>33</v>
      </c>
      <c r="D72" s="24" t="s">
        <v>33</v>
      </c>
      <c r="E72" s="24" t="s">
        <v>33</v>
      </c>
      <c r="F72" s="24" t="s">
        <v>33</v>
      </c>
      <c r="G72" s="24" t="s">
        <v>33</v>
      </c>
      <c r="H72" s="24" t="s">
        <v>33</v>
      </c>
      <c r="I72" s="24" t="s">
        <v>33</v>
      </c>
      <c r="J72" s="24" t="s">
        <v>33</v>
      </c>
      <c r="K72" s="24" t="s">
        <v>33</v>
      </c>
      <c r="L72" s="24" t="s">
        <v>33</v>
      </c>
      <c r="M72" s="24" t="s">
        <v>33</v>
      </c>
      <c r="N72" s="24" t="s">
        <v>33</v>
      </c>
      <c r="O72" s="24" t="s">
        <v>33</v>
      </c>
      <c r="P72" s="24" t="s">
        <v>33</v>
      </c>
      <c r="Q72" s="24" t="s">
        <v>33</v>
      </c>
      <c r="S72" s="49"/>
      <c r="T72" s="15" t="s">
        <v>35</v>
      </c>
      <c r="U72" s="24" t="s">
        <v>33</v>
      </c>
      <c r="V72" s="24" t="s">
        <v>33</v>
      </c>
      <c r="W72" s="24" t="s">
        <v>33</v>
      </c>
      <c r="X72" s="24" t="s">
        <v>33</v>
      </c>
      <c r="Y72" s="24" t="s">
        <v>33</v>
      </c>
      <c r="Z72" s="24" t="s">
        <v>33</v>
      </c>
      <c r="AA72" s="24" t="s">
        <v>33</v>
      </c>
      <c r="AB72" s="24" t="s">
        <v>33</v>
      </c>
      <c r="AC72" s="24" t="s">
        <v>33</v>
      </c>
      <c r="AD72" s="24" t="s">
        <v>33</v>
      </c>
      <c r="AE72" s="24" t="s">
        <v>33</v>
      </c>
      <c r="AF72" s="24" t="s">
        <v>33</v>
      </c>
      <c r="AG72" s="24" t="s">
        <v>33</v>
      </c>
      <c r="AH72" s="24" t="s">
        <v>33</v>
      </c>
      <c r="AI72" s="24" t="s">
        <v>33</v>
      </c>
    </row>
    <row r="73" spans="1:35" x14ac:dyDescent="0.3">
      <c r="A73" s="49"/>
      <c r="B73" s="15" t="s">
        <v>36</v>
      </c>
      <c r="C73" s="24" t="s">
        <v>33</v>
      </c>
      <c r="D73" s="24" t="s">
        <v>33</v>
      </c>
      <c r="E73" s="24" t="s">
        <v>33</v>
      </c>
      <c r="F73" s="24" t="s">
        <v>33</v>
      </c>
      <c r="G73" s="24" t="s">
        <v>33</v>
      </c>
      <c r="H73" s="24" t="s">
        <v>33</v>
      </c>
      <c r="I73" s="24" t="s">
        <v>33</v>
      </c>
      <c r="J73" s="24" t="s">
        <v>33</v>
      </c>
      <c r="K73" s="24" t="s">
        <v>33</v>
      </c>
      <c r="L73" s="24" t="s">
        <v>33</v>
      </c>
      <c r="M73" s="24" t="s">
        <v>33</v>
      </c>
      <c r="N73" s="24" t="s">
        <v>33</v>
      </c>
      <c r="O73" s="24" t="s">
        <v>33</v>
      </c>
      <c r="P73" s="24" t="s">
        <v>33</v>
      </c>
      <c r="Q73" s="24" t="s">
        <v>33</v>
      </c>
      <c r="S73" s="49"/>
      <c r="T73" s="15" t="s">
        <v>36</v>
      </c>
      <c r="U73" s="24" t="s">
        <v>33</v>
      </c>
      <c r="V73" s="24" t="s">
        <v>33</v>
      </c>
      <c r="W73" s="24" t="s">
        <v>33</v>
      </c>
      <c r="X73" s="24" t="s">
        <v>33</v>
      </c>
      <c r="Y73" s="24" t="s">
        <v>33</v>
      </c>
      <c r="Z73" s="24" t="s">
        <v>33</v>
      </c>
      <c r="AA73" s="24" t="s">
        <v>33</v>
      </c>
      <c r="AB73" s="24" t="s">
        <v>33</v>
      </c>
      <c r="AC73" s="24" t="s">
        <v>33</v>
      </c>
      <c r="AD73" s="24" t="s">
        <v>33</v>
      </c>
      <c r="AE73" s="24" t="s">
        <v>33</v>
      </c>
      <c r="AF73" s="24" t="s">
        <v>33</v>
      </c>
      <c r="AG73" s="24" t="s">
        <v>33</v>
      </c>
      <c r="AH73" s="24" t="s">
        <v>33</v>
      </c>
      <c r="AI73" s="24" t="s">
        <v>33</v>
      </c>
    </row>
    <row r="74" spans="1:35" x14ac:dyDescent="0.3">
      <c r="A74" s="49"/>
      <c r="B74" s="15" t="s">
        <v>37</v>
      </c>
      <c r="C74" s="24" t="s">
        <v>33</v>
      </c>
      <c r="D74" s="24" t="s">
        <v>33</v>
      </c>
      <c r="E74" s="24" t="s">
        <v>33</v>
      </c>
      <c r="F74" s="24" t="s">
        <v>33</v>
      </c>
      <c r="G74" s="24" t="s">
        <v>33</v>
      </c>
      <c r="H74" s="24" t="s">
        <v>33</v>
      </c>
      <c r="I74" s="24" t="s">
        <v>33</v>
      </c>
      <c r="J74" s="24" t="s">
        <v>33</v>
      </c>
      <c r="K74" s="24" t="s">
        <v>33</v>
      </c>
      <c r="L74" s="24" t="s">
        <v>33</v>
      </c>
      <c r="M74" s="24" t="s">
        <v>33</v>
      </c>
      <c r="N74" s="24" t="s">
        <v>33</v>
      </c>
      <c r="O74" s="24" t="s">
        <v>33</v>
      </c>
      <c r="P74" s="24" t="s">
        <v>33</v>
      </c>
      <c r="Q74" s="24" t="s">
        <v>33</v>
      </c>
      <c r="S74" s="49"/>
      <c r="T74" s="15" t="s">
        <v>37</v>
      </c>
      <c r="U74" s="24" t="s">
        <v>33</v>
      </c>
      <c r="V74" s="24" t="s">
        <v>33</v>
      </c>
      <c r="W74" s="24" t="s">
        <v>33</v>
      </c>
      <c r="X74" s="24" t="s">
        <v>33</v>
      </c>
      <c r="Y74" s="24" t="s">
        <v>33</v>
      </c>
      <c r="Z74" s="24" t="s">
        <v>33</v>
      </c>
      <c r="AA74" s="24" t="s">
        <v>33</v>
      </c>
      <c r="AB74" s="24" t="s">
        <v>33</v>
      </c>
      <c r="AC74" s="24" t="s">
        <v>33</v>
      </c>
      <c r="AD74" s="24" t="s">
        <v>33</v>
      </c>
      <c r="AE74" s="24" t="s">
        <v>33</v>
      </c>
      <c r="AF74" s="24" t="s">
        <v>33</v>
      </c>
      <c r="AG74" s="24" t="s">
        <v>33</v>
      </c>
      <c r="AH74" s="24" t="s">
        <v>33</v>
      </c>
      <c r="AI74" s="24" t="s">
        <v>33</v>
      </c>
    </row>
    <row r="75" spans="1:35" x14ac:dyDescent="0.3">
      <c r="A75" s="49"/>
      <c r="B75" s="15" t="s">
        <v>38</v>
      </c>
      <c r="C75" s="24" t="s">
        <v>33</v>
      </c>
      <c r="D75" s="24" t="s">
        <v>33</v>
      </c>
      <c r="E75" s="24" t="s">
        <v>33</v>
      </c>
      <c r="F75" s="24" t="s">
        <v>33</v>
      </c>
      <c r="G75" s="24" t="s">
        <v>33</v>
      </c>
      <c r="H75" s="24" t="s">
        <v>33</v>
      </c>
      <c r="I75" s="24" t="s">
        <v>33</v>
      </c>
      <c r="J75" s="24" t="s">
        <v>33</v>
      </c>
      <c r="K75" s="24" t="s">
        <v>33</v>
      </c>
      <c r="L75" s="24" t="s">
        <v>33</v>
      </c>
      <c r="M75" s="24" t="s">
        <v>33</v>
      </c>
      <c r="N75" s="24" t="s">
        <v>33</v>
      </c>
      <c r="O75" s="24" t="s">
        <v>33</v>
      </c>
      <c r="P75" s="24" t="s">
        <v>33</v>
      </c>
      <c r="Q75" s="24" t="s">
        <v>33</v>
      </c>
      <c r="S75" s="49"/>
      <c r="T75" s="15" t="s">
        <v>38</v>
      </c>
      <c r="U75" s="24" t="s">
        <v>33</v>
      </c>
      <c r="V75" s="24" t="s">
        <v>33</v>
      </c>
      <c r="W75" s="24" t="s">
        <v>33</v>
      </c>
      <c r="X75" s="24" t="s">
        <v>33</v>
      </c>
      <c r="Y75" s="24" t="s">
        <v>33</v>
      </c>
      <c r="Z75" s="24" t="s">
        <v>33</v>
      </c>
      <c r="AA75" s="24" t="s">
        <v>33</v>
      </c>
      <c r="AB75" s="24" t="s">
        <v>33</v>
      </c>
      <c r="AC75" s="24" t="s">
        <v>33</v>
      </c>
      <c r="AD75" s="24" t="s">
        <v>33</v>
      </c>
      <c r="AE75" s="24" t="s">
        <v>33</v>
      </c>
      <c r="AF75" s="24" t="s">
        <v>33</v>
      </c>
      <c r="AG75" s="24" t="s">
        <v>33</v>
      </c>
      <c r="AH75" s="24" t="s">
        <v>33</v>
      </c>
      <c r="AI75" s="24" t="s">
        <v>33</v>
      </c>
    </row>
    <row r="76" spans="1:35" x14ac:dyDescent="0.3">
      <c r="A76" s="10"/>
      <c r="C76" s="24"/>
      <c r="D76" s="24"/>
      <c r="E76" s="24"/>
      <c r="F76" s="24"/>
      <c r="G76" s="24"/>
      <c r="H76" s="24"/>
      <c r="I76" s="24"/>
      <c r="J76" s="24"/>
      <c r="S76" s="10"/>
      <c r="T76" s="8"/>
      <c r="U76" s="24"/>
      <c r="V76" s="24"/>
      <c r="W76" s="24"/>
      <c r="X76" s="24"/>
      <c r="Y76" s="24"/>
      <c r="Z76" s="24"/>
      <c r="AA76" s="24"/>
      <c r="AB76" s="24"/>
      <c r="AC76" s="8"/>
      <c r="AD76" s="8"/>
      <c r="AE76" s="8"/>
      <c r="AF76" s="8"/>
      <c r="AG76" s="8"/>
      <c r="AH76" s="8"/>
      <c r="AI76" s="8"/>
    </row>
    <row r="77" spans="1:35" x14ac:dyDescent="0.3">
      <c r="A77" s="10"/>
      <c r="B77" s="24"/>
      <c r="S77" s="10"/>
      <c r="T77" s="24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</row>
    <row r="78" spans="1:35" x14ac:dyDescent="0.3">
      <c r="A78" s="10"/>
      <c r="B78" s="24"/>
      <c r="C78" s="14">
        <v>1</v>
      </c>
      <c r="D78" s="14">
        <v>2</v>
      </c>
      <c r="E78" s="14">
        <v>3</v>
      </c>
      <c r="F78" s="14">
        <v>4</v>
      </c>
      <c r="G78" s="14">
        <v>5</v>
      </c>
      <c r="H78" s="14">
        <v>6</v>
      </c>
      <c r="I78" s="14">
        <v>7</v>
      </c>
      <c r="J78" s="14">
        <v>8</v>
      </c>
      <c r="K78" s="14">
        <v>9</v>
      </c>
      <c r="L78" s="14">
        <v>10</v>
      </c>
      <c r="M78" s="14">
        <v>11</v>
      </c>
      <c r="N78" s="14">
        <v>12</v>
      </c>
      <c r="O78" s="14">
        <v>13</v>
      </c>
      <c r="P78" s="14">
        <v>14</v>
      </c>
      <c r="Q78" s="14">
        <v>15</v>
      </c>
      <c r="S78" s="10"/>
      <c r="T78" s="14"/>
      <c r="U78" s="14">
        <v>1</v>
      </c>
      <c r="V78" s="14">
        <v>2</v>
      </c>
      <c r="W78" s="14">
        <v>3</v>
      </c>
      <c r="X78" s="14">
        <v>4</v>
      </c>
      <c r="Y78" s="14">
        <v>5</v>
      </c>
      <c r="Z78" s="14">
        <v>6</v>
      </c>
      <c r="AA78" s="14">
        <v>7</v>
      </c>
      <c r="AB78" s="14">
        <v>8</v>
      </c>
      <c r="AC78" s="14">
        <v>9</v>
      </c>
      <c r="AD78" s="14">
        <v>10</v>
      </c>
      <c r="AE78" s="14">
        <v>11</v>
      </c>
      <c r="AF78" s="14">
        <v>12</v>
      </c>
      <c r="AG78" s="14">
        <v>13</v>
      </c>
      <c r="AH78" s="14">
        <v>14</v>
      </c>
      <c r="AI78" s="14">
        <v>15</v>
      </c>
    </row>
    <row r="79" spans="1:35" x14ac:dyDescent="0.3">
      <c r="A79" s="49" t="s">
        <v>51</v>
      </c>
      <c r="B79" s="15" t="s">
        <v>32</v>
      </c>
      <c r="C79" s="24" t="s">
        <v>33</v>
      </c>
      <c r="D79" s="24" t="s">
        <v>33</v>
      </c>
      <c r="E79" s="24" t="s">
        <v>33</v>
      </c>
      <c r="F79" s="24" t="s">
        <v>33</v>
      </c>
      <c r="G79" s="24" t="s">
        <v>33</v>
      </c>
      <c r="H79" s="24" t="s">
        <v>33</v>
      </c>
      <c r="I79" s="24" t="s">
        <v>33</v>
      </c>
      <c r="J79" s="24" t="s">
        <v>33</v>
      </c>
      <c r="K79" s="24" t="s">
        <v>33</v>
      </c>
      <c r="L79" s="24" t="s">
        <v>33</v>
      </c>
      <c r="M79" s="24" t="s">
        <v>33</v>
      </c>
      <c r="N79" s="24" t="s">
        <v>33</v>
      </c>
      <c r="O79" s="24" t="s">
        <v>33</v>
      </c>
      <c r="P79" s="24" t="s">
        <v>33</v>
      </c>
      <c r="Q79" s="24" t="s">
        <v>33</v>
      </c>
      <c r="S79" s="49" t="s">
        <v>51</v>
      </c>
      <c r="T79" s="15" t="s">
        <v>32</v>
      </c>
      <c r="U79" s="24" t="s">
        <v>33</v>
      </c>
      <c r="V79" s="24" t="s">
        <v>33</v>
      </c>
      <c r="W79" s="24" t="s">
        <v>33</v>
      </c>
      <c r="X79" s="24" t="s">
        <v>33</v>
      </c>
      <c r="Y79" s="24" t="s">
        <v>33</v>
      </c>
      <c r="Z79" s="24" t="s">
        <v>33</v>
      </c>
      <c r="AA79" s="24" t="s">
        <v>33</v>
      </c>
      <c r="AB79" s="24" t="s">
        <v>33</v>
      </c>
      <c r="AC79" s="24" t="s">
        <v>33</v>
      </c>
      <c r="AD79" s="24" t="s">
        <v>33</v>
      </c>
      <c r="AE79" s="24" t="s">
        <v>33</v>
      </c>
      <c r="AF79" s="24" t="s">
        <v>33</v>
      </c>
      <c r="AG79" s="24" t="s">
        <v>33</v>
      </c>
      <c r="AH79" s="24" t="s">
        <v>33</v>
      </c>
      <c r="AI79" s="24" t="s">
        <v>33</v>
      </c>
    </row>
    <row r="80" spans="1:35" x14ac:dyDescent="0.3">
      <c r="A80" s="49"/>
      <c r="B80" s="15" t="s">
        <v>34</v>
      </c>
      <c r="C80" s="24" t="s">
        <v>33</v>
      </c>
      <c r="D80" s="24" t="s">
        <v>33</v>
      </c>
      <c r="E80" s="24" t="s">
        <v>33</v>
      </c>
      <c r="F80" s="24" t="s">
        <v>33</v>
      </c>
      <c r="G80" s="24" t="s">
        <v>33</v>
      </c>
      <c r="H80" s="24" t="s">
        <v>33</v>
      </c>
      <c r="I80" s="24" t="s">
        <v>33</v>
      </c>
      <c r="J80" s="24" t="s">
        <v>33</v>
      </c>
      <c r="K80" s="24" t="s">
        <v>33</v>
      </c>
      <c r="L80" s="24" t="s">
        <v>33</v>
      </c>
      <c r="M80" s="24" t="s">
        <v>33</v>
      </c>
      <c r="N80" s="24" t="s">
        <v>33</v>
      </c>
      <c r="O80" s="24" t="s">
        <v>33</v>
      </c>
      <c r="P80" s="24" t="s">
        <v>33</v>
      </c>
      <c r="Q80" s="24" t="s">
        <v>33</v>
      </c>
      <c r="S80" s="49"/>
      <c r="T80" s="15" t="s">
        <v>34</v>
      </c>
      <c r="U80" s="24" t="s">
        <v>33</v>
      </c>
      <c r="V80" s="24" t="s">
        <v>33</v>
      </c>
      <c r="W80" s="24" t="s">
        <v>33</v>
      </c>
      <c r="X80" s="24" t="s">
        <v>33</v>
      </c>
      <c r="Y80" s="24" t="s">
        <v>33</v>
      </c>
      <c r="Z80" s="24" t="s">
        <v>33</v>
      </c>
      <c r="AA80" s="24" t="s">
        <v>33</v>
      </c>
      <c r="AB80" s="24" t="s">
        <v>33</v>
      </c>
      <c r="AC80" s="24" t="s">
        <v>33</v>
      </c>
      <c r="AD80" s="24" t="s">
        <v>33</v>
      </c>
      <c r="AE80" s="24" t="s">
        <v>33</v>
      </c>
      <c r="AF80" s="24" t="s">
        <v>33</v>
      </c>
      <c r="AG80" s="24" t="s">
        <v>33</v>
      </c>
      <c r="AH80" s="24" t="s">
        <v>33</v>
      </c>
      <c r="AI80" s="24" t="s">
        <v>33</v>
      </c>
    </row>
    <row r="81" spans="1:35" x14ac:dyDescent="0.3">
      <c r="A81" s="49"/>
      <c r="B81" s="15" t="s">
        <v>35</v>
      </c>
      <c r="C81" s="24" t="s">
        <v>33</v>
      </c>
      <c r="D81" s="24" t="s">
        <v>33</v>
      </c>
      <c r="E81" s="24" t="s">
        <v>33</v>
      </c>
      <c r="F81" s="24" t="s">
        <v>33</v>
      </c>
      <c r="G81" s="24" t="s">
        <v>33</v>
      </c>
      <c r="H81" s="24" t="s">
        <v>33</v>
      </c>
      <c r="I81" s="24" t="s">
        <v>33</v>
      </c>
      <c r="J81" s="24" t="s">
        <v>33</v>
      </c>
      <c r="K81" s="24" t="s">
        <v>33</v>
      </c>
      <c r="L81" s="24" t="s">
        <v>33</v>
      </c>
      <c r="M81" s="24" t="s">
        <v>33</v>
      </c>
      <c r="N81" s="24" t="s">
        <v>33</v>
      </c>
      <c r="O81" s="24" t="s">
        <v>33</v>
      </c>
      <c r="P81" s="24" t="s">
        <v>33</v>
      </c>
      <c r="Q81" s="24" t="s">
        <v>33</v>
      </c>
      <c r="S81" s="49"/>
      <c r="T81" s="15" t="s">
        <v>35</v>
      </c>
      <c r="U81" s="24" t="s">
        <v>33</v>
      </c>
      <c r="V81" s="24" t="s">
        <v>33</v>
      </c>
      <c r="W81" s="24" t="s">
        <v>33</v>
      </c>
      <c r="X81" s="24" t="s">
        <v>33</v>
      </c>
      <c r="Y81" s="24" t="s">
        <v>33</v>
      </c>
      <c r="Z81" s="24" t="s">
        <v>33</v>
      </c>
      <c r="AA81" s="24" t="s">
        <v>33</v>
      </c>
      <c r="AB81" s="24" t="s">
        <v>33</v>
      </c>
      <c r="AC81" s="24" t="s">
        <v>33</v>
      </c>
      <c r="AD81" s="24" t="s">
        <v>33</v>
      </c>
      <c r="AE81" s="24" t="s">
        <v>33</v>
      </c>
      <c r="AF81" s="24" t="s">
        <v>33</v>
      </c>
      <c r="AG81" s="24" t="s">
        <v>33</v>
      </c>
      <c r="AH81" s="24" t="s">
        <v>33</v>
      </c>
      <c r="AI81" s="24" t="s">
        <v>33</v>
      </c>
    </row>
    <row r="82" spans="1:35" x14ac:dyDescent="0.3">
      <c r="A82" s="49"/>
      <c r="B82" s="15" t="s">
        <v>36</v>
      </c>
      <c r="C82" s="24" t="s">
        <v>33</v>
      </c>
      <c r="D82" s="24" t="s">
        <v>33</v>
      </c>
      <c r="E82" s="24" t="s">
        <v>33</v>
      </c>
      <c r="F82" s="24" t="s">
        <v>33</v>
      </c>
      <c r="G82" s="24" t="s">
        <v>33</v>
      </c>
      <c r="H82" s="24" t="s">
        <v>33</v>
      </c>
      <c r="I82" s="24" t="s">
        <v>33</v>
      </c>
      <c r="J82" s="24" t="s">
        <v>33</v>
      </c>
      <c r="K82" s="24" t="s">
        <v>33</v>
      </c>
      <c r="L82" s="24" t="s">
        <v>33</v>
      </c>
      <c r="M82" s="24" t="s">
        <v>33</v>
      </c>
      <c r="N82" s="24" t="s">
        <v>33</v>
      </c>
      <c r="O82" s="24" t="s">
        <v>33</v>
      </c>
      <c r="P82" s="24" t="s">
        <v>33</v>
      </c>
      <c r="Q82" s="24" t="s">
        <v>33</v>
      </c>
      <c r="S82" s="49"/>
      <c r="T82" s="15" t="s">
        <v>36</v>
      </c>
      <c r="U82" s="24" t="s">
        <v>33</v>
      </c>
      <c r="V82" s="24" t="s">
        <v>33</v>
      </c>
      <c r="W82" s="24" t="s">
        <v>33</v>
      </c>
      <c r="X82" s="24" t="s">
        <v>33</v>
      </c>
      <c r="Y82" s="24" t="s">
        <v>33</v>
      </c>
      <c r="Z82" s="24" t="s">
        <v>33</v>
      </c>
      <c r="AA82" s="24" t="s">
        <v>33</v>
      </c>
      <c r="AB82" s="24" t="s">
        <v>33</v>
      </c>
      <c r="AC82" s="24" t="s">
        <v>33</v>
      </c>
      <c r="AD82" s="24" t="s">
        <v>33</v>
      </c>
      <c r="AE82" s="24" t="s">
        <v>33</v>
      </c>
      <c r="AF82" s="24" t="s">
        <v>33</v>
      </c>
      <c r="AG82" s="24" t="s">
        <v>33</v>
      </c>
      <c r="AH82" s="24" t="s">
        <v>33</v>
      </c>
      <c r="AI82" s="24" t="s">
        <v>33</v>
      </c>
    </row>
    <row r="83" spans="1:35" x14ac:dyDescent="0.3">
      <c r="A83" s="49"/>
      <c r="B83" s="15" t="s">
        <v>37</v>
      </c>
      <c r="C83" s="24" t="s">
        <v>33</v>
      </c>
      <c r="D83" s="24" t="s">
        <v>33</v>
      </c>
      <c r="E83" s="24" t="s">
        <v>33</v>
      </c>
      <c r="F83" s="24" t="s">
        <v>33</v>
      </c>
      <c r="G83" s="24" t="s">
        <v>33</v>
      </c>
      <c r="H83" s="24" t="s">
        <v>33</v>
      </c>
      <c r="I83" s="24" t="s">
        <v>33</v>
      </c>
      <c r="J83" s="24" t="s">
        <v>33</v>
      </c>
      <c r="K83" s="24" t="s">
        <v>33</v>
      </c>
      <c r="L83" s="24" t="s">
        <v>33</v>
      </c>
      <c r="M83" s="24" t="s">
        <v>33</v>
      </c>
      <c r="N83" s="24" t="s">
        <v>33</v>
      </c>
      <c r="O83" s="24" t="s">
        <v>33</v>
      </c>
      <c r="P83" s="24" t="s">
        <v>33</v>
      </c>
      <c r="Q83" s="24" t="s">
        <v>33</v>
      </c>
      <c r="S83" s="49"/>
      <c r="T83" s="15" t="s">
        <v>37</v>
      </c>
      <c r="U83" s="24" t="s">
        <v>33</v>
      </c>
      <c r="V83" s="24" t="s">
        <v>33</v>
      </c>
      <c r="W83" s="24" t="s">
        <v>33</v>
      </c>
      <c r="X83" s="24" t="s">
        <v>33</v>
      </c>
      <c r="Y83" s="24" t="s">
        <v>33</v>
      </c>
      <c r="Z83" s="24" t="s">
        <v>33</v>
      </c>
      <c r="AA83" s="24" t="s">
        <v>33</v>
      </c>
      <c r="AB83" s="24" t="s">
        <v>33</v>
      </c>
      <c r="AC83" s="24" t="s">
        <v>33</v>
      </c>
      <c r="AD83" s="24" t="s">
        <v>33</v>
      </c>
      <c r="AE83" s="24" t="s">
        <v>33</v>
      </c>
      <c r="AF83" s="24" t="s">
        <v>33</v>
      </c>
      <c r="AG83" s="24" t="s">
        <v>33</v>
      </c>
      <c r="AH83" s="24" t="s">
        <v>33</v>
      </c>
      <c r="AI83" s="24" t="s">
        <v>33</v>
      </c>
    </row>
    <row r="84" spans="1:35" x14ac:dyDescent="0.3">
      <c r="A84" s="49"/>
      <c r="B84" s="15" t="s">
        <v>38</v>
      </c>
      <c r="C84" s="24" t="s">
        <v>33</v>
      </c>
      <c r="D84" s="24" t="s">
        <v>33</v>
      </c>
      <c r="E84" s="24" t="s">
        <v>33</v>
      </c>
      <c r="F84" s="24" t="s">
        <v>33</v>
      </c>
      <c r="G84" s="24" t="s">
        <v>33</v>
      </c>
      <c r="H84" s="24" t="s">
        <v>33</v>
      </c>
      <c r="I84" s="24" t="s">
        <v>33</v>
      </c>
      <c r="J84" s="24" t="s">
        <v>33</v>
      </c>
      <c r="K84" s="24" t="s">
        <v>33</v>
      </c>
      <c r="L84" s="24" t="s">
        <v>33</v>
      </c>
      <c r="M84" s="24" t="s">
        <v>33</v>
      </c>
      <c r="N84" s="24" t="s">
        <v>33</v>
      </c>
      <c r="O84" s="24" t="s">
        <v>33</v>
      </c>
      <c r="P84" s="24" t="s">
        <v>33</v>
      </c>
      <c r="Q84" s="24" t="s">
        <v>33</v>
      </c>
      <c r="S84" s="49"/>
      <c r="T84" s="15" t="s">
        <v>38</v>
      </c>
      <c r="U84" s="24" t="s">
        <v>33</v>
      </c>
      <c r="V84" s="24" t="s">
        <v>33</v>
      </c>
      <c r="W84" s="24" t="s">
        <v>33</v>
      </c>
      <c r="X84" s="24" t="s">
        <v>33</v>
      </c>
      <c r="Y84" s="24" t="s">
        <v>33</v>
      </c>
      <c r="Z84" s="24" t="s">
        <v>33</v>
      </c>
      <c r="AA84" s="24" t="s">
        <v>33</v>
      </c>
      <c r="AB84" s="24" t="s">
        <v>33</v>
      </c>
      <c r="AC84" s="24" t="s">
        <v>33</v>
      </c>
      <c r="AD84" s="24" t="s">
        <v>33</v>
      </c>
      <c r="AE84" s="24" t="s">
        <v>33</v>
      </c>
      <c r="AF84" s="24" t="s">
        <v>33</v>
      </c>
      <c r="AG84" s="24" t="s">
        <v>33</v>
      </c>
      <c r="AH84" s="24" t="s">
        <v>33</v>
      </c>
      <c r="AI84" s="24" t="s">
        <v>33</v>
      </c>
    </row>
    <row r="85" spans="1:35" x14ac:dyDescent="0.3">
      <c r="A85" s="16"/>
      <c r="S85" s="16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</row>
    <row r="86" spans="1:35" x14ac:dyDescent="0.3">
      <c r="A86" s="10"/>
      <c r="B86" s="24"/>
      <c r="S86" s="10"/>
      <c r="T86" s="24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</row>
    <row r="87" spans="1:35" x14ac:dyDescent="0.3">
      <c r="A87" s="10"/>
      <c r="B87" s="24"/>
      <c r="C87" s="14">
        <v>1</v>
      </c>
      <c r="D87" s="14">
        <v>2</v>
      </c>
      <c r="E87" s="14">
        <v>3</v>
      </c>
      <c r="F87" s="14">
        <v>4</v>
      </c>
      <c r="G87" s="14">
        <v>5</v>
      </c>
      <c r="H87" s="14">
        <v>6</v>
      </c>
      <c r="I87" s="14">
        <v>7</v>
      </c>
      <c r="J87" s="14">
        <v>8</v>
      </c>
      <c r="K87" s="14">
        <v>9</v>
      </c>
      <c r="L87" s="14">
        <v>10</v>
      </c>
      <c r="M87" s="14">
        <v>11</v>
      </c>
      <c r="N87" s="14">
        <v>12</v>
      </c>
      <c r="O87" s="14">
        <v>13</v>
      </c>
      <c r="P87" s="14">
        <v>14</v>
      </c>
      <c r="Q87" s="14">
        <v>15</v>
      </c>
      <c r="S87" s="10"/>
      <c r="T87" s="14"/>
      <c r="U87" s="14">
        <v>1</v>
      </c>
      <c r="V87" s="14">
        <v>2</v>
      </c>
      <c r="W87" s="14">
        <v>3</v>
      </c>
      <c r="X87" s="14">
        <v>4</v>
      </c>
      <c r="Y87" s="14">
        <v>5</v>
      </c>
      <c r="Z87" s="14">
        <v>6</v>
      </c>
      <c r="AA87" s="14">
        <v>7</v>
      </c>
      <c r="AB87" s="14">
        <v>8</v>
      </c>
      <c r="AC87" s="14">
        <v>9</v>
      </c>
      <c r="AD87" s="14">
        <v>10</v>
      </c>
      <c r="AE87" s="14">
        <v>11</v>
      </c>
      <c r="AF87" s="14">
        <v>12</v>
      </c>
      <c r="AG87" s="14">
        <v>13</v>
      </c>
      <c r="AH87" s="14">
        <v>14</v>
      </c>
      <c r="AI87" s="14">
        <v>15</v>
      </c>
    </row>
    <row r="88" spans="1:35" x14ac:dyDescent="0.3">
      <c r="A88" s="49" t="s">
        <v>52</v>
      </c>
      <c r="B88" s="15" t="s">
        <v>32</v>
      </c>
      <c r="C88" s="24" t="s">
        <v>33</v>
      </c>
      <c r="D88" s="24" t="s">
        <v>33</v>
      </c>
      <c r="E88" s="24" t="s">
        <v>33</v>
      </c>
      <c r="F88" s="24" t="s">
        <v>33</v>
      </c>
      <c r="G88" s="24" t="s">
        <v>33</v>
      </c>
      <c r="H88" s="24" t="s">
        <v>33</v>
      </c>
      <c r="I88" s="24" t="s">
        <v>33</v>
      </c>
      <c r="J88" s="24" t="s">
        <v>33</v>
      </c>
      <c r="K88" s="24" t="s">
        <v>33</v>
      </c>
      <c r="L88" s="24" t="s">
        <v>33</v>
      </c>
      <c r="M88" s="24" t="s">
        <v>33</v>
      </c>
      <c r="N88" s="24" t="s">
        <v>33</v>
      </c>
      <c r="O88" s="24" t="s">
        <v>33</v>
      </c>
      <c r="P88" s="24" t="s">
        <v>33</v>
      </c>
      <c r="Q88" s="24" t="s">
        <v>33</v>
      </c>
      <c r="S88" s="49" t="s">
        <v>52</v>
      </c>
      <c r="T88" s="15" t="s">
        <v>32</v>
      </c>
      <c r="U88" s="24" t="s">
        <v>33</v>
      </c>
      <c r="V88" s="24" t="s">
        <v>33</v>
      </c>
      <c r="W88" s="24" t="s">
        <v>33</v>
      </c>
      <c r="X88" s="24" t="s">
        <v>33</v>
      </c>
      <c r="Y88" s="24" t="s">
        <v>33</v>
      </c>
      <c r="Z88" s="24" t="s">
        <v>33</v>
      </c>
      <c r="AA88" s="24" t="s">
        <v>33</v>
      </c>
      <c r="AB88" s="24" t="s">
        <v>33</v>
      </c>
      <c r="AC88" s="24" t="s">
        <v>33</v>
      </c>
      <c r="AD88" s="24" t="s">
        <v>33</v>
      </c>
      <c r="AE88" s="24" t="s">
        <v>33</v>
      </c>
      <c r="AF88" s="24" t="s">
        <v>33</v>
      </c>
      <c r="AG88" s="24" t="s">
        <v>33</v>
      </c>
      <c r="AH88" s="24" t="s">
        <v>33</v>
      </c>
      <c r="AI88" s="24" t="s">
        <v>33</v>
      </c>
    </row>
    <row r="89" spans="1:35" x14ac:dyDescent="0.3">
      <c r="A89" s="49"/>
      <c r="B89" s="15" t="s">
        <v>34</v>
      </c>
      <c r="C89" s="24" t="s">
        <v>33</v>
      </c>
      <c r="D89" s="24" t="s">
        <v>33</v>
      </c>
      <c r="E89" s="24" t="s">
        <v>33</v>
      </c>
      <c r="F89" s="24" t="s">
        <v>33</v>
      </c>
      <c r="G89" s="24" t="s">
        <v>33</v>
      </c>
      <c r="H89" s="24" t="s">
        <v>33</v>
      </c>
      <c r="I89" s="24" t="s">
        <v>33</v>
      </c>
      <c r="J89" s="24" t="s">
        <v>33</v>
      </c>
      <c r="K89" s="24" t="s">
        <v>33</v>
      </c>
      <c r="L89" s="24" t="s">
        <v>33</v>
      </c>
      <c r="M89" s="24" t="s">
        <v>33</v>
      </c>
      <c r="N89" s="24" t="s">
        <v>33</v>
      </c>
      <c r="O89" s="24" t="s">
        <v>33</v>
      </c>
      <c r="P89" s="24" t="s">
        <v>33</v>
      </c>
      <c r="Q89" s="24" t="s">
        <v>33</v>
      </c>
      <c r="S89" s="49"/>
      <c r="T89" s="15" t="s">
        <v>34</v>
      </c>
      <c r="U89" s="24" t="s">
        <v>33</v>
      </c>
      <c r="V89" s="24" t="s">
        <v>33</v>
      </c>
      <c r="W89" s="24" t="s">
        <v>33</v>
      </c>
      <c r="X89" s="24" t="s">
        <v>33</v>
      </c>
      <c r="Y89" s="24" t="s">
        <v>33</v>
      </c>
      <c r="Z89" s="24" t="s">
        <v>33</v>
      </c>
      <c r="AA89" s="24" t="s">
        <v>33</v>
      </c>
      <c r="AB89" s="24" t="s">
        <v>33</v>
      </c>
      <c r="AC89" s="24" t="s">
        <v>33</v>
      </c>
      <c r="AD89" s="24" t="s">
        <v>33</v>
      </c>
      <c r="AE89" s="24" t="s">
        <v>33</v>
      </c>
      <c r="AF89" s="24" t="s">
        <v>33</v>
      </c>
      <c r="AG89" s="24" t="s">
        <v>33</v>
      </c>
      <c r="AH89" s="24" t="s">
        <v>33</v>
      </c>
      <c r="AI89" s="24" t="s">
        <v>33</v>
      </c>
    </row>
    <row r="90" spans="1:35" x14ac:dyDescent="0.3">
      <c r="A90" s="49"/>
      <c r="B90" s="15" t="s">
        <v>35</v>
      </c>
      <c r="C90" s="24" t="s">
        <v>33</v>
      </c>
      <c r="D90" s="24" t="s">
        <v>33</v>
      </c>
      <c r="E90" s="24" t="s">
        <v>33</v>
      </c>
      <c r="F90" s="24" t="s">
        <v>33</v>
      </c>
      <c r="G90" s="24" t="s">
        <v>33</v>
      </c>
      <c r="H90" s="24" t="s">
        <v>33</v>
      </c>
      <c r="I90" s="24" t="s">
        <v>33</v>
      </c>
      <c r="J90" s="24" t="s">
        <v>33</v>
      </c>
      <c r="K90" s="24" t="s">
        <v>33</v>
      </c>
      <c r="L90" s="24" t="s">
        <v>33</v>
      </c>
      <c r="M90" s="24" t="s">
        <v>33</v>
      </c>
      <c r="N90" s="24" t="s">
        <v>33</v>
      </c>
      <c r="O90" s="24" t="s">
        <v>33</v>
      </c>
      <c r="P90" s="24" t="s">
        <v>33</v>
      </c>
      <c r="Q90" s="24" t="s">
        <v>33</v>
      </c>
      <c r="S90" s="49"/>
      <c r="T90" s="15" t="s">
        <v>35</v>
      </c>
      <c r="U90" s="24" t="s">
        <v>33</v>
      </c>
      <c r="V90" s="24" t="s">
        <v>33</v>
      </c>
      <c r="W90" s="24" t="s">
        <v>33</v>
      </c>
      <c r="X90" s="24" t="s">
        <v>33</v>
      </c>
      <c r="Y90" s="24" t="s">
        <v>33</v>
      </c>
      <c r="Z90" s="24" t="s">
        <v>33</v>
      </c>
      <c r="AA90" s="24" t="s">
        <v>33</v>
      </c>
      <c r="AB90" s="24" t="s">
        <v>33</v>
      </c>
      <c r="AC90" s="24" t="s">
        <v>33</v>
      </c>
      <c r="AD90" s="24" t="s">
        <v>33</v>
      </c>
      <c r="AE90" s="24" t="s">
        <v>33</v>
      </c>
      <c r="AF90" s="24" t="s">
        <v>33</v>
      </c>
      <c r="AG90" s="24" t="s">
        <v>33</v>
      </c>
      <c r="AH90" s="24" t="s">
        <v>33</v>
      </c>
      <c r="AI90" s="24" t="s">
        <v>33</v>
      </c>
    </row>
    <row r="91" spans="1:35" x14ac:dyDescent="0.3">
      <c r="A91" s="49"/>
      <c r="B91" s="15" t="s">
        <v>36</v>
      </c>
      <c r="C91" s="24" t="s">
        <v>33</v>
      </c>
      <c r="D91" s="24" t="s">
        <v>33</v>
      </c>
      <c r="E91" s="24" t="s">
        <v>33</v>
      </c>
      <c r="F91" s="24" t="s">
        <v>33</v>
      </c>
      <c r="G91" s="24" t="s">
        <v>33</v>
      </c>
      <c r="H91" s="24" t="s">
        <v>33</v>
      </c>
      <c r="I91" s="24" t="s">
        <v>33</v>
      </c>
      <c r="J91" s="24" t="s">
        <v>33</v>
      </c>
      <c r="K91" s="24" t="s">
        <v>33</v>
      </c>
      <c r="L91" s="24" t="s">
        <v>33</v>
      </c>
      <c r="M91" s="24" t="s">
        <v>33</v>
      </c>
      <c r="N91" s="24" t="s">
        <v>33</v>
      </c>
      <c r="O91" s="24" t="s">
        <v>33</v>
      </c>
      <c r="P91" s="24" t="s">
        <v>33</v>
      </c>
      <c r="Q91" s="24" t="s">
        <v>33</v>
      </c>
      <c r="S91" s="49"/>
      <c r="T91" s="15" t="s">
        <v>36</v>
      </c>
      <c r="U91" s="24" t="s">
        <v>33</v>
      </c>
      <c r="V91" s="24" t="s">
        <v>33</v>
      </c>
      <c r="W91" s="24" t="s">
        <v>33</v>
      </c>
      <c r="X91" s="24" t="s">
        <v>33</v>
      </c>
      <c r="Y91" s="24" t="s">
        <v>33</v>
      </c>
      <c r="Z91" s="24" t="s">
        <v>33</v>
      </c>
      <c r="AA91" s="24" t="s">
        <v>33</v>
      </c>
      <c r="AB91" s="24" t="s">
        <v>33</v>
      </c>
      <c r="AC91" s="24" t="s">
        <v>33</v>
      </c>
      <c r="AD91" s="24" t="s">
        <v>33</v>
      </c>
      <c r="AE91" s="24" t="s">
        <v>33</v>
      </c>
      <c r="AF91" s="24" t="s">
        <v>33</v>
      </c>
      <c r="AG91" s="24" t="s">
        <v>33</v>
      </c>
      <c r="AH91" s="24" t="s">
        <v>33</v>
      </c>
      <c r="AI91" s="24" t="s">
        <v>33</v>
      </c>
    </row>
    <row r="92" spans="1:35" x14ac:dyDescent="0.3">
      <c r="A92" s="49"/>
      <c r="B92" s="15" t="s">
        <v>37</v>
      </c>
      <c r="C92" s="24" t="s">
        <v>33</v>
      </c>
      <c r="D92" s="24" t="s">
        <v>33</v>
      </c>
      <c r="E92" s="24" t="s">
        <v>33</v>
      </c>
      <c r="F92" s="24" t="s">
        <v>33</v>
      </c>
      <c r="G92" s="24" t="s">
        <v>33</v>
      </c>
      <c r="H92" s="24" t="s">
        <v>33</v>
      </c>
      <c r="I92" s="24" t="s">
        <v>33</v>
      </c>
      <c r="J92" s="24" t="s">
        <v>33</v>
      </c>
      <c r="K92" s="24" t="s">
        <v>33</v>
      </c>
      <c r="L92" s="24" t="s">
        <v>33</v>
      </c>
      <c r="M92" s="24" t="s">
        <v>33</v>
      </c>
      <c r="N92" s="24" t="s">
        <v>33</v>
      </c>
      <c r="O92" s="24" t="s">
        <v>33</v>
      </c>
      <c r="P92" s="24" t="s">
        <v>33</v>
      </c>
      <c r="Q92" s="24" t="s">
        <v>33</v>
      </c>
      <c r="S92" s="49"/>
      <c r="T92" s="15" t="s">
        <v>37</v>
      </c>
      <c r="U92" s="24" t="s">
        <v>33</v>
      </c>
      <c r="V92" s="24" t="s">
        <v>33</v>
      </c>
      <c r="W92" s="24" t="s">
        <v>33</v>
      </c>
      <c r="X92" s="24" t="s">
        <v>33</v>
      </c>
      <c r="Y92" s="24" t="s">
        <v>33</v>
      </c>
      <c r="Z92" s="24" t="s">
        <v>33</v>
      </c>
      <c r="AA92" s="24" t="s">
        <v>33</v>
      </c>
      <c r="AB92" s="24" t="s">
        <v>33</v>
      </c>
      <c r="AC92" s="24" t="s">
        <v>33</v>
      </c>
      <c r="AD92" s="24" t="s">
        <v>33</v>
      </c>
      <c r="AE92" s="24" t="s">
        <v>33</v>
      </c>
      <c r="AF92" s="24" t="s">
        <v>33</v>
      </c>
      <c r="AG92" s="24" t="s">
        <v>33</v>
      </c>
      <c r="AH92" s="24" t="s">
        <v>33</v>
      </c>
      <c r="AI92" s="24" t="s">
        <v>33</v>
      </c>
    </row>
    <row r="93" spans="1:35" x14ac:dyDescent="0.3">
      <c r="A93" s="49"/>
      <c r="B93" s="15" t="s">
        <v>38</v>
      </c>
      <c r="C93" s="24" t="s">
        <v>33</v>
      </c>
      <c r="D93" s="24" t="s">
        <v>33</v>
      </c>
      <c r="E93" s="24" t="s">
        <v>33</v>
      </c>
      <c r="F93" s="24" t="s">
        <v>33</v>
      </c>
      <c r="G93" s="24" t="s">
        <v>33</v>
      </c>
      <c r="H93" s="24" t="s">
        <v>33</v>
      </c>
      <c r="I93" s="24" t="s">
        <v>33</v>
      </c>
      <c r="J93" s="24" t="s">
        <v>33</v>
      </c>
      <c r="K93" s="24" t="s">
        <v>33</v>
      </c>
      <c r="L93" s="24" t="s">
        <v>33</v>
      </c>
      <c r="M93" s="24" t="s">
        <v>33</v>
      </c>
      <c r="N93" s="24" t="s">
        <v>33</v>
      </c>
      <c r="O93" s="24" t="s">
        <v>33</v>
      </c>
      <c r="P93" s="24" t="s">
        <v>33</v>
      </c>
      <c r="Q93" s="24" t="s">
        <v>33</v>
      </c>
      <c r="S93" s="49"/>
      <c r="T93" s="15" t="s">
        <v>38</v>
      </c>
      <c r="U93" s="24" t="s">
        <v>33</v>
      </c>
      <c r="V93" s="24" t="s">
        <v>33</v>
      </c>
      <c r="W93" s="24" t="s">
        <v>33</v>
      </c>
      <c r="X93" s="24" t="s">
        <v>33</v>
      </c>
      <c r="Y93" s="24" t="s">
        <v>33</v>
      </c>
      <c r="Z93" s="24" t="s">
        <v>33</v>
      </c>
      <c r="AA93" s="24" t="s">
        <v>33</v>
      </c>
      <c r="AB93" s="24" t="s">
        <v>33</v>
      </c>
      <c r="AC93" s="24" t="s">
        <v>33</v>
      </c>
      <c r="AD93" s="24" t="s">
        <v>33</v>
      </c>
      <c r="AE93" s="24" t="s">
        <v>33</v>
      </c>
      <c r="AF93" s="24" t="s">
        <v>33</v>
      </c>
      <c r="AG93" s="24" t="s">
        <v>33</v>
      </c>
      <c r="AH93" s="24" t="s">
        <v>33</v>
      </c>
      <c r="AI93" s="24" t="s">
        <v>33</v>
      </c>
    </row>
    <row r="94" spans="1:35" x14ac:dyDescent="0.3">
      <c r="A94" s="16"/>
      <c r="S94" s="16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</row>
    <row r="95" spans="1:35" x14ac:dyDescent="0.3">
      <c r="A95" s="16"/>
      <c r="B95" s="24"/>
      <c r="S95" s="16"/>
      <c r="T95" s="24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</row>
    <row r="96" spans="1:35" x14ac:dyDescent="0.3">
      <c r="A96" s="17"/>
      <c r="B96" s="24"/>
      <c r="C96" s="14">
        <v>1</v>
      </c>
      <c r="D96" s="14">
        <v>2</v>
      </c>
      <c r="E96" s="14">
        <v>3</v>
      </c>
      <c r="F96" s="14">
        <v>4</v>
      </c>
      <c r="G96" s="14">
        <v>5</v>
      </c>
      <c r="H96" s="14">
        <v>6</v>
      </c>
      <c r="I96" s="14">
        <v>7</v>
      </c>
      <c r="J96" s="14">
        <v>8</v>
      </c>
      <c r="K96" s="14">
        <v>9</v>
      </c>
      <c r="L96" s="14">
        <v>10</v>
      </c>
      <c r="M96" s="14">
        <v>11</v>
      </c>
      <c r="N96" s="14">
        <v>12</v>
      </c>
      <c r="O96" s="14">
        <v>13</v>
      </c>
      <c r="P96" s="14">
        <v>14</v>
      </c>
      <c r="Q96" s="14">
        <v>15</v>
      </c>
      <c r="S96" s="17"/>
      <c r="T96" s="14"/>
      <c r="U96" s="14">
        <v>1</v>
      </c>
      <c r="V96" s="14">
        <v>2</v>
      </c>
      <c r="W96" s="14">
        <v>3</v>
      </c>
      <c r="X96" s="14">
        <v>4</v>
      </c>
      <c r="Y96" s="14">
        <v>5</v>
      </c>
      <c r="Z96" s="14">
        <v>6</v>
      </c>
      <c r="AA96" s="14">
        <v>7</v>
      </c>
      <c r="AB96" s="14">
        <v>8</v>
      </c>
      <c r="AC96" s="14">
        <v>9</v>
      </c>
      <c r="AD96" s="14">
        <v>10</v>
      </c>
      <c r="AE96" s="14">
        <v>11</v>
      </c>
      <c r="AF96" s="14">
        <v>12</v>
      </c>
      <c r="AG96" s="14">
        <v>13</v>
      </c>
      <c r="AH96" s="14">
        <v>14</v>
      </c>
      <c r="AI96" s="14">
        <v>15</v>
      </c>
    </row>
    <row r="97" spans="1:35" x14ac:dyDescent="0.3">
      <c r="A97" s="49" t="s">
        <v>53</v>
      </c>
      <c r="B97" s="15" t="s">
        <v>32</v>
      </c>
      <c r="C97" s="24" t="s">
        <v>33</v>
      </c>
      <c r="D97" s="24" t="s">
        <v>33</v>
      </c>
      <c r="E97" s="24" t="s">
        <v>33</v>
      </c>
      <c r="F97" s="24" t="s">
        <v>33</v>
      </c>
      <c r="G97" s="24" t="s">
        <v>33</v>
      </c>
      <c r="H97" s="24" t="s">
        <v>33</v>
      </c>
      <c r="I97" s="24" t="s">
        <v>33</v>
      </c>
      <c r="J97" s="24" t="s">
        <v>33</v>
      </c>
      <c r="K97" s="24" t="s">
        <v>33</v>
      </c>
      <c r="L97" s="24" t="s">
        <v>33</v>
      </c>
      <c r="M97" s="24" t="s">
        <v>33</v>
      </c>
      <c r="N97" s="24" t="s">
        <v>33</v>
      </c>
      <c r="O97" s="24" t="s">
        <v>33</v>
      </c>
      <c r="P97" s="24" t="s">
        <v>33</v>
      </c>
      <c r="Q97" s="24" t="s">
        <v>33</v>
      </c>
      <c r="S97" s="49" t="s">
        <v>53</v>
      </c>
      <c r="T97" s="15" t="s">
        <v>32</v>
      </c>
      <c r="U97" s="24" t="s">
        <v>33</v>
      </c>
      <c r="V97" s="24" t="s">
        <v>33</v>
      </c>
      <c r="W97" s="24" t="s">
        <v>33</v>
      </c>
      <c r="X97" s="24" t="s">
        <v>33</v>
      </c>
      <c r="Y97" s="24" t="s">
        <v>33</v>
      </c>
      <c r="Z97" s="24" t="s">
        <v>33</v>
      </c>
      <c r="AA97" s="24" t="s">
        <v>33</v>
      </c>
      <c r="AB97" s="24" t="s">
        <v>33</v>
      </c>
      <c r="AC97" s="24" t="s">
        <v>33</v>
      </c>
      <c r="AD97" s="24" t="s">
        <v>33</v>
      </c>
      <c r="AE97" s="24" t="s">
        <v>33</v>
      </c>
      <c r="AF97" s="24" t="s">
        <v>33</v>
      </c>
      <c r="AG97" s="24" t="s">
        <v>33</v>
      </c>
      <c r="AH97" s="24" t="s">
        <v>33</v>
      </c>
      <c r="AI97" s="24" t="s">
        <v>33</v>
      </c>
    </row>
    <row r="98" spans="1:35" x14ac:dyDescent="0.3">
      <c r="A98" s="49"/>
      <c r="B98" s="15" t="s">
        <v>34</v>
      </c>
      <c r="C98" s="24" t="s">
        <v>33</v>
      </c>
      <c r="D98" s="24" t="s">
        <v>33</v>
      </c>
      <c r="E98" s="24" t="s">
        <v>33</v>
      </c>
      <c r="F98" s="24" t="s">
        <v>33</v>
      </c>
      <c r="G98" s="24" t="s">
        <v>33</v>
      </c>
      <c r="H98" s="24" t="s">
        <v>33</v>
      </c>
      <c r="I98" s="24" t="s">
        <v>33</v>
      </c>
      <c r="J98" s="24" t="s">
        <v>33</v>
      </c>
      <c r="K98" s="24" t="s">
        <v>33</v>
      </c>
      <c r="L98" s="24" t="s">
        <v>33</v>
      </c>
      <c r="M98" s="24" t="s">
        <v>33</v>
      </c>
      <c r="N98" s="24" t="s">
        <v>33</v>
      </c>
      <c r="O98" s="24" t="s">
        <v>33</v>
      </c>
      <c r="P98" s="24" t="s">
        <v>33</v>
      </c>
      <c r="Q98" s="24" t="s">
        <v>33</v>
      </c>
      <c r="S98" s="49"/>
      <c r="T98" s="15" t="s">
        <v>34</v>
      </c>
      <c r="U98" s="24" t="s">
        <v>33</v>
      </c>
      <c r="V98" s="24" t="s">
        <v>33</v>
      </c>
      <c r="W98" s="24" t="s">
        <v>33</v>
      </c>
      <c r="X98" s="24" t="s">
        <v>33</v>
      </c>
      <c r="Y98" s="24" t="s">
        <v>33</v>
      </c>
      <c r="Z98" s="24" t="s">
        <v>33</v>
      </c>
      <c r="AA98" s="24" t="s">
        <v>33</v>
      </c>
      <c r="AB98" s="24" t="s">
        <v>33</v>
      </c>
      <c r="AC98" s="24" t="s">
        <v>33</v>
      </c>
      <c r="AD98" s="24" t="s">
        <v>33</v>
      </c>
      <c r="AE98" s="24" t="s">
        <v>33</v>
      </c>
      <c r="AF98" s="24" t="s">
        <v>33</v>
      </c>
      <c r="AG98" s="24" t="s">
        <v>33</v>
      </c>
      <c r="AH98" s="24" t="s">
        <v>33</v>
      </c>
      <c r="AI98" s="24" t="s">
        <v>33</v>
      </c>
    </row>
    <row r="99" spans="1:35" x14ac:dyDescent="0.3">
      <c r="A99" s="49"/>
      <c r="B99" s="15" t="s">
        <v>35</v>
      </c>
      <c r="C99" s="24" t="s">
        <v>33</v>
      </c>
      <c r="D99" s="24" t="s">
        <v>33</v>
      </c>
      <c r="E99" s="24" t="s">
        <v>33</v>
      </c>
      <c r="F99" s="24" t="s">
        <v>33</v>
      </c>
      <c r="G99" s="24" t="s">
        <v>33</v>
      </c>
      <c r="H99" s="24" t="s">
        <v>33</v>
      </c>
      <c r="I99" s="24" t="s">
        <v>33</v>
      </c>
      <c r="J99" s="24" t="s">
        <v>33</v>
      </c>
      <c r="K99" s="24" t="s">
        <v>33</v>
      </c>
      <c r="L99" s="24" t="s">
        <v>33</v>
      </c>
      <c r="M99" s="24" t="s">
        <v>33</v>
      </c>
      <c r="N99" s="24" t="s">
        <v>33</v>
      </c>
      <c r="O99" s="24" t="s">
        <v>33</v>
      </c>
      <c r="P99" s="24" t="s">
        <v>33</v>
      </c>
      <c r="Q99" s="24" t="s">
        <v>33</v>
      </c>
      <c r="S99" s="49"/>
      <c r="T99" s="15" t="s">
        <v>35</v>
      </c>
      <c r="U99" s="24" t="s">
        <v>33</v>
      </c>
      <c r="V99" s="24" t="s">
        <v>33</v>
      </c>
      <c r="W99" s="24" t="s">
        <v>33</v>
      </c>
      <c r="X99" s="24" t="s">
        <v>33</v>
      </c>
      <c r="Y99" s="24" t="s">
        <v>33</v>
      </c>
      <c r="Z99" s="24" t="s">
        <v>33</v>
      </c>
      <c r="AA99" s="24" t="s">
        <v>33</v>
      </c>
      <c r="AB99" s="24" t="s">
        <v>33</v>
      </c>
      <c r="AC99" s="24" t="s">
        <v>33</v>
      </c>
      <c r="AD99" s="24" t="s">
        <v>33</v>
      </c>
      <c r="AE99" s="24" t="s">
        <v>33</v>
      </c>
      <c r="AF99" s="24" t="s">
        <v>33</v>
      </c>
      <c r="AG99" s="24" t="s">
        <v>33</v>
      </c>
      <c r="AH99" s="24" t="s">
        <v>33</v>
      </c>
      <c r="AI99" s="24" t="s">
        <v>33</v>
      </c>
    </row>
    <row r="100" spans="1:35" x14ac:dyDescent="0.3">
      <c r="A100" s="49"/>
      <c r="B100" s="15" t="s">
        <v>36</v>
      </c>
      <c r="C100" s="24" t="s">
        <v>33</v>
      </c>
      <c r="D100" s="24" t="s">
        <v>33</v>
      </c>
      <c r="E100" s="24" t="s">
        <v>33</v>
      </c>
      <c r="F100" s="24" t="s">
        <v>33</v>
      </c>
      <c r="G100" s="24" t="s">
        <v>33</v>
      </c>
      <c r="H100" s="24" t="s">
        <v>33</v>
      </c>
      <c r="I100" s="24" t="s">
        <v>33</v>
      </c>
      <c r="J100" s="24" t="s">
        <v>33</v>
      </c>
      <c r="K100" s="24" t="s">
        <v>33</v>
      </c>
      <c r="L100" s="24" t="s">
        <v>33</v>
      </c>
      <c r="M100" s="24" t="s">
        <v>33</v>
      </c>
      <c r="N100" s="24" t="s">
        <v>33</v>
      </c>
      <c r="O100" s="24" t="s">
        <v>33</v>
      </c>
      <c r="P100" s="24" t="s">
        <v>33</v>
      </c>
      <c r="Q100" s="24" t="s">
        <v>33</v>
      </c>
      <c r="S100" s="49"/>
      <c r="T100" s="15" t="s">
        <v>36</v>
      </c>
      <c r="U100" s="24" t="s">
        <v>33</v>
      </c>
      <c r="V100" s="24" t="s">
        <v>33</v>
      </c>
      <c r="W100" s="24" t="s">
        <v>33</v>
      </c>
      <c r="X100" s="24" t="s">
        <v>33</v>
      </c>
      <c r="Y100" s="24" t="s">
        <v>33</v>
      </c>
      <c r="Z100" s="24" t="s">
        <v>33</v>
      </c>
      <c r="AA100" s="24" t="s">
        <v>33</v>
      </c>
      <c r="AB100" s="24" t="s">
        <v>33</v>
      </c>
      <c r="AC100" s="24" t="s">
        <v>33</v>
      </c>
      <c r="AD100" s="24" t="s">
        <v>33</v>
      </c>
      <c r="AE100" s="24" t="s">
        <v>33</v>
      </c>
      <c r="AF100" s="24" t="s">
        <v>33</v>
      </c>
      <c r="AG100" s="24" t="s">
        <v>33</v>
      </c>
      <c r="AH100" s="24" t="s">
        <v>33</v>
      </c>
      <c r="AI100" s="24" t="s">
        <v>33</v>
      </c>
    </row>
    <row r="101" spans="1:35" x14ac:dyDescent="0.3">
      <c r="A101" s="49"/>
      <c r="B101" s="15" t="s">
        <v>37</v>
      </c>
      <c r="C101" s="24" t="s">
        <v>33</v>
      </c>
      <c r="D101" s="24" t="s">
        <v>33</v>
      </c>
      <c r="E101" s="24" t="s">
        <v>33</v>
      </c>
      <c r="F101" s="24" t="s">
        <v>33</v>
      </c>
      <c r="G101" s="24" t="s">
        <v>33</v>
      </c>
      <c r="H101" s="24" t="s">
        <v>33</v>
      </c>
      <c r="I101" s="24" t="s">
        <v>33</v>
      </c>
      <c r="J101" s="24" t="s">
        <v>33</v>
      </c>
      <c r="K101" s="24" t="s">
        <v>33</v>
      </c>
      <c r="L101" s="24" t="s">
        <v>33</v>
      </c>
      <c r="M101" s="24" t="s">
        <v>33</v>
      </c>
      <c r="N101" s="24" t="s">
        <v>33</v>
      </c>
      <c r="O101" s="24" t="s">
        <v>33</v>
      </c>
      <c r="P101" s="24" t="s">
        <v>33</v>
      </c>
      <c r="Q101" s="24" t="s">
        <v>33</v>
      </c>
      <c r="S101" s="49"/>
      <c r="T101" s="15" t="s">
        <v>37</v>
      </c>
      <c r="U101" s="24" t="s">
        <v>33</v>
      </c>
      <c r="V101" s="24" t="s">
        <v>33</v>
      </c>
      <c r="W101" s="24" t="s">
        <v>33</v>
      </c>
      <c r="X101" s="24" t="s">
        <v>33</v>
      </c>
      <c r="Y101" s="24" t="s">
        <v>33</v>
      </c>
      <c r="Z101" s="24" t="s">
        <v>33</v>
      </c>
      <c r="AA101" s="24" t="s">
        <v>33</v>
      </c>
      <c r="AB101" s="24" t="s">
        <v>33</v>
      </c>
      <c r="AC101" s="24" t="s">
        <v>33</v>
      </c>
      <c r="AD101" s="24" t="s">
        <v>33</v>
      </c>
      <c r="AE101" s="24" t="s">
        <v>33</v>
      </c>
      <c r="AF101" s="24" t="s">
        <v>33</v>
      </c>
      <c r="AG101" s="24" t="s">
        <v>33</v>
      </c>
      <c r="AH101" s="24" t="s">
        <v>33</v>
      </c>
      <c r="AI101" s="24" t="s">
        <v>33</v>
      </c>
    </row>
    <row r="102" spans="1:35" x14ac:dyDescent="0.3">
      <c r="A102" s="49"/>
      <c r="B102" s="15" t="s">
        <v>38</v>
      </c>
      <c r="C102" s="24" t="s">
        <v>33</v>
      </c>
      <c r="D102" s="24" t="s">
        <v>33</v>
      </c>
      <c r="E102" s="24" t="s">
        <v>33</v>
      </c>
      <c r="F102" s="24" t="s">
        <v>33</v>
      </c>
      <c r="G102" s="24" t="s">
        <v>33</v>
      </c>
      <c r="H102" s="24" t="s">
        <v>33</v>
      </c>
      <c r="I102" s="24" t="s">
        <v>33</v>
      </c>
      <c r="J102" s="24" t="s">
        <v>33</v>
      </c>
      <c r="K102" s="24" t="s">
        <v>33</v>
      </c>
      <c r="L102" s="24" t="s">
        <v>33</v>
      </c>
      <c r="M102" s="24" t="s">
        <v>33</v>
      </c>
      <c r="N102" s="24" t="s">
        <v>33</v>
      </c>
      <c r="O102" s="24" t="s">
        <v>33</v>
      </c>
      <c r="P102" s="24" t="s">
        <v>33</v>
      </c>
      <c r="Q102" s="24" t="s">
        <v>33</v>
      </c>
      <c r="S102" s="49"/>
      <c r="T102" s="15" t="s">
        <v>38</v>
      </c>
      <c r="U102" s="24" t="s">
        <v>33</v>
      </c>
      <c r="V102" s="24" t="s">
        <v>33</v>
      </c>
      <c r="W102" s="24" t="s">
        <v>33</v>
      </c>
      <c r="X102" s="24" t="s">
        <v>33</v>
      </c>
      <c r="Y102" s="24" t="s">
        <v>33</v>
      </c>
      <c r="Z102" s="24" t="s">
        <v>33</v>
      </c>
      <c r="AA102" s="24" t="s">
        <v>33</v>
      </c>
      <c r="AB102" s="24" t="s">
        <v>33</v>
      </c>
      <c r="AC102" s="24" t="s">
        <v>33</v>
      </c>
      <c r="AD102" s="24" t="s">
        <v>33</v>
      </c>
      <c r="AE102" s="24" t="s">
        <v>33</v>
      </c>
      <c r="AF102" s="24" t="s">
        <v>33</v>
      </c>
      <c r="AG102" s="24" t="s">
        <v>33</v>
      </c>
      <c r="AH102" s="24" t="s">
        <v>33</v>
      </c>
      <c r="AI102" s="24" t="s">
        <v>33</v>
      </c>
    </row>
    <row r="103" spans="1:35" x14ac:dyDescent="0.3">
      <c r="A103" s="16"/>
      <c r="S103" s="16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</row>
    <row r="104" spans="1:35" x14ac:dyDescent="0.3">
      <c r="A104" s="16"/>
      <c r="B104" s="24"/>
      <c r="S104" s="16"/>
      <c r="T104" s="24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</row>
    <row r="105" spans="1:35" x14ac:dyDescent="0.3">
      <c r="A105" s="16"/>
      <c r="B105" s="24"/>
      <c r="C105" s="14">
        <v>1</v>
      </c>
      <c r="D105" s="14">
        <v>2</v>
      </c>
      <c r="E105" s="14">
        <v>3</v>
      </c>
      <c r="F105" s="14">
        <v>4</v>
      </c>
      <c r="G105" s="14">
        <v>5</v>
      </c>
      <c r="H105" s="14">
        <v>6</v>
      </c>
      <c r="I105" s="14">
        <v>7</v>
      </c>
      <c r="J105" s="14">
        <v>8</v>
      </c>
      <c r="K105" s="14">
        <v>9</v>
      </c>
      <c r="L105" s="14">
        <v>10</v>
      </c>
      <c r="M105" s="14">
        <v>11</v>
      </c>
      <c r="N105" s="14">
        <v>12</v>
      </c>
      <c r="O105" s="14">
        <v>13</v>
      </c>
      <c r="P105" s="14">
        <v>14</v>
      </c>
      <c r="Q105" s="14">
        <v>15</v>
      </c>
      <c r="S105" s="16"/>
      <c r="T105" s="14"/>
      <c r="U105" s="14">
        <v>1</v>
      </c>
      <c r="V105" s="14">
        <v>2</v>
      </c>
      <c r="W105" s="14">
        <v>3</v>
      </c>
      <c r="X105" s="14">
        <v>4</v>
      </c>
      <c r="Y105" s="14">
        <v>5</v>
      </c>
      <c r="Z105" s="14">
        <v>6</v>
      </c>
      <c r="AA105" s="14">
        <v>7</v>
      </c>
      <c r="AB105" s="14">
        <v>8</v>
      </c>
      <c r="AC105" s="14">
        <v>9</v>
      </c>
      <c r="AD105" s="14">
        <v>10</v>
      </c>
      <c r="AE105" s="14">
        <v>11</v>
      </c>
      <c r="AF105" s="14">
        <v>12</v>
      </c>
      <c r="AG105" s="14">
        <v>13</v>
      </c>
      <c r="AH105" s="14">
        <v>14</v>
      </c>
      <c r="AI105" s="14">
        <v>15</v>
      </c>
    </row>
    <row r="106" spans="1:35" x14ac:dyDescent="0.3">
      <c r="A106" s="49" t="s">
        <v>54</v>
      </c>
      <c r="B106" s="15" t="s">
        <v>32</v>
      </c>
      <c r="C106" s="24" t="s">
        <v>33</v>
      </c>
      <c r="D106" s="24" t="s">
        <v>33</v>
      </c>
      <c r="E106" s="24" t="s">
        <v>33</v>
      </c>
      <c r="F106" s="24" t="s">
        <v>33</v>
      </c>
      <c r="G106" s="24" t="s">
        <v>33</v>
      </c>
      <c r="H106" s="24" t="s">
        <v>33</v>
      </c>
      <c r="I106" s="24" t="s">
        <v>33</v>
      </c>
      <c r="J106" s="24" t="s">
        <v>33</v>
      </c>
      <c r="K106" s="24" t="s">
        <v>33</v>
      </c>
      <c r="L106" s="24" t="s">
        <v>33</v>
      </c>
      <c r="M106" s="24" t="s">
        <v>33</v>
      </c>
      <c r="N106" s="24" t="s">
        <v>33</v>
      </c>
      <c r="O106" s="24" t="s">
        <v>33</v>
      </c>
      <c r="P106" s="24" t="s">
        <v>33</v>
      </c>
      <c r="Q106" s="24" t="s">
        <v>33</v>
      </c>
      <c r="S106" s="49" t="s">
        <v>54</v>
      </c>
      <c r="T106" s="15" t="s">
        <v>32</v>
      </c>
      <c r="U106" s="24" t="s">
        <v>33</v>
      </c>
      <c r="V106" s="24" t="s">
        <v>33</v>
      </c>
      <c r="W106" s="24" t="s">
        <v>33</v>
      </c>
      <c r="X106" s="24" t="s">
        <v>33</v>
      </c>
      <c r="Y106" s="24" t="s">
        <v>33</v>
      </c>
      <c r="Z106" s="24" t="s">
        <v>33</v>
      </c>
      <c r="AA106" s="24" t="s">
        <v>33</v>
      </c>
      <c r="AB106" s="24" t="s">
        <v>33</v>
      </c>
      <c r="AC106" s="24" t="s">
        <v>33</v>
      </c>
      <c r="AD106" s="24" t="s">
        <v>33</v>
      </c>
      <c r="AE106" s="24" t="s">
        <v>33</v>
      </c>
      <c r="AF106" s="24" t="s">
        <v>33</v>
      </c>
      <c r="AG106" s="24" t="s">
        <v>33</v>
      </c>
      <c r="AH106" s="24" t="s">
        <v>33</v>
      </c>
      <c r="AI106" s="24" t="s">
        <v>33</v>
      </c>
    </row>
    <row r="107" spans="1:35" x14ac:dyDescent="0.3">
      <c r="A107" s="49"/>
      <c r="B107" s="15" t="s">
        <v>34</v>
      </c>
      <c r="C107" s="24" t="s">
        <v>33</v>
      </c>
      <c r="D107" s="24" t="s">
        <v>33</v>
      </c>
      <c r="E107" s="24" t="s">
        <v>33</v>
      </c>
      <c r="F107" s="24" t="s">
        <v>33</v>
      </c>
      <c r="G107" s="24" t="s">
        <v>33</v>
      </c>
      <c r="H107" s="24" t="s">
        <v>33</v>
      </c>
      <c r="I107" s="24" t="s">
        <v>33</v>
      </c>
      <c r="J107" s="24" t="s">
        <v>33</v>
      </c>
      <c r="K107" s="24" t="s">
        <v>33</v>
      </c>
      <c r="L107" s="24" t="s">
        <v>33</v>
      </c>
      <c r="M107" s="24" t="s">
        <v>33</v>
      </c>
      <c r="N107" s="24" t="s">
        <v>33</v>
      </c>
      <c r="O107" s="24" t="s">
        <v>33</v>
      </c>
      <c r="P107" s="24" t="s">
        <v>33</v>
      </c>
      <c r="Q107" s="24" t="s">
        <v>33</v>
      </c>
      <c r="S107" s="49"/>
      <c r="T107" s="15" t="s">
        <v>34</v>
      </c>
      <c r="U107" s="24" t="s">
        <v>33</v>
      </c>
      <c r="V107" s="24" t="s">
        <v>33</v>
      </c>
      <c r="W107" s="24" t="s">
        <v>33</v>
      </c>
      <c r="X107" s="24" t="s">
        <v>33</v>
      </c>
      <c r="Y107" s="24" t="s">
        <v>33</v>
      </c>
      <c r="Z107" s="24" t="s">
        <v>33</v>
      </c>
      <c r="AA107" s="24" t="s">
        <v>33</v>
      </c>
      <c r="AB107" s="24" t="s">
        <v>33</v>
      </c>
      <c r="AC107" s="24" t="s">
        <v>33</v>
      </c>
      <c r="AD107" s="24" t="s">
        <v>33</v>
      </c>
      <c r="AE107" s="24" t="s">
        <v>33</v>
      </c>
      <c r="AF107" s="24" t="s">
        <v>33</v>
      </c>
      <c r="AG107" s="24" t="s">
        <v>33</v>
      </c>
      <c r="AH107" s="24" t="s">
        <v>33</v>
      </c>
      <c r="AI107" s="24" t="s">
        <v>33</v>
      </c>
    </row>
    <row r="108" spans="1:35" x14ac:dyDescent="0.3">
      <c r="A108" s="49"/>
      <c r="B108" s="15" t="s">
        <v>35</v>
      </c>
      <c r="C108" s="24" t="s">
        <v>33</v>
      </c>
      <c r="D108" s="24" t="s">
        <v>33</v>
      </c>
      <c r="E108" s="24" t="s">
        <v>33</v>
      </c>
      <c r="F108" s="24" t="s">
        <v>33</v>
      </c>
      <c r="G108" s="24" t="s">
        <v>33</v>
      </c>
      <c r="H108" s="24" t="s">
        <v>33</v>
      </c>
      <c r="I108" s="24" t="s">
        <v>33</v>
      </c>
      <c r="J108" s="24" t="s">
        <v>33</v>
      </c>
      <c r="K108" s="24" t="s">
        <v>33</v>
      </c>
      <c r="L108" s="24" t="s">
        <v>33</v>
      </c>
      <c r="M108" s="24" t="s">
        <v>33</v>
      </c>
      <c r="N108" s="24" t="s">
        <v>33</v>
      </c>
      <c r="O108" s="24" t="s">
        <v>33</v>
      </c>
      <c r="P108" s="24" t="s">
        <v>33</v>
      </c>
      <c r="Q108" s="24" t="s">
        <v>33</v>
      </c>
      <c r="S108" s="49"/>
      <c r="T108" s="15" t="s">
        <v>35</v>
      </c>
      <c r="U108" s="24" t="s">
        <v>33</v>
      </c>
      <c r="V108" s="24" t="s">
        <v>33</v>
      </c>
      <c r="W108" s="24" t="s">
        <v>33</v>
      </c>
      <c r="X108" s="24" t="s">
        <v>33</v>
      </c>
      <c r="Y108" s="24" t="s">
        <v>33</v>
      </c>
      <c r="Z108" s="24" t="s">
        <v>33</v>
      </c>
      <c r="AA108" s="24" t="s">
        <v>33</v>
      </c>
      <c r="AB108" s="24" t="s">
        <v>33</v>
      </c>
      <c r="AC108" s="24" t="s">
        <v>33</v>
      </c>
      <c r="AD108" s="24" t="s">
        <v>33</v>
      </c>
      <c r="AE108" s="24" t="s">
        <v>33</v>
      </c>
      <c r="AF108" s="24" t="s">
        <v>33</v>
      </c>
      <c r="AG108" s="24" t="s">
        <v>33</v>
      </c>
      <c r="AH108" s="24" t="s">
        <v>33</v>
      </c>
      <c r="AI108" s="24" t="s">
        <v>33</v>
      </c>
    </row>
    <row r="109" spans="1:35" x14ac:dyDescent="0.3">
      <c r="A109" s="49"/>
      <c r="B109" s="15" t="s">
        <v>36</v>
      </c>
      <c r="C109" s="24" t="s">
        <v>33</v>
      </c>
      <c r="D109" s="24" t="s">
        <v>33</v>
      </c>
      <c r="E109" s="24" t="s">
        <v>33</v>
      </c>
      <c r="F109" s="24" t="s">
        <v>33</v>
      </c>
      <c r="G109" s="24" t="s">
        <v>33</v>
      </c>
      <c r="H109" s="24" t="s">
        <v>33</v>
      </c>
      <c r="I109" s="24" t="s">
        <v>33</v>
      </c>
      <c r="J109" s="24" t="s">
        <v>33</v>
      </c>
      <c r="K109" s="24" t="s">
        <v>33</v>
      </c>
      <c r="L109" s="24" t="s">
        <v>33</v>
      </c>
      <c r="M109" s="24" t="s">
        <v>33</v>
      </c>
      <c r="N109" s="24" t="s">
        <v>33</v>
      </c>
      <c r="O109" s="24" t="s">
        <v>33</v>
      </c>
      <c r="P109" s="24" t="s">
        <v>33</v>
      </c>
      <c r="Q109" s="24" t="s">
        <v>33</v>
      </c>
      <c r="S109" s="49"/>
      <c r="T109" s="15" t="s">
        <v>36</v>
      </c>
      <c r="U109" s="24" t="s">
        <v>33</v>
      </c>
      <c r="V109" s="24" t="s">
        <v>33</v>
      </c>
      <c r="W109" s="24" t="s">
        <v>33</v>
      </c>
      <c r="X109" s="24" t="s">
        <v>33</v>
      </c>
      <c r="Y109" s="24" t="s">
        <v>33</v>
      </c>
      <c r="Z109" s="24" t="s">
        <v>33</v>
      </c>
      <c r="AA109" s="24" t="s">
        <v>33</v>
      </c>
      <c r="AB109" s="24" t="s">
        <v>33</v>
      </c>
      <c r="AC109" s="24" t="s">
        <v>33</v>
      </c>
      <c r="AD109" s="24" t="s">
        <v>33</v>
      </c>
      <c r="AE109" s="24" t="s">
        <v>33</v>
      </c>
      <c r="AF109" s="24" t="s">
        <v>33</v>
      </c>
      <c r="AG109" s="24" t="s">
        <v>33</v>
      </c>
      <c r="AH109" s="24" t="s">
        <v>33</v>
      </c>
      <c r="AI109" s="24" t="s">
        <v>33</v>
      </c>
    </row>
    <row r="110" spans="1:35" x14ac:dyDescent="0.3">
      <c r="A110" s="49"/>
      <c r="B110" s="15" t="s">
        <v>37</v>
      </c>
      <c r="C110" s="24" t="s">
        <v>33</v>
      </c>
      <c r="D110" s="24" t="s">
        <v>33</v>
      </c>
      <c r="E110" s="24" t="s">
        <v>33</v>
      </c>
      <c r="F110" s="24" t="s">
        <v>33</v>
      </c>
      <c r="G110" s="24" t="s">
        <v>33</v>
      </c>
      <c r="H110" s="24" t="s">
        <v>33</v>
      </c>
      <c r="I110" s="24" t="s">
        <v>33</v>
      </c>
      <c r="J110" s="24" t="s">
        <v>33</v>
      </c>
      <c r="K110" s="24" t="s">
        <v>33</v>
      </c>
      <c r="L110" s="24" t="s">
        <v>33</v>
      </c>
      <c r="M110" s="24" t="s">
        <v>33</v>
      </c>
      <c r="N110" s="24" t="s">
        <v>33</v>
      </c>
      <c r="O110" s="24" t="s">
        <v>33</v>
      </c>
      <c r="P110" s="24" t="s">
        <v>33</v>
      </c>
      <c r="Q110" s="24" t="s">
        <v>33</v>
      </c>
      <c r="S110" s="49"/>
      <c r="T110" s="15" t="s">
        <v>37</v>
      </c>
      <c r="U110" s="24" t="s">
        <v>33</v>
      </c>
      <c r="V110" s="24" t="s">
        <v>33</v>
      </c>
      <c r="W110" s="24" t="s">
        <v>33</v>
      </c>
      <c r="X110" s="24" t="s">
        <v>33</v>
      </c>
      <c r="Y110" s="24" t="s">
        <v>33</v>
      </c>
      <c r="Z110" s="24" t="s">
        <v>33</v>
      </c>
      <c r="AA110" s="24" t="s">
        <v>33</v>
      </c>
      <c r="AB110" s="24" t="s">
        <v>33</v>
      </c>
      <c r="AC110" s="24" t="s">
        <v>33</v>
      </c>
      <c r="AD110" s="24" t="s">
        <v>33</v>
      </c>
      <c r="AE110" s="24" t="s">
        <v>33</v>
      </c>
      <c r="AF110" s="24" t="s">
        <v>33</v>
      </c>
      <c r="AG110" s="24" t="s">
        <v>33</v>
      </c>
      <c r="AH110" s="24" t="s">
        <v>33</v>
      </c>
      <c r="AI110" s="24" t="s">
        <v>33</v>
      </c>
    </row>
    <row r="111" spans="1:35" x14ac:dyDescent="0.3">
      <c r="A111" s="49"/>
      <c r="B111" s="15" t="s">
        <v>38</v>
      </c>
      <c r="C111" s="24" t="s">
        <v>33</v>
      </c>
      <c r="D111" s="24" t="s">
        <v>33</v>
      </c>
      <c r="E111" s="24" t="s">
        <v>33</v>
      </c>
      <c r="F111" s="24" t="s">
        <v>33</v>
      </c>
      <c r="G111" s="24" t="s">
        <v>33</v>
      </c>
      <c r="H111" s="24" t="s">
        <v>33</v>
      </c>
      <c r="I111" s="24" t="s">
        <v>33</v>
      </c>
      <c r="J111" s="24" t="s">
        <v>33</v>
      </c>
      <c r="K111" s="24" t="s">
        <v>33</v>
      </c>
      <c r="L111" s="24" t="s">
        <v>33</v>
      </c>
      <c r="M111" s="24" t="s">
        <v>33</v>
      </c>
      <c r="N111" s="24" t="s">
        <v>33</v>
      </c>
      <c r="O111" s="24" t="s">
        <v>33</v>
      </c>
      <c r="P111" s="24" t="s">
        <v>33</v>
      </c>
      <c r="Q111" s="24" t="s">
        <v>33</v>
      </c>
      <c r="S111" s="49"/>
      <c r="T111" s="15" t="s">
        <v>38</v>
      </c>
      <c r="U111" s="24" t="s">
        <v>33</v>
      </c>
      <c r="V111" s="24" t="s">
        <v>33</v>
      </c>
      <c r="W111" s="24" t="s">
        <v>33</v>
      </c>
      <c r="X111" s="24" t="s">
        <v>33</v>
      </c>
      <c r="Y111" s="24" t="s">
        <v>33</v>
      </c>
      <c r="Z111" s="24" t="s">
        <v>33</v>
      </c>
      <c r="AA111" s="24" t="s">
        <v>33</v>
      </c>
      <c r="AB111" s="24" t="s">
        <v>33</v>
      </c>
      <c r="AC111" s="24" t="s">
        <v>33</v>
      </c>
      <c r="AD111" s="24" t="s">
        <v>33</v>
      </c>
      <c r="AE111" s="24" t="s">
        <v>33</v>
      </c>
      <c r="AF111" s="24" t="s">
        <v>33</v>
      </c>
      <c r="AG111" s="24" t="s">
        <v>33</v>
      </c>
      <c r="AH111" s="24" t="s">
        <v>33</v>
      </c>
      <c r="AI111" s="24" t="s">
        <v>33</v>
      </c>
    </row>
    <row r="112" spans="1:35" x14ac:dyDescent="0.3">
      <c r="A112" s="16"/>
      <c r="S112" s="16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</row>
    <row r="113" spans="1:35" x14ac:dyDescent="0.3">
      <c r="A113" s="16"/>
      <c r="B113" s="24"/>
      <c r="S113" s="16"/>
      <c r="T113" s="24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</row>
    <row r="114" spans="1:35" x14ac:dyDescent="0.3">
      <c r="A114" s="16"/>
      <c r="B114" s="24"/>
      <c r="C114" s="14">
        <v>1</v>
      </c>
      <c r="D114" s="14">
        <v>2</v>
      </c>
      <c r="E114" s="14">
        <v>3</v>
      </c>
      <c r="F114" s="14">
        <v>4</v>
      </c>
      <c r="G114" s="14">
        <v>5</v>
      </c>
      <c r="H114" s="14">
        <v>6</v>
      </c>
      <c r="I114" s="14">
        <v>7</v>
      </c>
      <c r="J114" s="14">
        <v>8</v>
      </c>
      <c r="K114" s="14">
        <v>9</v>
      </c>
      <c r="L114" s="14">
        <v>10</v>
      </c>
      <c r="M114" s="14">
        <v>11</v>
      </c>
      <c r="N114" s="14">
        <v>12</v>
      </c>
      <c r="O114" s="14">
        <v>13</v>
      </c>
      <c r="P114" s="14">
        <v>14</v>
      </c>
      <c r="Q114" s="14">
        <v>15</v>
      </c>
      <c r="S114" s="16"/>
      <c r="T114" s="14"/>
      <c r="U114" s="14">
        <v>1</v>
      </c>
      <c r="V114" s="14">
        <v>2</v>
      </c>
      <c r="W114" s="14">
        <v>3</v>
      </c>
      <c r="X114" s="14">
        <v>4</v>
      </c>
      <c r="Y114" s="14">
        <v>5</v>
      </c>
      <c r="Z114" s="14">
        <v>6</v>
      </c>
      <c r="AA114" s="14">
        <v>7</v>
      </c>
      <c r="AB114" s="14">
        <v>8</v>
      </c>
      <c r="AC114" s="14">
        <v>9</v>
      </c>
      <c r="AD114" s="14">
        <v>10</v>
      </c>
      <c r="AE114" s="14">
        <v>11</v>
      </c>
      <c r="AF114" s="14">
        <v>12</v>
      </c>
      <c r="AG114" s="14">
        <v>13</v>
      </c>
      <c r="AH114" s="14">
        <v>14</v>
      </c>
      <c r="AI114" s="14">
        <v>15</v>
      </c>
    </row>
    <row r="115" spans="1:35" x14ac:dyDescent="0.3">
      <c r="A115" s="49" t="s">
        <v>55</v>
      </c>
      <c r="B115" s="15" t="s">
        <v>32</v>
      </c>
      <c r="C115" s="24" t="s">
        <v>33</v>
      </c>
      <c r="D115" s="24" t="s">
        <v>33</v>
      </c>
      <c r="E115" s="24" t="s">
        <v>33</v>
      </c>
      <c r="F115" s="24" t="s">
        <v>33</v>
      </c>
      <c r="G115" s="24" t="s">
        <v>33</v>
      </c>
      <c r="H115" s="24" t="s">
        <v>33</v>
      </c>
      <c r="I115" s="24" t="s">
        <v>33</v>
      </c>
      <c r="J115" s="24" t="s">
        <v>33</v>
      </c>
      <c r="K115" s="24" t="s">
        <v>33</v>
      </c>
      <c r="L115" s="24" t="s">
        <v>33</v>
      </c>
      <c r="M115" s="24" t="s">
        <v>33</v>
      </c>
      <c r="N115" s="24" t="s">
        <v>33</v>
      </c>
      <c r="O115" s="24" t="s">
        <v>33</v>
      </c>
      <c r="P115" s="24" t="s">
        <v>33</v>
      </c>
      <c r="Q115" s="24" t="s">
        <v>33</v>
      </c>
      <c r="S115" s="49" t="s">
        <v>55</v>
      </c>
      <c r="T115" s="15" t="s">
        <v>32</v>
      </c>
      <c r="U115" s="24" t="s">
        <v>33</v>
      </c>
      <c r="V115" s="24" t="s">
        <v>33</v>
      </c>
      <c r="W115" s="24" t="s">
        <v>33</v>
      </c>
      <c r="X115" s="24" t="s">
        <v>33</v>
      </c>
      <c r="Y115" s="24" t="s">
        <v>33</v>
      </c>
      <c r="Z115" s="24" t="s">
        <v>33</v>
      </c>
      <c r="AA115" s="24" t="s">
        <v>33</v>
      </c>
      <c r="AB115" s="24" t="s">
        <v>33</v>
      </c>
      <c r="AC115" s="24" t="s">
        <v>33</v>
      </c>
      <c r="AD115" s="24" t="s">
        <v>33</v>
      </c>
      <c r="AE115" s="24" t="s">
        <v>33</v>
      </c>
      <c r="AF115" s="24" t="s">
        <v>33</v>
      </c>
      <c r="AG115" s="24" t="s">
        <v>33</v>
      </c>
      <c r="AH115" s="24" t="s">
        <v>33</v>
      </c>
      <c r="AI115" s="24" t="s">
        <v>33</v>
      </c>
    </row>
    <row r="116" spans="1:35" x14ac:dyDescent="0.3">
      <c r="A116" s="49"/>
      <c r="B116" s="15" t="s">
        <v>34</v>
      </c>
      <c r="C116" s="24" t="s">
        <v>33</v>
      </c>
      <c r="D116" s="24" t="s">
        <v>33</v>
      </c>
      <c r="E116" s="24" t="s">
        <v>33</v>
      </c>
      <c r="F116" s="24" t="s">
        <v>33</v>
      </c>
      <c r="G116" s="24" t="s">
        <v>33</v>
      </c>
      <c r="H116" s="24" t="s">
        <v>33</v>
      </c>
      <c r="I116" s="24" t="s">
        <v>33</v>
      </c>
      <c r="J116" s="24" t="s">
        <v>33</v>
      </c>
      <c r="K116" s="24" t="s">
        <v>33</v>
      </c>
      <c r="L116" s="24" t="s">
        <v>33</v>
      </c>
      <c r="M116" s="24" t="s">
        <v>33</v>
      </c>
      <c r="N116" s="24" t="s">
        <v>33</v>
      </c>
      <c r="O116" s="24" t="s">
        <v>33</v>
      </c>
      <c r="P116" s="24" t="s">
        <v>33</v>
      </c>
      <c r="Q116" s="24" t="s">
        <v>33</v>
      </c>
      <c r="S116" s="49"/>
      <c r="T116" s="15" t="s">
        <v>34</v>
      </c>
      <c r="U116" s="24" t="s">
        <v>33</v>
      </c>
      <c r="V116" s="24" t="s">
        <v>33</v>
      </c>
      <c r="W116" s="24" t="s">
        <v>33</v>
      </c>
      <c r="X116" s="24" t="s">
        <v>33</v>
      </c>
      <c r="Y116" s="24" t="s">
        <v>33</v>
      </c>
      <c r="Z116" s="24" t="s">
        <v>33</v>
      </c>
      <c r="AA116" s="24" t="s">
        <v>33</v>
      </c>
      <c r="AB116" s="24" t="s">
        <v>33</v>
      </c>
      <c r="AC116" s="24" t="s">
        <v>33</v>
      </c>
      <c r="AD116" s="24" t="s">
        <v>33</v>
      </c>
      <c r="AE116" s="24" t="s">
        <v>33</v>
      </c>
      <c r="AF116" s="24" t="s">
        <v>33</v>
      </c>
      <c r="AG116" s="24" t="s">
        <v>33</v>
      </c>
      <c r="AH116" s="24" t="s">
        <v>33</v>
      </c>
      <c r="AI116" s="24" t="s">
        <v>33</v>
      </c>
    </row>
    <row r="117" spans="1:35" x14ac:dyDescent="0.3">
      <c r="A117" s="49"/>
      <c r="B117" s="15" t="s">
        <v>35</v>
      </c>
      <c r="C117" s="24" t="s">
        <v>33</v>
      </c>
      <c r="D117" s="24" t="s">
        <v>33</v>
      </c>
      <c r="E117" s="24" t="s">
        <v>33</v>
      </c>
      <c r="F117" s="24" t="s">
        <v>33</v>
      </c>
      <c r="G117" s="24" t="s">
        <v>33</v>
      </c>
      <c r="H117" s="24" t="s">
        <v>33</v>
      </c>
      <c r="I117" s="24" t="s">
        <v>33</v>
      </c>
      <c r="J117" s="24" t="s">
        <v>33</v>
      </c>
      <c r="K117" s="24" t="s">
        <v>33</v>
      </c>
      <c r="L117" s="24" t="s">
        <v>33</v>
      </c>
      <c r="M117" s="24" t="s">
        <v>33</v>
      </c>
      <c r="N117" s="24" t="s">
        <v>33</v>
      </c>
      <c r="O117" s="24" t="s">
        <v>33</v>
      </c>
      <c r="P117" s="24" t="s">
        <v>33</v>
      </c>
      <c r="Q117" s="24" t="s">
        <v>33</v>
      </c>
      <c r="S117" s="49"/>
      <c r="T117" s="15" t="s">
        <v>35</v>
      </c>
      <c r="U117" s="24" t="s">
        <v>33</v>
      </c>
      <c r="V117" s="24" t="s">
        <v>33</v>
      </c>
      <c r="W117" s="24" t="s">
        <v>33</v>
      </c>
      <c r="X117" s="24" t="s">
        <v>33</v>
      </c>
      <c r="Y117" s="24" t="s">
        <v>33</v>
      </c>
      <c r="Z117" s="24" t="s">
        <v>33</v>
      </c>
      <c r="AA117" s="24" t="s">
        <v>33</v>
      </c>
      <c r="AB117" s="24" t="s">
        <v>33</v>
      </c>
      <c r="AC117" s="24" t="s">
        <v>33</v>
      </c>
      <c r="AD117" s="24" t="s">
        <v>33</v>
      </c>
      <c r="AE117" s="24" t="s">
        <v>33</v>
      </c>
      <c r="AF117" s="24" t="s">
        <v>33</v>
      </c>
      <c r="AG117" s="24" t="s">
        <v>33</v>
      </c>
      <c r="AH117" s="24" t="s">
        <v>33</v>
      </c>
      <c r="AI117" s="24" t="s">
        <v>33</v>
      </c>
    </row>
    <row r="118" spans="1:35" x14ac:dyDescent="0.3">
      <c r="A118" s="49"/>
      <c r="B118" s="15" t="s">
        <v>36</v>
      </c>
      <c r="C118" s="24" t="s">
        <v>33</v>
      </c>
      <c r="D118" s="24" t="s">
        <v>33</v>
      </c>
      <c r="E118" s="24" t="s">
        <v>33</v>
      </c>
      <c r="F118" s="24" t="s">
        <v>33</v>
      </c>
      <c r="G118" s="24" t="s">
        <v>33</v>
      </c>
      <c r="H118" s="24" t="s">
        <v>33</v>
      </c>
      <c r="I118" s="24" t="s">
        <v>33</v>
      </c>
      <c r="J118" s="24" t="s">
        <v>33</v>
      </c>
      <c r="K118" s="24" t="s">
        <v>33</v>
      </c>
      <c r="L118" s="24" t="s">
        <v>33</v>
      </c>
      <c r="M118" s="24" t="s">
        <v>33</v>
      </c>
      <c r="N118" s="24" t="s">
        <v>33</v>
      </c>
      <c r="O118" s="24" t="s">
        <v>33</v>
      </c>
      <c r="P118" s="24" t="s">
        <v>33</v>
      </c>
      <c r="Q118" s="24" t="s">
        <v>33</v>
      </c>
      <c r="S118" s="49"/>
      <c r="T118" s="15" t="s">
        <v>36</v>
      </c>
      <c r="U118" s="24" t="s">
        <v>33</v>
      </c>
      <c r="V118" s="24" t="s">
        <v>33</v>
      </c>
      <c r="W118" s="24" t="s">
        <v>33</v>
      </c>
      <c r="X118" s="24" t="s">
        <v>33</v>
      </c>
      <c r="Y118" s="24" t="s">
        <v>33</v>
      </c>
      <c r="Z118" s="24" t="s">
        <v>33</v>
      </c>
      <c r="AA118" s="24" t="s">
        <v>33</v>
      </c>
      <c r="AB118" s="24" t="s">
        <v>33</v>
      </c>
      <c r="AC118" s="24" t="s">
        <v>33</v>
      </c>
      <c r="AD118" s="24" t="s">
        <v>33</v>
      </c>
      <c r="AE118" s="24" t="s">
        <v>33</v>
      </c>
      <c r="AF118" s="24" t="s">
        <v>33</v>
      </c>
      <c r="AG118" s="24" t="s">
        <v>33</v>
      </c>
      <c r="AH118" s="24" t="s">
        <v>33</v>
      </c>
      <c r="AI118" s="24" t="s">
        <v>33</v>
      </c>
    </row>
    <row r="119" spans="1:35" x14ac:dyDescent="0.3">
      <c r="A119" s="49"/>
      <c r="B119" s="15" t="s">
        <v>37</v>
      </c>
      <c r="C119" s="24" t="s">
        <v>33</v>
      </c>
      <c r="D119" s="24" t="s">
        <v>33</v>
      </c>
      <c r="E119" s="24" t="s">
        <v>33</v>
      </c>
      <c r="F119" s="24" t="s">
        <v>33</v>
      </c>
      <c r="G119" s="24" t="s">
        <v>33</v>
      </c>
      <c r="H119" s="24" t="s">
        <v>33</v>
      </c>
      <c r="I119" s="24" t="s">
        <v>33</v>
      </c>
      <c r="J119" s="24" t="s">
        <v>33</v>
      </c>
      <c r="K119" s="24" t="s">
        <v>33</v>
      </c>
      <c r="L119" s="24" t="s">
        <v>33</v>
      </c>
      <c r="M119" s="24" t="s">
        <v>33</v>
      </c>
      <c r="N119" s="24" t="s">
        <v>33</v>
      </c>
      <c r="O119" s="24" t="s">
        <v>33</v>
      </c>
      <c r="P119" s="24" t="s">
        <v>33</v>
      </c>
      <c r="Q119" s="24" t="s">
        <v>33</v>
      </c>
      <c r="S119" s="49"/>
      <c r="T119" s="15" t="s">
        <v>37</v>
      </c>
      <c r="U119" s="24" t="s">
        <v>33</v>
      </c>
      <c r="V119" s="24" t="s">
        <v>33</v>
      </c>
      <c r="W119" s="24" t="s">
        <v>33</v>
      </c>
      <c r="X119" s="24" t="s">
        <v>33</v>
      </c>
      <c r="Y119" s="24" t="s">
        <v>33</v>
      </c>
      <c r="Z119" s="24" t="s">
        <v>33</v>
      </c>
      <c r="AA119" s="24" t="s">
        <v>33</v>
      </c>
      <c r="AB119" s="24" t="s">
        <v>33</v>
      </c>
      <c r="AC119" s="24" t="s">
        <v>33</v>
      </c>
      <c r="AD119" s="24" t="s">
        <v>33</v>
      </c>
      <c r="AE119" s="24" t="s">
        <v>33</v>
      </c>
      <c r="AF119" s="24" t="s">
        <v>33</v>
      </c>
      <c r="AG119" s="24" t="s">
        <v>33</v>
      </c>
      <c r="AH119" s="24" t="s">
        <v>33</v>
      </c>
      <c r="AI119" s="24" t="s">
        <v>33</v>
      </c>
    </row>
    <row r="120" spans="1:35" x14ac:dyDescent="0.3">
      <c r="A120" s="49"/>
      <c r="B120" s="15" t="s">
        <v>38</v>
      </c>
      <c r="C120" s="24" t="s">
        <v>33</v>
      </c>
      <c r="D120" s="24" t="s">
        <v>33</v>
      </c>
      <c r="E120" s="24" t="s">
        <v>33</v>
      </c>
      <c r="F120" s="24" t="s">
        <v>33</v>
      </c>
      <c r="G120" s="24" t="s">
        <v>33</v>
      </c>
      <c r="H120" s="24" t="s">
        <v>33</v>
      </c>
      <c r="I120" s="24" t="s">
        <v>33</v>
      </c>
      <c r="J120" s="24" t="s">
        <v>33</v>
      </c>
      <c r="K120" s="24" t="s">
        <v>33</v>
      </c>
      <c r="L120" s="24" t="s">
        <v>33</v>
      </c>
      <c r="M120" s="24" t="s">
        <v>33</v>
      </c>
      <c r="N120" s="24" t="s">
        <v>33</v>
      </c>
      <c r="O120" s="24" t="s">
        <v>33</v>
      </c>
      <c r="P120" s="24" t="s">
        <v>33</v>
      </c>
      <c r="Q120" s="24" t="s">
        <v>33</v>
      </c>
      <c r="S120" s="49"/>
      <c r="T120" s="15" t="s">
        <v>38</v>
      </c>
      <c r="U120" s="24" t="s">
        <v>33</v>
      </c>
      <c r="V120" s="24" t="s">
        <v>33</v>
      </c>
      <c r="W120" s="24" t="s">
        <v>33</v>
      </c>
      <c r="X120" s="24" t="s">
        <v>33</v>
      </c>
      <c r="Y120" s="24" t="s">
        <v>33</v>
      </c>
      <c r="Z120" s="24" t="s">
        <v>33</v>
      </c>
      <c r="AA120" s="24" t="s">
        <v>33</v>
      </c>
      <c r="AB120" s="24" t="s">
        <v>33</v>
      </c>
      <c r="AC120" s="24" t="s">
        <v>33</v>
      </c>
      <c r="AD120" s="24" t="s">
        <v>33</v>
      </c>
      <c r="AE120" s="24" t="s">
        <v>33</v>
      </c>
      <c r="AF120" s="24" t="s">
        <v>33</v>
      </c>
      <c r="AG120" s="24" t="s">
        <v>33</v>
      </c>
      <c r="AH120" s="24" t="s">
        <v>33</v>
      </c>
      <c r="AI120" s="24" t="s">
        <v>33</v>
      </c>
    </row>
    <row r="121" spans="1:35" x14ac:dyDescent="0.3">
      <c r="A121" s="16"/>
      <c r="S121" s="16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</row>
    <row r="122" spans="1:35" x14ac:dyDescent="0.3">
      <c r="A122" s="16"/>
      <c r="B122" s="24"/>
      <c r="S122" s="16"/>
      <c r="T122" s="24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</row>
    <row r="123" spans="1:35" x14ac:dyDescent="0.3">
      <c r="A123" s="16"/>
      <c r="B123" s="24"/>
      <c r="C123" s="14">
        <v>1</v>
      </c>
      <c r="D123" s="14">
        <v>2</v>
      </c>
      <c r="E123" s="14">
        <v>3</v>
      </c>
      <c r="F123" s="14">
        <v>4</v>
      </c>
      <c r="G123" s="14">
        <v>5</v>
      </c>
      <c r="H123" s="14">
        <v>6</v>
      </c>
      <c r="I123" s="14">
        <v>7</v>
      </c>
      <c r="J123" s="14">
        <v>8</v>
      </c>
      <c r="K123" s="14">
        <v>9</v>
      </c>
      <c r="L123" s="14">
        <v>10</v>
      </c>
      <c r="M123" s="14">
        <v>11</v>
      </c>
      <c r="N123" s="14">
        <v>12</v>
      </c>
      <c r="O123" s="14">
        <v>13</v>
      </c>
      <c r="P123" s="14">
        <v>14</v>
      </c>
      <c r="Q123" s="14">
        <v>15</v>
      </c>
      <c r="S123" s="16"/>
      <c r="T123" s="14"/>
      <c r="U123" s="14">
        <v>1</v>
      </c>
      <c r="V123" s="14">
        <v>2</v>
      </c>
      <c r="W123" s="14">
        <v>3</v>
      </c>
      <c r="X123" s="14">
        <v>4</v>
      </c>
      <c r="Y123" s="14">
        <v>5</v>
      </c>
      <c r="Z123" s="14">
        <v>6</v>
      </c>
      <c r="AA123" s="14">
        <v>7</v>
      </c>
      <c r="AB123" s="14">
        <v>8</v>
      </c>
      <c r="AC123" s="14">
        <v>9</v>
      </c>
      <c r="AD123" s="14">
        <v>10</v>
      </c>
      <c r="AE123" s="14">
        <v>11</v>
      </c>
      <c r="AF123" s="14">
        <v>12</v>
      </c>
      <c r="AG123" s="14">
        <v>13</v>
      </c>
      <c r="AH123" s="14">
        <v>14</v>
      </c>
      <c r="AI123" s="14">
        <v>15</v>
      </c>
    </row>
    <row r="124" spans="1:35" x14ac:dyDescent="0.3">
      <c r="A124" s="49" t="s">
        <v>56</v>
      </c>
      <c r="B124" s="15" t="s">
        <v>32</v>
      </c>
      <c r="C124" s="24" t="s">
        <v>33</v>
      </c>
      <c r="D124" s="24" t="s">
        <v>33</v>
      </c>
      <c r="E124" s="24" t="s">
        <v>33</v>
      </c>
      <c r="F124" s="24" t="s">
        <v>33</v>
      </c>
      <c r="G124" s="24" t="s">
        <v>33</v>
      </c>
      <c r="H124" s="24" t="s">
        <v>33</v>
      </c>
      <c r="I124" s="24" t="s">
        <v>33</v>
      </c>
      <c r="J124" s="24" t="s">
        <v>33</v>
      </c>
      <c r="K124" s="24" t="s">
        <v>33</v>
      </c>
      <c r="L124" s="24" t="s">
        <v>33</v>
      </c>
      <c r="M124" s="24" t="s">
        <v>33</v>
      </c>
      <c r="N124" s="24" t="s">
        <v>33</v>
      </c>
      <c r="O124" s="24" t="s">
        <v>33</v>
      </c>
      <c r="P124" s="24" t="s">
        <v>33</v>
      </c>
      <c r="Q124" s="24" t="s">
        <v>33</v>
      </c>
      <c r="S124" s="49" t="s">
        <v>56</v>
      </c>
      <c r="T124" s="15" t="s">
        <v>32</v>
      </c>
      <c r="U124" s="24" t="s">
        <v>33</v>
      </c>
      <c r="V124" s="24" t="s">
        <v>33</v>
      </c>
      <c r="W124" s="24" t="s">
        <v>33</v>
      </c>
      <c r="X124" s="24" t="s">
        <v>33</v>
      </c>
      <c r="Y124" s="24" t="s">
        <v>33</v>
      </c>
      <c r="Z124" s="24" t="s">
        <v>33</v>
      </c>
      <c r="AA124" s="24" t="s">
        <v>33</v>
      </c>
      <c r="AB124" s="24" t="s">
        <v>33</v>
      </c>
      <c r="AC124" s="24" t="s">
        <v>33</v>
      </c>
      <c r="AD124" s="24" t="s">
        <v>33</v>
      </c>
      <c r="AE124" s="24" t="s">
        <v>33</v>
      </c>
      <c r="AF124" s="24" t="s">
        <v>33</v>
      </c>
      <c r="AG124" s="24" t="s">
        <v>33</v>
      </c>
      <c r="AH124" s="24" t="s">
        <v>33</v>
      </c>
      <c r="AI124" s="24" t="s">
        <v>33</v>
      </c>
    </row>
    <row r="125" spans="1:35" x14ac:dyDescent="0.3">
      <c r="A125" s="49"/>
      <c r="B125" s="15" t="s">
        <v>34</v>
      </c>
      <c r="C125" s="24" t="s">
        <v>33</v>
      </c>
      <c r="D125" s="24" t="s">
        <v>33</v>
      </c>
      <c r="E125" s="24" t="s">
        <v>33</v>
      </c>
      <c r="F125" s="18" t="s">
        <v>44</v>
      </c>
      <c r="G125" s="18" t="s">
        <v>44</v>
      </c>
      <c r="H125" s="18" t="s">
        <v>44</v>
      </c>
      <c r="I125" s="18" t="s">
        <v>44</v>
      </c>
      <c r="J125" s="18" t="s">
        <v>44</v>
      </c>
      <c r="K125" s="18" t="s">
        <v>44</v>
      </c>
      <c r="L125" s="18" t="s">
        <v>44</v>
      </c>
      <c r="M125" s="18" t="s">
        <v>44</v>
      </c>
      <c r="N125" s="18" t="s">
        <v>44</v>
      </c>
      <c r="O125" s="18" t="s">
        <v>44</v>
      </c>
      <c r="P125" s="18" t="s">
        <v>44</v>
      </c>
      <c r="Q125" s="18" t="s">
        <v>44</v>
      </c>
      <c r="S125" s="49"/>
      <c r="T125" s="15" t="s">
        <v>34</v>
      </c>
      <c r="U125" s="24" t="s">
        <v>33</v>
      </c>
      <c r="V125" s="24" t="s">
        <v>33</v>
      </c>
      <c r="W125" s="24" t="s">
        <v>33</v>
      </c>
      <c r="X125" s="24" t="s">
        <v>33</v>
      </c>
      <c r="Y125" s="24" t="s">
        <v>33</v>
      </c>
      <c r="Z125" s="24" t="s">
        <v>33</v>
      </c>
      <c r="AA125" s="24" t="s">
        <v>33</v>
      </c>
      <c r="AB125" s="24" t="s">
        <v>33</v>
      </c>
      <c r="AC125" s="24" t="s">
        <v>33</v>
      </c>
      <c r="AD125" s="24" t="s">
        <v>33</v>
      </c>
      <c r="AE125" s="24" t="s">
        <v>33</v>
      </c>
      <c r="AF125" s="24" t="s">
        <v>33</v>
      </c>
      <c r="AG125" s="24" t="s">
        <v>33</v>
      </c>
      <c r="AH125" s="24" t="s">
        <v>33</v>
      </c>
      <c r="AI125" s="24" t="s">
        <v>33</v>
      </c>
    </row>
    <row r="126" spans="1:35" x14ac:dyDescent="0.3">
      <c r="A126" s="49"/>
      <c r="B126" s="15" t="s">
        <v>35</v>
      </c>
      <c r="C126" s="24" t="s">
        <v>33</v>
      </c>
      <c r="D126" s="24" t="s">
        <v>33</v>
      </c>
      <c r="E126" s="24" t="s">
        <v>33</v>
      </c>
      <c r="F126" s="24" t="s">
        <v>33</v>
      </c>
      <c r="G126" s="24" t="s">
        <v>33</v>
      </c>
      <c r="H126" s="24" t="s">
        <v>33</v>
      </c>
      <c r="I126" s="24" t="s">
        <v>33</v>
      </c>
      <c r="J126" s="24" t="s">
        <v>33</v>
      </c>
      <c r="K126" s="24" t="s">
        <v>33</v>
      </c>
      <c r="L126" s="24" t="s">
        <v>33</v>
      </c>
      <c r="M126" s="24" t="s">
        <v>33</v>
      </c>
      <c r="N126" s="24" t="s">
        <v>33</v>
      </c>
      <c r="O126" s="24" t="s">
        <v>33</v>
      </c>
      <c r="P126" s="24" t="s">
        <v>33</v>
      </c>
      <c r="Q126" s="24" t="s">
        <v>33</v>
      </c>
      <c r="S126" s="49"/>
      <c r="T126" s="15" t="s">
        <v>35</v>
      </c>
      <c r="U126" s="24" t="s">
        <v>33</v>
      </c>
      <c r="V126" s="24" t="s">
        <v>33</v>
      </c>
      <c r="W126" s="24" t="s">
        <v>33</v>
      </c>
      <c r="X126" s="24" t="s">
        <v>33</v>
      </c>
      <c r="Y126" s="24" t="s">
        <v>33</v>
      </c>
      <c r="Z126" s="24" t="s">
        <v>33</v>
      </c>
      <c r="AA126" s="24" t="s">
        <v>33</v>
      </c>
      <c r="AB126" s="24" t="s">
        <v>33</v>
      </c>
      <c r="AC126" s="18" t="s">
        <v>44</v>
      </c>
      <c r="AD126" s="18" t="s">
        <v>44</v>
      </c>
      <c r="AE126" s="18" t="s">
        <v>44</v>
      </c>
      <c r="AF126" s="18" t="s">
        <v>44</v>
      </c>
      <c r="AG126" s="18" t="s">
        <v>44</v>
      </c>
      <c r="AH126" s="18" t="s">
        <v>44</v>
      </c>
      <c r="AI126" s="18" t="s">
        <v>44</v>
      </c>
    </row>
    <row r="127" spans="1:35" x14ac:dyDescent="0.3">
      <c r="A127" s="49"/>
      <c r="B127" s="15" t="s">
        <v>36</v>
      </c>
      <c r="C127" s="24" t="s">
        <v>33</v>
      </c>
      <c r="D127" s="24" t="s">
        <v>33</v>
      </c>
      <c r="E127" s="24" t="s">
        <v>33</v>
      </c>
      <c r="F127" s="24" t="s">
        <v>33</v>
      </c>
      <c r="G127" s="24" t="s">
        <v>33</v>
      </c>
      <c r="H127" s="24" t="s">
        <v>33</v>
      </c>
      <c r="I127" s="24" t="s">
        <v>33</v>
      </c>
      <c r="J127" s="24" t="s">
        <v>33</v>
      </c>
      <c r="K127" s="24" t="s">
        <v>33</v>
      </c>
      <c r="L127" s="24" t="s">
        <v>33</v>
      </c>
      <c r="M127" s="24" t="s">
        <v>33</v>
      </c>
      <c r="N127" s="24" t="s">
        <v>33</v>
      </c>
      <c r="O127" s="24" t="s">
        <v>33</v>
      </c>
      <c r="P127" s="24" t="s">
        <v>33</v>
      </c>
      <c r="Q127" s="24" t="s">
        <v>33</v>
      </c>
      <c r="S127" s="49"/>
      <c r="T127" s="15" t="s">
        <v>36</v>
      </c>
      <c r="U127" s="24" t="s">
        <v>33</v>
      </c>
      <c r="V127" s="24" t="s">
        <v>33</v>
      </c>
      <c r="W127" s="24" t="s">
        <v>33</v>
      </c>
      <c r="X127" s="24" t="s">
        <v>33</v>
      </c>
      <c r="Y127" s="24" t="s">
        <v>33</v>
      </c>
      <c r="Z127" s="24" t="s">
        <v>33</v>
      </c>
      <c r="AA127" s="24" t="s">
        <v>33</v>
      </c>
      <c r="AB127" s="24" t="s">
        <v>33</v>
      </c>
      <c r="AC127" s="24" t="s">
        <v>33</v>
      </c>
      <c r="AD127" s="24" t="s">
        <v>33</v>
      </c>
      <c r="AE127" s="24" t="s">
        <v>33</v>
      </c>
      <c r="AF127" s="24" t="s">
        <v>33</v>
      </c>
      <c r="AG127" s="24" t="s">
        <v>33</v>
      </c>
      <c r="AH127" s="24" t="s">
        <v>33</v>
      </c>
      <c r="AI127" s="24" t="s">
        <v>33</v>
      </c>
    </row>
    <row r="128" spans="1:35" x14ac:dyDescent="0.3">
      <c r="A128" s="49"/>
      <c r="B128" s="15" t="s">
        <v>37</v>
      </c>
      <c r="C128" s="24" t="s">
        <v>33</v>
      </c>
      <c r="D128" s="24" t="s">
        <v>33</v>
      </c>
      <c r="E128" s="24" t="s">
        <v>33</v>
      </c>
      <c r="F128" s="24" t="s">
        <v>33</v>
      </c>
      <c r="G128" s="24" t="s">
        <v>33</v>
      </c>
      <c r="H128" s="24" t="s">
        <v>33</v>
      </c>
      <c r="I128" s="24" t="s">
        <v>33</v>
      </c>
      <c r="J128" s="24" t="s">
        <v>33</v>
      </c>
      <c r="K128" s="24" t="s">
        <v>33</v>
      </c>
      <c r="L128" s="24" t="s">
        <v>33</v>
      </c>
      <c r="M128" s="24" t="s">
        <v>33</v>
      </c>
      <c r="N128" s="24" t="s">
        <v>33</v>
      </c>
      <c r="O128" s="24" t="s">
        <v>33</v>
      </c>
      <c r="P128" s="24" t="s">
        <v>33</v>
      </c>
      <c r="Q128" s="24" t="s">
        <v>33</v>
      </c>
      <c r="S128" s="49"/>
      <c r="T128" s="15" t="s">
        <v>37</v>
      </c>
      <c r="U128" s="24" t="s">
        <v>33</v>
      </c>
      <c r="V128" s="24" t="s">
        <v>33</v>
      </c>
      <c r="W128" s="24" t="s">
        <v>33</v>
      </c>
      <c r="X128" s="18" t="s">
        <v>44</v>
      </c>
      <c r="Y128" s="18" t="s">
        <v>44</v>
      </c>
      <c r="Z128" s="18" t="s">
        <v>44</v>
      </c>
      <c r="AA128" s="18" t="s">
        <v>44</v>
      </c>
      <c r="AB128" s="18" t="s">
        <v>44</v>
      </c>
      <c r="AC128" s="18" t="s">
        <v>44</v>
      </c>
      <c r="AD128" s="18" t="s">
        <v>44</v>
      </c>
      <c r="AE128" s="18" t="s">
        <v>44</v>
      </c>
      <c r="AF128" s="18" t="s">
        <v>44</v>
      </c>
      <c r="AG128" s="18" t="s">
        <v>44</v>
      </c>
      <c r="AH128" s="18" t="s">
        <v>44</v>
      </c>
      <c r="AI128" s="18" t="s">
        <v>44</v>
      </c>
    </row>
    <row r="129" spans="1:35" x14ac:dyDescent="0.3">
      <c r="A129" s="49"/>
      <c r="B129" s="15" t="s">
        <v>38</v>
      </c>
      <c r="C129" s="24" t="s">
        <v>33</v>
      </c>
      <c r="D129" s="24" t="s">
        <v>33</v>
      </c>
      <c r="E129" s="24" t="s">
        <v>33</v>
      </c>
      <c r="F129" s="24" t="s">
        <v>33</v>
      </c>
      <c r="G129" s="24" t="s">
        <v>33</v>
      </c>
      <c r="H129" s="24" t="s">
        <v>33</v>
      </c>
      <c r="I129" s="24" t="s">
        <v>33</v>
      </c>
      <c r="J129" s="24" t="s">
        <v>33</v>
      </c>
      <c r="K129" s="24" t="s">
        <v>33</v>
      </c>
      <c r="L129" s="24" t="s">
        <v>33</v>
      </c>
      <c r="M129" s="24" t="s">
        <v>33</v>
      </c>
      <c r="N129" s="24" t="s">
        <v>33</v>
      </c>
      <c r="O129" s="24" t="s">
        <v>33</v>
      </c>
      <c r="P129" s="24" t="s">
        <v>33</v>
      </c>
      <c r="Q129" s="24" t="s">
        <v>33</v>
      </c>
      <c r="S129" s="49"/>
      <c r="T129" s="15" t="s">
        <v>38</v>
      </c>
      <c r="U129" s="24" t="s">
        <v>33</v>
      </c>
      <c r="V129" s="24" t="s">
        <v>33</v>
      </c>
      <c r="W129" s="24" t="s">
        <v>33</v>
      </c>
      <c r="X129" s="24" t="s">
        <v>33</v>
      </c>
      <c r="Y129" s="24" t="s">
        <v>33</v>
      </c>
      <c r="Z129" s="24" t="s">
        <v>33</v>
      </c>
      <c r="AA129" s="24" t="s">
        <v>33</v>
      </c>
      <c r="AB129" s="24" t="s">
        <v>33</v>
      </c>
      <c r="AC129" s="24" t="s">
        <v>33</v>
      </c>
      <c r="AD129" s="24" t="s">
        <v>33</v>
      </c>
      <c r="AE129" s="24" t="s">
        <v>33</v>
      </c>
      <c r="AF129" s="24" t="s">
        <v>33</v>
      </c>
      <c r="AG129" s="24" t="s">
        <v>33</v>
      </c>
      <c r="AH129" s="24" t="s">
        <v>33</v>
      </c>
      <c r="AI129" s="24" t="s">
        <v>33</v>
      </c>
    </row>
    <row r="130" spans="1:35" x14ac:dyDescent="0.3">
      <c r="S130" s="7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</row>
    <row r="131" spans="1:35" x14ac:dyDescent="0.3">
      <c r="S131" s="7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</row>
    <row r="132" spans="1:35" x14ac:dyDescent="0.3">
      <c r="A132" s="16"/>
      <c r="C132" s="19"/>
      <c r="G132" s="24"/>
      <c r="I132" s="24"/>
      <c r="J132" s="24"/>
      <c r="K132" s="24"/>
      <c r="L132" s="24"/>
      <c r="S132" s="16"/>
      <c r="T132" s="8"/>
      <c r="U132" s="19"/>
      <c r="V132" s="8"/>
      <c r="W132" s="8"/>
      <c r="X132" s="8"/>
      <c r="Y132" s="24"/>
      <c r="Z132" s="8"/>
      <c r="AA132" s="24"/>
      <c r="AB132" s="24"/>
      <c r="AC132" s="24"/>
      <c r="AD132" s="24"/>
      <c r="AE132" s="8"/>
      <c r="AF132" s="8"/>
      <c r="AG132" s="8"/>
      <c r="AH132" s="8"/>
      <c r="AI132" s="8"/>
    </row>
    <row r="133" spans="1:35" ht="18" x14ac:dyDescent="0.35">
      <c r="A133" s="10"/>
      <c r="B133" s="9" t="s">
        <v>48</v>
      </c>
      <c r="C133" s="50" t="s">
        <v>30</v>
      </c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11"/>
      <c r="R133" s="11"/>
      <c r="S133" s="10"/>
      <c r="T133" s="9" t="s">
        <v>48</v>
      </c>
      <c r="U133" s="50" t="s">
        <v>30</v>
      </c>
      <c r="V133" s="50"/>
      <c r="W133" s="50"/>
      <c r="X133" s="50"/>
      <c r="Y133" s="50"/>
      <c r="Z133" s="50"/>
      <c r="AA133" s="50"/>
      <c r="AB133" s="50"/>
      <c r="AC133" s="50"/>
      <c r="AD133" s="50"/>
      <c r="AE133" s="50"/>
      <c r="AF133" s="50"/>
      <c r="AG133" s="50"/>
      <c r="AH133" s="50"/>
      <c r="AI133" s="11"/>
    </row>
    <row r="134" spans="1:35" x14ac:dyDescent="0.3">
      <c r="A134" s="10"/>
      <c r="B134" s="14"/>
      <c r="C134" s="14">
        <v>1</v>
      </c>
      <c r="D134" s="14">
        <v>2</v>
      </c>
      <c r="E134" s="14">
        <v>3</v>
      </c>
      <c r="F134" s="14">
        <v>4</v>
      </c>
      <c r="G134" s="14">
        <v>5</v>
      </c>
      <c r="H134" s="14">
        <v>6</v>
      </c>
      <c r="I134" s="14">
        <v>7</v>
      </c>
      <c r="J134" s="14">
        <v>8</v>
      </c>
      <c r="K134" s="14">
        <v>9</v>
      </c>
      <c r="L134" s="14">
        <v>10</v>
      </c>
      <c r="M134" s="14">
        <v>11</v>
      </c>
      <c r="N134" s="14">
        <v>12</v>
      </c>
      <c r="O134" s="14">
        <v>13</v>
      </c>
      <c r="P134" s="14">
        <v>14</v>
      </c>
      <c r="Q134" s="14">
        <v>15</v>
      </c>
      <c r="S134" s="10"/>
      <c r="T134" s="14"/>
      <c r="U134" s="14">
        <v>1</v>
      </c>
      <c r="V134" s="14">
        <v>2</v>
      </c>
      <c r="W134" s="14">
        <v>3</v>
      </c>
      <c r="X134" s="14">
        <v>4</v>
      </c>
      <c r="Y134" s="14">
        <v>5</v>
      </c>
      <c r="Z134" s="14">
        <v>6</v>
      </c>
      <c r="AA134" s="14">
        <v>7</v>
      </c>
      <c r="AB134" s="14">
        <v>8</v>
      </c>
      <c r="AC134" s="14">
        <v>9</v>
      </c>
      <c r="AD134" s="14">
        <v>10</v>
      </c>
      <c r="AE134" s="14">
        <v>11</v>
      </c>
      <c r="AF134" s="14">
        <v>12</v>
      </c>
      <c r="AG134" s="14">
        <v>13</v>
      </c>
      <c r="AH134" s="14">
        <v>14</v>
      </c>
      <c r="AI134" s="14">
        <v>15</v>
      </c>
    </row>
    <row r="135" spans="1:35" x14ac:dyDescent="0.3">
      <c r="A135" s="49" t="s">
        <v>31</v>
      </c>
      <c r="B135" s="15" t="s">
        <v>32</v>
      </c>
      <c r="C135" s="24" t="s">
        <v>33</v>
      </c>
      <c r="D135" s="24" t="s">
        <v>33</v>
      </c>
      <c r="E135" s="24" t="s">
        <v>33</v>
      </c>
      <c r="F135" s="24" t="s">
        <v>33</v>
      </c>
      <c r="G135" s="24" t="s">
        <v>33</v>
      </c>
      <c r="H135" s="24" t="s">
        <v>33</v>
      </c>
      <c r="I135" s="24" t="s">
        <v>33</v>
      </c>
      <c r="J135" s="24" t="s">
        <v>33</v>
      </c>
      <c r="K135" s="24" t="s">
        <v>33</v>
      </c>
      <c r="L135" s="24" t="s">
        <v>33</v>
      </c>
      <c r="M135" s="24" t="s">
        <v>33</v>
      </c>
      <c r="N135" s="24" t="s">
        <v>33</v>
      </c>
      <c r="O135" s="24" t="s">
        <v>33</v>
      </c>
      <c r="P135" s="24" t="s">
        <v>33</v>
      </c>
      <c r="Q135" s="24" t="s">
        <v>33</v>
      </c>
      <c r="S135" s="49" t="s">
        <v>31</v>
      </c>
      <c r="T135" s="15" t="s">
        <v>32</v>
      </c>
      <c r="U135" s="24" t="s">
        <v>33</v>
      </c>
      <c r="V135" s="24" t="s">
        <v>33</v>
      </c>
      <c r="W135" s="24" t="s">
        <v>33</v>
      </c>
      <c r="X135" s="24" t="s">
        <v>33</v>
      </c>
      <c r="Y135" s="24" t="s">
        <v>33</v>
      </c>
      <c r="Z135" s="24" t="s">
        <v>33</v>
      </c>
      <c r="AA135" s="24" t="s">
        <v>33</v>
      </c>
      <c r="AB135" s="24" t="s">
        <v>33</v>
      </c>
      <c r="AC135" s="24" t="s">
        <v>33</v>
      </c>
      <c r="AD135" s="24" t="s">
        <v>33</v>
      </c>
      <c r="AE135" s="24" t="s">
        <v>33</v>
      </c>
      <c r="AF135" s="24" t="s">
        <v>33</v>
      </c>
      <c r="AG135" s="24" t="s">
        <v>33</v>
      </c>
      <c r="AH135" s="24" t="s">
        <v>33</v>
      </c>
      <c r="AI135" s="24" t="s">
        <v>33</v>
      </c>
    </row>
    <row r="136" spans="1:35" x14ac:dyDescent="0.3">
      <c r="A136" s="49"/>
      <c r="B136" s="15" t="s">
        <v>34</v>
      </c>
      <c r="C136" s="24" t="s">
        <v>33</v>
      </c>
      <c r="D136" s="24" t="s">
        <v>33</v>
      </c>
      <c r="E136" s="24" t="s">
        <v>33</v>
      </c>
      <c r="F136" s="24" t="s">
        <v>33</v>
      </c>
      <c r="G136" s="24" t="s">
        <v>33</v>
      </c>
      <c r="H136" s="24" t="s">
        <v>33</v>
      </c>
      <c r="I136" s="24" t="s">
        <v>33</v>
      </c>
      <c r="J136" s="24" t="s">
        <v>33</v>
      </c>
      <c r="K136" s="24" t="s">
        <v>33</v>
      </c>
      <c r="L136" s="24" t="s">
        <v>33</v>
      </c>
      <c r="M136" s="24" t="s">
        <v>33</v>
      </c>
      <c r="N136" s="24" t="s">
        <v>33</v>
      </c>
      <c r="O136" s="24" t="s">
        <v>33</v>
      </c>
      <c r="P136" s="24" t="s">
        <v>33</v>
      </c>
      <c r="Q136" s="24" t="s">
        <v>33</v>
      </c>
      <c r="S136" s="49"/>
      <c r="T136" s="15" t="s">
        <v>34</v>
      </c>
      <c r="U136" s="24" t="s">
        <v>33</v>
      </c>
      <c r="V136" s="24" t="s">
        <v>33</v>
      </c>
      <c r="W136" s="24" t="s">
        <v>33</v>
      </c>
      <c r="X136" s="24" t="s">
        <v>33</v>
      </c>
      <c r="Y136" s="24" t="s">
        <v>33</v>
      </c>
      <c r="Z136" s="24" t="s">
        <v>33</v>
      </c>
      <c r="AA136" s="24" t="s">
        <v>33</v>
      </c>
      <c r="AB136" s="24" t="s">
        <v>33</v>
      </c>
      <c r="AC136" s="24" t="s">
        <v>33</v>
      </c>
      <c r="AD136" s="24" t="s">
        <v>33</v>
      </c>
      <c r="AE136" s="24" t="s">
        <v>33</v>
      </c>
      <c r="AF136" s="24" t="s">
        <v>33</v>
      </c>
      <c r="AG136" s="24" t="s">
        <v>33</v>
      </c>
      <c r="AH136" s="24" t="s">
        <v>33</v>
      </c>
      <c r="AI136" s="24" t="s">
        <v>33</v>
      </c>
    </row>
    <row r="137" spans="1:35" x14ac:dyDescent="0.3">
      <c r="A137" s="49"/>
      <c r="B137" s="15" t="s">
        <v>35</v>
      </c>
      <c r="C137" s="24" t="s">
        <v>33</v>
      </c>
      <c r="D137" s="24" t="s">
        <v>33</v>
      </c>
      <c r="E137" s="24" t="s">
        <v>33</v>
      </c>
      <c r="F137" s="24" t="s">
        <v>33</v>
      </c>
      <c r="G137" s="24" t="s">
        <v>33</v>
      </c>
      <c r="H137" s="24" t="s">
        <v>33</v>
      </c>
      <c r="I137" s="24" t="s">
        <v>33</v>
      </c>
      <c r="J137" s="24" t="s">
        <v>33</v>
      </c>
      <c r="K137" s="24" t="s">
        <v>33</v>
      </c>
      <c r="L137" s="24" t="s">
        <v>33</v>
      </c>
      <c r="M137" s="24" t="s">
        <v>33</v>
      </c>
      <c r="N137" s="24" t="s">
        <v>33</v>
      </c>
      <c r="O137" s="24" t="s">
        <v>33</v>
      </c>
      <c r="P137" s="24" t="s">
        <v>33</v>
      </c>
      <c r="Q137" s="24" t="s">
        <v>33</v>
      </c>
      <c r="S137" s="49"/>
      <c r="T137" s="15" t="s">
        <v>35</v>
      </c>
      <c r="U137" s="24" t="s">
        <v>33</v>
      </c>
      <c r="V137" s="24" t="s">
        <v>33</v>
      </c>
      <c r="W137" s="24" t="s">
        <v>33</v>
      </c>
      <c r="X137" s="24" t="s">
        <v>33</v>
      </c>
      <c r="Y137" s="24" t="s">
        <v>33</v>
      </c>
      <c r="Z137" s="24" t="s">
        <v>33</v>
      </c>
      <c r="AA137" s="24" t="s">
        <v>33</v>
      </c>
      <c r="AB137" s="24" t="s">
        <v>33</v>
      </c>
      <c r="AC137" s="24" t="s">
        <v>33</v>
      </c>
      <c r="AD137" s="24" t="s">
        <v>33</v>
      </c>
      <c r="AE137" s="24" t="s">
        <v>33</v>
      </c>
      <c r="AF137" s="24" t="s">
        <v>33</v>
      </c>
      <c r="AG137" s="24" t="s">
        <v>33</v>
      </c>
      <c r="AH137" s="24" t="s">
        <v>33</v>
      </c>
      <c r="AI137" s="24" t="s">
        <v>33</v>
      </c>
    </row>
    <row r="138" spans="1:35" x14ac:dyDescent="0.3">
      <c r="A138" s="49"/>
      <c r="B138" s="15" t="s">
        <v>36</v>
      </c>
      <c r="C138" s="24" t="s">
        <v>33</v>
      </c>
      <c r="D138" s="24" t="s">
        <v>33</v>
      </c>
      <c r="E138" s="24" t="s">
        <v>33</v>
      </c>
      <c r="F138" s="24" t="s">
        <v>33</v>
      </c>
      <c r="G138" s="24" t="s">
        <v>33</v>
      </c>
      <c r="H138" s="24" t="s">
        <v>33</v>
      </c>
      <c r="I138" s="24" t="s">
        <v>33</v>
      </c>
      <c r="J138" s="24" t="s">
        <v>33</v>
      </c>
      <c r="K138" s="24" t="s">
        <v>33</v>
      </c>
      <c r="L138" s="24" t="s">
        <v>33</v>
      </c>
      <c r="M138" s="24" t="s">
        <v>33</v>
      </c>
      <c r="N138" s="24" t="s">
        <v>33</v>
      </c>
      <c r="O138" s="24" t="s">
        <v>33</v>
      </c>
      <c r="P138" s="24" t="s">
        <v>33</v>
      </c>
      <c r="Q138" s="24" t="s">
        <v>33</v>
      </c>
      <c r="S138" s="49"/>
      <c r="T138" s="15" t="s">
        <v>36</v>
      </c>
      <c r="U138" s="24" t="s">
        <v>33</v>
      </c>
      <c r="V138" s="24" t="s">
        <v>33</v>
      </c>
      <c r="W138" s="24" t="s">
        <v>33</v>
      </c>
      <c r="X138" s="24" t="s">
        <v>33</v>
      </c>
      <c r="Y138" s="24" t="s">
        <v>33</v>
      </c>
      <c r="Z138" s="24" t="s">
        <v>33</v>
      </c>
      <c r="AA138" s="24" t="s">
        <v>33</v>
      </c>
      <c r="AB138" s="24" t="s">
        <v>33</v>
      </c>
      <c r="AC138" s="24" t="s">
        <v>33</v>
      </c>
      <c r="AD138" s="24" t="s">
        <v>33</v>
      </c>
      <c r="AE138" s="24" t="s">
        <v>33</v>
      </c>
      <c r="AF138" s="24" t="s">
        <v>33</v>
      </c>
      <c r="AG138" s="24" t="s">
        <v>33</v>
      </c>
      <c r="AH138" s="24" t="s">
        <v>33</v>
      </c>
      <c r="AI138" s="24" t="s">
        <v>33</v>
      </c>
    </row>
    <row r="139" spans="1:35" x14ac:dyDescent="0.3">
      <c r="A139" s="49"/>
      <c r="B139" s="15" t="s">
        <v>37</v>
      </c>
      <c r="C139" s="24" t="s">
        <v>33</v>
      </c>
      <c r="D139" s="24" t="s">
        <v>33</v>
      </c>
      <c r="E139" s="24" t="s">
        <v>33</v>
      </c>
      <c r="F139" s="24" t="s">
        <v>33</v>
      </c>
      <c r="G139" s="24" t="s">
        <v>33</v>
      </c>
      <c r="H139" s="24" t="s">
        <v>33</v>
      </c>
      <c r="I139" s="24" t="s">
        <v>33</v>
      </c>
      <c r="J139" s="24" t="s">
        <v>33</v>
      </c>
      <c r="K139" s="24" t="s">
        <v>33</v>
      </c>
      <c r="L139" s="24" t="s">
        <v>33</v>
      </c>
      <c r="M139" s="24" t="s">
        <v>33</v>
      </c>
      <c r="N139" s="24" t="s">
        <v>33</v>
      </c>
      <c r="O139" s="24" t="s">
        <v>33</v>
      </c>
      <c r="P139" s="24" t="s">
        <v>33</v>
      </c>
      <c r="Q139" s="24" t="s">
        <v>33</v>
      </c>
      <c r="S139" s="49"/>
      <c r="T139" s="15" t="s">
        <v>37</v>
      </c>
      <c r="U139" s="24" t="s">
        <v>33</v>
      </c>
      <c r="V139" s="24" t="s">
        <v>33</v>
      </c>
      <c r="W139" s="24" t="s">
        <v>33</v>
      </c>
      <c r="X139" s="24" t="s">
        <v>33</v>
      </c>
      <c r="Y139" s="24" t="s">
        <v>33</v>
      </c>
      <c r="Z139" s="24" t="s">
        <v>33</v>
      </c>
      <c r="AA139" s="24" t="s">
        <v>33</v>
      </c>
      <c r="AB139" s="24" t="s">
        <v>33</v>
      </c>
      <c r="AC139" s="24" t="s">
        <v>33</v>
      </c>
      <c r="AD139" s="24" t="s">
        <v>33</v>
      </c>
      <c r="AE139" s="24" t="s">
        <v>33</v>
      </c>
      <c r="AF139" s="24" t="s">
        <v>33</v>
      </c>
      <c r="AG139" s="24" t="s">
        <v>33</v>
      </c>
      <c r="AH139" s="24" t="s">
        <v>33</v>
      </c>
      <c r="AI139" s="24" t="s">
        <v>33</v>
      </c>
    </row>
    <row r="140" spans="1:35" x14ac:dyDescent="0.3">
      <c r="A140" s="49"/>
      <c r="B140" s="15" t="s">
        <v>38</v>
      </c>
      <c r="C140" s="24" t="s">
        <v>33</v>
      </c>
      <c r="D140" s="24" t="s">
        <v>33</v>
      </c>
      <c r="E140" s="24" t="s">
        <v>33</v>
      </c>
      <c r="F140" s="24" t="s">
        <v>33</v>
      </c>
      <c r="G140" s="24" t="s">
        <v>33</v>
      </c>
      <c r="H140" s="24" t="s">
        <v>33</v>
      </c>
      <c r="I140" s="24" t="s">
        <v>33</v>
      </c>
      <c r="J140" s="24" t="s">
        <v>33</v>
      </c>
      <c r="K140" s="24" t="s">
        <v>33</v>
      </c>
      <c r="L140" s="24" t="s">
        <v>33</v>
      </c>
      <c r="M140" s="24" t="s">
        <v>33</v>
      </c>
      <c r="N140" s="24" t="s">
        <v>33</v>
      </c>
      <c r="O140" s="24" t="s">
        <v>33</v>
      </c>
      <c r="P140" s="24" t="s">
        <v>33</v>
      </c>
      <c r="Q140" s="24" t="s">
        <v>33</v>
      </c>
      <c r="S140" s="49"/>
      <c r="T140" s="15" t="s">
        <v>38</v>
      </c>
      <c r="U140" s="24" t="s">
        <v>33</v>
      </c>
      <c r="V140" s="24" t="s">
        <v>33</v>
      </c>
      <c r="W140" s="24" t="s">
        <v>33</v>
      </c>
      <c r="X140" s="24" t="s">
        <v>33</v>
      </c>
      <c r="Y140" s="24" t="s">
        <v>33</v>
      </c>
      <c r="Z140" s="24" t="s">
        <v>33</v>
      </c>
      <c r="AA140" s="24" t="s">
        <v>33</v>
      </c>
      <c r="AB140" s="24" t="s">
        <v>33</v>
      </c>
      <c r="AC140" s="24" t="s">
        <v>33</v>
      </c>
      <c r="AD140" s="24" t="s">
        <v>33</v>
      </c>
      <c r="AE140" s="24" t="s">
        <v>33</v>
      </c>
      <c r="AF140" s="24" t="s">
        <v>33</v>
      </c>
      <c r="AG140" s="24" t="s">
        <v>33</v>
      </c>
      <c r="AH140" s="24" t="s">
        <v>33</v>
      </c>
      <c r="AI140" s="24" t="s">
        <v>33</v>
      </c>
    </row>
    <row r="141" spans="1:35" x14ac:dyDescent="0.3">
      <c r="A141" s="10"/>
      <c r="C141" s="24"/>
      <c r="D141" s="24"/>
      <c r="E141" s="24"/>
      <c r="F141" s="24"/>
      <c r="G141" s="24"/>
      <c r="H141" s="24"/>
      <c r="I141" s="24"/>
      <c r="J141" s="24"/>
      <c r="S141" s="10"/>
      <c r="T141" s="8"/>
      <c r="U141" s="24"/>
      <c r="V141" s="24"/>
      <c r="W141" s="24"/>
      <c r="X141" s="24"/>
      <c r="Y141" s="24"/>
      <c r="Z141" s="24"/>
      <c r="AA141" s="24"/>
      <c r="AB141" s="24"/>
      <c r="AC141" s="8"/>
      <c r="AD141" s="8"/>
      <c r="AE141" s="8"/>
      <c r="AF141" s="8"/>
      <c r="AG141" s="8"/>
      <c r="AH141" s="8"/>
      <c r="AI141" s="8"/>
    </row>
    <row r="142" spans="1:35" x14ac:dyDescent="0.3">
      <c r="A142" s="10"/>
      <c r="B142" s="24"/>
      <c r="S142" s="10"/>
      <c r="T142" s="24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</row>
    <row r="143" spans="1:35" x14ac:dyDescent="0.3">
      <c r="A143" s="10"/>
      <c r="B143" s="14"/>
      <c r="C143" s="14">
        <v>1</v>
      </c>
      <c r="D143" s="14">
        <v>2</v>
      </c>
      <c r="E143" s="14">
        <v>3</v>
      </c>
      <c r="F143" s="14">
        <v>4</v>
      </c>
      <c r="G143" s="14">
        <v>5</v>
      </c>
      <c r="H143" s="14">
        <v>6</v>
      </c>
      <c r="I143" s="14">
        <v>7</v>
      </c>
      <c r="J143" s="14">
        <v>8</v>
      </c>
      <c r="K143" s="14">
        <v>9</v>
      </c>
      <c r="L143" s="14">
        <v>10</v>
      </c>
      <c r="M143" s="14">
        <v>11</v>
      </c>
      <c r="N143" s="14">
        <v>12</v>
      </c>
      <c r="O143" s="14">
        <v>13</v>
      </c>
      <c r="P143" s="14">
        <v>14</v>
      </c>
      <c r="Q143" s="14">
        <v>15</v>
      </c>
      <c r="S143" s="10"/>
      <c r="T143" s="14"/>
      <c r="U143" s="14">
        <v>1</v>
      </c>
      <c r="V143" s="14">
        <v>2</v>
      </c>
      <c r="W143" s="14">
        <v>3</v>
      </c>
      <c r="X143" s="14">
        <v>4</v>
      </c>
      <c r="Y143" s="14">
        <v>5</v>
      </c>
      <c r="Z143" s="14">
        <v>6</v>
      </c>
      <c r="AA143" s="14">
        <v>7</v>
      </c>
      <c r="AB143" s="14">
        <v>8</v>
      </c>
      <c r="AC143" s="14">
        <v>9</v>
      </c>
      <c r="AD143" s="14">
        <v>10</v>
      </c>
      <c r="AE143" s="14">
        <v>11</v>
      </c>
      <c r="AF143" s="14">
        <v>12</v>
      </c>
      <c r="AG143" s="14">
        <v>13</v>
      </c>
      <c r="AH143" s="14">
        <v>14</v>
      </c>
      <c r="AI143" s="14">
        <v>15</v>
      </c>
    </row>
    <row r="144" spans="1:35" x14ac:dyDescent="0.3">
      <c r="A144" s="49" t="s">
        <v>51</v>
      </c>
      <c r="B144" s="15" t="s">
        <v>32</v>
      </c>
      <c r="C144" s="24" t="s">
        <v>33</v>
      </c>
      <c r="D144" s="24" t="s">
        <v>33</v>
      </c>
      <c r="E144" s="24" t="s">
        <v>33</v>
      </c>
      <c r="F144" s="24" t="s">
        <v>33</v>
      </c>
      <c r="G144" s="24" t="s">
        <v>33</v>
      </c>
      <c r="H144" s="24" t="s">
        <v>33</v>
      </c>
      <c r="I144" s="24" t="s">
        <v>33</v>
      </c>
      <c r="J144" s="24" t="s">
        <v>33</v>
      </c>
      <c r="K144" s="24" t="s">
        <v>33</v>
      </c>
      <c r="L144" s="24" t="s">
        <v>33</v>
      </c>
      <c r="M144" s="24" t="s">
        <v>33</v>
      </c>
      <c r="N144" s="24" t="s">
        <v>33</v>
      </c>
      <c r="O144" s="24" t="s">
        <v>33</v>
      </c>
      <c r="P144" s="24" t="s">
        <v>33</v>
      </c>
      <c r="Q144" s="24" t="s">
        <v>33</v>
      </c>
      <c r="S144" s="49" t="s">
        <v>51</v>
      </c>
      <c r="T144" s="15" t="s">
        <v>32</v>
      </c>
      <c r="U144" s="24" t="s">
        <v>33</v>
      </c>
      <c r="V144" s="24" t="s">
        <v>33</v>
      </c>
      <c r="W144" s="24" t="s">
        <v>33</v>
      </c>
      <c r="X144" s="24" t="s">
        <v>33</v>
      </c>
      <c r="Y144" s="24" t="s">
        <v>33</v>
      </c>
      <c r="Z144" s="24" t="s">
        <v>33</v>
      </c>
      <c r="AA144" s="24" t="s">
        <v>33</v>
      </c>
      <c r="AB144" s="24" t="s">
        <v>33</v>
      </c>
      <c r="AC144" s="24" t="s">
        <v>33</v>
      </c>
      <c r="AD144" s="24" t="s">
        <v>33</v>
      </c>
      <c r="AE144" s="24" t="s">
        <v>33</v>
      </c>
      <c r="AF144" s="24" t="s">
        <v>33</v>
      </c>
      <c r="AG144" s="24" t="s">
        <v>33</v>
      </c>
      <c r="AH144" s="24" t="s">
        <v>33</v>
      </c>
      <c r="AI144" s="24" t="s">
        <v>33</v>
      </c>
    </row>
    <row r="145" spans="1:35" x14ac:dyDescent="0.3">
      <c r="A145" s="49"/>
      <c r="B145" s="15" t="s">
        <v>34</v>
      </c>
      <c r="C145" s="24" t="s">
        <v>33</v>
      </c>
      <c r="D145" s="24" t="s">
        <v>33</v>
      </c>
      <c r="E145" s="24" t="s">
        <v>33</v>
      </c>
      <c r="F145" s="24" t="s">
        <v>33</v>
      </c>
      <c r="G145" s="24" t="s">
        <v>33</v>
      </c>
      <c r="H145" s="24" t="s">
        <v>33</v>
      </c>
      <c r="I145" s="24" t="s">
        <v>33</v>
      </c>
      <c r="J145" s="24" t="s">
        <v>33</v>
      </c>
      <c r="K145" s="24" t="s">
        <v>33</v>
      </c>
      <c r="L145" s="24" t="s">
        <v>33</v>
      </c>
      <c r="M145" s="24" t="s">
        <v>33</v>
      </c>
      <c r="N145" s="24" t="s">
        <v>33</v>
      </c>
      <c r="O145" s="24" t="s">
        <v>33</v>
      </c>
      <c r="P145" s="24" t="s">
        <v>33</v>
      </c>
      <c r="Q145" s="24" t="s">
        <v>33</v>
      </c>
      <c r="S145" s="49"/>
      <c r="T145" s="15" t="s">
        <v>34</v>
      </c>
      <c r="U145" s="24" t="s">
        <v>33</v>
      </c>
      <c r="V145" s="24" t="s">
        <v>33</v>
      </c>
      <c r="W145" s="24" t="s">
        <v>33</v>
      </c>
      <c r="X145" s="24" t="s">
        <v>33</v>
      </c>
      <c r="Y145" s="24" t="s">
        <v>33</v>
      </c>
      <c r="Z145" s="24" t="s">
        <v>33</v>
      </c>
      <c r="AA145" s="24" t="s">
        <v>33</v>
      </c>
      <c r="AB145" s="24" t="s">
        <v>33</v>
      </c>
      <c r="AC145" s="24" t="s">
        <v>33</v>
      </c>
      <c r="AD145" s="24" t="s">
        <v>33</v>
      </c>
      <c r="AE145" s="24" t="s">
        <v>33</v>
      </c>
      <c r="AF145" s="24" t="s">
        <v>33</v>
      </c>
      <c r="AG145" s="24" t="s">
        <v>33</v>
      </c>
      <c r="AH145" s="24" t="s">
        <v>33</v>
      </c>
      <c r="AI145" s="24" t="s">
        <v>33</v>
      </c>
    </row>
    <row r="146" spans="1:35" x14ac:dyDescent="0.3">
      <c r="A146" s="49"/>
      <c r="B146" s="15" t="s">
        <v>35</v>
      </c>
      <c r="C146" s="24" t="s">
        <v>33</v>
      </c>
      <c r="D146" s="24" t="s">
        <v>33</v>
      </c>
      <c r="E146" s="24" t="s">
        <v>33</v>
      </c>
      <c r="F146" s="24" t="s">
        <v>33</v>
      </c>
      <c r="G146" s="24" t="s">
        <v>33</v>
      </c>
      <c r="H146" s="24" t="s">
        <v>33</v>
      </c>
      <c r="I146" s="24" t="s">
        <v>33</v>
      </c>
      <c r="J146" s="24" t="s">
        <v>33</v>
      </c>
      <c r="K146" s="24" t="s">
        <v>33</v>
      </c>
      <c r="L146" s="24" t="s">
        <v>33</v>
      </c>
      <c r="M146" s="24" t="s">
        <v>33</v>
      </c>
      <c r="N146" s="24" t="s">
        <v>33</v>
      </c>
      <c r="O146" s="24" t="s">
        <v>33</v>
      </c>
      <c r="P146" s="24" t="s">
        <v>33</v>
      </c>
      <c r="Q146" s="24" t="s">
        <v>33</v>
      </c>
      <c r="S146" s="49"/>
      <c r="T146" s="15" t="s">
        <v>35</v>
      </c>
      <c r="U146" s="24" t="s">
        <v>33</v>
      </c>
      <c r="V146" s="24" t="s">
        <v>33</v>
      </c>
      <c r="W146" s="24" t="s">
        <v>33</v>
      </c>
      <c r="X146" s="24" t="s">
        <v>33</v>
      </c>
      <c r="Y146" s="24" t="s">
        <v>33</v>
      </c>
      <c r="Z146" s="24" t="s">
        <v>33</v>
      </c>
      <c r="AA146" s="24" t="s">
        <v>33</v>
      </c>
      <c r="AB146" s="24" t="s">
        <v>33</v>
      </c>
      <c r="AC146" s="24" t="s">
        <v>33</v>
      </c>
      <c r="AD146" s="24" t="s">
        <v>33</v>
      </c>
      <c r="AE146" s="24" t="s">
        <v>33</v>
      </c>
      <c r="AF146" s="24" t="s">
        <v>33</v>
      </c>
      <c r="AG146" s="24" t="s">
        <v>33</v>
      </c>
      <c r="AH146" s="24" t="s">
        <v>33</v>
      </c>
      <c r="AI146" s="24" t="s">
        <v>33</v>
      </c>
    </row>
    <row r="147" spans="1:35" x14ac:dyDescent="0.3">
      <c r="A147" s="49"/>
      <c r="B147" s="15" t="s">
        <v>36</v>
      </c>
      <c r="C147" s="24" t="s">
        <v>33</v>
      </c>
      <c r="D147" s="24" t="s">
        <v>33</v>
      </c>
      <c r="E147" s="24" t="s">
        <v>33</v>
      </c>
      <c r="F147" s="24" t="s">
        <v>33</v>
      </c>
      <c r="G147" s="24" t="s">
        <v>33</v>
      </c>
      <c r="H147" s="24" t="s">
        <v>33</v>
      </c>
      <c r="I147" s="24" t="s">
        <v>33</v>
      </c>
      <c r="J147" s="24" t="s">
        <v>33</v>
      </c>
      <c r="K147" s="24" t="s">
        <v>33</v>
      </c>
      <c r="L147" s="24" t="s">
        <v>33</v>
      </c>
      <c r="M147" s="24" t="s">
        <v>33</v>
      </c>
      <c r="N147" s="24" t="s">
        <v>33</v>
      </c>
      <c r="O147" s="24" t="s">
        <v>33</v>
      </c>
      <c r="P147" s="24" t="s">
        <v>33</v>
      </c>
      <c r="Q147" s="24" t="s">
        <v>33</v>
      </c>
      <c r="S147" s="49"/>
      <c r="T147" s="15" t="s">
        <v>36</v>
      </c>
      <c r="U147" s="24" t="s">
        <v>33</v>
      </c>
      <c r="V147" s="24" t="s">
        <v>33</v>
      </c>
      <c r="W147" s="24" t="s">
        <v>33</v>
      </c>
      <c r="X147" s="24" t="s">
        <v>33</v>
      </c>
      <c r="Y147" s="24" t="s">
        <v>33</v>
      </c>
      <c r="Z147" s="24" t="s">
        <v>33</v>
      </c>
      <c r="AA147" s="24" t="s">
        <v>33</v>
      </c>
      <c r="AB147" s="24" t="s">
        <v>33</v>
      </c>
      <c r="AC147" s="24" t="s">
        <v>33</v>
      </c>
      <c r="AD147" s="24" t="s">
        <v>33</v>
      </c>
      <c r="AE147" s="24" t="s">
        <v>33</v>
      </c>
      <c r="AF147" s="24" t="s">
        <v>33</v>
      </c>
      <c r="AG147" s="24" t="s">
        <v>33</v>
      </c>
      <c r="AH147" s="24" t="s">
        <v>33</v>
      </c>
      <c r="AI147" s="24" t="s">
        <v>33</v>
      </c>
    </row>
    <row r="148" spans="1:35" x14ac:dyDescent="0.3">
      <c r="A148" s="49"/>
      <c r="B148" s="15" t="s">
        <v>37</v>
      </c>
      <c r="C148" s="24" t="s">
        <v>33</v>
      </c>
      <c r="D148" s="24" t="s">
        <v>33</v>
      </c>
      <c r="E148" s="24" t="s">
        <v>33</v>
      </c>
      <c r="F148" s="24" t="s">
        <v>33</v>
      </c>
      <c r="G148" s="24" t="s">
        <v>33</v>
      </c>
      <c r="H148" s="24" t="s">
        <v>33</v>
      </c>
      <c r="I148" s="24" t="s">
        <v>33</v>
      </c>
      <c r="J148" s="24" t="s">
        <v>33</v>
      </c>
      <c r="K148" s="24" t="s">
        <v>33</v>
      </c>
      <c r="L148" s="24" t="s">
        <v>33</v>
      </c>
      <c r="M148" s="24" t="s">
        <v>33</v>
      </c>
      <c r="N148" s="24" t="s">
        <v>33</v>
      </c>
      <c r="O148" s="24" t="s">
        <v>33</v>
      </c>
      <c r="P148" s="24" t="s">
        <v>33</v>
      </c>
      <c r="Q148" s="24" t="s">
        <v>33</v>
      </c>
      <c r="S148" s="49"/>
      <c r="T148" s="15" t="s">
        <v>37</v>
      </c>
      <c r="U148" s="24" t="s">
        <v>33</v>
      </c>
      <c r="V148" s="24" t="s">
        <v>33</v>
      </c>
      <c r="W148" s="24" t="s">
        <v>33</v>
      </c>
      <c r="X148" s="24" t="s">
        <v>33</v>
      </c>
      <c r="Y148" s="24" t="s">
        <v>33</v>
      </c>
      <c r="Z148" s="24" t="s">
        <v>33</v>
      </c>
      <c r="AA148" s="24" t="s">
        <v>33</v>
      </c>
      <c r="AB148" s="24" t="s">
        <v>33</v>
      </c>
      <c r="AC148" s="24" t="s">
        <v>33</v>
      </c>
      <c r="AD148" s="24" t="s">
        <v>33</v>
      </c>
      <c r="AE148" s="24" t="s">
        <v>33</v>
      </c>
      <c r="AF148" s="24" t="s">
        <v>33</v>
      </c>
      <c r="AG148" s="24" t="s">
        <v>33</v>
      </c>
      <c r="AH148" s="24" t="s">
        <v>33</v>
      </c>
      <c r="AI148" s="24" t="s">
        <v>33</v>
      </c>
    </row>
    <row r="149" spans="1:35" x14ac:dyDescent="0.3">
      <c r="A149" s="49"/>
      <c r="B149" s="15" t="s">
        <v>38</v>
      </c>
      <c r="C149" s="24" t="s">
        <v>33</v>
      </c>
      <c r="D149" s="24" t="s">
        <v>33</v>
      </c>
      <c r="E149" s="24" t="s">
        <v>33</v>
      </c>
      <c r="F149" s="24" t="s">
        <v>33</v>
      </c>
      <c r="G149" s="24" t="s">
        <v>33</v>
      </c>
      <c r="H149" s="24" t="s">
        <v>33</v>
      </c>
      <c r="I149" s="24" t="s">
        <v>33</v>
      </c>
      <c r="J149" s="24" t="s">
        <v>33</v>
      </c>
      <c r="K149" s="24" t="s">
        <v>33</v>
      </c>
      <c r="L149" s="24" t="s">
        <v>33</v>
      </c>
      <c r="M149" s="24" t="s">
        <v>33</v>
      </c>
      <c r="N149" s="24" t="s">
        <v>33</v>
      </c>
      <c r="O149" s="24" t="s">
        <v>33</v>
      </c>
      <c r="P149" s="24" t="s">
        <v>33</v>
      </c>
      <c r="Q149" s="24" t="s">
        <v>33</v>
      </c>
      <c r="S149" s="49"/>
      <c r="T149" s="15" t="s">
        <v>38</v>
      </c>
      <c r="U149" s="24" t="s">
        <v>33</v>
      </c>
      <c r="V149" s="24" t="s">
        <v>33</v>
      </c>
      <c r="W149" s="24" t="s">
        <v>33</v>
      </c>
      <c r="X149" s="24" t="s">
        <v>33</v>
      </c>
      <c r="Y149" s="24" t="s">
        <v>33</v>
      </c>
      <c r="Z149" s="24" t="s">
        <v>33</v>
      </c>
      <c r="AA149" s="24" t="s">
        <v>33</v>
      </c>
      <c r="AB149" s="24" t="s">
        <v>33</v>
      </c>
      <c r="AC149" s="24" t="s">
        <v>33</v>
      </c>
      <c r="AD149" s="24" t="s">
        <v>33</v>
      </c>
      <c r="AE149" s="24" t="s">
        <v>33</v>
      </c>
      <c r="AF149" s="24" t="s">
        <v>33</v>
      </c>
      <c r="AG149" s="24" t="s">
        <v>33</v>
      </c>
      <c r="AH149" s="24" t="s">
        <v>33</v>
      </c>
      <c r="AI149" s="24" t="s">
        <v>33</v>
      </c>
    </row>
    <row r="150" spans="1:35" x14ac:dyDescent="0.3">
      <c r="A150" s="16"/>
      <c r="S150" s="16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</row>
    <row r="151" spans="1:35" x14ac:dyDescent="0.3">
      <c r="A151" s="10"/>
      <c r="B151" s="24"/>
      <c r="S151" s="10"/>
      <c r="T151" s="24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</row>
    <row r="152" spans="1:35" x14ac:dyDescent="0.3">
      <c r="A152" s="10"/>
      <c r="B152" s="14"/>
      <c r="C152" s="14">
        <v>1</v>
      </c>
      <c r="D152" s="14">
        <v>2</v>
      </c>
      <c r="E152" s="14">
        <v>3</v>
      </c>
      <c r="F152" s="14">
        <v>4</v>
      </c>
      <c r="G152" s="14">
        <v>5</v>
      </c>
      <c r="H152" s="14">
        <v>6</v>
      </c>
      <c r="I152" s="14">
        <v>7</v>
      </c>
      <c r="J152" s="14">
        <v>8</v>
      </c>
      <c r="K152" s="14">
        <v>9</v>
      </c>
      <c r="L152" s="14">
        <v>10</v>
      </c>
      <c r="M152" s="14">
        <v>11</v>
      </c>
      <c r="N152" s="14">
        <v>12</v>
      </c>
      <c r="O152" s="14">
        <v>13</v>
      </c>
      <c r="P152" s="14">
        <v>14</v>
      </c>
      <c r="Q152" s="14">
        <v>15</v>
      </c>
      <c r="S152" s="10"/>
      <c r="T152" s="14"/>
      <c r="U152" s="14">
        <v>1</v>
      </c>
      <c r="V152" s="14">
        <v>2</v>
      </c>
      <c r="W152" s="14">
        <v>3</v>
      </c>
      <c r="X152" s="14">
        <v>4</v>
      </c>
      <c r="Y152" s="14">
        <v>5</v>
      </c>
      <c r="Z152" s="14">
        <v>6</v>
      </c>
      <c r="AA152" s="14">
        <v>7</v>
      </c>
      <c r="AB152" s="14">
        <v>8</v>
      </c>
      <c r="AC152" s="14">
        <v>9</v>
      </c>
      <c r="AD152" s="14">
        <v>10</v>
      </c>
      <c r="AE152" s="14">
        <v>11</v>
      </c>
      <c r="AF152" s="14">
        <v>12</v>
      </c>
      <c r="AG152" s="14">
        <v>13</v>
      </c>
      <c r="AH152" s="14">
        <v>14</v>
      </c>
      <c r="AI152" s="14">
        <v>15</v>
      </c>
    </row>
    <row r="153" spans="1:35" x14ac:dyDescent="0.3">
      <c r="A153" s="49" t="s">
        <v>52</v>
      </c>
      <c r="B153" s="15" t="s">
        <v>32</v>
      </c>
      <c r="C153" s="24" t="s">
        <v>33</v>
      </c>
      <c r="D153" s="24" t="s">
        <v>33</v>
      </c>
      <c r="E153" s="24" t="s">
        <v>33</v>
      </c>
      <c r="F153" s="24" t="s">
        <v>33</v>
      </c>
      <c r="G153" s="24" t="s">
        <v>33</v>
      </c>
      <c r="H153" s="24" t="s">
        <v>33</v>
      </c>
      <c r="I153" s="24" t="s">
        <v>33</v>
      </c>
      <c r="J153" s="24" t="s">
        <v>33</v>
      </c>
      <c r="K153" s="24" t="s">
        <v>33</v>
      </c>
      <c r="L153" s="24" t="s">
        <v>33</v>
      </c>
      <c r="M153" s="24" t="s">
        <v>33</v>
      </c>
      <c r="N153" s="24" t="s">
        <v>33</v>
      </c>
      <c r="O153" s="24" t="s">
        <v>33</v>
      </c>
      <c r="P153" s="24" t="s">
        <v>33</v>
      </c>
      <c r="Q153" s="24" t="s">
        <v>33</v>
      </c>
      <c r="S153" s="49" t="s">
        <v>52</v>
      </c>
      <c r="T153" s="15" t="s">
        <v>32</v>
      </c>
      <c r="U153" s="24" t="s">
        <v>33</v>
      </c>
      <c r="V153" s="24" t="s">
        <v>33</v>
      </c>
      <c r="W153" s="24" t="s">
        <v>33</v>
      </c>
      <c r="X153" s="24" t="s">
        <v>33</v>
      </c>
      <c r="Y153" s="24" t="s">
        <v>33</v>
      </c>
      <c r="Z153" s="24" t="s">
        <v>33</v>
      </c>
      <c r="AA153" s="24" t="s">
        <v>33</v>
      </c>
      <c r="AB153" s="24" t="s">
        <v>33</v>
      </c>
      <c r="AC153" s="24" t="s">
        <v>33</v>
      </c>
      <c r="AD153" s="24" t="s">
        <v>33</v>
      </c>
      <c r="AE153" s="24" t="s">
        <v>33</v>
      </c>
      <c r="AF153" s="24" t="s">
        <v>33</v>
      </c>
      <c r="AG153" s="24" t="s">
        <v>33</v>
      </c>
      <c r="AH153" s="24" t="s">
        <v>33</v>
      </c>
      <c r="AI153" s="24" t="s">
        <v>33</v>
      </c>
    </row>
    <row r="154" spans="1:35" x14ac:dyDescent="0.3">
      <c r="A154" s="49"/>
      <c r="B154" s="15" t="s">
        <v>34</v>
      </c>
      <c r="C154" s="24" t="s">
        <v>33</v>
      </c>
      <c r="D154" s="24" t="s">
        <v>33</v>
      </c>
      <c r="E154" s="24" t="s">
        <v>33</v>
      </c>
      <c r="F154" s="24" t="s">
        <v>33</v>
      </c>
      <c r="G154" s="24" t="s">
        <v>33</v>
      </c>
      <c r="H154" s="24" t="s">
        <v>33</v>
      </c>
      <c r="I154" s="24" t="s">
        <v>33</v>
      </c>
      <c r="J154" s="24" t="s">
        <v>33</v>
      </c>
      <c r="K154" s="24" t="s">
        <v>33</v>
      </c>
      <c r="L154" s="24" t="s">
        <v>33</v>
      </c>
      <c r="M154" s="24" t="s">
        <v>33</v>
      </c>
      <c r="N154" s="24" t="s">
        <v>33</v>
      </c>
      <c r="O154" s="24" t="s">
        <v>33</v>
      </c>
      <c r="P154" s="24" t="s">
        <v>33</v>
      </c>
      <c r="Q154" s="24" t="s">
        <v>33</v>
      </c>
      <c r="S154" s="49"/>
      <c r="T154" s="15" t="s">
        <v>34</v>
      </c>
      <c r="U154" s="24" t="s">
        <v>33</v>
      </c>
      <c r="V154" s="24" t="s">
        <v>33</v>
      </c>
      <c r="W154" s="24" t="s">
        <v>33</v>
      </c>
      <c r="X154" s="24" t="s">
        <v>33</v>
      </c>
      <c r="Y154" s="24" t="s">
        <v>33</v>
      </c>
      <c r="Z154" s="24" t="s">
        <v>33</v>
      </c>
      <c r="AA154" s="24" t="s">
        <v>33</v>
      </c>
      <c r="AB154" s="24" t="s">
        <v>33</v>
      </c>
      <c r="AC154" s="24" t="s">
        <v>33</v>
      </c>
      <c r="AD154" s="24" t="s">
        <v>33</v>
      </c>
      <c r="AE154" s="24" t="s">
        <v>33</v>
      </c>
      <c r="AF154" s="24" t="s">
        <v>33</v>
      </c>
      <c r="AG154" s="24" t="s">
        <v>33</v>
      </c>
      <c r="AH154" s="24" t="s">
        <v>33</v>
      </c>
      <c r="AI154" s="24" t="s">
        <v>33</v>
      </c>
    </row>
    <row r="155" spans="1:35" x14ac:dyDescent="0.3">
      <c r="A155" s="49"/>
      <c r="B155" s="15" t="s">
        <v>35</v>
      </c>
      <c r="C155" s="24" t="s">
        <v>33</v>
      </c>
      <c r="D155" s="24" t="s">
        <v>33</v>
      </c>
      <c r="E155" s="24" t="s">
        <v>33</v>
      </c>
      <c r="F155" s="24" t="s">
        <v>33</v>
      </c>
      <c r="G155" s="24" t="s">
        <v>33</v>
      </c>
      <c r="H155" s="24" t="s">
        <v>33</v>
      </c>
      <c r="I155" s="24" t="s">
        <v>33</v>
      </c>
      <c r="J155" s="24" t="s">
        <v>33</v>
      </c>
      <c r="K155" s="24" t="s">
        <v>33</v>
      </c>
      <c r="L155" s="24" t="s">
        <v>33</v>
      </c>
      <c r="M155" s="24" t="s">
        <v>33</v>
      </c>
      <c r="N155" s="24" t="s">
        <v>33</v>
      </c>
      <c r="O155" s="24" t="s">
        <v>33</v>
      </c>
      <c r="P155" s="24" t="s">
        <v>33</v>
      </c>
      <c r="Q155" s="24" t="s">
        <v>33</v>
      </c>
      <c r="S155" s="49"/>
      <c r="T155" s="15" t="s">
        <v>35</v>
      </c>
      <c r="U155" s="24" t="s">
        <v>33</v>
      </c>
      <c r="V155" s="24" t="s">
        <v>33</v>
      </c>
      <c r="W155" s="24" t="s">
        <v>33</v>
      </c>
      <c r="X155" s="24" t="s">
        <v>33</v>
      </c>
      <c r="Y155" s="24" t="s">
        <v>33</v>
      </c>
      <c r="Z155" s="24" t="s">
        <v>33</v>
      </c>
      <c r="AA155" s="24" t="s">
        <v>33</v>
      </c>
      <c r="AB155" s="24" t="s">
        <v>33</v>
      </c>
      <c r="AC155" s="24" t="s">
        <v>33</v>
      </c>
      <c r="AD155" s="24" t="s">
        <v>33</v>
      </c>
      <c r="AE155" s="24" t="s">
        <v>33</v>
      </c>
      <c r="AF155" s="24" t="s">
        <v>33</v>
      </c>
      <c r="AG155" s="24" t="s">
        <v>33</v>
      </c>
      <c r="AH155" s="24" t="s">
        <v>33</v>
      </c>
      <c r="AI155" s="24" t="s">
        <v>33</v>
      </c>
    </row>
    <row r="156" spans="1:35" x14ac:dyDescent="0.3">
      <c r="A156" s="49"/>
      <c r="B156" s="15" t="s">
        <v>36</v>
      </c>
      <c r="C156" s="24" t="s">
        <v>33</v>
      </c>
      <c r="D156" s="24" t="s">
        <v>33</v>
      </c>
      <c r="E156" s="24" t="s">
        <v>33</v>
      </c>
      <c r="F156" s="24" t="s">
        <v>33</v>
      </c>
      <c r="G156" s="24" t="s">
        <v>33</v>
      </c>
      <c r="H156" s="24" t="s">
        <v>33</v>
      </c>
      <c r="I156" s="24" t="s">
        <v>33</v>
      </c>
      <c r="J156" s="24" t="s">
        <v>33</v>
      </c>
      <c r="K156" s="24" t="s">
        <v>33</v>
      </c>
      <c r="L156" s="24" t="s">
        <v>33</v>
      </c>
      <c r="M156" s="24" t="s">
        <v>33</v>
      </c>
      <c r="N156" s="24" t="s">
        <v>33</v>
      </c>
      <c r="O156" s="24" t="s">
        <v>33</v>
      </c>
      <c r="P156" s="24" t="s">
        <v>33</v>
      </c>
      <c r="Q156" s="24" t="s">
        <v>33</v>
      </c>
      <c r="S156" s="49"/>
      <c r="T156" s="15" t="s">
        <v>36</v>
      </c>
      <c r="U156" s="24" t="s">
        <v>33</v>
      </c>
      <c r="V156" s="24" t="s">
        <v>33</v>
      </c>
      <c r="W156" s="24" t="s">
        <v>33</v>
      </c>
      <c r="X156" s="24" t="s">
        <v>33</v>
      </c>
      <c r="Y156" s="24" t="s">
        <v>33</v>
      </c>
      <c r="Z156" s="24" t="s">
        <v>33</v>
      </c>
      <c r="AA156" s="24" t="s">
        <v>33</v>
      </c>
      <c r="AB156" s="24" t="s">
        <v>33</v>
      </c>
      <c r="AC156" s="24" t="s">
        <v>33</v>
      </c>
      <c r="AD156" s="24" t="s">
        <v>33</v>
      </c>
      <c r="AE156" s="24" t="s">
        <v>33</v>
      </c>
      <c r="AF156" s="24" t="s">
        <v>33</v>
      </c>
      <c r="AG156" s="24" t="s">
        <v>33</v>
      </c>
      <c r="AH156" s="24" t="s">
        <v>33</v>
      </c>
      <c r="AI156" s="24" t="s">
        <v>33</v>
      </c>
    </row>
    <row r="157" spans="1:35" x14ac:dyDescent="0.3">
      <c r="A157" s="49"/>
      <c r="B157" s="15" t="s">
        <v>37</v>
      </c>
      <c r="C157" s="24" t="s">
        <v>33</v>
      </c>
      <c r="D157" s="24" t="s">
        <v>33</v>
      </c>
      <c r="E157" s="24" t="s">
        <v>33</v>
      </c>
      <c r="F157" s="24" t="s">
        <v>33</v>
      </c>
      <c r="G157" s="24" t="s">
        <v>33</v>
      </c>
      <c r="H157" s="24" t="s">
        <v>33</v>
      </c>
      <c r="I157" s="24" t="s">
        <v>33</v>
      </c>
      <c r="J157" s="24" t="s">
        <v>33</v>
      </c>
      <c r="K157" s="24" t="s">
        <v>33</v>
      </c>
      <c r="L157" s="24" t="s">
        <v>33</v>
      </c>
      <c r="M157" s="24" t="s">
        <v>33</v>
      </c>
      <c r="N157" s="24" t="s">
        <v>33</v>
      </c>
      <c r="O157" s="24" t="s">
        <v>33</v>
      </c>
      <c r="P157" s="24" t="s">
        <v>33</v>
      </c>
      <c r="Q157" s="24" t="s">
        <v>33</v>
      </c>
      <c r="S157" s="49"/>
      <c r="T157" s="15" t="s">
        <v>37</v>
      </c>
      <c r="U157" s="24" t="s">
        <v>33</v>
      </c>
      <c r="V157" s="24" t="s">
        <v>33</v>
      </c>
      <c r="W157" s="24" t="s">
        <v>33</v>
      </c>
      <c r="X157" s="24" t="s">
        <v>33</v>
      </c>
      <c r="Y157" s="24" t="s">
        <v>33</v>
      </c>
      <c r="Z157" s="24" t="s">
        <v>33</v>
      </c>
      <c r="AA157" s="24" t="s">
        <v>33</v>
      </c>
      <c r="AB157" s="24" t="s">
        <v>33</v>
      </c>
      <c r="AC157" s="24" t="s">
        <v>33</v>
      </c>
      <c r="AD157" s="24" t="s">
        <v>33</v>
      </c>
      <c r="AE157" s="24" t="s">
        <v>33</v>
      </c>
      <c r="AF157" s="24" t="s">
        <v>33</v>
      </c>
      <c r="AG157" s="24" t="s">
        <v>33</v>
      </c>
      <c r="AH157" s="24" t="s">
        <v>33</v>
      </c>
      <c r="AI157" s="24" t="s">
        <v>33</v>
      </c>
    </row>
    <row r="158" spans="1:35" x14ac:dyDescent="0.3">
      <c r="A158" s="49"/>
      <c r="B158" s="15" t="s">
        <v>38</v>
      </c>
      <c r="C158" s="24" t="s">
        <v>33</v>
      </c>
      <c r="D158" s="24" t="s">
        <v>33</v>
      </c>
      <c r="E158" s="24" t="s">
        <v>33</v>
      </c>
      <c r="F158" s="24" t="s">
        <v>33</v>
      </c>
      <c r="G158" s="24" t="s">
        <v>33</v>
      </c>
      <c r="H158" s="24" t="s">
        <v>33</v>
      </c>
      <c r="I158" s="24" t="s">
        <v>33</v>
      </c>
      <c r="J158" s="24" t="s">
        <v>33</v>
      </c>
      <c r="K158" s="24" t="s">
        <v>33</v>
      </c>
      <c r="L158" s="24" t="s">
        <v>33</v>
      </c>
      <c r="M158" s="24" t="s">
        <v>33</v>
      </c>
      <c r="N158" s="24" t="s">
        <v>33</v>
      </c>
      <c r="O158" s="24" t="s">
        <v>33</v>
      </c>
      <c r="P158" s="24" t="s">
        <v>33</v>
      </c>
      <c r="Q158" s="24" t="s">
        <v>33</v>
      </c>
      <c r="S158" s="49"/>
      <c r="T158" s="15" t="s">
        <v>38</v>
      </c>
      <c r="U158" s="24" t="s">
        <v>33</v>
      </c>
      <c r="V158" s="24" t="s">
        <v>33</v>
      </c>
      <c r="W158" s="24" t="s">
        <v>33</v>
      </c>
      <c r="X158" s="24" t="s">
        <v>33</v>
      </c>
      <c r="Y158" s="24" t="s">
        <v>33</v>
      </c>
      <c r="Z158" s="24" t="s">
        <v>33</v>
      </c>
      <c r="AA158" s="24" t="s">
        <v>33</v>
      </c>
      <c r="AB158" s="24" t="s">
        <v>33</v>
      </c>
      <c r="AC158" s="24" t="s">
        <v>33</v>
      </c>
      <c r="AD158" s="24" t="s">
        <v>33</v>
      </c>
      <c r="AE158" s="24" t="s">
        <v>33</v>
      </c>
      <c r="AF158" s="24" t="s">
        <v>33</v>
      </c>
      <c r="AG158" s="24" t="s">
        <v>33</v>
      </c>
      <c r="AH158" s="24" t="s">
        <v>33</v>
      </c>
      <c r="AI158" s="24" t="s">
        <v>33</v>
      </c>
    </row>
    <row r="159" spans="1:35" x14ac:dyDescent="0.3">
      <c r="A159" s="16"/>
      <c r="S159" s="16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</row>
    <row r="160" spans="1:35" x14ac:dyDescent="0.3">
      <c r="A160" s="16"/>
      <c r="B160" s="24"/>
      <c r="S160" s="16"/>
      <c r="T160" s="24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</row>
    <row r="161" spans="1:35" x14ac:dyDescent="0.3">
      <c r="A161" s="17"/>
      <c r="B161" s="14"/>
      <c r="C161" s="14">
        <v>1</v>
      </c>
      <c r="D161" s="14">
        <v>2</v>
      </c>
      <c r="E161" s="14">
        <v>3</v>
      </c>
      <c r="F161" s="14">
        <v>4</v>
      </c>
      <c r="G161" s="14">
        <v>5</v>
      </c>
      <c r="H161" s="14">
        <v>6</v>
      </c>
      <c r="I161" s="14">
        <v>7</v>
      </c>
      <c r="J161" s="14">
        <v>8</v>
      </c>
      <c r="K161" s="14">
        <v>9</v>
      </c>
      <c r="L161" s="14">
        <v>10</v>
      </c>
      <c r="M161" s="14">
        <v>11</v>
      </c>
      <c r="N161" s="14">
        <v>12</v>
      </c>
      <c r="O161" s="14">
        <v>13</v>
      </c>
      <c r="P161" s="14">
        <v>14</v>
      </c>
      <c r="Q161" s="14">
        <v>15</v>
      </c>
      <c r="S161" s="17"/>
      <c r="T161" s="14"/>
      <c r="U161" s="14">
        <v>1</v>
      </c>
      <c r="V161" s="14">
        <v>2</v>
      </c>
      <c r="W161" s="14">
        <v>3</v>
      </c>
      <c r="X161" s="14">
        <v>4</v>
      </c>
      <c r="Y161" s="14">
        <v>5</v>
      </c>
      <c r="Z161" s="14">
        <v>6</v>
      </c>
      <c r="AA161" s="14">
        <v>7</v>
      </c>
      <c r="AB161" s="14">
        <v>8</v>
      </c>
      <c r="AC161" s="14">
        <v>9</v>
      </c>
      <c r="AD161" s="14">
        <v>10</v>
      </c>
      <c r="AE161" s="14">
        <v>11</v>
      </c>
      <c r="AF161" s="14">
        <v>12</v>
      </c>
      <c r="AG161" s="14">
        <v>13</v>
      </c>
      <c r="AH161" s="14">
        <v>14</v>
      </c>
      <c r="AI161" s="14">
        <v>15</v>
      </c>
    </row>
    <row r="162" spans="1:35" x14ac:dyDescent="0.3">
      <c r="A162" s="49" t="s">
        <v>53</v>
      </c>
      <c r="B162" s="15" t="s">
        <v>32</v>
      </c>
      <c r="C162" s="24" t="s">
        <v>33</v>
      </c>
      <c r="D162" s="24" t="s">
        <v>33</v>
      </c>
      <c r="E162" s="24" t="s">
        <v>33</v>
      </c>
      <c r="F162" s="24" t="s">
        <v>33</v>
      </c>
      <c r="G162" s="24" t="s">
        <v>33</v>
      </c>
      <c r="H162" s="24" t="s">
        <v>33</v>
      </c>
      <c r="I162" s="24" t="s">
        <v>33</v>
      </c>
      <c r="J162" s="24" t="s">
        <v>33</v>
      </c>
      <c r="K162" s="24" t="s">
        <v>33</v>
      </c>
      <c r="L162" s="24" t="s">
        <v>33</v>
      </c>
      <c r="M162" s="24" t="s">
        <v>33</v>
      </c>
      <c r="N162" s="24" t="s">
        <v>33</v>
      </c>
      <c r="O162" s="24" t="s">
        <v>33</v>
      </c>
      <c r="P162" s="24" t="s">
        <v>33</v>
      </c>
      <c r="Q162" s="24" t="s">
        <v>33</v>
      </c>
      <c r="S162" s="49" t="s">
        <v>53</v>
      </c>
      <c r="T162" s="15" t="s">
        <v>32</v>
      </c>
      <c r="U162" s="24" t="s">
        <v>33</v>
      </c>
      <c r="V162" s="24" t="s">
        <v>33</v>
      </c>
      <c r="W162" s="24" t="s">
        <v>33</v>
      </c>
      <c r="X162" s="24" t="s">
        <v>33</v>
      </c>
      <c r="Y162" s="24" t="s">
        <v>33</v>
      </c>
      <c r="Z162" s="24" t="s">
        <v>33</v>
      </c>
      <c r="AA162" s="24" t="s">
        <v>33</v>
      </c>
      <c r="AB162" s="24" t="s">
        <v>33</v>
      </c>
      <c r="AC162" s="24" t="s">
        <v>33</v>
      </c>
      <c r="AD162" s="24" t="s">
        <v>33</v>
      </c>
      <c r="AE162" s="24" t="s">
        <v>33</v>
      </c>
      <c r="AF162" s="24" t="s">
        <v>33</v>
      </c>
      <c r="AG162" s="24" t="s">
        <v>33</v>
      </c>
      <c r="AH162" s="24" t="s">
        <v>33</v>
      </c>
      <c r="AI162" s="24" t="s">
        <v>33</v>
      </c>
    </row>
    <row r="163" spans="1:35" x14ac:dyDescent="0.3">
      <c r="A163" s="49"/>
      <c r="B163" s="15" t="s">
        <v>34</v>
      </c>
      <c r="C163" s="24" t="s">
        <v>33</v>
      </c>
      <c r="D163" s="24" t="s">
        <v>33</v>
      </c>
      <c r="E163" s="24" t="s">
        <v>33</v>
      </c>
      <c r="F163" s="24" t="s">
        <v>33</v>
      </c>
      <c r="G163" s="24" t="s">
        <v>33</v>
      </c>
      <c r="H163" s="24" t="s">
        <v>33</v>
      </c>
      <c r="I163" s="24" t="s">
        <v>33</v>
      </c>
      <c r="J163" s="24" t="s">
        <v>33</v>
      </c>
      <c r="K163" s="24" t="s">
        <v>33</v>
      </c>
      <c r="L163" s="24" t="s">
        <v>33</v>
      </c>
      <c r="M163" s="24" t="s">
        <v>33</v>
      </c>
      <c r="N163" s="24" t="s">
        <v>33</v>
      </c>
      <c r="O163" s="24" t="s">
        <v>33</v>
      </c>
      <c r="P163" s="24" t="s">
        <v>33</v>
      </c>
      <c r="Q163" s="24" t="s">
        <v>33</v>
      </c>
      <c r="S163" s="49"/>
      <c r="T163" s="15" t="s">
        <v>34</v>
      </c>
      <c r="U163" s="24" t="s">
        <v>33</v>
      </c>
      <c r="V163" s="24" t="s">
        <v>33</v>
      </c>
      <c r="W163" s="24" t="s">
        <v>33</v>
      </c>
      <c r="X163" s="24" t="s">
        <v>33</v>
      </c>
      <c r="Y163" s="24" t="s">
        <v>33</v>
      </c>
      <c r="Z163" s="24" t="s">
        <v>33</v>
      </c>
      <c r="AA163" s="24" t="s">
        <v>33</v>
      </c>
      <c r="AB163" s="24" t="s">
        <v>33</v>
      </c>
      <c r="AC163" s="24" t="s">
        <v>33</v>
      </c>
      <c r="AD163" s="24" t="s">
        <v>33</v>
      </c>
      <c r="AE163" s="24" t="s">
        <v>33</v>
      </c>
      <c r="AF163" s="24" t="s">
        <v>33</v>
      </c>
      <c r="AG163" s="24" t="s">
        <v>33</v>
      </c>
      <c r="AH163" s="24" t="s">
        <v>33</v>
      </c>
      <c r="AI163" s="24" t="s">
        <v>33</v>
      </c>
    </row>
    <row r="164" spans="1:35" x14ac:dyDescent="0.3">
      <c r="A164" s="49"/>
      <c r="B164" s="15" t="s">
        <v>35</v>
      </c>
      <c r="C164" s="24" t="s">
        <v>33</v>
      </c>
      <c r="D164" s="24" t="s">
        <v>33</v>
      </c>
      <c r="E164" s="24" t="s">
        <v>33</v>
      </c>
      <c r="F164" s="24" t="s">
        <v>33</v>
      </c>
      <c r="G164" s="24" t="s">
        <v>33</v>
      </c>
      <c r="H164" s="24" t="s">
        <v>33</v>
      </c>
      <c r="I164" s="24" t="s">
        <v>33</v>
      </c>
      <c r="J164" s="24" t="s">
        <v>33</v>
      </c>
      <c r="K164" s="24" t="s">
        <v>33</v>
      </c>
      <c r="L164" s="24" t="s">
        <v>33</v>
      </c>
      <c r="M164" s="24" t="s">
        <v>33</v>
      </c>
      <c r="N164" s="24" t="s">
        <v>33</v>
      </c>
      <c r="O164" s="24" t="s">
        <v>33</v>
      </c>
      <c r="P164" s="24" t="s">
        <v>33</v>
      </c>
      <c r="Q164" s="24" t="s">
        <v>33</v>
      </c>
      <c r="S164" s="49"/>
      <c r="T164" s="15" t="s">
        <v>35</v>
      </c>
      <c r="U164" s="24" t="s">
        <v>33</v>
      </c>
      <c r="V164" s="24" t="s">
        <v>33</v>
      </c>
      <c r="W164" s="24" t="s">
        <v>33</v>
      </c>
      <c r="X164" s="24" t="s">
        <v>33</v>
      </c>
      <c r="Y164" s="24" t="s">
        <v>33</v>
      </c>
      <c r="Z164" s="24" t="s">
        <v>33</v>
      </c>
      <c r="AA164" s="24" t="s">
        <v>33</v>
      </c>
      <c r="AB164" s="24" t="s">
        <v>33</v>
      </c>
      <c r="AC164" s="24" t="s">
        <v>33</v>
      </c>
      <c r="AD164" s="24" t="s">
        <v>33</v>
      </c>
      <c r="AE164" s="24" t="s">
        <v>33</v>
      </c>
      <c r="AF164" s="24" t="s">
        <v>33</v>
      </c>
      <c r="AG164" s="24" t="s">
        <v>33</v>
      </c>
      <c r="AH164" s="24" t="s">
        <v>33</v>
      </c>
      <c r="AI164" s="24" t="s">
        <v>33</v>
      </c>
    </row>
    <row r="165" spans="1:35" x14ac:dyDescent="0.3">
      <c r="A165" s="49"/>
      <c r="B165" s="15" t="s">
        <v>36</v>
      </c>
      <c r="C165" s="24" t="s">
        <v>33</v>
      </c>
      <c r="D165" s="24" t="s">
        <v>33</v>
      </c>
      <c r="E165" s="24" t="s">
        <v>33</v>
      </c>
      <c r="F165" s="24" t="s">
        <v>33</v>
      </c>
      <c r="G165" s="24" t="s">
        <v>33</v>
      </c>
      <c r="H165" s="24" t="s">
        <v>33</v>
      </c>
      <c r="I165" s="24" t="s">
        <v>33</v>
      </c>
      <c r="J165" s="24" t="s">
        <v>33</v>
      </c>
      <c r="K165" s="24" t="s">
        <v>33</v>
      </c>
      <c r="L165" s="24" t="s">
        <v>33</v>
      </c>
      <c r="M165" s="24" t="s">
        <v>33</v>
      </c>
      <c r="N165" s="24" t="s">
        <v>33</v>
      </c>
      <c r="O165" s="24" t="s">
        <v>33</v>
      </c>
      <c r="P165" s="24" t="s">
        <v>33</v>
      </c>
      <c r="Q165" s="24" t="s">
        <v>33</v>
      </c>
      <c r="S165" s="49"/>
      <c r="T165" s="15" t="s">
        <v>36</v>
      </c>
      <c r="U165" s="24" t="s">
        <v>33</v>
      </c>
      <c r="V165" s="24" t="s">
        <v>33</v>
      </c>
      <c r="W165" s="24" t="s">
        <v>33</v>
      </c>
      <c r="X165" s="24" t="s">
        <v>33</v>
      </c>
      <c r="Y165" s="24" t="s">
        <v>33</v>
      </c>
      <c r="Z165" s="24" t="s">
        <v>33</v>
      </c>
      <c r="AA165" s="24" t="s">
        <v>33</v>
      </c>
      <c r="AB165" s="24" t="s">
        <v>33</v>
      </c>
      <c r="AC165" s="24" t="s">
        <v>33</v>
      </c>
      <c r="AD165" s="24" t="s">
        <v>33</v>
      </c>
      <c r="AE165" s="24" t="s">
        <v>33</v>
      </c>
      <c r="AF165" s="24" t="s">
        <v>33</v>
      </c>
      <c r="AG165" s="24" t="s">
        <v>33</v>
      </c>
      <c r="AH165" s="24" t="s">
        <v>33</v>
      </c>
      <c r="AI165" s="24" t="s">
        <v>33</v>
      </c>
    </row>
    <row r="166" spans="1:35" x14ac:dyDescent="0.3">
      <c r="A166" s="49"/>
      <c r="B166" s="15" t="s">
        <v>37</v>
      </c>
      <c r="C166" s="24" t="s">
        <v>33</v>
      </c>
      <c r="D166" s="24" t="s">
        <v>33</v>
      </c>
      <c r="E166" s="24" t="s">
        <v>33</v>
      </c>
      <c r="F166" s="24" t="s">
        <v>33</v>
      </c>
      <c r="G166" s="24" t="s">
        <v>33</v>
      </c>
      <c r="H166" s="24" t="s">
        <v>33</v>
      </c>
      <c r="I166" s="24" t="s">
        <v>33</v>
      </c>
      <c r="J166" s="24" t="s">
        <v>33</v>
      </c>
      <c r="K166" s="24" t="s">
        <v>33</v>
      </c>
      <c r="L166" s="24" t="s">
        <v>33</v>
      </c>
      <c r="M166" s="24" t="s">
        <v>33</v>
      </c>
      <c r="N166" s="24" t="s">
        <v>33</v>
      </c>
      <c r="O166" s="24" t="s">
        <v>33</v>
      </c>
      <c r="P166" s="24" t="s">
        <v>33</v>
      </c>
      <c r="Q166" s="24" t="s">
        <v>33</v>
      </c>
      <c r="S166" s="49"/>
      <c r="T166" s="15" t="s">
        <v>37</v>
      </c>
      <c r="U166" s="24" t="s">
        <v>33</v>
      </c>
      <c r="V166" s="24" t="s">
        <v>33</v>
      </c>
      <c r="W166" s="24" t="s">
        <v>33</v>
      </c>
      <c r="X166" s="24" t="s">
        <v>33</v>
      </c>
      <c r="Y166" s="24" t="s">
        <v>33</v>
      </c>
      <c r="Z166" s="24" t="s">
        <v>33</v>
      </c>
      <c r="AA166" s="24" t="s">
        <v>33</v>
      </c>
      <c r="AB166" s="24" t="s">
        <v>33</v>
      </c>
      <c r="AC166" s="24" t="s">
        <v>33</v>
      </c>
      <c r="AD166" s="24" t="s">
        <v>33</v>
      </c>
      <c r="AE166" s="24" t="s">
        <v>33</v>
      </c>
      <c r="AF166" s="24" t="s">
        <v>33</v>
      </c>
      <c r="AG166" s="24" t="s">
        <v>33</v>
      </c>
      <c r="AH166" s="24" t="s">
        <v>33</v>
      </c>
      <c r="AI166" s="24" t="s">
        <v>33</v>
      </c>
    </row>
    <row r="167" spans="1:35" x14ac:dyDescent="0.3">
      <c r="A167" s="49"/>
      <c r="B167" s="15" t="s">
        <v>38</v>
      </c>
      <c r="C167" s="24" t="s">
        <v>33</v>
      </c>
      <c r="D167" s="24" t="s">
        <v>33</v>
      </c>
      <c r="E167" s="24" t="s">
        <v>33</v>
      </c>
      <c r="F167" s="24" t="s">
        <v>33</v>
      </c>
      <c r="G167" s="24" t="s">
        <v>33</v>
      </c>
      <c r="H167" s="24" t="s">
        <v>33</v>
      </c>
      <c r="I167" s="24" t="s">
        <v>33</v>
      </c>
      <c r="J167" s="24" t="s">
        <v>33</v>
      </c>
      <c r="K167" s="24" t="s">
        <v>33</v>
      </c>
      <c r="L167" s="24" t="s">
        <v>33</v>
      </c>
      <c r="M167" s="24" t="s">
        <v>33</v>
      </c>
      <c r="N167" s="24" t="s">
        <v>33</v>
      </c>
      <c r="O167" s="24" t="s">
        <v>33</v>
      </c>
      <c r="P167" s="24" t="s">
        <v>33</v>
      </c>
      <c r="Q167" s="24" t="s">
        <v>33</v>
      </c>
      <c r="S167" s="49"/>
      <c r="T167" s="15" t="s">
        <v>38</v>
      </c>
      <c r="U167" s="24" t="s">
        <v>33</v>
      </c>
      <c r="V167" s="24" t="s">
        <v>33</v>
      </c>
      <c r="W167" s="24" t="s">
        <v>33</v>
      </c>
      <c r="X167" s="24" t="s">
        <v>33</v>
      </c>
      <c r="Y167" s="24" t="s">
        <v>33</v>
      </c>
      <c r="Z167" s="24" t="s">
        <v>33</v>
      </c>
      <c r="AA167" s="24" t="s">
        <v>33</v>
      </c>
      <c r="AB167" s="24" t="s">
        <v>33</v>
      </c>
      <c r="AC167" s="24" t="s">
        <v>33</v>
      </c>
      <c r="AD167" s="24" t="s">
        <v>33</v>
      </c>
      <c r="AE167" s="24" t="s">
        <v>33</v>
      </c>
      <c r="AF167" s="24" t="s">
        <v>33</v>
      </c>
      <c r="AG167" s="24" t="s">
        <v>33</v>
      </c>
      <c r="AH167" s="24" t="s">
        <v>33</v>
      </c>
      <c r="AI167" s="24" t="s">
        <v>33</v>
      </c>
    </row>
    <row r="168" spans="1:35" x14ac:dyDescent="0.3">
      <c r="A168" s="16"/>
      <c r="S168" s="16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</row>
    <row r="169" spans="1:35" x14ac:dyDescent="0.3">
      <c r="A169" s="16"/>
      <c r="B169" s="24"/>
      <c r="S169" s="16"/>
      <c r="T169" s="24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</row>
    <row r="170" spans="1:35" x14ac:dyDescent="0.3">
      <c r="A170" s="16"/>
      <c r="B170" s="14"/>
      <c r="C170" s="14">
        <v>1</v>
      </c>
      <c r="D170" s="14">
        <v>2</v>
      </c>
      <c r="E170" s="14">
        <v>3</v>
      </c>
      <c r="F170" s="14">
        <v>4</v>
      </c>
      <c r="G170" s="14">
        <v>5</v>
      </c>
      <c r="H170" s="14">
        <v>6</v>
      </c>
      <c r="I170" s="14">
        <v>7</v>
      </c>
      <c r="J170" s="14">
        <v>8</v>
      </c>
      <c r="K170" s="14">
        <v>9</v>
      </c>
      <c r="L170" s="14">
        <v>10</v>
      </c>
      <c r="M170" s="14">
        <v>11</v>
      </c>
      <c r="N170" s="14">
        <v>12</v>
      </c>
      <c r="O170" s="14">
        <v>13</v>
      </c>
      <c r="P170" s="14">
        <v>14</v>
      </c>
      <c r="Q170" s="14">
        <v>15</v>
      </c>
      <c r="S170" s="16"/>
      <c r="T170" s="14"/>
      <c r="U170" s="14">
        <v>1</v>
      </c>
      <c r="V170" s="14">
        <v>2</v>
      </c>
      <c r="W170" s="14">
        <v>3</v>
      </c>
      <c r="X170" s="14">
        <v>4</v>
      </c>
      <c r="Y170" s="14">
        <v>5</v>
      </c>
      <c r="Z170" s="14">
        <v>6</v>
      </c>
      <c r="AA170" s="14">
        <v>7</v>
      </c>
      <c r="AB170" s="14">
        <v>8</v>
      </c>
      <c r="AC170" s="14">
        <v>9</v>
      </c>
      <c r="AD170" s="14">
        <v>10</v>
      </c>
      <c r="AE170" s="14">
        <v>11</v>
      </c>
      <c r="AF170" s="14">
        <v>12</v>
      </c>
      <c r="AG170" s="14">
        <v>13</v>
      </c>
      <c r="AH170" s="14">
        <v>14</v>
      </c>
      <c r="AI170" s="14">
        <v>15</v>
      </c>
    </row>
    <row r="171" spans="1:35" x14ac:dyDescent="0.3">
      <c r="A171" s="49" t="s">
        <v>54</v>
      </c>
      <c r="B171" s="15" t="s">
        <v>32</v>
      </c>
      <c r="C171" s="24" t="s">
        <v>33</v>
      </c>
      <c r="D171" s="24" t="s">
        <v>33</v>
      </c>
      <c r="E171" s="24" t="s">
        <v>33</v>
      </c>
      <c r="F171" s="24" t="s">
        <v>33</v>
      </c>
      <c r="G171" s="24" t="s">
        <v>33</v>
      </c>
      <c r="H171" s="24" t="s">
        <v>33</v>
      </c>
      <c r="I171" s="24" t="s">
        <v>33</v>
      </c>
      <c r="J171" s="24" t="s">
        <v>33</v>
      </c>
      <c r="K171" s="24" t="s">
        <v>33</v>
      </c>
      <c r="L171" s="24" t="s">
        <v>33</v>
      </c>
      <c r="M171" s="24" t="s">
        <v>33</v>
      </c>
      <c r="N171" s="24" t="s">
        <v>33</v>
      </c>
      <c r="O171" s="24" t="s">
        <v>33</v>
      </c>
      <c r="P171" s="24" t="s">
        <v>33</v>
      </c>
      <c r="Q171" s="24" t="s">
        <v>33</v>
      </c>
      <c r="S171" s="49" t="s">
        <v>54</v>
      </c>
      <c r="T171" s="15" t="s">
        <v>32</v>
      </c>
      <c r="U171" s="24" t="s">
        <v>33</v>
      </c>
      <c r="V171" s="24" t="s">
        <v>33</v>
      </c>
      <c r="W171" s="24" t="s">
        <v>33</v>
      </c>
      <c r="X171" s="24" t="s">
        <v>33</v>
      </c>
      <c r="Y171" s="24" t="s">
        <v>33</v>
      </c>
      <c r="Z171" s="24" t="s">
        <v>33</v>
      </c>
      <c r="AA171" s="24" t="s">
        <v>33</v>
      </c>
      <c r="AB171" s="24" t="s">
        <v>33</v>
      </c>
      <c r="AC171" s="24" t="s">
        <v>33</v>
      </c>
      <c r="AD171" s="24" t="s">
        <v>33</v>
      </c>
      <c r="AE171" s="24" t="s">
        <v>33</v>
      </c>
      <c r="AF171" s="24" t="s">
        <v>33</v>
      </c>
      <c r="AG171" s="24" t="s">
        <v>33</v>
      </c>
      <c r="AH171" s="24" t="s">
        <v>33</v>
      </c>
      <c r="AI171" s="24" t="s">
        <v>33</v>
      </c>
    </row>
    <row r="172" spans="1:35" x14ac:dyDescent="0.3">
      <c r="A172" s="49"/>
      <c r="B172" s="15" t="s">
        <v>34</v>
      </c>
      <c r="C172" s="24" t="s">
        <v>33</v>
      </c>
      <c r="D172" s="24" t="s">
        <v>33</v>
      </c>
      <c r="E172" s="24" t="s">
        <v>33</v>
      </c>
      <c r="F172" s="24" t="s">
        <v>33</v>
      </c>
      <c r="G172" s="24" t="s">
        <v>33</v>
      </c>
      <c r="H172" s="24" t="s">
        <v>33</v>
      </c>
      <c r="I172" s="24" t="s">
        <v>33</v>
      </c>
      <c r="J172" s="24" t="s">
        <v>33</v>
      </c>
      <c r="K172" s="24" t="s">
        <v>33</v>
      </c>
      <c r="L172" s="24" t="s">
        <v>33</v>
      </c>
      <c r="M172" s="24" t="s">
        <v>33</v>
      </c>
      <c r="N172" s="24" t="s">
        <v>33</v>
      </c>
      <c r="O172" s="24" t="s">
        <v>33</v>
      </c>
      <c r="P172" s="24" t="s">
        <v>33</v>
      </c>
      <c r="Q172" s="24" t="s">
        <v>33</v>
      </c>
      <c r="S172" s="49"/>
      <c r="T172" s="15" t="s">
        <v>34</v>
      </c>
      <c r="U172" s="24" t="s">
        <v>33</v>
      </c>
      <c r="V172" s="24" t="s">
        <v>33</v>
      </c>
      <c r="W172" s="24" t="s">
        <v>33</v>
      </c>
      <c r="X172" s="24" t="s">
        <v>33</v>
      </c>
      <c r="Y172" s="24" t="s">
        <v>33</v>
      </c>
      <c r="Z172" s="24" t="s">
        <v>33</v>
      </c>
      <c r="AA172" s="24" t="s">
        <v>33</v>
      </c>
      <c r="AB172" s="24" t="s">
        <v>33</v>
      </c>
      <c r="AC172" s="24" t="s">
        <v>33</v>
      </c>
      <c r="AD172" s="24" t="s">
        <v>33</v>
      </c>
      <c r="AE172" s="24" t="s">
        <v>33</v>
      </c>
      <c r="AF172" s="24" t="s">
        <v>33</v>
      </c>
      <c r="AG172" s="24" t="s">
        <v>33</v>
      </c>
      <c r="AH172" s="24" t="s">
        <v>33</v>
      </c>
      <c r="AI172" s="24" t="s">
        <v>33</v>
      </c>
    </row>
    <row r="173" spans="1:35" x14ac:dyDescent="0.3">
      <c r="A173" s="49"/>
      <c r="B173" s="15" t="s">
        <v>35</v>
      </c>
      <c r="C173" s="24" t="s">
        <v>33</v>
      </c>
      <c r="D173" s="24" t="s">
        <v>33</v>
      </c>
      <c r="E173" s="24" t="s">
        <v>33</v>
      </c>
      <c r="F173" s="24" t="s">
        <v>33</v>
      </c>
      <c r="G173" s="24" t="s">
        <v>33</v>
      </c>
      <c r="H173" s="24" t="s">
        <v>33</v>
      </c>
      <c r="I173" s="24" t="s">
        <v>33</v>
      </c>
      <c r="J173" s="24" t="s">
        <v>33</v>
      </c>
      <c r="K173" s="24" t="s">
        <v>33</v>
      </c>
      <c r="L173" s="24" t="s">
        <v>33</v>
      </c>
      <c r="M173" s="24" t="s">
        <v>33</v>
      </c>
      <c r="N173" s="24" t="s">
        <v>33</v>
      </c>
      <c r="O173" s="24" t="s">
        <v>33</v>
      </c>
      <c r="P173" s="24" t="s">
        <v>33</v>
      </c>
      <c r="Q173" s="24" t="s">
        <v>33</v>
      </c>
      <c r="S173" s="49"/>
      <c r="T173" s="15" t="s">
        <v>35</v>
      </c>
      <c r="U173" s="24" t="s">
        <v>33</v>
      </c>
      <c r="V173" s="24" t="s">
        <v>33</v>
      </c>
      <c r="W173" s="24" t="s">
        <v>33</v>
      </c>
      <c r="X173" s="24" t="s">
        <v>33</v>
      </c>
      <c r="Y173" s="24" t="s">
        <v>33</v>
      </c>
      <c r="Z173" s="24" t="s">
        <v>33</v>
      </c>
      <c r="AA173" s="24" t="s">
        <v>33</v>
      </c>
      <c r="AB173" s="24" t="s">
        <v>33</v>
      </c>
      <c r="AC173" s="24" t="s">
        <v>33</v>
      </c>
      <c r="AD173" s="24" t="s">
        <v>33</v>
      </c>
      <c r="AE173" s="24" t="s">
        <v>33</v>
      </c>
      <c r="AF173" s="24" t="s">
        <v>33</v>
      </c>
      <c r="AG173" s="24" t="s">
        <v>33</v>
      </c>
      <c r="AH173" s="24" t="s">
        <v>33</v>
      </c>
      <c r="AI173" s="24" t="s">
        <v>33</v>
      </c>
    </row>
    <row r="174" spans="1:35" x14ac:dyDescent="0.3">
      <c r="A174" s="49"/>
      <c r="B174" s="15" t="s">
        <v>36</v>
      </c>
      <c r="C174" s="24" t="s">
        <v>33</v>
      </c>
      <c r="D174" s="24" t="s">
        <v>33</v>
      </c>
      <c r="E174" s="24" t="s">
        <v>33</v>
      </c>
      <c r="F174" s="24" t="s">
        <v>33</v>
      </c>
      <c r="G174" s="24" t="s">
        <v>33</v>
      </c>
      <c r="H174" s="24" t="s">
        <v>33</v>
      </c>
      <c r="I174" s="24" t="s">
        <v>33</v>
      </c>
      <c r="J174" s="24" t="s">
        <v>33</v>
      </c>
      <c r="K174" s="24" t="s">
        <v>33</v>
      </c>
      <c r="L174" s="24" t="s">
        <v>33</v>
      </c>
      <c r="M174" s="24" t="s">
        <v>33</v>
      </c>
      <c r="N174" s="24" t="s">
        <v>33</v>
      </c>
      <c r="O174" s="24" t="s">
        <v>33</v>
      </c>
      <c r="P174" s="24" t="s">
        <v>33</v>
      </c>
      <c r="Q174" s="24" t="s">
        <v>33</v>
      </c>
      <c r="S174" s="49"/>
      <c r="T174" s="15" t="s">
        <v>36</v>
      </c>
      <c r="U174" s="24" t="s">
        <v>33</v>
      </c>
      <c r="V174" s="24" t="s">
        <v>33</v>
      </c>
      <c r="W174" s="24" t="s">
        <v>33</v>
      </c>
      <c r="X174" s="24" t="s">
        <v>33</v>
      </c>
      <c r="Y174" s="24" t="s">
        <v>33</v>
      </c>
      <c r="Z174" s="24" t="s">
        <v>33</v>
      </c>
      <c r="AA174" s="24" t="s">
        <v>33</v>
      </c>
      <c r="AB174" s="24" t="s">
        <v>33</v>
      </c>
      <c r="AC174" s="24" t="s">
        <v>33</v>
      </c>
      <c r="AD174" s="24" t="s">
        <v>33</v>
      </c>
      <c r="AE174" s="24" t="s">
        <v>33</v>
      </c>
      <c r="AF174" s="24" t="s">
        <v>33</v>
      </c>
      <c r="AG174" s="24" t="s">
        <v>33</v>
      </c>
      <c r="AH174" s="24" t="s">
        <v>33</v>
      </c>
      <c r="AI174" s="24" t="s">
        <v>33</v>
      </c>
    </row>
    <row r="175" spans="1:35" x14ac:dyDescent="0.3">
      <c r="A175" s="49"/>
      <c r="B175" s="15" t="s">
        <v>37</v>
      </c>
      <c r="C175" s="24" t="s">
        <v>33</v>
      </c>
      <c r="D175" s="24" t="s">
        <v>33</v>
      </c>
      <c r="E175" s="24" t="s">
        <v>33</v>
      </c>
      <c r="F175" s="24" t="s">
        <v>33</v>
      </c>
      <c r="G175" s="24" t="s">
        <v>33</v>
      </c>
      <c r="H175" s="24" t="s">
        <v>33</v>
      </c>
      <c r="I175" s="24" t="s">
        <v>33</v>
      </c>
      <c r="J175" s="24" t="s">
        <v>33</v>
      </c>
      <c r="K175" s="24" t="s">
        <v>33</v>
      </c>
      <c r="L175" s="24" t="s">
        <v>33</v>
      </c>
      <c r="M175" s="24" t="s">
        <v>33</v>
      </c>
      <c r="N175" s="24" t="s">
        <v>33</v>
      </c>
      <c r="O175" s="24" t="s">
        <v>33</v>
      </c>
      <c r="P175" s="24" t="s">
        <v>33</v>
      </c>
      <c r="Q175" s="24" t="s">
        <v>33</v>
      </c>
      <c r="S175" s="49"/>
      <c r="T175" s="15" t="s">
        <v>37</v>
      </c>
      <c r="U175" s="24" t="s">
        <v>33</v>
      </c>
      <c r="V175" s="24" t="s">
        <v>33</v>
      </c>
      <c r="W175" s="24" t="s">
        <v>33</v>
      </c>
      <c r="X175" s="24" t="s">
        <v>33</v>
      </c>
      <c r="Y175" s="24" t="s">
        <v>33</v>
      </c>
      <c r="Z175" s="24" t="s">
        <v>33</v>
      </c>
      <c r="AA175" s="24" t="s">
        <v>33</v>
      </c>
      <c r="AB175" s="24" t="s">
        <v>33</v>
      </c>
      <c r="AC175" s="24" t="s">
        <v>33</v>
      </c>
      <c r="AD175" s="24" t="s">
        <v>33</v>
      </c>
      <c r="AE175" s="24" t="s">
        <v>33</v>
      </c>
      <c r="AF175" s="24" t="s">
        <v>33</v>
      </c>
      <c r="AG175" s="24" t="s">
        <v>33</v>
      </c>
      <c r="AH175" s="24" t="s">
        <v>33</v>
      </c>
      <c r="AI175" s="24" t="s">
        <v>33</v>
      </c>
    </row>
    <row r="176" spans="1:35" x14ac:dyDescent="0.3">
      <c r="A176" s="49"/>
      <c r="B176" s="15" t="s">
        <v>38</v>
      </c>
      <c r="C176" s="24" t="s">
        <v>33</v>
      </c>
      <c r="D176" s="24" t="s">
        <v>33</v>
      </c>
      <c r="E176" s="24" t="s">
        <v>33</v>
      </c>
      <c r="F176" s="24" t="s">
        <v>33</v>
      </c>
      <c r="G176" s="24" t="s">
        <v>33</v>
      </c>
      <c r="H176" s="24" t="s">
        <v>33</v>
      </c>
      <c r="I176" s="24" t="s">
        <v>33</v>
      </c>
      <c r="J176" s="24" t="s">
        <v>33</v>
      </c>
      <c r="K176" s="24" t="s">
        <v>33</v>
      </c>
      <c r="L176" s="24" t="s">
        <v>33</v>
      </c>
      <c r="M176" s="24" t="s">
        <v>33</v>
      </c>
      <c r="N176" s="24" t="s">
        <v>33</v>
      </c>
      <c r="O176" s="24" t="s">
        <v>33</v>
      </c>
      <c r="P176" s="24" t="s">
        <v>33</v>
      </c>
      <c r="Q176" s="24" t="s">
        <v>33</v>
      </c>
      <c r="S176" s="49"/>
      <c r="T176" s="15" t="s">
        <v>38</v>
      </c>
      <c r="U176" s="24" t="s">
        <v>33</v>
      </c>
      <c r="V176" s="24" t="s">
        <v>33</v>
      </c>
      <c r="W176" s="24" t="s">
        <v>33</v>
      </c>
      <c r="X176" s="24" t="s">
        <v>33</v>
      </c>
      <c r="Y176" s="24" t="s">
        <v>33</v>
      </c>
      <c r="Z176" s="24" t="s">
        <v>33</v>
      </c>
      <c r="AA176" s="24" t="s">
        <v>33</v>
      </c>
      <c r="AB176" s="24" t="s">
        <v>33</v>
      </c>
      <c r="AC176" s="24" t="s">
        <v>33</v>
      </c>
      <c r="AD176" s="24" t="s">
        <v>33</v>
      </c>
      <c r="AE176" s="24" t="s">
        <v>33</v>
      </c>
      <c r="AF176" s="24" t="s">
        <v>33</v>
      </c>
      <c r="AG176" s="24" t="s">
        <v>33</v>
      </c>
      <c r="AH176" s="24" t="s">
        <v>33</v>
      </c>
      <c r="AI176" s="24" t="s">
        <v>33</v>
      </c>
    </row>
    <row r="177" spans="1:35" x14ac:dyDescent="0.3">
      <c r="A177" s="16"/>
      <c r="S177" s="16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</row>
    <row r="178" spans="1:35" x14ac:dyDescent="0.3">
      <c r="A178" s="16"/>
      <c r="B178" s="24"/>
      <c r="S178" s="16"/>
      <c r="T178" s="24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</row>
    <row r="179" spans="1:35" x14ac:dyDescent="0.3">
      <c r="A179" s="16"/>
      <c r="B179" s="14"/>
      <c r="C179" s="14">
        <v>1</v>
      </c>
      <c r="D179" s="14">
        <v>2</v>
      </c>
      <c r="E179" s="14">
        <v>3</v>
      </c>
      <c r="F179" s="14">
        <v>4</v>
      </c>
      <c r="G179" s="14">
        <v>5</v>
      </c>
      <c r="H179" s="14">
        <v>6</v>
      </c>
      <c r="I179" s="14">
        <v>7</v>
      </c>
      <c r="J179" s="14">
        <v>8</v>
      </c>
      <c r="K179" s="14">
        <v>9</v>
      </c>
      <c r="L179" s="14">
        <v>10</v>
      </c>
      <c r="M179" s="14">
        <v>11</v>
      </c>
      <c r="N179" s="14">
        <v>12</v>
      </c>
      <c r="O179" s="14">
        <v>13</v>
      </c>
      <c r="P179" s="14">
        <v>14</v>
      </c>
      <c r="Q179" s="14">
        <v>15</v>
      </c>
      <c r="S179" s="16"/>
      <c r="T179" s="14"/>
      <c r="U179" s="14">
        <v>1</v>
      </c>
      <c r="V179" s="14">
        <v>2</v>
      </c>
      <c r="W179" s="14">
        <v>3</v>
      </c>
      <c r="X179" s="14">
        <v>4</v>
      </c>
      <c r="Y179" s="14">
        <v>5</v>
      </c>
      <c r="Z179" s="14">
        <v>6</v>
      </c>
      <c r="AA179" s="14">
        <v>7</v>
      </c>
      <c r="AB179" s="14">
        <v>8</v>
      </c>
      <c r="AC179" s="14">
        <v>9</v>
      </c>
      <c r="AD179" s="14">
        <v>10</v>
      </c>
      <c r="AE179" s="14">
        <v>11</v>
      </c>
      <c r="AF179" s="14">
        <v>12</v>
      </c>
      <c r="AG179" s="14">
        <v>13</v>
      </c>
      <c r="AH179" s="14">
        <v>14</v>
      </c>
      <c r="AI179" s="14">
        <v>15</v>
      </c>
    </row>
    <row r="180" spans="1:35" x14ac:dyDescent="0.3">
      <c r="A180" s="49" t="s">
        <v>55</v>
      </c>
      <c r="B180" s="15" t="s">
        <v>32</v>
      </c>
      <c r="C180" s="24" t="s">
        <v>33</v>
      </c>
      <c r="D180" s="24" t="s">
        <v>33</v>
      </c>
      <c r="E180" s="24" t="s">
        <v>33</v>
      </c>
      <c r="F180" s="24" t="s">
        <v>33</v>
      </c>
      <c r="G180" s="24" t="s">
        <v>33</v>
      </c>
      <c r="H180" s="24" t="s">
        <v>33</v>
      </c>
      <c r="I180" s="24" t="s">
        <v>33</v>
      </c>
      <c r="J180" s="24" t="s">
        <v>33</v>
      </c>
      <c r="K180" s="24" t="s">
        <v>33</v>
      </c>
      <c r="L180" s="24" t="s">
        <v>33</v>
      </c>
      <c r="M180" s="24" t="s">
        <v>33</v>
      </c>
      <c r="N180" s="24" t="s">
        <v>33</v>
      </c>
      <c r="O180" s="24" t="s">
        <v>33</v>
      </c>
      <c r="P180" s="24" t="s">
        <v>33</v>
      </c>
      <c r="Q180" s="24" t="s">
        <v>33</v>
      </c>
      <c r="S180" s="49" t="s">
        <v>55</v>
      </c>
      <c r="T180" s="15" t="s">
        <v>32</v>
      </c>
      <c r="U180" s="24" t="s">
        <v>33</v>
      </c>
      <c r="V180" s="24" t="s">
        <v>33</v>
      </c>
      <c r="W180" s="24" t="s">
        <v>33</v>
      </c>
      <c r="X180" s="24" t="s">
        <v>33</v>
      </c>
      <c r="Y180" s="24" t="s">
        <v>33</v>
      </c>
      <c r="Z180" s="24" t="s">
        <v>33</v>
      </c>
      <c r="AA180" s="24" t="s">
        <v>33</v>
      </c>
      <c r="AB180" s="24" t="s">
        <v>33</v>
      </c>
      <c r="AC180" s="24" t="s">
        <v>33</v>
      </c>
      <c r="AD180" s="24" t="s">
        <v>33</v>
      </c>
      <c r="AE180" s="24" t="s">
        <v>33</v>
      </c>
      <c r="AF180" s="24" t="s">
        <v>33</v>
      </c>
      <c r="AG180" s="24" t="s">
        <v>33</v>
      </c>
      <c r="AH180" s="24" t="s">
        <v>33</v>
      </c>
      <c r="AI180" s="24" t="s">
        <v>33</v>
      </c>
    </row>
    <row r="181" spans="1:35" x14ac:dyDescent="0.3">
      <c r="A181" s="49"/>
      <c r="B181" s="15" t="s">
        <v>34</v>
      </c>
      <c r="C181" s="24" t="s">
        <v>33</v>
      </c>
      <c r="D181" s="24" t="s">
        <v>33</v>
      </c>
      <c r="E181" s="24" t="s">
        <v>33</v>
      </c>
      <c r="F181" s="24" t="s">
        <v>33</v>
      </c>
      <c r="G181" s="24" t="s">
        <v>33</v>
      </c>
      <c r="H181" s="24" t="s">
        <v>33</v>
      </c>
      <c r="I181" s="24" t="s">
        <v>33</v>
      </c>
      <c r="J181" s="24" t="s">
        <v>33</v>
      </c>
      <c r="K181" s="24" t="s">
        <v>33</v>
      </c>
      <c r="L181" s="24" t="s">
        <v>33</v>
      </c>
      <c r="M181" s="24" t="s">
        <v>33</v>
      </c>
      <c r="N181" s="24" t="s">
        <v>33</v>
      </c>
      <c r="O181" s="24" t="s">
        <v>33</v>
      </c>
      <c r="P181" s="24" t="s">
        <v>33</v>
      </c>
      <c r="Q181" s="24" t="s">
        <v>33</v>
      </c>
      <c r="S181" s="49"/>
      <c r="T181" s="15" t="s">
        <v>34</v>
      </c>
      <c r="U181" s="24" t="s">
        <v>33</v>
      </c>
      <c r="V181" s="24" t="s">
        <v>33</v>
      </c>
      <c r="W181" s="24" t="s">
        <v>33</v>
      </c>
      <c r="X181" s="24" t="s">
        <v>33</v>
      </c>
      <c r="Y181" s="24" t="s">
        <v>33</v>
      </c>
      <c r="Z181" s="24" t="s">
        <v>33</v>
      </c>
      <c r="AA181" s="24" t="s">
        <v>33</v>
      </c>
      <c r="AB181" s="24" t="s">
        <v>33</v>
      </c>
      <c r="AC181" s="24" t="s">
        <v>33</v>
      </c>
      <c r="AD181" s="24" t="s">
        <v>33</v>
      </c>
      <c r="AE181" s="24" t="s">
        <v>33</v>
      </c>
      <c r="AF181" s="24" t="s">
        <v>33</v>
      </c>
      <c r="AG181" s="24" t="s">
        <v>33</v>
      </c>
      <c r="AH181" s="24" t="s">
        <v>33</v>
      </c>
      <c r="AI181" s="24" t="s">
        <v>33</v>
      </c>
    </row>
    <row r="182" spans="1:35" x14ac:dyDescent="0.3">
      <c r="A182" s="49"/>
      <c r="B182" s="15" t="s">
        <v>35</v>
      </c>
      <c r="C182" s="24" t="s">
        <v>33</v>
      </c>
      <c r="D182" s="24" t="s">
        <v>33</v>
      </c>
      <c r="E182" s="24" t="s">
        <v>33</v>
      </c>
      <c r="F182" s="24" t="s">
        <v>33</v>
      </c>
      <c r="G182" s="24" t="s">
        <v>33</v>
      </c>
      <c r="H182" s="24" t="s">
        <v>33</v>
      </c>
      <c r="I182" s="24" t="s">
        <v>33</v>
      </c>
      <c r="J182" s="24" t="s">
        <v>33</v>
      </c>
      <c r="K182" s="24" t="s">
        <v>33</v>
      </c>
      <c r="L182" s="24" t="s">
        <v>33</v>
      </c>
      <c r="M182" s="24" t="s">
        <v>33</v>
      </c>
      <c r="N182" s="24" t="s">
        <v>33</v>
      </c>
      <c r="O182" s="24" t="s">
        <v>33</v>
      </c>
      <c r="P182" s="24" t="s">
        <v>33</v>
      </c>
      <c r="Q182" s="24" t="s">
        <v>33</v>
      </c>
      <c r="S182" s="49"/>
      <c r="T182" s="15" t="s">
        <v>35</v>
      </c>
      <c r="U182" s="24" t="s">
        <v>33</v>
      </c>
      <c r="V182" s="24" t="s">
        <v>33</v>
      </c>
      <c r="W182" s="24" t="s">
        <v>33</v>
      </c>
      <c r="X182" s="24" t="s">
        <v>33</v>
      </c>
      <c r="Y182" s="24" t="s">
        <v>33</v>
      </c>
      <c r="Z182" s="24" t="s">
        <v>33</v>
      </c>
      <c r="AA182" s="24" t="s">
        <v>33</v>
      </c>
      <c r="AB182" s="24" t="s">
        <v>33</v>
      </c>
      <c r="AC182" s="24" t="s">
        <v>33</v>
      </c>
      <c r="AD182" s="24" t="s">
        <v>33</v>
      </c>
      <c r="AE182" s="24" t="s">
        <v>33</v>
      </c>
      <c r="AF182" s="24" t="s">
        <v>33</v>
      </c>
      <c r="AG182" s="24" t="s">
        <v>33</v>
      </c>
      <c r="AH182" s="24" t="s">
        <v>33</v>
      </c>
      <c r="AI182" s="24" t="s">
        <v>33</v>
      </c>
    </row>
    <row r="183" spans="1:35" x14ac:dyDescent="0.3">
      <c r="A183" s="49"/>
      <c r="B183" s="15" t="s">
        <v>36</v>
      </c>
      <c r="C183" s="24" t="s">
        <v>33</v>
      </c>
      <c r="D183" s="24" t="s">
        <v>33</v>
      </c>
      <c r="E183" s="24" t="s">
        <v>33</v>
      </c>
      <c r="F183" s="24" t="s">
        <v>33</v>
      </c>
      <c r="G183" s="24" t="s">
        <v>33</v>
      </c>
      <c r="H183" s="24" t="s">
        <v>33</v>
      </c>
      <c r="I183" s="24" t="s">
        <v>33</v>
      </c>
      <c r="J183" s="24" t="s">
        <v>33</v>
      </c>
      <c r="K183" s="24" t="s">
        <v>33</v>
      </c>
      <c r="L183" s="24" t="s">
        <v>33</v>
      </c>
      <c r="M183" s="24" t="s">
        <v>33</v>
      </c>
      <c r="N183" s="24" t="s">
        <v>33</v>
      </c>
      <c r="O183" s="24" t="s">
        <v>33</v>
      </c>
      <c r="P183" s="24" t="s">
        <v>33</v>
      </c>
      <c r="Q183" s="24" t="s">
        <v>33</v>
      </c>
      <c r="S183" s="49"/>
      <c r="T183" s="15" t="s">
        <v>36</v>
      </c>
      <c r="U183" s="24" t="s">
        <v>33</v>
      </c>
      <c r="V183" s="24" t="s">
        <v>33</v>
      </c>
      <c r="W183" s="24" t="s">
        <v>33</v>
      </c>
      <c r="X183" s="24" t="s">
        <v>33</v>
      </c>
      <c r="Y183" s="24" t="s">
        <v>33</v>
      </c>
      <c r="Z183" s="24" t="s">
        <v>33</v>
      </c>
      <c r="AA183" s="24" t="s">
        <v>33</v>
      </c>
      <c r="AB183" s="24" t="s">
        <v>33</v>
      </c>
      <c r="AC183" s="24" t="s">
        <v>33</v>
      </c>
      <c r="AD183" s="24" t="s">
        <v>33</v>
      </c>
      <c r="AE183" s="24" t="s">
        <v>33</v>
      </c>
      <c r="AF183" s="24" t="s">
        <v>33</v>
      </c>
      <c r="AG183" s="24" t="s">
        <v>33</v>
      </c>
      <c r="AH183" s="24" t="s">
        <v>33</v>
      </c>
      <c r="AI183" s="24" t="s">
        <v>33</v>
      </c>
    </row>
    <row r="184" spans="1:35" x14ac:dyDescent="0.3">
      <c r="A184" s="49"/>
      <c r="B184" s="15" t="s">
        <v>37</v>
      </c>
      <c r="C184" s="24" t="s">
        <v>33</v>
      </c>
      <c r="D184" s="24" t="s">
        <v>33</v>
      </c>
      <c r="E184" s="24" t="s">
        <v>33</v>
      </c>
      <c r="F184" s="24" t="s">
        <v>33</v>
      </c>
      <c r="G184" s="24" t="s">
        <v>33</v>
      </c>
      <c r="H184" s="24" t="s">
        <v>33</v>
      </c>
      <c r="I184" s="24" t="s">
        <v>33</v>
      </c>
      <c r="J184" s="24" t="s">
        <v>33</v>
      </c>
      <c r="K184" s="24" t="s">
        <v>33</v>
      </c>
      <c r="L184" s="24" t="s">
        <v>33</v>
      </c>
      <c r="M184" s="24" t="s">
        <v>33</v>
      </c>
      <c r="N184" s="24" t="s">
        <v>33</v>
      </c>
      <c r="O184" s="24" t="s">
        <v>33</v>
      </c>
      <c r="P184" s="24" t="s">
        <v>33</v>
      </c>
      <c r="Q184" s="24" t="s">
        <v>33</v>
      </c>
      <c r="S184" s="49"/>
      <c r="T184" s="15" t="s">
        <v>37</v>
      </c>
      <c r="U184" s="24" t="s">
        <v>33</v>
      </c>
      <c r="V184" s="24" t="s">
        <v>33</v>
      </c>
      <c r="W184" s="24" t="s">
        <v>33</v>
      </c>
      <c r="X184" s="24" t="s">
        <v>33</v>
      </c>
      <c r="Y184" s="24" t="s">
        <v>33</v>
      </c>
      <c r="Z184" s="24" t="s">
        <v>33</v>
      </c>
      <c r="AA184" s="24" t="s">
        <v>33</v>
      </c>
      <c r="AB184" s="24" t="s">
        <v>33</v>
      </c>
      <c r="AC184" s="24" t="s">
        <v>33</v>
      </c>
      <c r="AD184" s="24" t="s">
        <v>33</v>
      </c>
      <c r="AE184" s="24" t="s">
        <v>33</v>
      </c>
      <c r="AF184" s="24" t="s">
        <v>33</v>
      </c>
      <c r="AG184" s="24" t="s">
        <v>33</v>
      </c>
      <c r="AH184" s="24" t="s">
        <v>33</v>
      </c>
      <c r="AI184" s="24" t="s">
        <v>33</v>
      </c>
    </row>
    <row r="185" spans="1:35" x14ac:dyDescent="0.3">
      <c r="A185" s="49"/>
      <c r="B185" s="15" t="s">
        <v>38</v>
      </c>
      <c r="C185" s="24" t="s">
        <v>33</v>
      </c>
      <c r="D185" s="24" t="s">
        <v>33</v>
      </c>
      <c r="E185" s="24" t="s">
        <v>33</v>
      </c>
      <c r="F185" s="24" t="s">
        <v>33</v>
      </c>
      <c r="G185" s="24" t="s">
        <v>33</v>
      </c>
      <c r="H185" s="24" t="s">
        <v>33</v>
      </c>
      <c r="I185" s="24" t="s">
        <v>33</v>
      </c>
      <c r="J185" s="24" t="s">
        <v>33</v>
      </c>
      <c r="K185" s="24" t="s">
        <v>33</v>
      </c>
      <c r="L185" s="24" t="s">
        <v>33</v>
      </c>
      <c r="M185" s="24" t="s">
        <v>33</v>
      </c>
      <c r="N185" s="24" t="s">
        <v>33</v>
      </c>
      <c r="O185" s="24" t="s">
        <v>33</v>
      </c>
      <c r="P185" s="24" t="s">
        <v>33</v>
      </c>
      <c r="Q185" s="24" t="s">
        <v>33</v>
      </c>
      <c r="S185" s="49"/>
      <c r="T185" s="15" t="s">
        <v>38</v>
      </c>
      <c r="U185" s="24" t="s">
        <v>33</v>
      </c>
      <c r="V185" s="24" t="s">
        <v>33</v>
      </c>
      <c r="W185" s="24" t="s">
        <v>33</v>
      </c>
      <c r="X185" s="24" t="s">
        <v>33</v>
      </c>
      <c r="Y185" s="24" t="s">
        <v>33</v>
      </c>
      <c r="Z185" s="24" t="s">
        <v>33</v>
      </c>
      <c r="AA185" s="24" t="s">
        <v>33</v>
      </c>
      <c r="AB185" s="24" t="s">
        <v>33</v>
      </c>
      <c r="AC185" s="24" t="s">
        <v>33</v>
      </c>
      <c r="AD185" s="24" t="s">
        <v>33</v>
      </c>
      <c r="AE185" s="24" t="s">
        <v>33</v>
      </c>
      <c r="AF185" s="24" t="s">
        <v>33</v>
      </c>
      <c r="AG185" s="24" t="s">
        <v>33</v>
      </c>
      <c r="AH185" s="24" t="s">
        <v>33</v>
      </c>
      <c r="AI185" s="24" t="s">
        <v>33</v>
      </c>
    </row>
    <row r="186" spans="1:35" x14ac:dyDescent="0.3">
      <c r="A186" s="16"/>
      <c r="S186" s="16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</row>
    <row r="187" spans="1:35" x14ac:dyDescent="0.3">
      <c r="A187" s="16"/>
      <c r="B187" s="24"/>
      <c r="S187" s="16"/>
      <c r="T187" s="24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</row>
    <row r="188" spans="1:35" x14ac:dyDescent="0.3">
      <c r="A188" s="16"/>
      <c r="B188" s="14"/>
      <c r="C188" s="14">
        <v>1</v>
      </c>
      <c r="D188" s="14">
        <v>2</v>
      </c>
      <c r="E188" s="14">
        <v>3</v>
      </c>
      <c r="F188" s="14">
        <v>4</v>
      </c>
      <c r="G188" s="14">
        <v>5</v>
      </c>
      <c r="H188" s="14">
        <v>6</v>
      </c>
      <c r="I188" s="14">
        <v>7</v>
      </c>
      <c r="J188" s="14">
        <v>8</v>
      </c>
      <c r="K188" s="14">
        <v>9</v>
      </c>
      <c r="L188" s="14">
        <v>10</v>
      </c>
      <c r="M188" s="14">
        <v>11</v>
      </c>
      <c r="N188" s="14">
        <v>12</v>
      </c>
      <c r="O188" s="14">
        <v>13</v>
      </c>
      <c r="P188" s="14">
        <v>14</v>
      </c>
      <c r="Q188" s="14">
        <v>15</v>
      </c>
      <c r="S188" s="16"/>
      <c r="T188" s="14"/>
      <c r="U188" s="14">
        <v>1</v>
      </c>
      <c r="V188" s="14">
        <v>2</v>
      </c>
      <c r="W188" s="14">
        <v>3</v>
      </c>
      <c r="X188" s="14">
        <v>4</v>
      </c>
      <c r="Y188" s="14">
        <v>5</v>
      </c>
      <c r="Z188" s="14">
        <v>6</v>
      </c>
      <c r="AA188" s="14">
        <v>7</v>
      </c>
      <c r="AB188" s="14">
        <v>8</v>
      </c>
      <c r="AC188" s="14">
        <v>9</v>
      </c>
      <c r="AD188" s="14">
        <v>10</v>
      </c>
      <c r="AE188" s="14">
        <v>11</v>
      </c>
      <c r="AF188" s="14">
        <v>12</v>
      </c>
      <c r="AG188" s="14">
        <v>13</v>
      </c>
      <c r="AH188" s="14">
        <v>14</v>
      </c>
      <c r="AI188" s="14">
        <v>15</v>
      </c>
    </row>
    <row r="189" spans="1:35" x14ac:dyDescent="0.3">
      <c r="A189" s="49" t="s">
        <v>56</v>
      </c>
      <c r="B189" s="15" t="s">
        <v>32</v>
      </c>
      <c r="C189" s="24" t="s">
        <v>33</v>
      </c>
      <c r="D189" s="24" t="s">
        <v>33</v>
      </c>
      <c r="E189" s="24" t="s">
        <v>33</v>
      </c>
      <c r="F189" s="24" t="s">
        <v>33</v>
      </c>
      <c r="G189" s="24" t="s">
        <v>33</v>
      </c>
      <c r="H189" s="24" t="s">
        <v>33</v>
      </c>
      <c r="I189" s="24" t="s">
        <v>33</v>
      </c>
      <c r="J189" s="24" t="s">
        <v>33</v>
      </c>
      <c r="K189" s="24" t="s">
        <v>33</v>
      </c>
      <c r="L189" s="24" t="s">
        <v>33</v>
      </c>
      <c r="M189" s="24" t="s">
        <v>33</v>
      </c>
      <c r="N189" s="24" t="s">
        <v>33</v>
      </c>
      <c r="O189" s="24" t="s">
        <v>33</v>
      </c>
      <c r="P189" s="24" t="s">
        <v>33</v>
      </c>
      <c r="Q189" s="24" t="s">
        <v>33</v>
      </c>
      <c r="S189" s="49" t="s">
        <v>56</v>
      </c>
      <c r="T189" s="15" t="s">
        <v>32</v>
      </c>
      <c r="U189" s="24" t="s">
        <v>33</v>
      </c>
      <c r="V189" s="24" t="s">
        <v>33</v>
      </c>
      <c r="W189" s="24" t="s">
        <v>33</v>
      </c>
      <c r="X189" s="24" t="s">
        <v>33</v>
      </c>
      <c r="Y189" s="24" t="s">
        <v>33</v>
      </c>
      <c r="Z189" s="24" t="s">
        <v>33</v>
      </c>
      <c r="AA189" s="24" t="s">
        <v>33</v>
      </c>
      <c r="AB189" s="24" t="s">
        <v>33</v>
      </c>
      <c r="AC189" s="24" t="s">
        <v>33</v>
      </c>
      <c r="AD189" s="24" t="s">
        <v>33</v>
      </c>
      <c r="AE189" s="24" t="s">
        <v>33</v>
      </c>
      <c r="AF189" s="24" t="s">
        <v>33</v>
      </c>
      <c r="AG189" s="24" t="s">
        <v>33</v>
      </c>
      <c r="AH189" s="24" t="s">
        <v>33</v>
      </c>
      <c r="AI189" s="24" t="s">
        <v>33</v>
      </c>
    </row>
    <row r="190" spans="1:35" x14ac:dyDescent="0.3">
      <c r="A190" s="49"/>
      <c r="B190" s="15" t="s">
        <v>34</v>
      </c>
      <c r="C190" s="24" t="s">
        <v>33</v>
      </c>
      <c r="D190" s="24" t="s">
        <v>33</v>
      </c>
      <c r="E190" s="24" t="s">
        <v>33</v>
      </c>
      <c r="F190" s="24" t="s">
        <v>33</v>
      </c>
      <c r="G190" s="24" t="s">
        <v>33</v>
      </c>
      <c r="H190" s="24" t="s">
        <v>33</v>
      </c>
      <c r="I190" s="24" t="s">
        <v>33</v>
      </c>
      <c r="J190" s="24" t="s">
        <v>33</v>
      </c>
      <c r="K190" s="24" t="s">
        <v>33</v>
      </c>
      <c r="L190" s="24" t="s">
        <v>33</v>
      </c>
      <c r="M190" s="24" t="s">
        <v>33</v>
      </c>
      <c r="N190" s="24" t="s">
        <v>33</v>
      </c>
      <c r="O190" s="24" t="s">
        <v>33</v>
      </c>
      <c r="P190" s="24" t="s">
        <v>33</v>
      </c>
      <c r="Q190" s="24" t="s">
        <v>33</v>
      </c>
      <c r="S190" s="49"/>
      <c r="T190" s="15" t="s">
        <v>34</v>
      </c>
      <c r="U190" s="24" t="s">
        <v>33</v>
      </c>
      <c r="V190" s="24" t="s">
        <v>33</v>
      </c>
      <c r="W190" s="24" t="s">
        <v>33</v>
      </c>
      <c r="X190" s="18" t="s">
        <v>44</v>
      </c>
      <c r="Y190" s="18" t="s">
        <v>44</v>
      </c>
      <c r="Z190" s="18" t="s">
        <v>44</v>
      </c>
      <c r="AA190" s="18" t="s">
        <v>44</v>
      </c>
      <c r="AB190" s="18" t="s">
        <v>44</v>
      </c>
      <c r="AC190" s="18" t="s">
        <v>44</v>
      </c>
      <c r="AD190" s="18" t="s">
        <v>44</v>
      </c>
      <c r="AE190" s="18" t="s">
        <v>44</v>
      </c>
      <c r="AF190" s="18" t="s">
        <v>44</v>
      </c>
      <c r="AG190" s="18" t="s">
        <v>44</v>
      </c>
      <c r="AH190" s="18" t="s">
        <v>44</v>
      </c>
      <c r="AI190" s="18" t="s">
        <v>44</v>
      </c>
    </row>
    <row r="191" spans="1:35" x14ac:dyDescent="0.3">
      <c r="A191" s="49"/>
      <c r="B191" s="15" t="s">
        <v>35</v>
      </c>
      <c r="C191" s="24" t="s">
        <v>33</v>
      </c>
      <c r="D191" s="18" t="s">
        <v>44</v>
      </c>
      <c r="E191" s="18" t="s">
        <v>44</v>
      </c>
      <c r="F191" s="18" t="s">
        <v>44</v>
      </c>
      <c r="G191" s="18" t="s">
        <v>44</v>
      </c>
      <c r="H191" s="18" t="s">
        <v>44</v>
      </c>
      <c r="I191" s="18" t="s">
        <v>44</v>
      </c>
      <c r="J191" s="18" t="s">
        <v>44</v>
      </c>
      <c r="K191" s="18" t="s">
        <v>44</v>
      </c>
      <c r="L191" s="18" t="s">
        <v>44</v>
      </c>
      <c r="M191" s="18" t="s">
        <v>44</v>
      </c>
      <c r="N191" s="18" t="s">
        <v>44</v>
      </c>
      <c r="O191" s="18" t="s">
        <v>44</v>
      </c>
      <c r="P191" s="18" t="s">
        <v>44</v>
      </c>
      <c r="Q191" s="18" t="s">
        <v>44</v>
      </c>
      <c r="S191" s="49"/>
      <c r="T191" s="15" t="s">
        <v>35</v>
      </c>
      <c r="U191" s="24" t="s">
        <v>33</v>
      </c>
      <c r="V191" s="24" t="s">
        <v>33</v>
      </c>
      <c r="W191" s="24" t="s">
        <v>33</v>
      </c>
      <c r="X191" s="24" t="s">
        <v>33</v>
      </c>
      <c r="Y191" s="24" t="s">
        <v>33</v>
      </c>
      <c r="Z191" s="24" t="s">
        <v>33</v>
      </c>
      <c r="AA191" s="24" t="s">
        <v>33</v>
      </c>
      <c r="AB191" s="24" t="s">
        <v>33</v>
      </c>
      <c r="AC191" s="18" t="s">
        <v>44</v>
      </c>
      <c r="AD191" s="18" t="s">
        <v>44</v>
      </c>
      <c r="AE191" s="18" t="s">
        <v>44</v>
      </c>
      <c r="AF191" s="18" t="s">
        <v>44</v>
      </c>
      <c r="AG191" s="18" t="s">
        <v>44</v>
      </c>
      <c r="AH191" s="18" t="s">
        <v>44</v>
      </c>
      <c r="AI191" s="18" t="s">
        <v>44</v>
      </c>
    </row>
    <row r="192" spans="1:35" x14ac:dyDescent="0.3">
      <c r="A192" s="49"/>
      <c r="B192" s="15" t="s">
        <v>36</v>
      </c>
      <c r="C192" s="24" t="s">
        <v>33</v>
      </c>
      <c r="D192" s="24" t="s">
        <v>33</v>
      </c>
      <c r="E192" s="24" t="s">
        <v>33</v>
      </c>
      <c r="F192" s="24" t="s">
        <v>33</v>
      </c>
      <c r="G192" s="24" t="s">
        <v>33</v>
      </c>
      <c r="H192" s="24" t="s">
        <v>33</v>
      </c>
      <c r="I192" s="24" t="s">
        <v>33</v>
      </c>
      <c r="J192" s="24" t="s">
        <v>33</v>
      </c>
      <c r="K192" s="24" t="s">
        <v>33</v>
      </c>
      <c r="L192" s="24" t="s">
        <v>33</v>
      </c>
      <c r="M192" s="24" t="s">
        <v>33</v>
      </c>
      <c r="N192" s="24" t="s">
        <v>33</v>
      </c>
      <c r="O192" s="24" t="s">
        <v>33</v>
      </c>
      <c r="P192" s="24" t="s">
        <v>33</v>
      </c>
      <c r="Q192" s="24" t="s">
        <v>33</v>
      </c>
      <c r="S192" s="49"/>
      <c r="T192" s="15" t="s">
        <v>36</v>
      </c>
      <c r="U192" s="24" t="s">
        <v>33</v>
      </c>
      <c r="V192" s="24" t="s">
        <v>33</v>
      </c>
      <c r="W192" s="24" t="s">
        <v>33</v>
      </c>
      <c r="X192" s="24" t="s">
        <v>33</v>
      </c>
      <c r="Y192" s="24" t="s">
        <v>33</v>
      </c>
      <c r="Z192" s="24" t="s">
        <v>33</v>
      </c>
      <c r="AA192" s="24" t="s">
        <v>33</v>
      </c>
      <c r="AB192" s="24" t="s">
        <v>33</v>
      </c>
      <c r="AC192" s="24" t="s">
        <v>33</v>
      </c>
      <c r="AD192" s="24" t="s">
        <v>33</v>
      </c>
      <c r="AE192" s="24" t="s">
        <v>33</v>
      </c>
      <c r="AF192" s="24" t="s">
        <v>33</v>
      </c>
      <c r="AG192" s="24" t="s">
        <v>33</v>
      </c>
      <c r="AH192" s="24" t="s">
        <v>33</v>
      </c>
      <c r="AI192" s="24" t="s">
        <v>33</v>
      </c>
    </row>
    <row r="193" spans="1:35" x14ac:dyDescent="0.3">
      <c r="A193" s="49"/>
      <c r="B193" s="15" t="s">
        <v>37</v>
      </c>
      <c r="C193" s="24" t="s">
        <v>33</v>
      </c>
      <c r="D193" s="24" t="s">
        <v>33</v>
      </c>
      <c r="E193" s="24" t="s">
        <v>33</v>
      </c>
      <c r="F193" s="24" t="s">
        <v>33</v>
      </c>
      <c r="G193" s="24" t="s">
        <v>33</v>
      </c>
      <c r="H193" s="24" t="s">
        <v>33</v>
      </c>
      <c r="I193" s="24" t="s">
        <v>33</v>
      </c>
      <c r="J193" s="24" t="s">
        <v>33</v>
      </c>
      <c r="K193" s="24" t="s">
        <v>33</v>
      </c>
      <c r="L193" s="24" t="s">
        <v>33</v>
      </c>
      <c r="M193" s="24" t="s">
        <v>33</v>
      </c>
      <c r="N193" s="24" t="s">
        <v>33</v>
      </c>
      <c r="O193" s="24" t="s">
        <v>33</v>
      </c>
      <c r="P193" s="24" t="s">
        <v>33</v>
      </c>
      <c r="Q193" s="24" t="s">
        <v>33</v>
      </c>
      <c r="S193" s="49"/>
      <c r="T193" s="15" t="s">
        <v>37</v>
      </c>
      <c r="U193" s="24" t="s">
        <v>33</v>
      </c>
      <c r="V193" s="24" t="s">
        <v>33</v>
      </c>
      <c r="W193" s="24" t="s">
        <v>33</v>
      </c>
      <c r="X193" s="24" t="s">
        <v>33</v>
      </c>
      <c r="Y193" s="24" t="s">
        <v>33</v>
      </c>
      <c r="Z193" s="24" t="s">
        <v>33</v>
      </c>
      <c r="AA193" s="24" t="s">
        <v>33</v>
      </c>
      <c r="AB193" s="24" t="s">
        <v>33</v>
      </c>
      <c r="AC193" s="24" t="s">
        <v>33</v>
      </c>
      <c r="AD193" s="24" t="s">
        <v>33</v>
      </c>
      <c r="AE193" s="24" t="s">
        <v>33</v>
      </c>
      <c r="AF193" s="24" t="s">
        <v>33</v>
      </c>
      <c r="AG193" s="24" t="s">
        <v>33</v>
      </c>
      <c r="AH193" s="24" t="s">
        <v>33</v>
      </c>
      <c r="AI193" s="24" t="s">
        <v>33</v>
      </c>
    </row>
    <row r="194" spans="1:35" x14ac:dyDescent="0.3">
      <c r="A194" s="49"/>
      <c r="B194" s="15" t="s">
        <v>38</v>
      </c>
      <c r="C194" s="24" t="s">
        <v>33</v>
      </c>
      <c r="D194" s="24" t="s">
        <v>33</v>
      </c>
      <c r="E194" s="24" t="s">
        <v>33</v>
      </c>
      <c r="F194" s="24" t="s">
        <v>33</v>
      </c>
      <c r="G194" s="24" t="s">
        <v>33</v>
      </c>
      <c r="H194" s="24" t="s">
        <v>33</v>
      </c>
      <c r="I194" s="24" t="s">
        <v>33</v>
      </c>
      <c r="J194" s="24" t="s">
        <v>33</v>
      </c>
      <c r="K194" s="24" t="s">
        <v>33</v>
      </c>
      <c r="L194" s="24" t="s">
        <v>33</v>
      </c>
      <c r="M194" s="24" t="s">
        <v>33</v>
      </c>
      <c r="N194" s="24" t="s">
        <v>33</v>
      </c>
      <c r="O194" s="24" t="s">
        <v>33</v>
      </c>
      <c r="P194" s="24" t="s">
        <v>33</v>
      </c>
      <c r="Q194" s="24" t="s">
        <v>33</v>
      </c>
      <c r="S194" s="49"/>
      <c r="T194" s="15" t="s">
        <v>38</v>
      </c>
      <c r="U194" s="24" t="s">
        <v>33</v>
      </c>
      <c r="V194" s="24" t="s">
        <v>33</v>
      </c>
      <c r="W194" s="24" t="s">
        <v>33</v>
      </c>
      <c r="X194" s="24" t="s">
        <v>33</v>
      </c>
      <c r="Y194" s="24" t="s">
        <v>33</v>
      </c>
      <c r="Z194" s="24" t="s">
        <v>33</v>
      </c>
      <c r="AA194" s="24" t="s">
        <v>33</v>
      </c>
      <c r="AB194" s="24" t="s">
        <v>33</v>
      </c>
      <c r="AC194" s="24" t="s">
        <v>33</v>
      </c>
      <c r="AD194" s="24" t="s">
        <v>33</v>
      </c>
      <c r="AE194" s="24" t="s">
        <v>33</v>
      </c>
      <c r="AF194" s="24" t="s">
        <v>33</v>
      </c>
      <c r="AG194" s="24" t="s">
        <v>33</v>
      </c>
      <c r="AH194" s="24" t="s">
        <v>33</v>
      </c>
      <c r="AI194" s="24" t="s">
        <v>33</v>
      </c>
    </row>
  </sheetData>
  <mergeCells count="48">
    <mergeCell ref="S59:S64"/>
    <mergeCell ref="U68:AH68"/>
    <mergeCell ref="S70:S75"/>
    <mergeCell ref="C3:P3"/>
    <mergeCell ref="A5:A10"/>
    <mergeCell ref="A14:A19"/>
    <mergeCell ref="A23:A28"/>
    <mergeCell ref="A32:A37"/>
    <mergeCell ref="A124:A129"/>
    <mergeCell ref="A41:A46"/>
    <mergeCell ref="A50:A55"/>
    <mergeCell ref="A59:A64"/>
    <mergeCell ref="C68:P68"/>
    <mergeCell ref="A70:A75"/>
    <mergeCell ref="A79:A84"/>
    <mergeCell ref="A88:A93"/>
    <mergeCell ref="A97:A102"/>
    <mergeCell ref="A106:A111"/>
    <mergeCell ref="A115:A120"/>
    <mergeCell ref="A171:A176"/>
    <mergeCell ref="A180:A185"/>
    <mergeCell ref="A189:A194"/>
    <mergeCell ref="U3:AH3"/>
    <mergeCell ref="S5:S10"/>
    <mergeCell ref="S14:S19"/>
    <mergeCell ref="S23:S28"/>
    <mergeCell ref="S32:S37"/>
    <mergeCell ref="S41:S46"/>
    <mergeCell ref="S50:S55"/>
    <mergeCell ref="C133:P133"/>
    <mergeCell ref="A135:A140"/>
    <mergeCell ref="A144:A149"/>
    <mergeCell ref="A153:A158"/>
    <mergeCell ref="A162:A167"/>
    <mergeCell ref="U133:AH133"/>
    <mergeCell ref="S162:S167"/>
    <mergeCell ref="S171:S176"/>
    <mergeCell ref="S180:S185"/>
    <mergeCell ref="S189:S194"/>
    <mergeCell ref="S79:S84"/>
    <mergeCell ref="S88:S93"/>
    <mergeCell ref="S97:S102"/>
    <mergeCell ref="S106:S111"/>
    <mergeCell ref="S115:S120"/>
    <mergeCell ref="S124:S129"/>
    <mergeCell ref="S135:S140"/>
    <mergeCell ref="S144:S149"/>
    <mergeCell ref="S153:S1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49"/>
  <sheetViews>
    <sheetView workbookViewId="0">
      <selection activeCell="D78" sqref="D78"/>
    </sheetView>
  </sheetViews>
  <sheetFormatPr defaultRowHeight="14.4" x14ac:dyDescent="0.3"/>
  <cols>
    <col min="1" max="1" width="17.6640625" style="7" customWidth="1"/>
  </cols>
  <sheetData>
    <row r="2" spans="1:30" x14ac:dyDescent="0.3">
      <c r="B2" s="22" t="s">
        <v>49</v>
      </c>
    </row>
    <row r="3" spans="1:30" ht="18" x14ac:dyDescent="0.35">
      <c r="B3" s="9" t="s">
        <v>29</v>
      </c>
      <c r="L3" s="9" t="s">
        <v>47</v>
      </c>
      <c r="V3" s="9" t="s">
        <v>48</v>
      </c>
    </row>
    <row r="4" spans="1:30" ht="15.6" x14ac:dyDescent="0.3">
      <c r="A4" s="10"/>
      <c r="B4" s="12"/>
      <c r="C4" s="50" t="s">
        <v>30</v>
      </c>
      <c r="D4" s="50"/>
      <c r="E4" s="50"/>
      <c r="F4" s="50"/>
      <c r="G4" s="50"/>
      <c r="H4" s="50"/>
      <c r="I4" s="50"/>
      <c r="J4" s="50"/>
      <c r="L4" s="12"/>
      <c r="M4" s="50" t="s">
        <v>30</v>
      </c>
      <c r="N4" s="50"/>
      <c r="O4" s="50"/>
      <c r="P4" s="50"/>
      <c r="Q4" s="50"/>
      <c r="R4" s="50"/>
      <c r="S4" s="50"/>
      <c r="T4" s="50"/>
      <c r="V4" s="12"/>
      <c r="W4" s="50" t="s">
        <v>30</v>
      </c>
      <c r="X4" s="50"/>
      <c r="Y4" s="50"/>
      <c r="Z4" s="50"/>
      <c r="AA4" s="50"/>
      <c r="AB4" s="50"/>
      <c r="AC4" s="50"/>
      <c r="AD4" s="50"/>
    </row>
    <row r="5" spans="1:30" x14ac:dyDescent="0.3">
      <c r="A5" s="10"/>
      <c r="B5" s="10"/>
      <c r="C5" s="10">
        <v>1</v>
      </c>
      <c r="D5" s="10">
        <v>3</v>
      </c>
      <c r="E5" s="10">
        <v>5</v>
      </c>
      <c r="F5" s="10">
        <v>7</v>
      </c>
      <c r="G5" s="10">
        <v>9</v>
      </c>
      <c r="H5" s="10">
        <v>11</v>
      </c>
      <c r="I5" s="10">
        <v>13</v>
      </c>
      <c r="J5" s="10">
        <v>15</v>
      </c>
      <c r="L5" s="10"/>
      <c r="M5" s="10">
        <v>1</v>
      </c>
      <c r="N5" s="10">
        <v>3</v>
      </c>
      <c r="O5" s="10">
        <v>5</v>
      </c>
      <c r="P5" s="10">
        <v>7</v>
      </c>
      <c r="Q5" s="10">
        <v>9</v>
      </c>
      <c r="R5" s="10">
        <v>11</v>
      </c>
      <c r="S5" s="10">
        <v>13</v>
      </c>
      <c r="T5" s="10">
        <v>15</v>
      </c>
      <c r="V5" s="10"/>
      <c r="W5" s="10">
        <v>1</v>
      </c>
      <c r="X5" s="10">
        <v>3</v>
      </c>
      <c r="Y5" s="10">
        <v>5</v>
      </c>
      <c r="Z5" s="10">
        <v>7</v>
      </c>
      <c r="AA5" s="10">
        <v>9</v>
      </c>
      <c r="AB5" s="10">
        <v>11</v>
      </c>
      <c r="AC5" s="10">
        <v>13</v>
      </c>
      <c r="AD5" s="10">
        <v>15</v>
      </c>
    </row>
    <row r="6" spans="1:30" x14ac:dyDescent="0.3">
      <c r="A6" s="49" t="s">
        <v>31</v>
      </c>
      <c r="B6" s="10" t="s">
        <v>32</v>
      </c>
      <c r="C6">
        <v>21.5</v>
      </c>
      <c r="D6">
        <v>22.5</v>
      </c>
      <c r="E6">
        <v>22.5</v>
      </c>
      <c r="F6">
        <v>21.5</v>
      </c>
      <c r="G6">
        <v>22</v>
      </c>
      <c r="H6">
        <v>21.5</v>
      </c>
      <c r="I6">
        <v>22.5</v>
      </c>
      <c r="J6">
        <v>22.5</v>
      </c>
      <c r="L6" s="10" t="s">
        <v>32</v>
      </c>
      <c r="M6">
        <v>21.5</v>
      </c>
      <c r="N6">
        <v>22.5</v>
      </c>
      <c r="O6">
        <v>22.5</v>
      </c>
      <c r="P6">
        <v>21.5</v>
      </c>
      <c r="Q6">
        <v>22</v>
      </c>
      <c r="R6">
        <v>21.5</v>
      </c>
      <c r="S6">
        <v>22.5</v>
      </c>
      <c r="T6">
        <v>22.5</v>
      </c>
      <c r="V6" s="10" t="s">
        <v>32</v>
      </c>
      <c r="W6">
        <v>21.5</v>
      </c>
      <c r="X6">
        <v>22.5</v>
      </c>
      <c r="Y6">
        <v>22.5</v>
      </c>
      <c r="Z6">
        <v>21.5</v>
      </c>
      <c r="AA6">
        <v>22</v>
      </c>
      <c r="AB6">
        <v>21.5</v>
      </c>
      <c r="AC6">
        <v>22.5</v>
      </c>
      <c r="AD6">
        <v>22.5</v>
      </c>
    </row>
    <row r="7" spans="1:30" x14ac:dyDescent="0.3">
      <c r="A7" s="49"/>
      <c r="B7" s="10" t="s">
        <v>34</v>
      </c>
      <c r="C7">
        <v>21.5</v>
      </c>
      <c r="D7">
        <v>20.5</v>
      </c>
      <c r="E7">
        <v>21</v>
      </c>
      <c r="F7">
        <v>21</v>
      </c>
      <c r="G7">
        <v>21.5</v>
      </c>
      <c r="H7">
        <v>20</v>
      </c>
      <c r="I7">
        <v>21.5</v>
      </c>
      <c r="J7">
        <v>21.5</v>
      </c>
      <c r="L7" s="10" t="s">
        <v>34</v>
      </c>
      <c r="M7">
        <v>21.5</v>
      </c>
      <c r="N7">
        <v>20.5</v>
      </c>
      <c r="O7">
        <v>21</v>
      </c>
      <c r="P7">
        <v>21</v>
      </c>
      <c r="Q7">
        <v>21.5</v>
      </c>
      <c r="R7">
        <v>20</v>
      </c>
      <c r="S7">
        <v>21.5</v>
      </c>
      <c r="T7">
        <v>21.5</v>
      </c>
      <c r="V7" s="10" t="s">
        <v>34</v>
      </c>
      <c r="W7">
        <v>20.5</v>
      </c>
      <c r="X7">
        <v>21</v>
      </c>
      <c r="Y7">
        <v>21</v>
      </c>
      <c r="Z7">
        <v>21.5</v>
      </c>
      <c r="AA7">
        <v>22</v>
      </c>
      <c r="AB7">
        <v>22</v>
      </c>
      <c r="AC7">
        <v>22.5</v>
      </c>
      <c r="AD7">
        <v>22</v>
      </c>
    </row>
    <row r="8" spans="1:30" x14ac:dyDescent="0.3">
      <c r="A8" s="49"/>
      <c r="B8" s="10" t="s">
        <v>35</v>
      </c>
      <c r="C8">
        <v>22</v>
      </c>
      <c r="D8">
        <v>22</v>
      </c>
      <c r="E8">
        <v>22.5</v>
      </c>
      <c r="F8">
        <v>22.5</v>
      </c>
      <c r="G8">
        <v>23</v>
      </c>
      <c r="H8">
        <v>22.5</v>
      </c>
      <c r="I8">
        <v>22.5</v>
      </c>
      <c r="J8">
        <v>23.5</v>
      </c>
      <c r="L8" s="10" t="s">
        <v>35</v>
      </c>
      <c r="M8">
        <v>22</v>
      </c>
      <c r="N8">
        <v>22</v>
      </c>
      <c r="O8">
        <v>22.5</v>
      </c>
      <c r="P8">
        <v>22.5</v>
      </c>
      <c r="Q8">
        <v>23</v>
      </c>
      <c r="R8">
        <v>22.5</v>
      </c>
      <c r="S8">
        <v>22.5</v>
      </c>
      <c r="T8">
        <v>23.5</v>
      </c>
      <c r="V8" s="10" t="s">
        <v>35</v>
      </c>
      <c r="W8">
        <v>22</v>
      </c>
      <c r="X8">
        <v>22</v>
      </c>
      <c r="Y8">
        <v>22.5</v>
      </c>
      <c r="Z8">
        <v>22.5</v>
      </c>
      <c r="AA8">
        <v>23</v>
      </c>
      <c r="AB8">
        <v>22.5</v>
      </c>
      <c r="AC8">
        <v>22.5</v>
      </c>
      <c r="AD8">
        <v>23.5</v>
      </c>
    </row>
    <row r="9" spans="1:30" x14ac:dyDescent="0.3">
      <c r="A9" s="49"/>
      <c r="B9" s="10" t="s">
        <v>36</v>
      </c>
      <c r="C9">
        <v>21.5</v>
      </c>
      <c r="D9">
        <v>22</v>
      </c>
      <c r="E9">
        <v>22.5</v>
      </c>
      <c r="F9">
        <v>22</v>
      </c>
      <c r="G9">
        <v>24</v>
      </c>
      <c r="H9">
        <v>23</v>
      </c>
      <c r="I9">
        <v>22.5</v>
      </c>
      <c r="J9">
        <v>22</v>
      </c>
      <c r="L9" s="10" t="s">
        <v>36</v>
      </c>
      <c r="M9">
        <v>21.5</v>
      </c>
      <c r="N9">
        <v>22</v>
      </c>
      <c r="O9">
        <v>22.5</v>
      </c>
      <c r="P9">
        <v>22</v>
      </c>
      <c r="Q9">
        <v>24</v>
      </c>
      <c r="R9">
        <v>23</v>
      </c>
      <c r="S9">
        <v>22.5</v>
      </c>
      <c r="T9">
        <v>22</v>
      </c>
      <c r="V9" s="10" t="s">
        <v>36</v>
      </c>
      <c r="W9">
        <v>21.5</v>
      </c>
      <c r="X9">
        <v>22</v>
      </c>
      <c r="Y9">
        <v>22.5</v>
      </c>
      <c r="Z9">
        <v>22</v>
      </c>
      <c r="AA9">
        <v>24</v>
      </c>
      <c r="AB9">
        <v>23</v>
      </c>
      <c r="AC9">
        <v>22.5</v>
      </c>
      <c r="AD9">
        <v>22</v>
      </c>
    </row>
    <row r="10" spans="1:30" x14ac:dyDescent="0.3">
      <c r="A10" s="49"/>
      <c r="B10" s="10" t="s">
        <v>37</v>
      </c>
      <c r="C10">
        <v>21.5</v>
      </c>
      <c r="D10">
        <v>21.5</v>
      </c>
      <c r="E10">
        <v>21.5</v>
      </c>
      <c r="F10">
        <v>21.5</v>
      </c>
      <c r="G10">
        <v>23</v>
      </c>
      <c r="H10">
        <v>22</v>
      </c>
      <c r="I10">
        <v>21.5</v>
      </c>
      <c r="J10">
        <v>22</v>
      </c>
      <c r="L10" s="10" t="s">
        <v>37</v>
      </c>
      <c r="M10">
        <v>21.5</v>
      </c>
      <c r="N10">
        <v>21.5</v>
      </c>
      <c r="O10">
        <v>21.5</v>
      </c>
      <c r="P10">
        <v>21.5</v>
      </c>
      <c r="Q10">
        <v>23</v>
      </c>
      <c r="R10">
        <v>22</v>
      </c>
      <c r="S10">
        <v>21.5</v>
      </c>
      <c r="T10">
        <v>22</v>
      </c>
      <c r="V10" s="10" t="s">
        <v>37</v>
      </c>
      <c r="W10">
        <v>21.5</v>
      </c>
      <c r="X10">
        <v>21.5</v>
      </c>
      <c r="Y10">
        <v>21.5</v>
      </c>
      <c r="Z10">
        <v>21.5</v>
      </c>
      <c r="AA10">
        <v>23</v>
      </c>
      <c r="AB10">
        <v>22</v>
      </c>
      <c r="AC10">
        <v>21.5</v>
      </c>
      <c r="AD10">
        <v>22</v>
      </c>
    </row>
    <row r="11" spans="1:30" x14ac:dyDescent="0.3">
      <c r="A11" s="49"/>
      <c r="B11" s="10" t="s">
        <v>38</v>
      </c>
      <c r="C11">
        <v>23.5</v>
      </c>
      <c r="D11">
        <v>25</v>
      </c>
      <c r="E11">
        <v>26</v>
      </c>
      <c r="F11">
        <v>26</v>
      </c>
      <c r="G11">
        <v>26.5</v>
      </c>
      <c r="H11">
        <v>26</v>
      </c>
      <c r="I11">
        <v>26.5</v>
      </c>
      <c r="J11">
        <v>27</v>
      </c>
      <c r="L11" s="10" t="s">
        <v>38</v>
      </c>
      <c r="M11">
        <v>23.5</v>
      </c>
      <c r="N11">
        <v>24</v>
      </c>
      <c r="O11">
        <v>23.5</v>
      </c>
      <c r="P11">
        <v>24</v>
      </c>
      <c r="Q11">
        <v>24.5</v>
      </c>
      <c r="R11">
        <v>25</v>
      </c>
      <c r="S11">
        <v>25.5</v>
      </c>
      <c r="T11">
        <v>26</v>
      </c>
      <c r="V11" s="10" t="s">
        <v>38</v>
      </c>
      <c r="W11">
        <v>23.5</v>
      </c>
      <c r="X11">
        <v>25</v>
      </c>
      <c r="Y11">
        <v>26</v>
      </c>
      <c r="Z11">
        <v>26</v>
      </c>
      <c r="AA11">
        <v>26.5</v>
      </c>
      <c r="AB11">
        <v>26</v>
      </c>
      <c r="AC11">
        <v>26.5</v>
      </c>
      <c r="AD11">
        <v>27</v>
      </c>
    </row>
    <row r="12" spans="1:30" x14ac:dyDescent="0.3">
      <c r="A12" s="10"/>
      <c r="B12" s="25" t="s">
        <v>59</v>
      </c>
      <c r="C12" s="25">
        <f>AVERAGE(C6:C11)</f>
        <v>21.916666666666668</v>
      </c>
      <c r="D12" s="25">
        <f t="shared" ref="D12:J12" si="0">AVERAGE(D6:D11)</f>
        <v>22.25</v>
      </c>
      <c r="E12" s="25">
        <f t="shared" si="0"/>
        <v>22.666666666666668</v>
      </c>
      <c r="F12" s="25">
        <f t="shared" si="0"/>
        <v>22.416666666666668</v>
      </c>
      <c r="G12" s="25">
        <f t="shared" si="0"/>
        <v>23.333333333333332</v>
      </c>
      <c r="H12" s="25">
        <f t="shared" si="0"/>
        <v>22.5</v>
      </c>
      <c r="I12" s="25">
        <f t="shared" si="0"/>
        <v>22.833333333333332</v>
      </c>
      <c r="J12" s="25">
        <f t="shared" si="0"/>
        <v>23.083333333333332</v>
      </c>
      <c r="L12" s="25" t="s">
        <v>59</v>
      </c>
      <c r="M12" s="25">
        <f>AVERAGE(M6:M11)</f>
        <v>21.916666666666668</v>
      </c>
      <c r="N12" s="25">
        <f t="shared" ref="N12:T12" si="1">AVERAGE(N6:N11)</f>
        <v>22.083333333333332</v>
      </c>
      <c r="O12" s="25">
        <f t="shared" si="1"/>
        <v>22.25</v>
      </c>
      <c r="P12" s="25">
        <f t="shared" si="1"/>
        <v>22.083333333333332</v>
      </c>
      <c r="Q12" s="25">
        <f t="shared" si="1"/>
        <v>23</v>
      </c>
      <c r="R12" s="25">
        <f t="shared" si="1"/>
        <v>22.333333333333332</v>
      </c>
      <c r="S12" s="25">
        <f t="shared" si="1"/>
        <v>22.666666666666668</v>
      </c>
      <c r="T12" s="25">
        <f t="shared" si="1"/>
        <v>22.916666666666668</v>
      </c>
      <c r="V12" s="25" t="s">
        <v>59</v>
      </c>
      <c r="W12" s="25">
        <f>AVERAGE(W6:W11)</f>
        <v>21.75</v>
      </c>
      <c r="X12" s="25">
        <f t="shared" ref="X12:AD12" si="2">AVERAGE(X6:X11)</f>
        <v>22.333333333333332</v>
      </c>
      <c r="Y12" s="25">
        <f t="shared" si="2"/>
        <v>22.666666666666668</v>
      </c>
      <c r="Z12" s="25">
        <f t="shared" si="2"/>
        <v>22.5</v>
      </c>
      <c r="AA12" s="25">
        <f t="shared" si="2"/>
        <v>23.416666666666668</v>
      </c>
      <c r="AB12" s="25">
        <f t="shared" si="2"/>
        <v>22.833333333333332</v>
      </c>
      <c r="AC12" s="25">
        <f t="shared" si="2"/>
        <v>23</v>
      </c>
      <c r="AD12" s="25">
        <f t="shared" si="2"/>
        <v>23.166666666666668</v>
      </c>
    </row>
    <row r="13" spans="1:30" x14ac:dyDescent="0.3">
      <c r="A13" s="10"/>
      <c r="B13" s="12" t="s">
        <v>60</v>
      </c>
      <c r="C13" s="12">
        <f>STDEV(C6:C11)</f>
        <v>0.80104098937986101</v>
      </c>
      <c r="D13" s="12">
        <f t="shared" ref="D13:AD13" si="3">STDEV(D6:D11)</f>
        <v>1.5083103128998356</v>
      </c>
      <c r="E13" s="12">
        <f t="shared" si="3"/>
        <v>1.7511900715418263</v>
      </c>
      <c r="F13" s="12">
        <f t="shared" si="3"/>
        <v>1.828022611092835</v>
      </c>
      <c r="G13" s="12">
        <f t="shared" si="3"/>
        <v>1.7795130420052185</v>
      </c>
      <c r="H13" s="12">
        <f t="shared" si="3"/>
        <v>2</v>
      </c>
      <c r="I13" s="12">
        <f t="shared" si="3"/>
        <v>1.8618986725025255</v>
      </c>
      <c r="J13" s="12">
        <f t="shared" si="3"/>
        <v>2.0351085147152883</v>
      </c>
      <c r="K13" s="12"/>
      <c r="L13" s="12" t="s">
        <v>60</v>
      </c>
      <c r="M13" s="12">
        <f t="shared" si="3"/>
        <v>0.80104098937986101</v>
      </c>
      <c r="N13" s="12">
        <f t="shared" si="3"/>
        <v>1.1583033569262702</v>
      </c>
      <c r="O13" s="12">
        <f t="shared" si="3"/>
        <v>0.88034084308295046</v>
      </c>
      <c r="P13" s="12">
        <f t="shared" si="3"/>
        <v>1.0684880283216405</v>
      </c>
      <c r="Q13" s="12">
        <f t="shared" si="3"/>
        <v>1.1401754250991381</v>
      </c>
      <c r="R13" s="12">
        <f t="shared" si="3"/>
        <v>1.6633299933166199</v>
      </c>
      <c r="S13" s="12">
        <f t="shared" si="3"/>
        <v>1.4719601443879746</v>
      </c>
      <c r="T13" s="12">
        <f t="shared" si="3"/>
        <v>1.6557978942693057</v>
      </c>
      <c r="U13" s="12"/>
      <c r="V13" s="12" t="s">
        <v>60</v>
      </c>
      <c r="W13" s="12">
        <f t="shared" si="3"/>
        <v>0.98742088290657493</v>
      </c>
      <c r="X13" s="12">
        <f t="shared" si="3"/>
        <v>1.4023789311975088</v>
      </c>
      <c r="Y13" s="12">
        <f t="shared" si="3"/>
        <v>1.7511900715418263</v>
      </c>
      <c r="Z13" s="12">
        <f t="shared" si="3"/>
        <v>1.7606816861659009</v>
      </c>
      <c r="AA13" s="12">
        <f t="shared" si="3"/>
        <v>1.6857243744653712</v>
      </c>
      <c r="AB13" s="12">
        <f t="shared" si="3"/>
        <v>1.6329931618554521</v>
      </c>
      <c r="AC13" s="12">
        <f t="shared" si="3"/>
        <v>1.7606816861659009</v>
      </c>
      <c r="AD13" s="12">
        <f t="shared" si="3"/>
        <v>1.9663841605003503</v>
      </c>
    </row>
    <row r="14" spans="1:30" x14ac:dyDescent="0.3">
      <c r="A14" s="10"/>
      <c r="B14" s="12" t="s">
        <v>61</v>
      </c>
      <c r="C14" s="12">
        <f>C13/SQRT(6)</f>
        <v>0.32702361450580975</v>
      </c>
      <c r="D14" s="12">
        <f t="shared" ref="D14:AD14" si="4">D13/SQRT(6)</f>
        <v>0.61576510673037221</v>
      </c>
      <c r="E14" s="12">
        <f t="shared" si="4"/>
        <v>0.71492035298424061</v>
      </c>
      <c r="F14" s="12">
        <f t="shared" si="4"/>
        <v>0.74628710590793712</v>
      </c>
      <c r="G14" s="12">
        <f t="shared" si="4"/>
        <v>0.72648315725677903</v>
      </c>
      <c r="H14" s="12">
        <f t="shared" si="4"/>
        <v>0.81649658092772615</v>
      </c>
      <c r="I14" s="12">
        <f t="shared" si="4"/>
        <v>0.76011695006609203</v>
      </c>
      <c r="J14" s="12">
        <f t="shared" si="4"/>
        <v>0.83082957204096797</v>
      </c>
      <c r="K14" s="12"/>
      <c r="L14" s="12" t="s">
        <v>61</v>
      </c>
      <c r="M14" s="12">
        <f t="shared" si="4"/>
        <v>0.32702361450580975</v>
      </c>
      <c r="N14" s="12">
        <f t="shared" si="4"/>
        <v>0.47287536530370361</v>
      </c>
      <c r="O14" s="12">
        <f t="shared" si="4"/>
        <v>0.35939764421413045</v>
      </c>
      <c r="P14" s="12">
        <f t="shared" si="4"/>
        <v>0.43620841094341339</v>
      </c>
      <c r="Q14" s="12">
        <f t="shared" si="4"/>
        <v>0.46547466812563143</v>
      </c>
      <c r="R14" s="12">
        <f t="shared" si="4"/>
        <v>0.67905162624877879</v>
      </c>
      <c r="S14" s="12">
        <f t="shared" si="4"/>
        <v>0.60092521257733167</v>
      </c>
      <c r="T14" s="12">
        <f t="shared" si="4"/>
        <v>0.67597665968910836</v>
      </c>
      <c r="U14" s="12"/>
      <c r="V14" s="12" t="s">
        <v>61</v>
      </c>
      <c r="W14" s="12">
        <f t="shared" si="4"/>
        <v>0.40311288741492751</v>
      </c>
      <c r="X14" s="12">
        <f t="shared" si="4"/>
        <v>0.5725188012439224</v>
      </c>
      <c r="Y14" s="12">
        <f t="shared" si="4"/>
        <v>0.71492035298424061</v>
      </c>
      <c r="Z14" s="12">
        <f t="shared" si="4"/>
        <v>0.7187952884282609</v>
      </c>
      <c r="AA14" s="12">
        <f t="shared" si="4"/>
        <v>0.68819409406875265</v>
      </c>
      <c r="AB14" s="12">
        <f t="shared" si="4"/>
        <v>0.66666666666666674</v>
      </c>
      <c r="AC14" s="12">
        <f t="shared" si="4"/>
        <v>0.7187952884282609</v>
      </c>
      <c r="AD14" s="12">
        <f t="shared" si="4"/>
        <v>0.80277297191948649</v>
      </c>
    </row>
    <row r="15" spans="1:30" x14ac:dyDescent="0.3">
      <c r="A15" s="10"/>
      <c r="B15" s="12"/>
      <c r="L15" s="12"/>
      <c r="V15" s="12"/>
    </row>
    <row r="16" spans="1:30" x14ac:dyDescent="0.3">
      <c r="A16" s="49" t="s">
        <v>39</v>
      </c>
      <c r="B16" s="10" t="s">
        <v>32</v>
      </c>
      <c r="C16" s="26">
        <v>20</v>
      </c>
      <c r="D16" s="26">
        <v>20</v>
      </c>
      <c r="E16" s="26">
        <v>20</v>
      </c>
      <c r="F16" s="26">
        <v>20.5</v>
      </c>
      <c r="G16" s="26">
        <v>19.5</v>
      </c>
      <c r="H16" s="26">
        <v>21</v>
      </c>
      <c r="I16" s="26">
        <v>20.5</v>
      </c>
      <c r="J16" s="26">
        <v>21</v>
      </c>
      <c r="L16" s="10" t="s">
        <v>32</v>
      </c>
      <c r="M16" s="26">
        <v>20</v>
      </c>
      <c r="N16" s="26">
        <v>20</v>
      </c>
      <c r="O16" s="26">
        <v>20</v>
      </c>
      <c r="P16" s="26">
        <v>20.5</v>
      </c>
      <c r="Q16" s="26">
        <v>19.5</v>
      </c>
      <c r="R16" s="26">
        <v>21</v>
      </c>
      <c r="S16" s="26">
        <v>20.5</v>
      </c>
      <c r="T16" s="26">
        <v>21</v>
      </c>
      <c r="V16" s="10" t="s">
        <v>32</v>
      </c>
      <c r="W16" s="26">
        <v>20</v>
      </c>
      <c r="X16" s="26">
        <v>20</v>
      </c>
      <c r="Y16" s="26">
        <v>20</v>
      </c>
      <c r="Z16" s="26">
        <v>20.5</v>
      </c>
      <c r="AA16" s="26">
        <v>19.5</v>
      </c>
      <c r="AB16" s="26">
        <v>21</v>
      </c>
      <c r="AC16" s="26">
        <v>20.5</v>
      </c>
      <c r="AD16" s="26">
        <v>21</v>
      </c>
    </row>
    <row r="17" spans="1:30" x14ac:dyDescent="0.3">
      <c r="A17" s="49"/>
      <c r="B17" s="10" t="s">
        <v>34</v>
      </c>
      <c r="C17" s="26">
        <v>17.5</v>
      </c>
      <c r="D17" s="26">
        <v>18</v>
      </c>
      <c r="E17" s="26">
        <v>18.5</v>
      </c>
      <c r="F17" s="26">
        <v>19</v>
      </c>
      <c r="G17" s="26">
        <v>19.5</v>
      </c>
      <c r="H17" s="26">
        <v>20.5</v>
      </c>
      <c r="I17" s="26">
        <v>21</v>
      </c>
      <c r="J17" s="26">
        <v>21</v>
      </c>
      <c r="L17" s="10" t="s">
        <v>34</v>
      </c>
      <c r="M17" s="26">
        <v>17.5</v>
      </c>
      <c r="N17" s="26">
        <v>18</v>
      </c>
      <c r="O17" s="26">
        <v>18.5</v>
      </c>
      <c r="P17" s="26">
        <v>19</v>
      </c>
      <c r="Q17" s="26">
        <v>19.5</v>
      </c>
      <c r="R17" s="26">
        <v>20.5</v>
      </c>
      <c r="S17" s="26">
        <v>21</v>
      </c>
      <c r="T17" s="26">
        <v>21</v>
      </c>
      <c r="V17" s="10" t="s">
        <v>34</v>
      </c>
      <c r="W17" s="26">
        <v>20.5</v>
      </c>
      <c r="X17" s="26">
        <v>19.5</v>
      </c>
      <c r="Y17" s="26">
        <v>19</v>
      </c>
      <c r="Z17" s="26">
        <v>20</v>
      </c>
      <c r="AA17" s="26">
        <v>20.5</v>
      </c>
      <c r="AB17" s="26">
        <v>21</v>
      </c>
      <c r="AC17" s="26">
        <v>21</v>
      </c>
      <c r="AD17" s="26">
        <v>21.5</v>
      </c>
    </row>
    <row r="18" spans="1:30" x14ac:dyDescent="0.3">
      <c r="A18" s="49"/>
      <c r="B18" s="10" t="s">
        <v>35</v>
      </c>
      <c r="C18" s="26">
        <v>21</v>
      </c>
      <c r="D18" s="26">
        <v>21.5</v>
      </c>
      <c r="E18" s="26">
        <v>21</v>
      </c>
      <c r="F18" s="26">
        <v>21</v>
      </c>
      <c r="G18" s="26">
        <v>21.5</v>
      </c>
      <c r="H18" s="26">
        <v>22.5</v>
      </c>
      <c r="I18" s="26">
        <v>22</v>
      </c>
      <c r="J18" s="26">
        <v>22.5</v>
      </c>
      <c r="L18" s="10" t="s">
        <v>35</v>
      </c>
      <c r="M18" s="26">
        <v>21</v>
      </c>
      <c r="N18" s="26">
        <v>21.5</v>
      </c>
      <c r="O18" s="26">
        <v>21</v>
      </c>
      <c r="P18" s="26">
        <v>21</v>
      </c>
      <c r="Q18" s="26">
        <v>21.5</v>
      </c>
      <c r="R18" s="26">
        <v>22.5</v>
      </c>
      <c r="S18" s="26">
        <v>22</v>
      </c>
      <c r="T18" s="26">
        <v>22.5</v>
      </c>
      <c r="V18" s="10" t="s">
        <v>35</v>
      </c>
      <c r="W18" s="26">
        <v>21</v>
      </c>
      <c r="X18" s="26">
        <v>21.5</v>
      </c>
      <c r="Y18" s="26">
        <v>21</v>
      </c>
      <c r="Z18" s="26">
        <v>21</v>
      </c>
      <c r="AA18" s="26">
        <v>21.5</v>
      </c>
      <c r="AB18" s="26">
        <v>22.5</v>
      </c>
      <c r="AC18" s="26">
        <v>22</v>
      </c>
      <c r="AD18" s="26">
        <v>22.5</v>
      </c>
    </row>
    <row r="19" spans="1:30" x14ac:dyDescent="0.3">
      <c r="A19" s="49"/>
      <c r="B19" s="10" t="s">
        <v>36</v>
      </c>
      <c r="C19" s="26">
        <v>20</v>
      </c>
      <c r="D19" s="26">
        <v>20</v>
      </c>
      <c r="E19" s="26">
        <v>21</v>
      </c>
      <c r="F19" s="26">
        <v>21</v>
      </c>
      <c r="G19" s="26">
        <v>20.5</v>
      </c>
      <c r="H19" s="26">
        <v>20.5</v>
      </c>
      <c r="I19" s="26">
        <v>19.5</v>
      </c>
      <c r="J19" s="26">
        <v>19.5</v>
      </c>
      <c r="L19" s="10" t="s">
        <v>36</v>
      </c>
      <c r="M19" s="26">
        <v>20</v>
      </c>
      <c r="N19" s="26">
        <v>20</v>
      </c>
      <c r="O19" s="26">
        <v>21</v>
      </c>
      <c r="P19" s="26">
        <v>21</v>
      </c>
      <c r="Q19" s="26">
        <v>20.5</v>
      </c>
      <c r="R19" s="26">
        <v>20.5</v>
      </c>
      <c r="S19" s="26">
        <v>19.5</v>
      </c>
      <c r="T19" s="26">
        <v>19.5</v>
      </c>
      <c r="V19" s="10" t="s">
        <v>36</v>
      </c>
      <c r="W19" s="26">
        <v>20</v>
      </c>
      <c r="X19" s="26">
        <v>20</v>
      </c>
      <c r="Y19" s="26">
        <v>21</v>
      </c>
      <c r="Z19" s="26">
        <v>21</v>
      </c>
      <c r="AA19" s="26">
        <v>20.5</v>
      </c>
      <c r="AB19" s="26">
        <v>20.5</v>
      </c>
      <c r="AC19" s="26">
        <v>19.5</v>
      </c>
      <c r="AD19" s="26">
        <v>19.5</v>
      </c>
    </row>
    <row r="20" spans="1:30" x14ac:dyDescent="0.3">
      <c r="A20" s="49"/>
      <c r="B20" s="10" t="s">
        <v>37</v>
      </c>
      <c r="C20" s="26">
        <v>15</v>
      </c>
      <c r="D20" s="26">
        <v>15.5</v>
      </c>
      <c r="E20" s="26">
        <v>13.5</v>
      </c>
      <c r="F20" s="26">
        <v>14</v>
      </c>
      <c r="G20" s="26">
        <v>13.5</v>
      </c>
      <c r="H20" s="26">
        <v>15</v>
      </c>
      <c r="I20" s="26">
        <v>14.5</v>
      </c>
      <c r="J20" s="26">
        <v>15</v>
      </c>
      <c r="L20" s="10" t="s">
        <v>37</v>
      </c>
      <c r="M20" s="26">
        <v>15</v>
      </c>
      <c r="N20" s="26">
        <v>15.5</v>
      </c>
      <c r="O20" s="26">
        <v>13.5</v>
      </c>
      <c r="P20" s="26">
        <v>14</v>
      </c>
      <c r="Q20" s="26">
        <v>13.5</v>
      </c>
      <c r="R20" s="26">
        <v>15</v>
      </c>
      <c r="S20" s="26">
        <v>14.5</v>
      </c>
      <c r="T20" s="26">
        <v>15</v>
      </c>
      <c r="V20" s="10" t="s">
        <v>37</v>
      </c>
      <c r="W20" s="26">
        <v>15</v>
      </c>
      <c r="X20" s="26">
        <v>15.5</v>
      </c>
      <c r="Y20" s="26">
        <v>13.5</v>
      </c>
      <c r="Z20" s="26">
        <v>14</v>
      </c>
      <c r="AA20" s="26">
        <v>13.5</v>
      </c>
      <c r="AB20" s="26">
        <v>15</v>
      </c>
      <c r="AC20" s="26">
        <v>15</v>
      </c>
      <c r="AD20" s="26">
        <v>15</v>
      </c>
    </row>
    <row r="21" spans="1:30" x14ac:dyDescent="0.3">
      <c r="A21" s="49"/>
      <c r="B21" s="10" t="s">
        <v>38</v>
      </c>
      <c r="C21" s="26">
        <v>29.5</v>
      </c>
      <c r="D21" s="26">
        <v>29</v>
      </c>
      <c r="E21" s="26">
        <v>29</v>
      </c>
      <c r="F21" s="26">
        <v>29</v>
      </c>
      <c r="G21" s="26">
        <v>29</v>
      </c>
      <c r="H21" s="26">
        <v>29</v>
      </c>
      <c r="I21" s="26">
        <v>30</v>
      </c>
      <c r="J21" s="26">
        <v>30</v>
      </c>
      <c r="L21" s="10" t="s">
        <v>38</v>
      </c>
      <c r="M21" s="26">
        <v>27.5</v>
      </c>
      <c r="N21" s="26">
        <v>27</v>
      </c>
      <c r="O21" s="26">
        <v>28</v>
      </c>
      <c r="P21" s="26">
        <v>28.5</v>
      </c>
      <c r="Q21" s="26">
        <v>28</v>
      </c>
      <c r="R21" s="26">
        <v>28</v>
      </c>
      <c r="S21" s="26">
        <v>28.5</v>
      </c>
      <c r="T21" s="26">
        <v>28</v>
      </c>
      <c r="V21" s="10" t="s">
        <v>38</v>
      </c>
      <c r="W21" s="26">
        <v>28.5</v>
      </c>
      <c r="X21" s="26">
        <v>28</v>
      </c>
      <c r="Y21" s="26">
        <v>29</v>
      </c>
      <c r="Z21" s="26">
        <v>29.5</v>
      </c>
      <c r="AA21" s="26">
        <v>29</v>
      </c>
      <c r="AB21" s="26">
        <v>27.5</v>
      </c>
      <c r="AC21" s="26">
        <v>28.5</v>
      </c>
      <c r="AD21" s="26">
        <v>29</v>
      </c>
    </row>
    <row r="22" spans="1:30" x14ac:dyDescent="0.3">
      <c r="A22" s="10"/>
      <c r="B22" s="25" t="s">
        <v>59</v>
      </c>
      <c r="C22" s="25">
        <f>AVERAGE(C16:C21)</f>
        <v>20.5</v>
      </c>
      <c r="D22" s="25">
        <f t="shared" ref="D22:J22" si="5">AVERAGE(D16:D21)</f>
        <v>20.666666666666668</v>
      </c>
      <c r="E22" s="25">
        <f t="shared" si="5"/>
        <v>20.5</v>
      </c>
      <c r="F22" s="25">
        <f t="shared" si="5"/>
        <v>20.75</v>
      </c>
      <c r="G22" s="25">
        <f t="shared" si="5"/>
        <v>20.583333333333332</v>
      </c>
      <c r="H22" s="25">
        <f t="shared" si="5"/>
        <v>21.416666666666668</v>
      </c>
      <c r="I22" s="25">
        <f t="shared" si="5"/>
        <v>21.25</v>
      </c>
      <c r="J22" s="25">
        <f t="shared" si="5"/>
        <v>21.5</v>
      </c>
      <c r="L22" s="25" t="s">
        <v>59</v>
      </c>
      <c r="M22" s="25">
        <f>AVERAGE(M16:M21)</f>
        <v>20.166666666666668</v>
      </c>
      <c r="N22" s="25">
        <f t="shared" ref="N22:T22" si="6">AVERAGE(N16:N21)</f>
        <v>20.333333333333332</v>
      </c>
      <c r="O22" s="25">
        <f t="shared" si="6"/>
        <v>20.333333333333332</v>
      </c>
      <c r="P22" s="25">
        <f t="shared" si="6"/>
        <v>20.666666666666668</v>
      </c>
      <c r="Q22" s="25">
        <f t="shared" si="6"/>
        <v>20.416666666666668</v>
      </c>
      <c r="R22" s="25">
        <f t="shared" si="6"/>
        <v>21.25</v>
      </c>
      <c r="S22" s="25">
        <f t="shared" si="6"/>
        <v>21</v>
      </c>
      <c r="T22" s="25">
        <f t="shared" si="6"/>
        <v>21.166666666666668</v>
      </c>
      <c r="V22" s="25" t="s">
        <v>59</v>
      </c>
      <c r="W22" s="25">
        <f>AVERAGE(W16:W21)</f>
        <v>20.833333333333332</v>
      </c>
      <c r="X22" s="25">
        <f t="shared" ref="X22:AD22" si="7">AVERAGE(X16:X21)</f>
        <v>20.75</v>
      </c>
      <c r="Y22" s="25">
        <f t="shared" si="7"/>
        <v>20.583333333333332</v>
      </c>
      <c r="Z22" s="25">
        <f t="shared" si="7"/>
        <v>21</v>
      </c>
      <c r="AA22" s="25">
        <f t="shared" si="7"/>
        <v>20.75</v>
      </c>
      <c r="AB22" s="25">
        <f t="shared" si="7"/>
        <v>21.25</v>
      </c>
      <c r="AC22" s="25">
        <f t="shared" si="7"/>
        <v>21.083333333333332</v>
      </c>
      <c r="AD22" s="25">
        <f t="shared" si="7"/>
        <v>21.416666666666668</v>
      </c>
    </row>
    <row r="23" spans="1:30" x14ac:dyDescent="0.3">
      <c r="A23" s="10"/>
      <c r="B23" s="12" t="s">
        <v>60</v>
      </c>
      <c r="C23" s="12">
        <f>STDEV(C16:C21)</f>
        <v>4.919349550499537</v>
      </c>
      <c r="D23" s="12">
        <f t="shared" ref="D23:J23" si="8">STDEV(D16:D21)</f>
        <v>4.5789372857319961</v>
      </c>
      <c r="E23" s="12">
        <f t="shared" si="8"/>
        <v>5.0199601592044534</v>
      </c>
      <c r="F23" s="12">
        <f t="shared" si="8"/>
        <v>4.8347699014534289</v>
      </c>
      <c r="G23" s="12">
        <f t="shared" si="8"/>
        <v>4.9841415175200128</v>
      </c>
      <c r="H23" s="12">
        <f t="shared" si="8"/>
        <v>4.5101736847561309</v>
      </c>
      <c r="I23" s="12">
        <f t="shared" si="8"/>
        <v>5.0274247880997684</v>
      </c>
      <c r="J23" s="12">
        <f t="shared" si="8"/>
        <v>4.8989794855663558</v>
      </c>
      <c r="K23" s="12"/>
      <c r="L23" s="12" t="s">
        <v>60</v>
      </c>
      <c r="M23" s="12">
        <f t="shared" ref="M23:AD23" si="9">STDEV(M16:M21)</f>
        <v>4.2031734043061677</v>
      </c>
      <c r="N23" s="12">
        <f t="shared" si="9"/>
        <v>3.8686776379877785</v>
      </c>
      <c r="O23" s="12">
        <f t="shared" si="9"/>
        <v>4.6868610675660847</v>
      </c>
      <c r="P23" s="12">
        <f t="shared" si="9"/>
        <v>4.6654760385909926</v>
      </c>
      <c r="Q23" s="12">
        <f t="shared" si="9"/>
        <v>4.6520604753879438</v>
      </c>
      <c r="R23" s="12">
        <f t="shared" si="9"/>
        <v>4.1803109932156959</v>
      </c>
      <c r="S23" s="12">
        <f t="shared" si="9"/>
        <v>4.5166359162544856</v>
      </c>
      <c r="T23" s="12">
        <f t="shared" si="9"/>
        <v>4.2268979957726325</v>
      </c>
      <c r="U23" s="12"/>
      <c r="V23" s="12" t="s">
        <v>60</v>
      </c>
      <c r="W23" s="12">
        <f t="shared" si="9"/>
        <v>4.3435776344698498</v>
      </c>
      <c r="X23" s="12">
        <f t="shared" si="9"/>
        <v>4.0835033978190838</v>
      </c>
      <c r="Y23" s="12">
        <f t="shared" si="9"/>
        <v>4.9841415175200128</v>
      </c>
      <c r="Z23" s="12">
        <f t="shared" si="9"/>
        <v>4.9497474683058327</v>
      </c>
      <c r="AA23" s="12">
        <f t="shared" si="9"/>
        <v>4.9573178231781752</v>
      </c>
      <c r="AB23" s="12">
        <f t="shared" si="9"/>
        <v>4.0093640393458907</v>
      </c>
      <c r="AC23" s="12">
        <f t="shared" si="9"/>
        <v>4.3751190459993996</v>
      </c>
      <c r="AD23" s="12">
        <f t="shared" si="9"/>
        <v>4.5543019955495589</v>
      </c>
    </row>
    <row r="24" spans="1:30" x14ac:dyDescent="0.3">
      <c r="A24" s="10"/>
      <c r="B24" s="12" t="s">
        <v>61</v>
      </c>
      <c r="C24" s="12">
        <f>C23/SQRT(6)</f>
        <v>2.0083160441856092</v>
      </c>
      <c r="D24" s="12">
        <f t="shared" ref="D24:J24" si="10">D23/SQRT(6)</f>
        <v>1.8693433190413287</v>
      </c>
      <c r="E24" s="12">
        <f t="shared" si="10"/>
        <v>2.0493901531919199</v>
      </c>
      <c r="F24" s="12">
        <f t="shared" si="10"/>
        <v>1.973786547054502</v>
      </c>
      <c r="G24" s="12">
        <f t="shared" si="10"/>
        <v>2.0347672539575092</v>
      </c>
      <c r="H24" s="12">
        <f t="shared" si="10"/>
        <v>1.8412706964967924</v>
      </c>
      <c r="I24" s="12">
        <f t="shared" si="10"/>
        <v>2.0524375751773793</v>
      </c>
      <c r="J24" s="12">
        <f t="shared" si="10"/>
        <v>2</v>
      </c>
      <c r="K24" s="12"/>
      <c r="L24" s="12" t="s">
        <v>61</v>
      </c>
      <c r="M24" s="12">
        <f t="shared" ref="M24:AD24" si="11">M23/SQRT(6)</f>
        <v>1.7159383568311684</v>
      </c>
      <c r="N24" s="12">
        <f t="shared" si="11"/>
        <v>1.5793810320642863</v>
      </c>
      <c r="O24" s="12">
        <f t="shared" si="11"/>
        <v>1.9134030184754902</v>
      </c>
      <c r="P24" s="12">
        <f t="shared" si="11"/>
        <v>1.9046726169548887</v>
      </c>
      <c r="Q24" s="12">
        <f t="shared" si="11"/>
        <v>1.8991957362116341</v>
      </c>
      <c r="R24" s="12">
        <f t="shared" si="11"/>
        <v>1.7066048165876013</v>
      </c>
      <c r="S24" s="12">
        <f t="shared" si="11"/>
        <v>1.8439088914585775</v>
      </c>
      <c r="T24" s="12">
        <f t="shared" si="11"/>
        <v>1.7256238807393063</v>
      </c>
      <c r="U24" s="12"/>
      <c r="V24" s="12" t="s">
        <v>61</v>
      </c>
      <c r="W24" s="12">
        <f t="shared" si="11"/>
        <v>1.7732581437693864</v>
      </c>
      <c r="X24" s="12">
        <f t="shared" si="11"/>
        <v>1.667083281263017</v>
      </c>
      <c r="Y24" s="12">
        <f t="shared" si="11"/>
        <v>2.0347672539575092</v>
      </c>
      <c r="Z24" s="12">
        <f t="shared" si="11"/>
        <v>2.0207259421636903</v>
      </c>
      <c r="AA24" s="12">
        <f t="shared" si="11"/>
        <v>2.0238165265985288</v>
      </c>
      <c r="AB24" s="12">
        <f t="shared" si="11"/>
        <v>1.6368160149102484</v>
      </c>
      <c r="AC24" s="12">
        <f t="shared" si="11"/>
        <v>1.7861348711051424</v>
      </c>
      <c r="AD24" s="12">
        <f t="shared" si="11"/>
        <v>1.8592860039392676</v>
      </c>
    </row>
    <row r="25" spans="1:30" x14ac:dyDescent="0.3">
      <c r="A25" s="10"/>
      <c r="B25" s="12"/>
      <c r="L25" s="12"/>
      <c r="V25" s="12"/>
    </row>
    <row r="26" spans="1:30" x14ac:dyDescent="0.3">
      <c r="A26" s="49" t="s">
        <v>40</v>
      </c>
      <c r="B26" s="10" t="s">
        <v>32</v>
      </c>
      <c r="C26" s="26">
        <v>14.5</v>
      </c>
      <c r="D26" s="26">
        <v>15</v>
      </c>
      <c r="E26" s="26">
        <v>17.5</v>
      </c>
      <c r="F26" s="26">
        <v>17</v>
      </c>
      <c r="G26" s="26">
        <v>18.5</v>
      </c>
      <c r="H26" s="26">
        <v>18</v>
      </c>
      <c r="I26" s="26">
        <v>18.5</v>
      </c>
      <c r="J26" s="26">
        <v>19</v>
      </c>
      <c r="L26" s="10" t="s">
        <v>32</v>
      </c>
      <c r="M26" s="26">
        <v>18.5</v>
      </c>
      <c r="N26" s="26">
        <v>18</v>
      </c>
      <c r="O26" s="26">
        <v>18.5</v>
      </c>
      <c r="P26" s="26">
        <v>19</v>
      </c>
      <c r="Q26" s="26">
        <v>18.5</v>
      </c>
      <c r="R26" s="26">
        <v>18</v>
      </c>
      <c r="S26" s="26">
        <v>19</v>
      </c>
      <c r="T26" s="26">
        <v>19.5</v>
      </c>
      <c r="V26" s="10" t="s">
        <v>32</v>
      </c>
      <c r="W26" s="26">
        <v>19</v>
      </c>
      <c r="X26" s="26">
        <v>19</v>
      </c>
      <c r="Y26" s="26">
        <v>19.5</v>
      </c>
      <c r="Z26" s="26">
        <v>18.5</v>
      </c>
      <c r="AA26" s="26">
        <v>20</v>
      </c>
      <c r="AB26" s="26">
        <v>20.5</v>
      </c>
      <c r="AC26" s="26">
        <v>20</v>
      </c>
      <c r="AD26" s="26">
        <v>21</v>
      </c>
    </row>
    <row r="27" spans="1:30" x14ac:dyDescent="0.3">
      <c r="A27" s="49"/>
      <c r="B27" s="10" t="s">
        <v>34</v>
      </c>
      <c r="C27" s="26">
        <v>30</v>
      </c>
      <c r="D27" s="26">
        <v>30</v>
      </c>
      <c r="E27" s="26">
        <v>29</v>
      </c>
      <c r="F27" s="26">
        <v>29.5</v>
      </c>
      <c r="G27" s="26">
        <v>28</v>
      </c>
      <c r="H27" s="26">
        <v>28</v>
      </c>
      <c r="I27" s="26">
        <v>30</v>
      </c>
      <c r="J27" s="26">
        <v>29.5</v>
      </c>
      <c r="L27" s="10" t="s">
        <v>34</v>
      </c>
      <c r="M27" s="26">
        <v>30</v>
      </c>
      <c r="N27" s="26">
        <v>30</v>
      </c>
      <c r="O27" s="26">
        <v>29</v>
      </c>
      <c r="P27" s="26">
        <v>29.5</v>
      </c>
      <c r="Q27" s="26">
        <v>28</v>
      </c>
      <c r="R27" s="26">
        <v>28</v>
      </c>
      <c r="S27" s="26">
        <v>30</v>
      </c>
      <c r="T27" s="26">
        <v>29.5</v>
      </c>
      <c r="V27" s="10" t="s">
        <v>34</v>
      </c>
      <c r="W27" s="26">
        <v>30</v>
      </c>
      <c r="X27" s="26">
        <v>30</v>
      </c>
      <c r="Y27" s="26">
        <v>29</v>
      </c>
      <c r="Z27" s="26">
        <v>29.5</v>
      </c>
      <c r="AA27" s="26">
        <v>28</v>
      </c>
      <c r="AB27" s="26">
        <v>28</v>
      </c>
      <c r="AC27" s="26">
        <v>30</v>
      </c>
      <c r="AD27" s="26">
        <v>29.5</v>
      </c>
    </row>
    <row r="28" spans="1:30" x14ac:dyDescent="0.3">
      <c r="A28" s="49"/>
      <c r="B28" s="10" t="s">
        <v>35</v>
      </c>
      <c r="C28" s="26">
        <v>26</v>
      </c>
      <c r="D28" s="26">
        <v>26.5</v>
      </c>
      <c r="E28" s="26">
        <v>24.5</v>
      </c>
      <c r="F28" s="26">
        <v>25.5</v>
      </c>
      <c r="G28" s="26">
        <v>23.5</v>
      </c>
      <c r="H28" s="26">
        <v>24.5</v>
      </c>
      <c r="I28" s="26">
        <v>25.5</v>
      </c>
      <c r="J28" s="26">
        <v>25</v>
      </c>
      <c r="L28" s="10" t="s">
        <v>35</v>
      </c>
      <c r="M28" s="26">
        <v>26</v>
      </c>
      <c r="N28" s="26">
        <v>26.5</v>
      </c>
      <c r="O28" s="26">
        <v>24.5</v>
      </c>
      <c r="P28" s="26">
        <v>25.5</v>
      </c>
      <c r="Q28" s="26">
        <v>23.5</v>
      </c>
      <c r="R28" s="26">
        <v>24.5</v>
      </c>
      <c r="S28" s="26">
        <v>25.5</v>
      </c>
      <c r="T28" s="26">
        <v>25</v>
      </c>
      <c r="V28" s="10" t="s">
        <v>35</v>
      </c>
      <c r="W28" s="26">
        <v>26</v>
      </c>
      <c r="X28" s="26">
        <v>26.5</v>
      </c>
      <c r="Y28" s="26">
        <v>24.5</v>
      </c>
      <c r="Z28" s="26">
        <v>26</v>
      </c>
      <c r="AA28" s="26">
        <v>23.5</v>
      </c>
      <c r="AB28" s="26">
        <v>24.5</v>
      </c>
      <c r="AC28" s="26">
        <v>25.5</v>
      </c>
      <c r="AD28" s="26">
        <v>25</v>
      </c>
    </row>
    <row r="29" spans="1:30" x14ac:dyDescent="0.3">
      <c r="A29" s="49"/>
      <c r="B29" s="10" t="s">
        <v>36</v>
      </c>
      <c r="C29" s="26">
        <v>24</v>
      </c>
      <c r="D29" s="26">
        <v>24.5</v>
      </c>
      <c r="E29" s="26">
        <v>23</v>
      </c>
      <c r="F29" s="26">
        <v>24</v>
      </c>
      <c r="G29" s="26">
        <v>22.5</v>
      </c>
      <c r="H29" s="26">
        <v>23.5</v>
      </c>
      <c r="I29" s="26">
        <v>24.5</v>
      </c>
      <c r="J29" s="26">
        <v>25</v>
      </c>
      <c r="L29" s="10" t="s">
        <v>36</v>
      </c>
      <c r="M29" s="26">
        <v>24</v>
      </c>
      <c r="N29" s="26">
        <v>24.5</v>
      </c>
      <c r="O29" s="26">
        <v>23</v>
      </c>
      <c r="P29" s="26">
        <v>24</v>
      </c>
      <c r="Q29" s="26">
        <v>22.5</v>
      </c>
      <c r="R29" s="26">
        <v>23.5</v>
      </c>
      <c r="S29" s="26">
        <v>24.5</v>
      </c>
      <c r="T29" s="26">
        <v>25</v>
      </c>
      <c r="V29" s="10" t="s">
        <v>36</v>
      </c>
      <c r="W29" s="26">
        <v>24</v>
      </c>
      <c r="X29" s="26">
        <v>24.5</v>
      </c>
      <c r="Y29" s="26">
        <v>23</v>
      </c>
      <c r="Z29" s="26">
        <v>24</v>
      </c>
      <c r="AA29" s="26">
        <v>22.5</v>
      </c>
      <c r="AB29" s="26">
        <v>23.5</v>
      </c>
      <c r="AC29" s="26">
        <v>24.5</v>
      </c>
      <c r="AD29" s="26">
        <v>25</v>
      </c>
    </row>
    <row r="30" spans="1:30" x14ac:dyDescent="0.3">
      <c r="A30" s="49"/>
      <c r="B30" s="10" t="s">
        <v>37</v>
      </c>
      <c r="C30" s="26">
        <v>26.5</v>
      </c>
      <c r="D30" s="26">
        <v>27</v>
      </c>
      <c r="E30" s="26">
        <v>26</v>
      </c>
      <c r="F30" s="26">
        <v>26.5</v>
      </c>
      <c r="G30" s="26">
        <v>26</v>
      </c>
      <c r="H30" s="26">
        <v>25.5</v>
      </c>
      <c r="I30" s="26">
        <v>27</v>
      </c>
      <c r="J30" s="26">
        <v>26.5</v>
      </c>
      <c r="L30" s="10" t="s">
        <v>37</v>
      </c>
      <c r="M30" s="26">
        <v>26.5</v>
      </c>
      <c r="N30" s="26">
        <v>27</v>
      </c>
      <c r="O30" s="26">
        <v>26</v>
      </c>
      <c r="P30" s="26">
        <v>26.5</v>
      </c>
      <c r="Q30" s="26">
        <v>26</v>
      </c>
      <c r="R30" s="26">
        <v>25.5</v>
      </c>
      <c r="S30" s="26">
        <v>27</v>
      </c>
      <c r="T30" s="26">
        <v>26.5</v>
      </c>
      <c r="V30" s="10" t="s">
        <v>37</v>
      </c>
      <c r="W30" s="26">
        <v>27</v>
      </c>
      <c r="X30" s="26">
        <v>26.5</v>
      </c>
      <c r="Y30" s="26">
        <v>26.5</v>
      </c>
      <c r="Z30" s="26">
        <v>27</v>
      </c>
      <c r="AA30" s="26">
        <v>26</v>
      </c>
      <c r="AB30" s="26">
        <v>26</v>
      </c>
      <c r="AC30" s="26">
        <v>26.5</v>
      </c>
      <c r="AD30" s="26">
        <v>27</v>
      </c>
    </row>
    <row r="31" spans="1:30" x14ac:dyDescent="0.3">
      <c r="A31" s="49"/>
      <c r="B31" s="10" t="s">
        <v>38</v>
      </c>
      <c r="C31" s="26">
        <v>26.5</v>
      </c>
      <c r="D31" s="26">
        <v>26.5</v>
      </c>
      <c r="E31" s="26">
        <v>25.5</v>
      </c>
      <c r="F31" s="26">
        <v>26.5</v>
      </c>
      <c r="G31" s="26">
        <v>25.5</v>
      </c>
      <c r="H31" s="26">
        <v>26</v>
      </c>
      <c r="I31" s="26">
        <v>26.5</v>
      </c>
      <c r="J31" s="26">
        <v>26</v>
      </c>
      <c r="L31" s="10" t="s">
        <v>38</v>
      </c>
      <c r="M31" s="26">
        <v>26.5</v>
      </c>
      <c r="N31" s="26">
        <v>26.5</v>
      </c>
      <c r="O31" s="26">
        <v>25.5</v>
      </c>
      <c r="P31" s="26">
        <v>26.5</v>
      </c>
      <c r="Q31" s="26">
        <v>25.5</v>
      </c>
      <c r="R31" s="26">
        <v>26</v>
      </c>
      <c r="S31" s="26">
        <v>26.5</v>
      </c>
      <c r="T31" s="26">
        <v>26</v>
      </c>
      <c r="V31" s="10" t="s">
        <v>38</v>
      </c>
      <c r="W31" s="26">
        <v>26.5</v>
      </c>
      <c r="X31" s="26">
        <v>26.5</v>
      </c>
      <c r="Y31" s="26">
        <v>25.5</v>
      </c>
      <c r="Z31" s="26">
        <v>26.5</v>
      </c>
      <c r="AA31" s="26">
        <v>25.5</v>
      </c>
      <c r="AB31" s="26">
        <v>26</v>
      </c>
      <c r="AC31" s="26">
        <v>26.5</v>
      </c>
      <c r="AD31" s="26">
        <v>26</v>
      </c>
    </row>
    <row r="32" spans="1:30" x14ac:dyDescent="0.3">
      <c r="A32" s="17"/>
      <c r="B32" s="25" t="s">
        <v>59</v>
      </c>
      <c r="C32" s="25">
        <f>AVERAGE(C26:C31)</f>
        <v>24.583333333333332</v>
      </c>
      <c r="D32" s="25">
        <f t="shared" ref="D32:J32" si="12">AVERAGE(D26:D31)</f>
        <v>24.916666666666668</v>
      </c>
      <c r="E32" s="25">
        <f t="shared" si="12"/>
        <v>24.25</v>
      </c>
      <c r="F32" s="25">
        <f t="shared" si="12"/>
        <v>24.833333333333332</v>
      </c>
      <c r="G32" s="25">
        <f t="shared" si="12"/>
        <v>24</v>
      </c>
      <c r="H32" s="25">
        <f t="shared" si="12"/>
        <v>24.25</v>
      </c>
      <c r="I32" s="25">
        <f t="shared" si="12"/>
        <v>25.333333333333332</v>
      </c>
      <c r="J32" s="25">
        <f t="shared" si="12"/>
        <v>25.166666666666668</v>
      </c>
      <c r="L32" s="25" t="s">
        <v>59</v>
      </c>
      <c r="M32" s="25">
        <f>AVERAGE(M26:M31)</f>
        <v>25.25</v>
      </c>
      <c r="N32" s="25">
        <f t="shared" ref="N32:T32" si="13">AVERAGE(N26:N31)</f>
        <v>25.416666666666668</v>
      </c>
      <c r="O32" s="25">
        <f t="shared" si="13"/>
        <v>24.416666666666668</v>
      </c>
      <c r="P32" s="25">
        <f t="shared" si="13"/>
        <v>25.166666666666668</v>
      </c>
      <c r="Q32" s="25">
        <f t="shared" si="13"/>
        <v>24</v>
      </c>
      <c r="R32" s="25">
        <f t="shared" si="13"/>
        <v>24.25</v>
      </c>
      <c r="S32" s="25">
        <f t="shared" si="13"/>
        <v>25.416666666666668</v>
      </c>
      <c r="T32" s="25">
        <f t="shared" si="13"/>
        <v>25.25</v>
      </c>
      <c r="V32" s="25" t="s">
        <v>59</v>
      </c>
      <c r="W32" s="25">
        <f>AVERAGE(W26:W31)</f>
        <v>25.416666666666668</v>
      </c>
      <c r="X32" s="25">
        <f t="shared" ref="X32:AD32" si="14">AVERAGE(X26:X31)</f>
        <v>25.5</v>
      </c>
      <c r="Y32" s="25">
        <f t="shared" si="14"/>
        <v>24.666666666666668</v>
      </c>
      <c r="Z32" s="25">
        <f t="shared" si="14"/>
        <v>25.25</v>
      </c>
      <c r="AA32" s="25">
        <f t="shared" si="14"/>
        <v>24.25</v>
      </c>
      <c r="AB32" s="25">
        <f t="shared" si="14"/>
        <v>24.75</v>
      </c>
      <c r="AC32" s="25">
        <f t="shared" si="14"/>
        <v>25.5</v>
      </c>
      <c r="AD32" s="25">
        <f t="shared" si="14"/>
        <v>25.583333333333332</v>
      </c>
    </row>
    <row r="33" spans="1:30" x14ac:dyDescent="0.3">
      <c r="A33" s="17"/>
      <c r="B33" s="12" t="s">
        <v>60</v>
      </c>
      <c r="C33" s="12">
        <f>STDEV(C26:C31)</f>
        <v>5.3048719745783401</v>
      </c>
      <c r="D33" s="12">
        <f t="shared" ref="D33:J33" si="15">STDEV(D26:D31)</f>
        <v>5.1712345399011532</v>
      </c>
      <c r="E33" s="12">
        <f t="shared" si="15"/>
        <v>3.856812155135378</v>
      </c>
      <c r="F33" s="12">
        <f t="shared" si="15"/>
        <v>4.2387104957364921</v>
      </c>
      <c r="G33" s="12">
        <f t="shared" si="15"/>
        <v>3.3166247903553998</v>
      </c>
      <c r="H33" s="12">
        <f t="shared" si="15"/>
        <v>3.4168699126539774</v>
      </c>
      <c r="I33" s="12">
        <f t="shared" si="15"/>
        <v>3.8297084310253564</v>
      </c>
      <c r="J33" s="12">
        <f t="shared" si="15"/>
        <v>3.4448028487370213</v>
      </c>
      <c r="K33" s="12"/>
      <c r="L33" s="12" t="s">
        <v>60</v>
      </c>
      <c r="M33" s="12">
        <f t="shared" ref="M33:AD33" si="16">STDEV(M26:M31)</f>
        <v>3.8307962618755909</v>
      </c>
      <c r="N33" s="12">
        <f t="shared" si="16"/>
        <v>4.0424827354815873</v>
      </c>
      <c r="O33" s="12">
        <f t="shared" si="16"/>
        <v>3.5130708314331915</v>
      </c>
      <c r="P33" s="12">
        <f t="shared" si="16"/>
        <v>3.51662717197412</v>
      </c>
      <c r="Q33" s="12">
        <f t="shared" si="16"/>
        <v>3.3166247903553998</v>
      </c>
      <c r="R33" s="12">
        <f t="shared" si="16"/>
        <v>3.4168699126539774</v>
      </c>
      <c r="S33" s="12">
        <f t="shared" si="16"/>
        <v>3.6526246271231728</v>
      </c>
      <c r="T33" s="12">
        <f t="shared" si="16"/>
        <v>3.2672618505409083</v>
      </c>
      <c r="U33" s="12"/>
      <c r="V33" s="12" t="s">
        <v>60</v>
      </c>
      <c r="W33" s="12">
        <f t="shared" si="16"/>
        <v>3.6934626932821044</v>
      </c>
      <c r="X33" s="12">
        <f t="shared" si="16"/>
        <v>3.646916505762094</v>
      </c>
      <c r="Y33" s="12">
        <f t="shared" si="16"/>
        <v>3.2352228156135858</v>
      </c>
      <c r="Z33" s="12">
        <f t="shared" si="16"/>
        <v>3.7516662964608138</v>
      </c>
      <c r="AA33" s="12">
        <f t="shared" si="16"/>
        <v>2.8416544476765644</v>
      </c>
      <c r="AB33" s="12">
        <f t="shared" si="16"/>
        <v>2.5836021365527628</v>
      </c>
      <c r="AC33" s="12">
        <f t="shared" si="16"/>
        <v>3.271085446759225</v>
      </c>
      <c r="AD33" s="12">
        <f t="shared" si="16"/>
        <v>2.8002976032319618</v>
      </c>
    </row>
    <row r="34" spans="1:30" x14ac:dyDescent="0.3">
      <c r="A34" s="10"/>
      <c r="B34" s="12" t="s">
        <v>61</v>
      </c>
      <c r="C34" s="12">
        <f>C33/SQRT(6)</f>
        <v>2.1657049147512648</v>
      </c>
      <c r="D34" s="12">
        <f t="shared" ref="D34:J34" si="17">D33/SQRT(6)</f>
        <v>2.1111476605023274</v>
      </c>
      <c r="E34" s="12">
        <f t="shared" si="17"/>
        <v>1.5745369689742654</v>
      </c>
      <c r="F34" s="12">
        <f t="shared" si="17"/>
        <v>1.7304463136556563</v>
      </c>
      <c r="G34" s="12">
        <f t="shared" si="17"/>
        <v>1.3540064007726602</v>
      </c>
      <c r="H34" s="12">
        <f t="shared" si="17"/>
        <v>1.3949313005783954</v>
      </c>
      <c r="I34" s="12">
        <f t="shared" si="17"/>
        <v>1.5634719199411449</v>
      </c>
      <c r="J34" s="12">
        <f t="shared" si="17"/>
        <v>1.4063348739819344</v>
      </c>
      <c r="K34" s="12"/>
      <c r="L34" s="12" t="s">
        <v>61</v>
      </c>
      <c r="M34" s="12">
        <f t="shared" ref="M34:AD34" si="18">M33/SQRT(6)</f>
        <v>1.5639160250260671</v>
      </c>
      <c r="N34" s="12">
        <f t="shared" si="18"/>
        <v>1.6503366659900387</v>
      </c>
      <c r="O34" s="12">
        <f t="shared" si="18"/>
        <v>1.4342051612110625</v>
      </c>
      <c r="P34" s="12">
        <f t="shared" si="18"/>
        <v>1.4356570311572039</v>
      </c>
      <c r="Q34" s="12">
        <f t="shared" si="18"/>
        <v>1.3540064007726602</v>
      </c>
      <c r="R34" s="12">
        <f t="shared" si="18"/>
        <v>1.3949313005783954</v>
      </c>
      <c r="S34" s="12">
        <f t="shared" si="18"/>
        <v>1.4911777597292406</v>
      </c>
      <c r="T34" s="12">
        <f t="shared" si="18"/>
        <v>1.3338540649811235</v>
      </c>
      <c r="U34" s="12"/>
      <c r="V34" s="12" t="s">
        <v>61</v>
      </c>
      <c r="W34" s="12">
        <f t="shared" si="18"/>
        <v>1.5078498304244745</v>
      </c>
      <c r="X34" s="12">
        <f t="shared" si="18"/>
        <v>1.4888474289418199</v>
      </c>
      <c r="Y34" s="12">
        <f t="shared" si="18"/>
        <v>1.320774183743932</v>
      </c>
      <c r="Z34" s="12">
        <f t="shared" si="18"/>
        <v>1.5316113519210197</v>
      </c>
      <c r="AA34" s="12">
        <f t="shared" si="18"/>
        <v>1.1601005703529903</v>
      </c>
      <c r="AB34" s="12">
        <f t="shared" si="18"/>
        <v>1.0547511554864495</v>
      </c>
      <c r="AC34" s="12">
        <f t="shared" si="18"/>
        <v>1.3354150416006754</v>
      </c>
      <c r="AD34" s="12">
        <f t="shared" si="18"/>
        <v>1.1432167093095014</v>
      </c>
    </row>
    <row r="35" spans="1:30" x14ac:dyDescent="0.3">
      <c r="A35" s="10"/>
      <c r="B35" s="12"/>
      <c r="L35" s="12"/>
      <c r="V35" s="12"/>
    </row>
    <row r="36" spans="1:30" x14ac:dyDescent="0.3">
      <c r="A36" s="49" t="s">
        <v>41</v>
      </c>
      <c r="B36" s="10" t="s">
        <v>32</v>
      </c>
      <c r="C36" s="26">
        <v>22</v>
      </c>
      <c r="D36" s="26">
        <v>21</v>
      </c>
      <c r="E36" s="26">
        <v>24</v>
      </c>
      <c r="F36" s="26">
        <v>23</v>
      </c>
      <c r="G36" s="26">
        <v>22</v>
      </c>
      <c r="H36" s="26">
        <v>22.5</v>
      </c>
      <c r="I36" s="26">
        <v>24</v>
      </c>
      <c r="J36" s="26">
        <v>24</v>
      </c>
      <c r="L36" s="10" t="s">
        <v>32</v>
      </c>
      <c r="M36" s="26">
        <v>22</v>
      </c>
      <c r="N36" s="26">
        <v>21</v>
      </c>
      <c r="O36" s="26">
        <v>24</v>
      </c>
      <c r="P36" s="26">
        <v>23</v>
      </c>
      <c r="Q36" s="26">
        <v>22</v>
      </c>
      <c r="R36" s="26">
        <v>22</v>
      </c>
      <c r="S36" s="26">
        <v>23.5</v>
      </c>
      <c r="T36" s="26">
        <v>23.5</v>
      </c>
      <c r="V36" s="10" t="s">
        <v>32</v>
      </c>
      <c r="W36" s="26">
        <v>22</v>
      </c>
      <c r="X36" s="26">
        <v>21</v>
      </c>
      <c r="Y36" s="26">
        <v>22.5</v>
      </c>
      <c r="Z36" s="26">
        <v>23</v>
      </c>
      <c r="AA36" s="26">
        <v>22</v>
      </c>
      <c r="AB36" s="26">
        <v>22.5</v>
      </c>
      <c r="AC36" s="26">
        <v>24</v>
      </c>
      <c r="AD36" s="26">
        <v>24</v>
      </c>
    </row>
    <row r="37" spans="1:30" x14ac:dyDescent="0.3">
      <c r="A37" s="49"/>
      <c r="B37" s="10" t="s">
        <v>34</v>
      </c>
      <c r="C37" s="26">
        <v>22</v>
      </c>
      <c r="D37" s="26">
        <v>21.5</v>
      </c>
      <c r="E37" s="26">
        <v>23</v>
      </c>
      <c r="F37" s="26">
        <v>22</v>
      </c>
      <c r="G37" s="26">
        <v>21</v>
      </c>
      <c r="H37" s="26">
        <v>22</v>
      </c>
      <c r="I37" s="26">
        <v>23.5</v>
      </c>
      <c r="J37" s="26">
        <v>23</v>
      </c>
      <c r="L37" s="10" t="s">
        <v>34</v>
      </c>
      <c r="M37" s="26">
        <v>21</v>
      </c>
      <c r="N37" s="26">
        <v>21.5</v>
      </c>
      <c r="O37" s="26">
        <v>23</v>
      </c>
      <c r="P37" s="26">
        <v>21.5</v>
      </c>
      <c r="Q37" s="26">
        <v>21.5</v>
      </c>
      <c r="R37" s="26">
        <v>21</v>
      </c>
      <c r="S37" s="26">
        <v>23</v>
      </c>
      <c r="T37" s="26">
        <v>23</v>
      </c>
      <c r="V37" s="10" t="s">
        <v>34</v>
      </c>
      <c r="W37" s="26">
        <v>22</v>
      </c>
      <c r="X37" s="26">
        <v>21.5</v>
      </c>
      <c r="Y37" s="26">
        <v>23</v>
      </c>
      <c r="Z37" s="26">
        <v>22</v>
      </c>
      <c r="AA37" s="26">
        <v>21</v>
      </c>
      <c r="AB37" s="26">
        <v>22</v>
      </c>
      <c r="AC37" s="26">
        <v>23.5</v>
      </c>
      <c r="AD37" s="26">
        <v>23</v>
      </c>
    </row>
    <row r="38" spans="1:30" x14ac:dyDescent="0.3">
      <c r="A38" s="49"/>
      <c r="B38" s="10" t="s">
        <v>35</v>
      </c>
      <c r="C38" s="26">
        <v>23.5</v>
      </c>
      <c r="D38" s="26">
        <v>22</v>
      </c>
      <c r="E38" s="26">
        <v>23.5</v>
      </c>
      <c r="F38" s="26">
        <v>23.5</v>
      </c>
      <c r="G38" s="26">
        <v>22.5</v>
      </c>
      <c r="H38" s="26">
        <v>24.5</v>
      </c>
      <c r="I38" s="26">
        <v>24.5</v>
      </c>
      <c r="J38" s="26">
        <v>25</v>
      </c>
      <c r="L38" s="10" t="s">
        <v>35</v>
      </c>
      <c r="M38" s="26">
        <v>23.5</v>
      </c>
      <c r="N38" s="26">
        <v>22</v>
      </c>
      <c r="O38" s="26">
        <v>23.5</v>
      </c>
      <c r="P38" s="26">
        <v>23</v>
      </c>
      <c r="Q38" s="26">
        <v>22</v>
      </c>
      <c r="R38" s="26">
        <v>23.5</v>
      </c>
      <c r="S38" s="26">
        <v>24.5</v>
      </c>
      <c r="T38" s="26">
        <v>25</v>
      </c>
      <c r="V38" s="10" t="s">
        <v>35</v>
      </c>
      <c r="W38" s="26">
        <v>23.5</v>
      </c>
      <c r="X38" s="26">
        <v>22</v>
      </c>
      <c r="Y38" s="26">
        <v>23.5</v>
      </c>
      <c r="Z38" s="26">
        <v>23</v>
      </c>
      <c r="AA38" s="26">
        <v>22.5</v>
      </c>
      <c r="AB38" s="26">
        <v>24.5</v>
      </c>
      <c r="AC38" s="26">
        <v>24.5</v>
      </c>
      <c r="AD38" s="26">
        <v>25</v>
      </c>
    </row>
    <row r="39" spans="1:30" x14ac:dyDescent="0.3">
      <c r="A39" s="49"/>
      <c r="B39" s="10" t="s">
        <v>36</v>
      </c>
      <c r="C39" s="26">
        <v>22</v>
      </c>
      <c r="D39" s="26">
        <v>21.5</v>
      </c>
      <c r="E39" s="26">
        <v>23.5</v>
      </c>
      <c r="F39" s="26">
        <v>22</v>
      </c>
      <c r="G39" s="26">
        <v>21</v>
      </c>
      <c r="H39" s="26">
        <v>22</v>
      </c>
      <c r="I39" s="26">
        <v>22.5</v>
      </c>
      <c r="J39" s="26">
        <v>22.5</v>
      </c>
      <c r="L39" s="10" t="s">
        <v>36</v>
      </c>
      <c r="M39" s="26">
        <v>22</v>
      </c>
      <c r="N39" s="26">
        <v>21.5</v>
      </c>
      <c r="O39" s="26">
        <v>23.5</v>
      </c>
      <c r="P39" s="26">
        <v>22</v>
      </c>
      <c r="Q39" s="26">
        <v>21</v>
      </c>
      <c r="R39" s="26">
        <v>22</v>
      </c>
      <c r="S39" s="26">
        <v>22.5</v>
      </c>
      <c r="T39" s="26">
        <v>24</v>
      </c>
      <c r="V39" s="10" t="s">
        <v>36</v>
      </c>
      <c r="W39" s="26">
        <v>22</v>
      </c>
      <c r="X39" s="26">
        <v>21.5</v>
      </c>
      <c r="Y39" s="26">
        <v>23.5</v>
      </c>
      <c r="Z39" s="26">
        <v>22</v>
      </c>
      <c r="AA39" s="26">
        <v>21</v>
      </c>
      <c r="AB39" s="26">
        <v>22</v>
      </c>
      <c r="AC39" s="26">
        <v>22.5</v>
      </c>
      <c r="AD39" s="26">
        <v>22.5</v>
      </c>
    </row>
    <row r="40" spans="1:30" x14ac:dyDescent="0.3">
      <c r="A40" s="49"/>
      <c r="B40" s="10" t="s">
        <v>37</v>
      </c>
      <c r="C40" s="26">
        <v>18.5</v>
      </c>
      <c r="D40" s="26">
        <v>19</v>
      </c>
      <c r="E40" s="26">
        <v>22</v>
      </c>
      <c r="F40" s="26">
        <v>21</v>
      </c>
      <c r="G40" s="26">
        <v>19.5</v>
      </c>
      <c r="H40" s="26">
        <v>21.5</v>
      </c>
      <c r="I40" s="26">
        <v>22.5</v>
      </c>
      <c r="J40" s="26">
        <v>22.5</v>
      </c>
      <c r="L40" s="10" t="s">
        <v>37</v>
      </c>
      <c r="M40" s="26">
        <v>19.5</v>
      </c>
      <c r="N40" s="26">
        <v>20.5</v>
      </c>
      <c r="O40" s="26">
        <v>22</v>
      </c>
      <c r="P40" s="26">
        <v>21</v>
      </c>
      <c r="Q40" s="26">
        <v>20</v>
      </c>
      <c r="R40" s="26">
        <v>21.5</v>
      </c>
      <c r="S40" s="26">
        <v>22.5</v>
      </c>
      <c r="T40" s="26">
        <v>22.5</v>
      </c>
      <c r="V40" s="10" t="s">
        <v>37</v>
      </c>
      <c r="W40" s="26">
        <v>20</v>
      </c>
      <c r="X40" s="26">
        <v>21</v>
      </c>
      <c r="Y40" s="26">
        <v>22</v>
      </c>
      <c r="Z40" s="26">
        <v>21</v>
      </c>
      <c r="AA40" s="26">
        <v>19.5</v>
      </c>
      <c r="AB40" s="26">
        <v>21.5</v>
      </c>
      <c r="AC40" s="26">
        <v>22.5</v>
      </c>
      <c r="AD40" s="26">
        <v>22.5</v>
      </c>
    </row>
    <row r="41" spans="1:30" x14ac:dyDescent="0.3">
      <c r="A41" s="49"/>
      <c r="B41" s="10" t="s">
        <v>38</v>
      </c>
      <c r="C41" s="26">
        <v>30</v>
      </c>
      <c r="D41" s="26">
        <v>29.5</v>
      </c>
      <c r="E41" s="26">
        <v>30.5</v>
      </c>
      <c r="F41" s="26">
        <v>29.5</v>
      </c>
      <c r="G41" s="26">
        <v>29.5</v>
      </c>
      <c r="H41" s="26">
        <v>29</v>
      </c>
      <c r="I41" s="26">
        <v>29.5</v>
      </c>
      <c r="J41" s="26">
        <v>30</v>
      </c>
      <c r="L41" s="10" t="s">
        <v>38</v>
      </c>
      <c r="M41" s="26">
        <v>29</v>
      </c>
      <c r="N41" s="26">
        <v>29.5</v>
      </c>
      <c r="O41" s="26">
        <v>29</v>
      </c>
      <c r="P41" s="26">
        <v>29.5</v>
      </c>
      <c r="Q41" s="26">
        <v>29.5</v>
      </c>
      <c r="R41" s="26">
        <v>29</v>
      </c>
      <c r="S41" s="26">
        <v>29.5</v>
      </c>
      <c r="T41" s="26">
        <v>30</v>
      </c>
      <c r="V41" s="10" t="s">
        <v>38</v>
      </c>
      <c r="W41" s="26">
        <v>30</v>
      </c>
      <c r="X41" s="26">
        <v>29.5</v>
      </c>
      <c r="Y41" s="26">
        <v>29</v>
      </c>
      <c r="Z41" s="26">
        <v>28.5</v>
      </c>
      <c r="AA41" s="26">
        <v>29</v>
      </c>
      <c r="AB41" s="26">
        <v>28.5</v>
      </c>
      <c r="AC41" s="26">
        <v>29.5</v>
      </c>
      <c r="AD41" s="26">
        <v>30</v>
      </c>
    </row>
    <row r="42" spans="1:30" x14ac:dyDescent="0.3">
      <c r="A42" s="17"/>
      <c r="B42" s="25" t="s">
        <v>59</v>
      </c>
      <c r="C42" s="25">
        <f>AVERAGE(C36:C41)</f>
        <v>23</v>
      </c>
      <c r="D42" s="25">
        <f t="shared" ref="D42:J42" si="19">AVERAGE(D36:D41)</f>
        <v>22.416666666666668</v>
      </c>
      <c r="E42" s="25">
        <f t="shared" si="19"/>
        <v>24.416666666666668</v>
      </c>
      <c r="F42" s="25">
        <f t="shared" si="19"/>
        <v>23.5</v>
      </c>
      <c r="G42" s="25">
        <f t="shared" si="19"/>
        <v>22.583333333333332</v>
      </c>
      <c r="H42" s="25">
        <f t="shared" si="19"/>
        <v>23.583333333333332</v>
      </c>
      <c r="I42" s="25">
        <f t="shared" si="19"/>
        <v>24.416666666666668</v>
      </c>
      <c r="J42" s="25">
        <f t="shared" si="19"/>
        <v>24.5</v>
      </c>
      <c r="L42" s="25" t="s">
        <v>59</v>
      </c>
      <c r="M42" s="25">
        <f>AVERAGE(M36:M41)</f>
        <v>22.833333333333332</v>
      </c>
      <c r="N42" s="25">
        <f t="shared" ref="N42:T42" si="20">AVERAGE(N36:N41)</f>
        <v>22.666666666666668</v>
      </c>
      <c r="O42" s="25">
        <f t="shared" si="20"/>
        <v>24.166666666666668</v>
      </c>
      <c r="P42" s="25">
        <f t="shared" si="20"/>
        <v>23.333333333333332</v>
      </c>
      <c r="Q42" s="25">
        <f t="shared" si="20"/>
        <v>22.666666666666668</v>
      </c>
      <c r="R42" s="25">
        <f t="shared" si="20"/>
        <v>23.166666666666668</v>
      </c>
      <c r="S42" s="25">
        <f t="shared" si="20"/>
        <v>24.25</v>
      </c>
      <c r="T42" s="25">
        <f t="shared" si="20"/>
        <v>24.666666666666668</v>
      </c>
      <c r="V42" s="25" t="s">
        <v>59</v>
      </c>
      <c r="W42" s="25">
        <f>AVERAGE(W36:W41)</f>
        <v>23.25</v>
      </c>
      <c r="X42" s="25">
        <f t="shared" ref="X42:AD42" si="21">AVERAGE(X36:X41)</f>
        <v>22.75</v>
      </c>
      <c r="Y42" s="25">
        <f t="shared" si="21"/>
        <v>23.916666666666668</v>
      </c>
      <c r="Z42" s="25">
        <f t="shared" si="21"/>
        <v>23.25</v>
      </c>
      <c r="AA42" s="25">
        <f t="shared" si="21"/>
        <v>22.5</v>
      </c>
      <c r="AB42" s="25">
        <f t="shared" si="21"/>
        <v>23.5</v>
      </c>
      <c r="AC42" s="25">
        <f t="shared" si="21"/>
        <v>24.416666666666668</v>
      </c>
      <c r="AD42" s="25">
        <f t="shared" si="21"/>
        <v>24.5</v>
      </c>
    </row>
    <row r="43" spans="1:30" x14ac:dyDescent="0.3">
      <c r="A43" s="17"/>
      <c r="B43" s="12" t="s">
        <v>60</v>
      </c>
      <c r="C43" s="12">
        <f>STDEV(C36:C41)</f>
        <v>3.8078865529319543</v>
      </c>
      <c r="D43" s="12">
        <f t="shared" ref="D43:J43" si="22">STDEV(D36:D41)</f>
        <v>3.6251436753136694</v>
      </c>
      <c r="E43" s="12">
        <f t="shared" si="22"/>
        <v>3.0564140208202648</v>
      </c>
      <c r="F43" s="12">
        <f t="shared" si="22"/>
        <v>3.0659419433511785</v>
      </c>
      <c r="G43" s="12">
        <f t="shared" si="22"/>
        <v>3.5414215601459671</v>
      </c>
      <c r="H43" s="12">
        <f t="shared" si="22"/>
        <v>2.8533605917701146</v>
      </c>
      <c r="I43" s="12">
        <f t="shared" si="22"/>
        <v>2.6156579796805746</v>
      </c>
      <c r="J43" s="12">
        <f t="shared" si="22"/>
        <v>2.8635642126552705</v>
      </c>
      <c r="K43" s="12"/>
      <c r="L43" s="12" t="s">
        <v>60</v>
      </c>
      <c r="M43" s="12">
        <f t="shared" ref="M43:AD43" si="23">STDEV(M36:M41)</f>
        <v>3.296462750686969</v>
      </c>
      <c r="N43" s="12">
        <f t="shared" si="23"/>
        <v>3.386246693120083</v>
      </c>
      <c r="O43" s="12">
        <f t="shared" si="23"/>
        <v>2.4630604269214889</v>
      </c>
      <c r="P43" s="12">
        <f t="shared" si="23"/>
        <v>3.1251666622224641</v>
      </c>
      <c r="Q43" s="12">
        <f t="shared" si="23"/>
        <v>3.4302575219167872</v>
      </c>
      <c r="R43" s="12">
        <f t="shared" si="23"/>
        <v>2.9776948578836446</v>
      </c>
      <c r="S43" s="12">
        <f t="shared" si="23"/>
        <v>2.6786190471957747</v>
      </c>
      <c r="T43" s="12">
        <f t="shared" si="23"/>
        <v>2.7507574714370397</v>
      </c>
      <c r="U43" s="12"/>
      <c r="V43" s="12" t="s">
        <v>60</v>
      </c>
      <c r="W43" s="12">
        <f t="shared" si="23"/>
        <v>3.4892692644735805</v>
      </c>
      <c r="X43" s="12">
        <f t="shared" si="23"/>
        <v>3.3279122584587473</v>
      </c>
      <c r="Y43" s="12">
        <f t="shared" si="23"/>
        <v>2.5576682088704676</v>
      </c>
      <c r="Z43" s="12">
        <f t="shared" si="23"/>
        <v>2.6786190471957747</v>
      </c>
      <c r="AA43" s="12">
        <f t="shared" si="23"/>
        <v>3.3466401061363023</v>
      </c>
      <c r="AB43" s="12">
        <f t="shared" si="23"/>
        <v>2.6645825188948455</v>
      </c>
      <c r="AC43" s="12">
        <f t="shared" si="23"/>
        <v>2.6156579796805746</v>
      </c>
      <c r="AD43" s="12">
        <f t="shared" si="23"/>
        <v>2.8635642126552705</v>
      </c>
    </row>
    <row r="44" spans="1:30" x14ac:dyDescent="0.3">
      <c r="A44" s="10"/>
      <c r="B44" s="12" t="s">
        <v>61</v>
      </c>
      <c r="C44" s="12">
        <f>C43/SQRT(6)</f>
        <v>1.5545631755148028</v>
      </c>
      <c r="D44" s="12">
        <f t="shared" ref="D44:J44" si="24">D43/SQRT(6)</f>
        <v>1.479958708132691</v>
      </c>
      <c r="E44" s="12">
        <f t="shared" si="24"/>
        <v>1.247775798949655</v>
      </c>
      <c r="F44" s="12">
        <f t="shared" si="24"/>
        <v>1.2516655570345727</v>
      </c>
      <c r="G44" s="12">
        <f t="shared" si="24"/>
        <v>1.4457792977414579</v>
      </c>
      <c r="H44" s="12">
        <f t="shared" si="24"/>
        <v>1.164879583667106</v>
      </c>
      <c r="I44" s="12">
        <f t="shared" si="24"/>
        <v>1.0678378986427564</v>
      </c>
      <c r="J44" s="12">
        <f t="shared" si="24"/>
        <v>1.1690451944500122</v>
      </c>
      <c r="K44" s="12"/>
      <c r="L44" s="12" t="s">
        <v>61</v>
      </c>
      <c r="M44" s="12">
        <f t="shared" ref="M44:AD44" si="25">M43/SQRT(6)</f>
        <v>1.3457752825457587</v>
      </c>
      <c r="N44" s="12">
        <f t="shared" si="25"/>
        <v>1.3824294235551833</v>
      </c>
      <c r="O44" s="12">
        <f t="shared" si="25"/>
        <v>1.0055402085998906</v>
      </c>
      <c r="P44" s="12">
        <f t="shared" si="25"/>
        <v>1.2758439472669778</v>
      </c>
      <c r="Q44" s="12">
        <f t="shared" si="25"/>
        <v>1.4003967691733357</v>
      </c>
      <c r="R44" s="12">
        <f t="shared" si="25"/>
        <v>1.2156388352540335</v>
      </c>
      <c r="S44" s="12">
        <f t="shared" si="25"/>
        <v>1.0935416468216168</v>
      </c>
      <c r="T44" s="12">
        <f t="shared" si="25"/>
        <v>1.1229920351948701</v>
      </c>
      <c r="U44" s="12"/>
      <c r="V44" s="12" t="s">
        <v>61</v>
      </c>
      <c r="W44" s="12">
        <f t="shared" si="25"/>
        <v>1.42448821218944</v>
      </c>
      <c r="X44" s="12">
        <f t="shared" si="25"/>
        <v>1.3586144903295172</v>
      </c>
      <c r="Y44" s="12">
        <f t="shared" si="25"/>
        <v>1.044163673845139</v>
      </c>
      <c r="Z44" s="12">
        <f t="shared" si="25"/>
        <v>1.0935416468216168</v>
      </c>
      <c r="AA44" s="12">
        <f t="shared" si="25"/>
        <v>1.3662601021279466</v>
      </c>
      <c r="AB44" s="12">
        <f t="shared" si="25"/>
        <v>1.0878112581387147</v>
      </c>
      <c r="AC44" s="12">
        <f t="shared" si="25"/>
        <v>1.0678378986427564</v>
      </c>
      <c r="AD44" s="12">
        <f t="shared" si="25"/>
        <v>1.1690451944500122</v>
      </c>
    </row>
    <row r="45" spans="1:30" x14ac:dyDescent="0.3">
      <c r="A45" s="10"/>
      <c r="B45" s="12"/>
      <c r="L45" s="12"/>
      <c r="V45" s="12"/>
    </row>
    <row r="46" spans="1:30" x14ac:dyDescent="0.3">
      <c r="A46" s="49" t="s">
        <v>42</v>
      </c>
      <c r="B46" s="10" t="s">
        <v>32</v>
      </c>
      <c r="C46" s="26">
        <v>17</v>
      </c>
      <c r="D46" s="26">
        <v>18.5</v>
      </c>
      <c r="E46" s="26">
        <v>18</v>
      </c>
      <c r="F46" s="26">
        <v>18.5</v>
      </c>
      <c r="G46" s="26">
        <v>19</v>
      </c>
      <c r="H46" s="26">
        <v>22</v>
      </c>
      <c r="I46" s="26">
        <v>21</v>
      </c>
      <c r="J46" s="26">
        <v>19.5</v>
      </c>
      <c r="L46" s="10" t="s">
        <v>32</v>
      </c>
      <c r="M46" s="26">
        <v>18</v>
      </c>
      <c r="N46" s="26">
        <v>18.5</v>
      </c>
      <c r="O46" s="26">
        <v>18</v>
      </c>
      <c r="P46" s="26">
        <v>19</v>
      </c>
      <c r="Q46" s="26">
        <v>19</v>
      </c>
      <c r="R46" s="26">
        <v>20</v>
      </c>
      <c r="S46" s="26">
        <v>20.5</v>
      </c>
      <c r="T46" s="26">
        <v>21.5</v>
      </c>
      <c r="V46" s="10" t="s">
        <v>32</v>
      </c>
      <c r="W46" s="26">
        <v>20</v>
      </c>
      <c r="X46" s="26">
        <v>20.5</v>
      </c>
      <c r="Y46" s="26">
        <v>20</v>
      </c>
      <c r="Z46" s="26">
        <v>21.5</v>
      </c>
      <c r="AA46" s="26">
        <v>22</v>
      </c>
      <c r="AB46" s="26">
        <v>21.5</v>
      </c>
      <c r="AC46" s="26">
        <v>22</v>
      </c>
      <c r="AD46" s="26">
        <v>22.5</v>
      </c>
    </row>
    <row r="47" spans="1:30" x14ac:dyDescent="0.3">
      <c r="A47" s="49"/>
      <c r="B47" s="10" t="s">
        <v>34</v>
      </c>
      <c r="C47" s="26">
        <v>29.5</v>
      </c>
      <c r="D47" s="26">
        <v>28</v>
      </c>
      <c r="E47" s="26">
        <v>28</v>
      </c>
      <c r="F47" s="26">
        <v>30</v>
      </c>
      <c r="G47" s="26">
        <v>29.5</v>
      </c>
      <c r="H47" s="26">
        <v>30.5</v>
      </c>
      <c r="I47" s="26">
        <v>29.5</v>
      </c>
      <c r="J47" s="26">
        <v>29.5</v>
      </c>
      <c r="L47" s="10" t="s">
        <v>34</v>
      </c>
      <c r="M47" s="26">
        <v>29.5</v>
      </c>
      <c r="N47" s="26">
        <v>28</v>
      </c>
      <c r="O47" s="26">
        <v>28</v>
      </c>
      <c r="P47" s="26">
        <v>30</v>
      </c>
      <c r="Q47" s="26">
        <v>29.5</v>
      </c>
      <c r="R47" s="26">
        <v>29</v>
      </c>
      <c r="S47" s="26">
        <v>29.5</v>
      </c>
      <c r="T47" s="26">
        <v>29.5</v>
      </c>
      <c r="V47" s="10" t="s">
        <v>34</v>
      </c>
      <c r="W47" s="26">
        <v>29.5</v>
      </c>
      <c r="X47" s="26">
        <v>28</v>
      </c>
      <c r="Y47" s="26">
        <v>28</v>
      </c>
      <c r="Z47" s="26">
        <v>30</v>
      </c>
      <c r="AA47" s="26">
        <v>29.5</v>
      </c>
      <c r="AB47" s="26">
        <v>30.5</v>
      </c>
      <c r="AC47" s="26">
        <v>29.5</v>
      </c>
      <c r="AD47" s="26">
        <v>29.5</v>
      </c>
    </row>
    <row r="48" spans="1:30" x14ac:dyDescent="0.3">
      <c r="A48" s="49"/>
      <c r="B48" s="10" t="s">
        <v>35</v>
      </c>
      <c r="C48" s="26">
        <v>25.5</v>
      </c>
      <c r="D48" s="26">
        <v>23.5</v>
      </c>
      <c r="E48" s="26">
        <v>24.5</v>
      </c>
      <c r="F48" s="26">
        <v>25.5</v>
      </c>
      <c r="G48" s="26">
        <v>25</v>
      </c>
      <c r="H48" s="26">
        <v>27</v>
      </c>
      <c r="I48" s="26">
        <v>27</v>
      </c>
      <c r="J48" s="26">
        <v>26.5</v>
      </c>
      <c r="L48" s="10" t="s">
        <v>35</v>
      </c>
      <c r="M48" s="26">
        <v>25.5</v>
      </c>
      <c r="N48" s="26">
        <v>23</v>
      </c>
      <c r="O48" s="26">
        <v>25.5</v>
      </c>
      <c r="P48" s="26">
        <v>25.5</v>
      </c>
      <c r="Q48" s="26">
        <v>25</v>
      </c>
      <c r="R48" s="26">
        <v>27</v>
      </c>
      <c r="S48" s="26">
        <v>27</v>
      </c>
      <c r="T48" s="26">
        <v>26.5</v>
      </c>
      <c r="V48" s="10" t="s">
        <v>35</v>
      </c>
      <c r="W48" s="26">
        <v>25.5</v>
      </c>
      <c r="X48" s="26">
        <v>23.5</v>
      </c>
      <c r="Y48" s="26">
        <v>24.5</v>
      </c>
      <c r="Z48" s="26">
        <v>25.5</v>
      </c>
      <c r="AA48" s="26">
        <v>25</v>
      </c>
      <c r="AB48" s="26">
        <v>27</v>
      </c>
      <c r="AC48" s="26">
        <v>27</v>
      </c>
      <c r="AD48" s="26">
        <v>26.5</v>
      </c>
    </row>
    <row r="49" spans="1:30" x14ac:dyDescent="0.3">
      <c r="A49" s="49"/>
      <c r="B49" s="10" t="s">
        <v>36</v>
      </c>
      <c r="C49" s="26">
        <v>24</v>
      </c>
      <c r="D49" s="26">
        <v>22.5</v>
      </c>
      <c r="E49" s="26">
        <v>23.5</v>
      </c>
      <c r="F49" s="26">
        <v>24.5</v>
      </c>
      <c r="G49" s="26">
        <v>25</v>
      </c>
      <c r="H49" s="26">
        <v>26</v>
      </c>
      <c r="I49" s="26">
        <v>25.5</v>
      </c>
      <c r="J49" s="26">
        <v>25.5</v>
      </c>
      <c r="L49" s="10" t="s">
        <v>36</v>
      </c>
      <c r="M49" s="26">
        <v>22</v>
      </c>
      <c r="N49" s="26">
        <v>22.5</v>
      </c>
      <c r="O49" s="26">
        <v>23.5</v>
      </c>
      <c r="P49" s="26">
        <v>24.5</v>
      </c>
      <c r="Q49" s="26">
        <v>25</v>
      </c>
      <c r="R49" s="26">
        <v>26</v>
      </c>
      <c r="S49" s="26">
        <v>25.5</v>
      </c>
      <c r="T49" s="26">
        <v>25.5</v>
      </c>
      <c r="V49" s="10" t="s">
        <v>36</v>
      </c>
      <c r="W49" s="26">
        <v>24</v>
      </c>
      <c r="X49" s="26">
        <v>22.5</v>
      </c>
      <c r="Y49" s="26">
        <v>23.5</v>
      </c>
      <c r="Z49" s="26">
        <v>24.5</v>
      </c>
      <c r="AA49" s="26">
        <v>25</v>
      </c>
      <c r="AB49" s="26">
        <v>26</v>
      </c>
      <c r="AC49" s="26">
        <v>25.5</v>
      </c>
      <c r="AD49" s="26">
        <v>25.5</v>
      </c>
    </row>
    <row r="50" spans="1:30" x14ac:dyDescent="0.3">
      <c r="A50" s="49"/>
      <c r="B50" s="10" t="s">
        <v>37</v>
      </c>
      <c r="C50" s="26">
        <v>26.5</v>
      </c>
      <c r="D50" s="26">
        <v>26</v>
      </c>
      <c r="E50" s="26">
        <v>25.5</v>
      </c>
      <c r="F50" s="26">
        <v>27</v>
      </c>
      <c r="G50" s="26">
        <v>26.5</v>
      </c>
      <c r="H50" s="26">
        <v>29</v>
      </c>
      <c r="I50" s="26">
        <v>29</v>
      </c>
      <c r="J50" s="26">
        <v>29</v>
      </c>
      <c r="L50" s="10" t="s">
        <v>37</v>
      </c>
      <c r="M50" s="26">
        <v>26.5</v>
      </c>
      <c r="N50" s="26">
        <v>26</v>
      </c>
      <c r="O50" s="26">
        <v>25.5</v>
      </c>
      <c r="P50" s="26">
        <v>27</v>
      </c>
      <c r="Q50" s="26">
        <v>26.5</v>
      </c>
      <c r="R50" s="26">
        <v>29</v>
      </c>
      <c r="S50" s="26">
        <v>29</v>
      </c>
      <c r="T50" s="26">
        <v>29</v>
      </c>
      <c r="V50" s="10" t="s">
        <v>37</v>
      </c>
      <c r="W50" s="26">
        <v>26.5</v>
      </c>
      <c r="X50" s="26">
        <v>26</v>
      </c>
      <c r="Y50" s="26">
        <v>25.5</v>
      </c>
      <c r="Z50" s="26">
        <v>27</v>
      </c>
      <c r="AA50" s="26">
        <v>26.5</v>
      </c>
      <c r="AB50" s="26">
        <v>29</v>
      </c>
      <c r="AC50" s="26">
        <v>29</v>
      </c>
      <c r="AD50" s="26">
        <v>29</v>
      </c>
    </row>
    <row r="51" spans="1:30" x14ac:dyDescent="0.3">
      <c r="A51" s="49"/>
      <c r="B51" s="10" t="s">
        <v>38</v>
      </c>
      <c r="C51" s="26">
        <v>26.5</v>
      </c>
      <c r="D51" s="26">
        <v>25.5</v>
      </c>
      <c r="E51" s="26">
        <v>26</v>
      </c>
      <c r="F51" s="26">
        <v>26.5</v>
      </c>
      <c r="G51" s="26">
        <v>26</v>
      </c>
      <c r="H51" s="26">
        <v>27.5</v>
      </c>
      <c r="I51" s="26">
        <v>28</v>
      </c>
      <c r="J51" s="26">
        <v>28</v>
      </c>
      <c r="L51" s="10" t="s">
        <v>38</v>
      </c>
      <c r="M51" s="26">
        <v>26.5</v>
      </c>
      <c r="N51" s="26">
        <v>25.5</v>
      </c>
      <c r="O51" s="26">
        <v>26</v>
      </c>
      <c r="P51" s="26">
        <v>26.5</v>
      </c>
      <c r="Q51" s="26">
        <v>26</v>
      </c>
      <c r="R51" s="26">
        <v>27.5</v>
      </c>
      <c r="S51" s="26">
        <v>28</v>
      </c>
      <c r="T51" s="26">
        <v>28</v>
      </c>
      <c r="V51" s="10" t="s">
        <v>38</v>
      </c>
      <c r="W51" s="26">
        <v>26.5</v>
      </c>
      <c r="X51" s="26">
        <v>25.5</v>
      </c>
      <c r="Y51" s="26">
        <v>26</v>
      </c>
      <c r="Z51" s="26">
        <v>26.5</v>
      </c>
      <c r="AA51" s="26">
        <v>26</v>
      </c>
      <c r="AB51" s="26">
        <v>27.5</v>
      </c>
      <c r="AC51" s="26">
        <v>28</v>
      </c>
      <c r="AD51" s="26">
        <v>28</v>
      </c>
    </row>
    <row r="52" spans="1:30" x14ac:dyDescent="0.3">
      <c r="A52" s="17"/>
      <c r="B52" s="25" t="s">
        <v>59</v>
      </c>
      <c r="C52" s="25">
        <f>AVERAGE(C46:C51)</f>
        <v>24.833333333333332</v>
      </c>
      <c r="D52" s="25">
        <f t="shared" ref="D52:J52" si="26">AVERAGE(D46:D51)</f>
        <v>24</v>
      </c>
      <c r="E52" s="25">
        <f t="shared" si="26"/>
        <v>24.25</v>
      </c>
      <c r="F52" s="25">
        <f t="shared" si="26"/>
        <v>25.333333333333332</v>
      </c>
      <c r="G52" s="25">
        <f t="shared" si="26"/>
        <v>25.166666666666668</v>
      </c>
      <c r="H52" s="25">
        <f t="shared" si="26"/>
        <v>27</v>
      </c>
      <c r="I52" s="25">
        <f t="shared" si="26"/>
        <v>26.666666666666668</v>
      </c>
      <c r="J52" s="25">
        <f t="shared" si="26"/>
        <v>26.333333333333332</v>
      </c>
      <c r="L52" s="25" t="s">
        <v>59</v>
      </c>
      <c r="M52" s="25">
        <f>AVERAGE(M46:M51)</f>
        <v>24.666666666666668</v>
      </c>
      <c r="N52" s="25">
        <f t="shared" ref="N52:T52" si="27">AVERAGE(N46:N51)</f>
        <v>23.916666666666668</v>
      </c>
      <c r="O52" s="25">
        <f t="shared" si="27"/>
        <v>24.416666666666668</v>
      </c>
      <c r="P52" s="25">
        <f t="shared" si="27"/>
        <v>25.416666666666668</v>
      </c>
      <c r="Q52" s="25">
        <f t="shared" si="27"/>
        <v>25.166666666666668</v>
      </c>
      <c r="R52" s="25">
        <f t="shared" si="27"/>
        <v>26.416666666666668</v>
      </c>
      <c r="S52" s="25">
        <f t="shared" si="27"/>
        <v>26.583333333333332</v>
      </c>
      <c r="T52" s="25">
        <f t="shared" si="27"/>
        <v>26.666666666666668</v>
      </c>
      <c r="V52" s="25" t="s">
        <v>59</v>
      </c>
      <c r="W52" s="25">
        <f>AVERAGE(W46:W51)</f>
        <v>25.333333333333332</v>
      </c>
      <c r="X52" s="25">
        <f t="shared" ref="X52:AD52" si="28">AVERAGE(X46:X51)</f>
        <v>24.333333333333332</v>
      </c>
      <c r="Y52" s="25">
        <f t="shared" si="28"/>
        <v>24.583333333333332</v>
      </c>
      <c r="Z52" s="25">
        <f t="shared" si="28"/>
        <v>25.833333333333332</v>
      </c>
      <c r="AA52" s="25">
        <f t="shared" si="28"/>
        <v>25.666666666666668</v>
      </c>
      <c r="AB52" s="25">
        <f t="shared" si="28"/>
        <v>26.916666666666668</v>
      </c>
      <c r="AC52" s="25">
        <f t="shared" si="28"/>
        <v>26.833333333333332</v>
      </c>
      <c r="AD52" s="25">
        <f t="shared" si="28"/>
        <v>26.833333333333332</v>
      </c>
    </row>
    <row r="53" spans="1:30" x14ac:dyDescent="0.3">
      <c r="A53" s="17"/>
      <c r="B53" s="12" t="s">
        <v>60</v>
      </c>
      <c r="C53" s="12">
        <f>STDEV(C46:C51)</f>
        <v>4.2387104957364921</v>
      </c>
      <c r="D53" s="12">
        <f t="shared" ref="D53:J53" si="29">STDEV(D46:D51)</f>
        <v>3.3166247903553998</v>
      </c>
      <c r="E53" s="12">
        <f t="shared" si="29"/>
        <v>3.4168699126539774</v>
      </c>
      <c r="F53" s="12">
        <f t="shared" si="29"/>
        <v>3.8297084310253564</v>
      </c>
      <c r="G53" s="12">
        <f t="shared" si="29"/>
        <v>3.4448028487370213</v>
      </c>
      <c r="H53" s="12">
        <f t="shared" si="29"/>
        <v>2.9154759474226504</v>
      </c>
      <c r="I53" s="12">
        <f t="shared" si="29"/>
        <v>3.1251666622224494</v>
      </c>
      <c r="J53" s="12">
        <f t="shared" si="29"/>
        <v>3.6696957185394279</v>
      </c>
      <c r="K53" s="12"/>
      <c r="L53" s="12" t="s">
        <v>60</v>
      </c>
      <c r="M53" s="12">
        <f t="shared" ref="M53:AD53" si="30">STDEV(M46:M51)</f>
        <v>4.0579140782755241</v>
      </c>
      <c r="N53" s="12">
        <f t="shared" si="30"/>
        <v>3.3379135199502543</v>
      </c>
      <c r="O53" s="12">
        <f t="shared" si="30"/>
        <v>3.4556716665022873</v>
      </c>
      <c r="P53" s="12">
        <f t="shared" si="30"/>
        <v>3.6526246271231728</v>
      </c>
      <c r="Q53" s="12">
        <f t="shared" si="30"/>
        <v>3.4448028487370213</v>
      </c>
      <c r="R53" s="12">
        <f t="shared" si="30"/>
        <v>3.3528594761287875</v>
      </c>
      <c r="S53" s="12">
        <f t="shared" si="30"/>
        <v>3.3078190196361419</v>
      </c>
      <c r="T53" s="12">
        <f t="shared" si="30"/>
        <v>2.9439202887759386</v>
      </c>
      <c r="U53" s="12"/>
      <c r="V53" s="12" t="s">
        <v>60</v>
      </c>
      <c r="W53" s="12">
        <f t="shared" si="30"/>
        <v>3.1728010758108831</v>
      </c>
      <c r="X53" s="12">
        <f t="shared" si="30"/>
        <v>2.6956755492207694</v>
      </c>
      <c r="Y53" s="12">
        <f t="shared" si="30"/>
        <v>2.7095510083160819</v>
      </c>
      <c r="Z53" s="12">
        <f t="shared" si="30"/>
        <v>2.8225284173355392</v>
      </c>
      <c r="AA53" s="12">
        <f t="shared" si="30"/>
        <v>2.4426761280748348</v>
      </c>
      <c r="AB53" s="12">
        <f t="shared" si="30"/>
        <v>3.0889588321417634</v>
      </c>
      <c r="AC53" s="12">
        <f t="shared" si="30"/>
        <v>2.7688746209726918</v>
      </c>
      <c r="AD53" s="12">
        <f t="shared" si="30"/>
        <v>2.6012817353502231</v>
      </c>
    </row>
    <row r="54" spans="1:30" x14ac:dyDescent="0.3">
      <c r="A54" s="10"/>
      <c r="B54" s="12" t="s">
        <v>61</v>
      </c>
      <c r="C54" s="12">
        <f>C53/SQRT(6)</f>
        <v>1.7304463136556563</v>
      </c>
      <c r="D54" s="12">
        <f t="shared" ref="D54:J54" si="31">D53/SQRT(6)</f>
        <v>1.3540064007726602</v>
      </c>
      <c r="E54" s="12">
        <f t="shared" si="31"/>
        <v>1.3949313005783954</v>
      </c>
      <c r="F54" s="12">
        <f t="shared" si="31"/>
        <v>1.5634719199411449</v>
      </c>
      <c r="G54" s="12">
        <f t="shared" si="31"/>
        <v>1.4063348739819344</v>
      </c>
      <c r="H54" s="12">
        <f t="shared" si="31"/>
        <v>1.1902380714238086</v>
      </c>
      <c r="I54" s="12">
        <f t="shared" si="31"/>
        <v>1.275843947266972</v>
      </c>
      <c r="J54" s="12">
        <f t="shared" si="31"/>
        <v>1.4981470036162789</v>
      </c>
      <c r="K54" s="12"/>
      <c r="L54" s="12" t="s">
        <v>61</v>
      </c>
      <c r="M54" s="12">
        <f t="shared" ref="M54:AD54" si="32">M53/SQRT(6)</f>
        <v>1.6566364853052253</v>
      </c>
      <c r="N54" s="12">
        <f t="shared" si="32"/>
        <v>1.3626974882359069</v>
      </c>
      <c r="O54" s="12">
        <f t="shared" si="32"/>
        <v>1.4107720502539676</v>
      </c>
      <c r="P54" s="12">
        <f t="shared" si="32"/>
        <v>1.4911777597292406</v>
      </c>
      <c r="Q54" s="12">
        <f t="shared" si="32"/>
        <v>1.4063348739819344</v>
      </c>
      <c r="R54" s="12">
        <f t="shared" si="32"/>
        <v>1.368799149295141</v>
      </c>
      <c r="S54" s="12">
        <f t="shared" si="32"/>
        <v>1.3504114599303063</v>
      </c>
      <c r="T54" s="12">
        <f t="shared" si="32"/>
        <v>1.2018504251546589</v>
      </c>
      <c r="U54" s="12"/>
      <c r="V54" s="12" t="s">
        <v>61</v>
      </c>
      <c r="W54" s="12">
        <f t="shared" si="32"/>
        <v>1.2952906151816985</v>
      </c>
      <c r="X54" s="12">
        <f t="shared" si="32"/>
        <v>1.1005049346146143</v>
      </c>
      <c r="Y54" s="12">
        <f t="shared" si="32"/>
        <v>1.1061695670696767</v>
      </c>
      <c r="Z54" s="12">
        <f t="shared" si="32"/>
        <v>1.1522924011629068</v>
      </c>
      <c r="AA54" s="12">
        <f t="shared" si="32"/>
        <v>0.99721835344343945</v>
      </c>
      <c r="AB54" s="12">
        <f t="shared" si="32"/>
        <v>1.2610621625351257</v>
      </c>
      <c r="AC54" s="12">
        <f t="shared" si="32"/>
        <v>1.1303883305208782</v>
      </c>
      <c r="AD54" s="12">
        <f t="shared" si="32"/>
        <v>1.0619688214715997</v>
      </c>
    </row>
    <row r="55" spans="1:30" x14ac:dyDescent="0.3">
      <c r="A55" s="10"/>
      <c r="B55" s="10"/>
      <c r="L55" s="10"/>
      <c r="V55" s="10"/>
    </row>
    <row r="56" spans="1:30" x14ac:dyDescent="0.3">
      <c r="A56" s="49" t="s">
        <v>43</v>
      </c>
      <c r="B56" s="10" t="s">
        <v>32</v>
      </c>
      <c r="C56" s="26">
        <v>24.5</v>
      </c>
      <c r="D56" s="26">
        <v>24.5</v>
      </c>
      <c r="E56" s="26">
        <v>25</v>
      </c>
      <c r="F56" s="26">
        <v>26</v>
      </c>
      <c r="G56" s="26">
        <v>25</v>
      </c>
      <c r="H56" s="26">
        <v>25</v>
      </c>
      <c r="I56" s="26">
        <v>25.5</v>
      </c>
      <c r="J56" s="26">
        <v>25</v>
      </c>
      <c r="L56" s="10" t="s">
        <v>32</v>
      </c>
      <c r="M56" s="26">
        <v>24.5</v>
      </c>
      <c r="N56" s="26">
        <v>24.5</v>
      </c>
      <c r="O56" s="26">
        <v>25</v>
      </c>
      <c r="P56" s="26">
        <v>26</v>
      </c>
      <c r="Q56" s="26">
        <v>25</v>
      </c>
      <c r="R56" s="26">
        <v>25</v>
      </c>
      <c r="S56" s="26">
        <v>25.5</v>
      </c>
      <c r="T56" s="26">
        <v>25</v>
      </c>
      <c r="V56" s="10" t="s">
        <v>32</v>
      </c>
      <c r="W56" s="26">
        <v>24.5</v>
      </c>
      <c r="X56" s="26">
        <v>24.5</v>
      </c>
      <c r="Y56" s="26">
        <v>24</v>
      </c>
      <c r="Z56" s="26">
        <v>26</v>
      </c>
      <c r="AA56" s="26">
        <v>25</v>
      </c>
      <c r="AB56" s="26">
        <v>25</v>
      </c>
      <c r="AC56" s="26">
        <v>25.5</v>
      </c>
      <c r="AD56" s="26">
        <v>25</v>
      </c>
    </row>
    <row r="57" spans="1:30" x14ac:dyDescent="0.3">
      <c r="A57" s="49"/>
      <c r="B57" s="10" t="s">
        <v>34</v>
      </c>
      <c r="C57" s="26">
        <v>22</v>
      </c>
      <c r="D57" s="27" t="s">
        <v>44</v>
      </c>
      <c r="E57" s="27" t="s">
        <v>44</v>
      </c>
      <c r="F57" s="27" t="s">
        <v>44</v>
      </c>
      <c r="G57" s="27" t="s">
        <v>44</v>
      </c>
      <c r="H57" s="27" t="s">
        <v>44</v>
      </c>
      <c r="I57" s="27" t="s">
        <v>44</v>
      </c>
      <c r="J57" s="27" t="s">
        <v>44</v>
      </c>
      <c r="L57" s="10" t="s">
        <v>34</v>
      </c>
      <c r="M57" s="26">
        <v>22</v>
      </c>
      <c r="N57" s="26">
        <v>22.5</v>
      </c>
      <c r="O57" s="26">
        <v>22.5</v>
      </c>
      <c r="P57" s="26">
        <v>23.5</v>
      </c>
      <c r="Q57" s="26">
        <v>23.5</v>
      </c>
      <c r="R57" s="26">
        <v>23.5</v>
      </c>
      <c r="S57" s="26">
        <v>23.5</v>
      </c>
      <c r="T57" s="26">
        <v>23</v>
      </c>
      <c r="V57" s="10" t="s">
        <v>34</v>
      </c>
      <c r="W57" s="26">
        <v>22</v>
      </c>
      <c r="X57" s="26">
        <v>22.5</v>
      </c>
      <c r="Y57" s="26">
        <v>22.5</v>
      </c>
      <c r="Z57" s="27" t="s">
        <v>44</v>
      </c>
      <c r="AA57" s="27" t="s">
        <v>44</v>
      </c>
      <c r="AB57" s="27" t="s">
        <v>44</v>
      </c>
      <c r="AC57" s="27" t="s">
        <v>44</v>
      </c>
      <c r="AD57" s="27" t="s">
        <v>44</v>
      </c>
    </row>
    <row r="58" spans="1:30" x14ac:dyDescent="0.3">
      <c r="A58" s="49"/>
      <c r="B58" s="10" t="s">
        <v>35</v>
      </c>
      <c r="C58" s="26">
        <v>21.5</v>
      </c>
      <c r="D58" s="26">
        <v>22.5</v>
      </c>
      <c r="E58" s="26">
        <v>22.5</v>
      </c>
      <c r="F58" s="26">
        <v>23.5</v>
      </c>
      <c r="G58" s="26">
        <v>23.5</v>
      </c>
      <c r="H58" s="26">
        <v>22.5</v>
      </c>
      <c r="I58" s="26">
        <v>23.5</v>
      </c>
      <c r="J58" s="26">
        <v>23</v>
      </c>
      <c r="L58" s="10" t="s">
        <v>35</v>
      </c>
      <c r="M58" s="26">
        <v>21.5</v>
      </c>
      <c r="N58" s="27" t="s">
        <v>44</v>
      </c>
      <c r="O58" s="27" t="s">
        <v>44</v>
      </c>
      <c r="P58" s="27" t="s">
        <v>44</v>
      </c>
      <c r="Q58" s="27" t="s">
        <v>44</v>
      </c>
      <c r="R58" s="27" t="s">
        <v>44</v>
      </c>
      <c r="S58" s="27" t="s">
        <v>44</v>
      </c>
      <c r="T58" s="27" t="s">
        <v>44</v>
      </c>
      <c r="V58" s="10" t="s">
        <v>35</v>
      </c>
      <c r="W58" s="26">
        <v>21.5</v>
      </c>
      <c r="X58" s="26">
        <v>22.5</v>
      </c>
      <c r="Y58" s="26">
        <v>22.5</v>
      </c>
      <c r="Z58" s="26">
        <v>23.5</v>
      </c>
      <c r="AA58" s="26">
        <v>23.5</v>
      </c>
      <c r="AB58" s="26">
        <v>23</v>
      </c>
      <c r="AC58" s="26">
        <v>23.5</v>
      </c>
      <c r="AD58" s="26">
        <v>23</v>
      </c>
    </row>
    <row r="59" spans="1:30" x14ac:dyDescent="0.3">
      <c r="A59" s="49"/>
      <c r="B59" s="10" t="s">
        <v>36</v>
      </c>
      <c r="C59" s="26">
        <v>29</v>
      </c>
      <c r="D59" s="26">
        <v>29.5</v>
      </c>
      <c r="E59" s="26">
        <v>30</v>
      </c>
      <c r="F59" s="26">
        <v>30.5</v>
      </c>
      <c r="G59" s="26">
        <v>30</v>
      </c>
      <c r="H59" s="26">
        <v>30.5</v>
      </c>
      <c r="I59" s="26">
        <v>31.5</v>
      </c>
      <c r="J59" s="26">
        <v>30.5</v>
      </c>
      <c r="L59" s="10" t="s">
        <v>36</v>
      </c>
      <c r="M59" s="26">
        <v>29</v>
      </c>
      <c r="N59" s="26">
        <v>29.5</v>
      </c>
      <c r="O59" s="26">
        <v>30</v>
      </c>
      <c r="P59" s="26">
        <v>30.5</v>
      </c>
      <c r="Q59" s="26">
        <v>30</v>
      </c>
      <c r="R59" s="26">
        <v>30.5</v>
      </c>
      <c r="S59" s="26">
        <v>31.5</v>
      </c>
      <c r="T59" s="26">
        <v>30</v>
      </c>
      <c r="V59" s="10" t="s">
        <v>36</v>
      </c>
      <c r="W59" s="26">
        <v>28</v>
      </c>
      <c r="X59" s="26">
        <v>28.5</v>
      </c>
      <c r="Y59" s="26">
        <v>28</v>
      </c>
      <c r="Z59" s="26">
        <v>29.5</v>
      </c>
      <c r="AA59" s="26">
        <v>30</v>
      </c>
      <c r="AB59" s="26">
        <v>30</v>
      </c>
      <c r="AC59" s="26">
        <v>31</v>
      </c>
      <c r="AD59" s="26">
        <v>30.5</v>
      </c>
    </row>
    <row r="60" spans="1:30" x14ac:dyDescent="0.3">
      <c r="A60" s="49"/>
      <c r="B60" s="10" t="s">
        <v>37</v>
      </c>
      <c r="C60" s="26">
        <v>27</v>
      </c>
      <c r="D60" s="26">
        <v>27.5</v>
      </c>
      <c r="E60" s="26">
        <v>27.5</v>
      </c>
      <c r="F60" s="26">
        <v>28.5</v>
      </c>
      <c r="G60" s="26">
        <v>30</v>
      </c>
      <c r="H60" s="26">
        <v>29</v>
      </c>
      <c r="I60" s="26">
        <v>30</v>
      </c>
      <c r="J60" s="26">
        <v>29.5</v>
      </c>
      <c r="L60" s="10" t="s">
        <v>37</v>
      </c>
      <c r="M60" s="26">
        <v>27</v>
      </c>
      <c r="N60" s="26">
        <v>27.5</v>
      </c>
      <c r="O60" s="26">
        <v>27.5</v>
      </c>
      <c r="P60" s="26">
        <v>28.5</v>
      </c>
      <c r="Q60" s="26">
        <v>30</v>
      </c>
      <c r="R60" s="26">
        <v>29</v>
      </c>
      <c r="S60" s="26">
        <v>30</v>
      </c>
      <c r="T60" s="26">
        <v>29.5</v>
      </c>
      <c r="V60" s="10" t="s">
        <v>37</v>
      </c>
      <c r="W60" s="26">
        <v>27</v>
      </c>
      <c r="X60" s="26">
        <v>27.5</v>
      </c>
      <c r="Y60" s="26">
        <v>27.5</v>
      </c>
      <c r="Z60" s="26">
        <v>28.5</v>
      </c>
      <c r="AA60" s="26">
        <v>30</v>
      </c>
      <c r="AB60" s="26">
        <v>29</v>
      </c>
      <c r="AC60" s="26">
        <v>30</v>
      </c>
      <c r="AD60" s="26">
        <v>29.5</v>
      </c>
    </row>
    <row r="61" spans="1:30" x14ac:dyDescent="0.3">
      <c r="A61" s="49"/>
      <c r="B61" s="10" t="s">
        <v>38</v>
      </c>
      <c r="C61" s="26">
        <v>25.5</v>
      </c>
      <c r="D61" s="26">
        <v>26</v>
      </c>
      <c r="E61" s="26">
        <v>26</v>
      </c>
      <c r="F61" s="26">
        <v>26</v>
      </c>
      <c r="G61" s="26">
        <v>27.5</v>
      </c>
      <c r="H61" s="26">
        <v>26</v>
      </c>
      <c r="I61" s="26">
        <v>27</v>
      </c>
      <c r="J61" s="26">
        <v>25.5</v>
      </c>
      <c r="L61" s="10" t="s">
        <v>38</v>
      </c>
      <c r="M61" s="26">
        <v>23.5</v>
      </c>
      <c r="N61" s="26">
        <v>23</v>
      </c>
      <c r="O61" s="26">
        <v>24</v>
      </c>
      <c r="P61" s="26">
        <v>24.5</v>
      </c>
      <c r="Q61" s="26">
        <v>24</v>
      </c>
      <c r="R61" s="26">
        <v>25</v>
      </c>
      <c r="S61" s="26">
        <v>25</v>
      </c>
      <c r="T61" s="26">
        <v>25.5</v>
      </c>
      <c r="V61" s="10" t="s">
        <v>38</v>
      </c>
      <c r="W61" s="26">
        <v>25.5</v>
      </c>
      <c r="X61" s="26">
        <v>26</v>
      </c>
      <c r="Y61" s="26">
        <v>26</v>
      </c>
      <c r="Z61" s="26">
        <v>26.5</v>
      </c>
      <c r="AA61" s="26">
        <v>26</v>
      </c>
      <c r="AB61" s="26">
        <v>25.5</v>
      </c>
      <c r="AC61" s="26">
        <v>26</v>
      </c>
      <c r="AD61" s="26">
        <v>27</v>
      </c>
    </row>
    <row r="62" spans="1:30" x14ac:dyDescent="0.3">
      <c r="A62" s="17"/>
      <c r="B62" s="25" t="s">
        <v>59</v>
      </c>
      <c r="C62" s="25">
        <f>AVERAGE(C56:C61)</f>
        <v>24.916666666666668</v>
      </c>
      <c r="D62" s="25">
        <f t="shared" ref="D62:J62" si="33">AVERAGE(D56:D61)</f>
        <v>26</v>
      </c>
      <c r="E62" s="25">
        <f t="shared" si="33"/>
        <v>26.2</v>
      </c>
      <c r="F62" s="25">
        <f t="shared" si="33"/>
        <v>26.9</v>
      </c>
      <c r="G62" s="25">
        <f t="shared" si="33"/>
        <v>27.2</v>
      </c>
      <c r="H62" s="25">
        <f t="shared" si="33"/>
        <v>26.6</v>
      </c>
      <c r="I62" s="25">
        <f t="shared" si="33"/>
        <v>27.5</v>
      </c>
      <c r="J62" s="25">
        <f t="shared" si="33"/>
        <v>26.7</v>
      </c>
      <c r="L62" s="25" t="s">
        <v>59</v>
      </c>
      <c r="M62" s="25">
        <f>AVERAGE(M56:M61)</f>
        <v>24.583333333333332</v>
      </c>
      <c r="N62" s="25">
        <f t="shared" ref="N62:T62" si="34">AVERAGE(N56:N61)</f>
        <v>25.4</v>
      </c>
      <c r="O62" s="25">
        <f t="shared" si="34"/>
        <v>25.8</v>
      </c>
      <c r="P62" s="25">
        <f t="shared" si="34"/>
        <v>26.6</v>
      </c>
      <c r="Q62" s="25">
        <f t="shared" si="34"/>
        <v>26.5</v>
      </c>
      <c r="R62" s="25">
        <f t="shared" si="34"/>
        <v>26.6</v>
      </c>
      <c r="S62" s="25">
        <f t="shared" si="34"/>
        <v>27.1</v>
      </c>
      <c r="T62" s="25">
        <f t="shared" si="34"/>
        <v>26.6</v>
      </c>
      <c r="V62" s="25" t="s">
        <v>59</v>
      </c>
      <c r="W62" s="25">
        <f>AVERAGE(W56:W61)</f>
        <v>24.75</v>
      </c>
      <c r="X62" s="25">
        <f t="shared" ref="X62:AD62" si="35">AVERAGE(X56:X61)</f>
        <v>25.25</v>
      </c>
      <c r="Y62" s="25">
        <f t="shared" si="35"/>
        <v>25.083333333333332</v>
      </c>
      <c r="Z62" s="25">
        <f t="shared" si="35"/>
        <v>26.8</v>
      </c>
      <c r="AA62" s="25">
        <f t="shared" si="35"/>
        <v>26.9</v>
      </c>
      <c r="AB62" s="25">
        <f t="shared" si="35"/>
        <v>26.5</v>
      </c>
      <c r="AC62" s="25">
        <f t="shared" si="35"/>
        <v>27.2</v>
      </c>
      <c r="AD62" s="25">
        <f t="shared" si="35"/>
        <v>27</v>
      </c>
    </row>
    <row r="63" spans="1:30" x14ac:dyDescent="0.3">
      <c r="A63" s="17"/>
      <c r="B63" s="12" t="s">
        <v>60</v>
      </c>
      <c r="C63" s="12">
        <f>STDEV(C56:C61)</f>
        <v>2.8881943609574994</v>
      </c>
      <c r="D63" s="12">
        <f t="shared" ref="D63:J63" si="36">STDEV(D56:D61)</f>
        <v>2.6925824035672519</v>
      </c>
      <c r="E63" s="12">
        <f t="shared" si="36"/>
        <v>2.7973201461398727</v>
      </c>
      <c r="F63" s="12">
        <f t="shared" si="36"/>
        <v>2.6786190471957747</v>
      </c>
      <c r="G63" s="12">
        <f t="shared" si="36"/>
        <v>2.9283100928692645</v>
      </c>
      <c r="H63" s="12">
        <f t="shared" si="36"/>
        <v>3.1898275815473092</v>
      </c>
      <c r="I63" s="12">
        <f t="shared" si="36"/>
        <v>3.2596012026013246</v>
      </c>
      <c r="J63" s="12">
        <f t="shared" si="36"/>
        <v>3.1741140496207829</v>
      </c>
      <c r="K63" s="12"/>
      <c r="L63" s="12" t="s">
        <v>60</v>
      </c>
      <c r="M63" s="12">
        <f t="shared" ref="M63:AD63" si="37">STDEV(M56:M61)</f>
        <v>2.9226129861250354</v>
      </c>
      <c r="N63" s="12">
        <f t="shared" si="37"/>
        <v>3.0083217912982572</v>
      </c>
      <c r="O63" s="12">
        <f t="shared" si="37"/>
        <v>2.9706901555025973</v>
      </c>
      <c r="P63" s="12">
        <f t="shared" si="37"/>
        <v>2.8809720581775866</v>
      </c>
      <c r="Q63" s="12">
        <f t="shared" si="37"/>
        <v>3.2403703492039302</v>
      </c>
      <c r="R63" s="12">
        <f t="shared" si="37"/>
        <v>2.9874738492579311</v>
      </c>
      <c r="S63" s="12">
        <f t="shared" si="37"/>
        <v>3.4532593299663947</v>
      </c>
      <c r="T63" s="12">
        <f t="shared" si="37"/>
        <v>3.0290262461721844</v>
      </c>
      <c r="U63" s="12"/>
      <c r="V63" s="12" t="s">
        <v>60</v>
      </c>
      <c r="W63" s="12">
        <f t="shared" si="37"/>
        <v>2.6220221204253789</v>
      </c>
      <c r="X63" s="12">
        <f t="shared" si="37"/>
        <v>2.5248762345905194</v>
      </c>
      <c r="Y63" s="12">
        <f t="shared" si="37"/>
        <v>2.4375534182180845</v>
      </c>
      <c r="Z63" s="12">
        <f t="shared" si="37"/>
        <v>2.3345235059857501</v>
      </c>
      <c r="AA63" s="12">
        <f t="shared" si="37"/>
        <v>2.9664793948382648</v>
      </c>
      <c r="AB63" s="12">
        <f t="shared" si="37"/>
        <v>2.9154759474226504</v>
      </c>
      <c r="AC63" s="12">
        <f t="shared" si="37"/>
        <v>3.1741140496207829</v>
      </c>
      <c r="AD63" s="12">
        <f t="shared" si="37"/>
        <v>3.1024184114977142</v>
      </c>
    </row>
    <row r="64" spans="1:30" x14ac:dyDescent="0.3">
      <c r="A64" s="10"/>
      <c r="B64" s="12" t="s">
        <v>61</v>
      </c>
      <c r="C64" s="12">
        <f>C63/SQRT(6)</f>
        <v>1.1791004103882685</v>
      </c>
      <c r="D64" s="12">
        <f t="shared" ref="D64:J64" si="38">D63/SQRT(6)</f>
        <v>1.09924216318941</v>
      </c>
      <c r="E64" s="12">
        <f t="shared" si="38"/>
        <v>1.1420011675417265</v>
      </c>
      <c r="F64" s="12">
        <f t="shared" si="38"/>
        <v>1.0935416468216168</v>
      </c>
      <c r="G64" s="12">
        <f t="shared" si="38"/>
        <v>1.1954775893619534</v>
      </c>
      <c r="H64" s="12">
        <f t="shared" si="38"/>
        <v>1.3022416570411677</v>
      </c>
      <c r="I64" s="12">
        <f t="shared" si="38"/>
        <v>1.3307266185559428</v>
      </c>
      <c r="J64" s="12">
        <f t="shared" si="38"/>
        <v>1.295826634495014</v>
      </c>
      <c r="K64" s="12"/>
      <c r="L64" s="12" t="s">
        <v>61</v>
      </c>
      <c r="M64" s="12">
        <f t="shared" ref="M64:AD64" si="39">M63/SQRT(6)</f>
        <v>1.1931517552730315</v>
      </c>
      <c r="N64" s="12">
        <f t="shared" si="39"/>
        <v>1.2281422284626997</v>
      </c>
      <c r="O64" s="12">
        <f t="shared" si="39"/>
        <v>1.2127791774817629</v>
      </c>
      <c r="P64" s="12">
        <f t="shared" si="39"/>
        <v>1.1761519176251567</v>
      </c>
      <c r="Q64" s="12">
        <f t="shared" si="39"/>
        <v>1.3228756555322954</v>
      </c>
      <c r="R64" s="12">
        <f t="shared" si="39"/>
        <v>1.2196310917650468</v>
      </c>
      <c r="S64" s="12">
        <f t="shared" si="39"/>
        <v>1.4097872179871658</v>
      </c>
      <c r="T64" s="12">
        <f t="shared" si="39"/>
        <v>1.2365947867699667</v>
      </c>
      <c r="U64" s="12"/>
      <c r="V64" s="12" t="s">
        <v>61</v>
      </c>
      <c r="W64" s="12">
        <f t="shared" si="39"/>
        <v>1.0704360482220943</v>
      </c>
      <c r="X64" s="12">
        <f t="shared" si="39"/>
        <v>1.0307764064044151</v>
      </c>
      <c r="Y64" s="12">
        <f t="shared" si="39"/>
        <v>0.9951270159018788</v>
      </c>
      <c r="Z64" s="12">
        <f t="shared" si="39"/>
        <v>0.95306523036638646</v>
      </c>
      <c r="AA64" s="12">
        <f t="shared" si="39"/>
        <v>1.2110601416389966</v>
      </c>
      <c r="AB64" s="12">
        <f t="shared" si="39"/>
        <v>1.1902380714238086</v>
      </c>
      <c r="AC64" s="12">
        <f t="shared" si="39"/>
        <v>1.295826634495014</v>
      </c>
      <c r="AD64" s="12">
        <f t="shared" si="39"/>
        <v>1.2665570127975554</v>
      </c>
    </row>
    <row r="65" spans="1:30" x14ac:dyDescent="0.3">
      <c r="A65" s="10"/>
      <c r="B65" s="10"/>
      <c r="L65" s="10"/>
      <c r="V65" s="10"/>
    </row>
    <row r="66" spans="1:30" x14ac:dyDescent="0.3">
      <c r="A66" s="49" t="s">
        <v>45</v>
      </c>
      <c r="B66" s="10" t="s">
        <v>32</v>
      </c>
      <c r="C66" s="27" t="s">
        <v>44</v>
      </c>
      <c r="D66" s="27" t="s">
        <v>44</v>
      </c>
      <c r="E66" s="27" t="s">
        <v>44</v>
      </c>
      <c r="F66" s="27" t="s">
        <v>44</v>
      </c>
      <c r="G66" s="27" t="s">
        <v>44</v>
      </c>
      <c r="H66" s="27" t="s">
        <v>44</v>
      </c>
      <c r="I66" s="27" t="s">
        <v>44</v>
      </c>
      <c r="J66" s="27" t="s">
        <v>44</v>
      </c>
      <c r="L66" s="10" t="s">
        <v>32</v>
      </c>
      <c r="M66" s="26">
        <v>23</v>
      </c>
      <c r="N66" s="26">
        <v>23.5</v>
      </c>
      <c r="O66" s="26">
        <v>23.5</v>
      </c>
      <c r="P66" s="26">
        <v>24.5</v>
      </c>
      <c r="Q66" s="26">
        <v>25</v>
      </c>
      <c r="R66" s="26">
        <v>23.5</v>
      </c>
      <c r="S66" s="26">
        <v>24.5</v>
      </c>
      <c r="T66" s="26">
        <v>24</v>
      </c>
      <c r="V66" s="10" t="s">
        <v>32</v>
      </c>
      <c r="W66" s="26">
        <v>24</v>
      </c>
      <c r="X66" s="26">
        <v>26</v>
      </c>
      <c r="Y66" s="26">
        <v>25</v>
      </c>
      <c r="Z66" s="26">
        <v>25</v>
      </c>
      <c r="AA66" s="26">
        <v>25.5</v>
      </c>
      <c r="AB66" s="26">
        <v>25</v>
      </c>
      <c r="AC66" s="26">
        <v>25.5</v>
      </c>
      <c r="AD66" s="26">
        <v>24.5</v>
      </c>
    </row>
    <row r="67" spans="1:30" x14ac:dyDescent="0.3">
      <c r="A67" s="49"/>
      <c r="B67" s="10" t="s">
        <v>34</v>
      </c>
      <c r="C67" s="26">
        <v>23</v>
      </c>
      <c r="D67" s="26">
        <v>23.5</v>
      </c>
      <c r="E67" s="26">
        <v>23.5</v>
      </c>
      <c r="F67" s="26">
        <v>24.5</v>
      </c>
      <c r="G67" s="26">
        <v>25</v>
      </c>
      <c r="H67" s="26">
        <v>23.5</v>
      </c>
      <c r="I67" s="26">
        <v>24.5</v>
      </c>
      <c r="J67" s="26">
        <v>24</v>
      </c>
      <c r="L67" s="10" t="s">
        <v>34</v>
      </c>
      <c r="M67" s="26">
        <v>23</v>
      </c>
      <c r="N67" s="26">
        <v>23.5</v>
      </c>
      <c r="O67" s="27" t="s">
        <v>44</v>
      </c>
      <c r="P67" s="27" t="s">
        <v>44</v>
      </c>
      <c r="Q67" s="27" t="s">
        <v>44</v>
      </c>
      <c r="R67" s="27" t="s">
        <v>44</v>
      </c>
      <c r="S67" s="27" t="s">
        <v>44</v>
      </c>
      <c r="T67" s="27" t="s">
        <v>44</v>
      </c>
      <c r="V67" s="10" t="s">
        <v>34</v>
      </c>
      <c r="W67" s="26">
        <v>24.5</v>
      </c>
      <c r="X67" s="26">
        <v>23.5</v>
      </c>
      <c r="Y67" s="26">
        <v>23.5</v>
      </c>
      <c r="Z67" s="26">
        <v>24.5</v>
      </c>
      <c r="AA67" s="26">
        <v>25</v>
      </c>
      <c r="AB67" s="26">
        <v>23.5</v>
      </c>
      <c r="AC67" s="26">
        <v>24.5</v>
      </c>
      <c r="AD67" s="26">
        <v>24</v>
      </c>
    </row>
    <row r="68" spans="1:30" x14ac:dyDescent="0.3">
      <c r="A68" s="49"/>
      <c r="B68" s="10" t="s">
        <v>35</v>
      </c>
      <c r="C68" s="26">
        <v>25</v>
      </c>
      <c r="D68" s="26">
        <v>26</v>
      </c>
      <c r="E68" s="26">
        <v>25</v>
      </c>
      <c r="F68" s="26">
        <v>25</v>
      </c>
      <c r="G68" s="26">
        <v>25.5</v>
      </c>
      <c r="H68" s="26">
        <v>25</v>
      </c>
      <c r="I68" s="26">
        <v>25.5</v>
      </c>
      <c r="J68" s="26">
        <v>24.5</v>
      </c>
      <c r="L68" s="10" t="s">
        <v>35</v>
      </c>
      <c r="M68" s="26">
        <v>25</v>
      </c>
      <c r="N68" s="26">
        <v>26</v>
      </c>
      <c r="O68" s="26">
        <v>25</v>
      </c>
      <c r="P68" s="26">
        <v>25</v>
      </c>
      <c r="Q68" s="26">
        <v>25.5</v>
      </c>
      <c r="R68" s="26">
        <v>25</v>
      </c>
      <c r="S68" s="26">
        <v>25.5</v>
      </c>
      <c r="T68" s="26">
        <v>24.5</v>
      </c>
      <c r="V68" s="10" t="s">
        <v>35</v>
      </c>
      <c r="W68" s="26">
        <v>25</v>
      </c>
      <c r="X68" s="26">
        <v>26</v>
      </c>
      <c r="Y68" s="26">
        <v>26.5</v>
      </c>
      <c r="Z68" s="26">
        <v>25</v>
      </c>
      <c r="AA68" s="26">
        <v>25.5</v>
      </c>
      <c r="AB68" s="27" t="s">
        <v>44</v>
      </c>
      <c r="AC68" s="27" t="s">
        <v>44</v>
      </c>
      <c r="AD68" s="27" t="s">
        <v>44</v>
      </c>
    </row>
    <row r="69" spans="1:30" x14ac:dyDescent="0.3">
      <c r="A69" s="49"/>
      <c r="B69" s="10" t="s">
        <v>36</v>
      </c>
      <c r="C69" s="26">
        <v>22.5</v>
      </c>
      <c r="D69" s="27" t="s">
        <v>44</v>
      </c>
      <c r="E69" s="27" t="s">
        <v>44</v>
      </c>
      <c r="F69" s="27" t="s">
        <v>44</v>
      </c>
      <c r="G69" s="27" t="s">
        <v>44</v>
      </c>
      <c r="H69" s="27" t="s">
        <v>44</v>
      </c>
      <c r="I69" s="27" t="s">
        <v>44</v>
      </c>
      <c r="J69" s="27" t="s">
        <v>44</v>
      </c>
      <c r="L69" s="10" t="s">
        <v>36</v>
      </c>
      <c r="M69" s="26">
        <v>22.5</v>
      </c>
      <c r="N69" s="26">
        <v>23.5</v>
      </c>
      <c r="O69" s="26">
        <v>23.5</v>
      </c>
      <c r="P69" s="26">
        <v>22.5</v>
      </c>
      <c r="Q69" s="26">
        <v>23.5</v>
      </c>
      <c r="R69" s="26">
        <v>23</v>
      </c>
      <c r="S69" s="26">
        <v>23</v>
      </c>
      <c r="T69" s="26">
        <v>23</v>
      </c>
      <c r="V69" s="10" t="s">
        <v>36</v>
      </c>
      <c r="W69" s="26">
        <v>22.5</v>
      </c>
      <c r="X69" s="26">
        <v>23.5</v>
      </c>
      <c r="Y69" s="26">
        <v>23</v>
      </c>
      <c r="Z69" s="26">
        <v>23.5</v>
      </c>
      <c r="AA69" s="26">
        <v>24</v>
      </c>
      <c r="AB69" s="26">
        <v>24.5</v>
      </c>
      <c r="AC69" s="26">
        <v>25</v>
      </c>
      <c r="AD69" s="26">
        <v>25.5</v>
      </c>
    </row>
    <row r="70" spans="1:30" x14ac:dyDescent="0.3">
      <c r="A70" s="49"/>
      <c r="B70" s="10" t="s">
        <v>37</v>
      </c>
      <c r="C70" s="26">
        <v>22.5</v>
      </c>
      <c r="D70" s="26">
        <v>23.5</v>
      </c>
      <c r="E70" s="26">
        <v>23.5</v>
      </c>
      <c r="F70" s="26">
        <v>22.5</v>
      </c>
      <c r="G70" s="26">
        <v>23.5</v>
      </c>
      <c r="H70" s="26">
        <v>23</v>
      </c>
      <c r="I70" s="26">
        <v>23</v>
      </c>
      <c r="J70" s="26">
        <v>23</v>
      </c>
      <c r="L70" s="10" t="s">
        <v>37</v>
      </c>
      <c r="M70" s="26">
        <v>22.5</v>
      </c>
      <c r="N70" s="26">
        <v>23.5</v>
      </c>
      <c r="O70" s="26">
        <v>23.5</v>
      </c>
      <c r="P70" s="26">
        <v>22.5</v>
      </c>
      <c r="Q70" s="27" t="s">
        <v>44</v>
      </c>
      <c r="R70" s="27" t="s">
        <v>44</v>
      </c>
      <c r="S70" s="27" t="s">
        <v>44</v>
      </c>
      <c r="T70" s="27" t="s">
        <v>44</v>
      </c>
      <c r="V70" s="10" t="s">
        <v>37</v>
      </c>
      <c r="W70" s="26">
        <v>22.5</v>
      </c>
      <c r="X70" s="26">
        <v>23.5</v>
      </c>
      <c r="Y70" s="26">
        <v>23.5</v>
      </c>
      <c r="Z70" s="26">
        <v>22.5</v>
      </c>
      <c r="AA70" s="26">
        <v>23.5</v>
      </c>
      <c r="AB70" s="26">
        <v>23</v>
      </c>
      <c r="AC70" s="26">
        <v>23</v>
      </c>
      <c r="AD70" s="26">
        <v>23</v>
      </c>
    </row>
    <row r="71" spans="1:30" x14ac:dyDescent="0.3">
      <c r="A71" s="49"/>
      <c r="B71" s="10" t="s">
        <v>38</v>
      </c>
      <c r="C71" s="26">
        <v>30</v>
      </c>
      <c r="D71" s="26">
        <v>30.5</v>
      </c>
      <c r="E71" s="26">
        <v>30</v>
      </c>
      <c r="F71" s="26">
        <v>30.5</v>
      </c>
      <c r="G71" s="26">
        <v>31.5</v>
      </c>
      <c r="H71" s="26">
        <v>30.5</v>
      </c>
      <c r="I71" s="26">
        <v>30.5</v>
      </c>
      <c r="J71" s="26">
        <v>31</v>
      </c>
      <c r="L71" s="10" t="s">
        <v>38</v>
      </c>
      <c r="M71" s="26">
        <v>30</v>
      </c>
      <c r="N71" s="26">
        <v>30.5</v>
      </c>
      <c r="O71" s="26">
        <v>30</v>
      </c>
      <c r="P71" s="26">
        <v>30.5</v>
      </c>
      <c r="Q71" s="26">
        <v>31.5</v>
      </c>
      <c r="R71" s="26">
        <v>30</v>
      </c>
      <c r="S71" s="26">
        <v>31</v>
      </c>
      <c r="T71" s="26">
        <v>30</v>
      </c>
      <c r="V71" s="10" t="s">
        <v>38</v>
      </c>
      <c r="W71" s="27" t="s">
        <v>44</v>
      </c>
      <c r="X71" s="27" t="s">
        <v>44</v>
      </c>
      <c r="Y71" s="27" t="s">
        <v>44</v>
      </c>
      <c r="Z71" s="27" t="s">
        <v>44</v>
      </c>
      <c r="AA71" s="27" t="s">
        <v>44</v>
      </c>
      <c r="AB71" s="27" t="s">
        <v>44</v>
      </c>
      <c r="AC71" s="27" t="s">
        <v>44</v>
      </c>
      <c r="AD71" s="27" t="s">
        <v>44</v>
      </c>
    </row>
    <row r="72" spans="1:30" x14ac:dyDescent="0.3">
      <c r="B72" s="25" t="s">
        <v>59</v>
      </c>
      <c r="C72" s="25">
        <f>AVERAGE(C66:C71)</f>
        <v>24.6</v>
      </c>
      <c r="D72" s="25">
        <f t="shared" ref="D72:J72" si="40">AVERAGE(D66:D71)</f>
        <v>25.875</v>
      </c>
      <c r="E72" s="25">
        <f t="shared" si="40"/>
        <v>25.5</v>
      </c>
      <c r="F72" s="25">
        <f t="shared" si="40"/>
        <v>25.625</v>
      </c>
      <c r="G72" s="25">
        <f t="shared" si="40"/>
        <v>26.375</v>
      </c>
      <c r="H72" s="25">
        <f t="shared" si="40"/>
        <v>25.5</v>
      </c>
      <c r="I72" s="25">
        <f t="shared" si="40"/>
        <v>25.875</v>
      </c>
      <c r="J72" s="25">
        <f t="shared" si="40"/>
        <v>25.625</v>
      </c>
      <c r="L72" s="25" t="s">
        <v>59</v>
      </c>
      <c r="M72" s="25">
        <f>AVERAGE(M66:M71)</f>
        <v>24.333333333333332</v>
      </c>
      <c r="N72" s="25">
        <f t="shared" ref="N72:T72" si="41">AVERAGE(N66:N71)</f>
        <v>25.083333333333332</v>
      </c>
      <c r="O72" s="25">
        <f t="shared" si="41"/>
        <v>25.1</v>
      </c>
      <c r="P72" s="25">
        <f t="shared" si="41"/>
        <v>25</v>
      </c>
      <c r="Q72" s="25">
        <f t="shared" si="41"/>
        <v>26.375</v>
      </c>
      <c r="R72" s="25">
        <f t="shared" si="41"/>
        <v>25.375</v>
      </c>
      <c r="S72" s="25">
        <f t="shared" si="41"/>
        <v>26</v>
      </c>
      <c r="T72" s="25">
        <f t="shared" si="41"/>
        <v>25.375</v>
      </c>
      <c r="V72" s="25" t="s">
        <v>59</v>
      </c>
      <c r="W72" s="25">
        <f>AVERAGE(W66:W71)</f>
        <v>23.7</v>
      </c>
      <c r="X72" s="25">
        <f t="shared" ref="X72:AD72" si="42">AVERAGE(X66:X71)</f>
        <v>24.5</v>
      </c>
      <c r="Y72" s="25">
        <f t="shared" si="42"/>
        <v>24.3</v>
      </c>
      <c r="Z72" s="25">
        <f t="shared" si="42"/>
        <v>24.1</v>
      </c>
      <c r="AA72" s="25">
        <f t="shared" si="42"/>
        <v>24.7</v>
      </c>
      <c r="AB72" s="25">
        <f t="shared" si="42"/>
        <v>24</v>
      </c>
      <c r="AC72" s="25">
        <f t="shared" si="42"/>
        <v>24.5</v>
      </c>
      <c r="AD72" s="25">
        <f t="shared" si="42"/>
        <v>24.25</v>
      </c>
    </row>
    <row r="73" spans="1:30" x14ac:dyDescent="0.3">
      <c r="B73" s="12" t="s">
        <v>60</v>
      </c>
      <c r="C73" s="12">
        <f>STDEV(C66:C71)</f>
        <v>3.1898275815473092</v>
      </c>
      <c r="D73" s="12">
        <f t="shared" ref="D73:J73" si="43">STDEV(D66:D71)</f>
        <v>3.3008837200563934</v>
      </c>
      <c r="E73" s="12">
        <f t="shared" si="43"/>
        <v>3.082207001484488</v>
      </c>
      <c r="F73" s="12">
        <f t="shared" si="43"/>
        <v>3.4247870980057527</v>
      </c>
      <c r="G73" s="12">
        <f t="shared" si="43"/>
        <v>3.5207716957129347</v>
      </c>
      <c r="H73" s="12">
        <f t="shared" si="43"/>
        <v>3.4399612400917157</v>
      </c>
      <c r="I73" s="12">
        <f t="shared" si="43"/>
        <v>3.25</v>
      </c>
      <c r="J73" s="12">
        <f t="shared" si="43"/>
        <v>3.6371921404658658</v>
      </c>
      <c r="K73" s="12"/>
      <c r="L73" s="12" t="s">
        <v>60</v>
      </c>
      <c r="M73" s="12">
        <f t="shared" ref="M73:AD73" si="44">STDEV(M66:M71)</f>
        <v>2.9268868558020307</v>
      </c>
      <c r="N73" s="12">
        <f t="shared" si="44"/>
        <v>2.835783254528931</v>
      </c>
      <c r="O73" s="12">
        <f t="shared" si="44"/>
        <v>2.8151376520518494</v>
      </c>
      <c r="P73" s="12">
        <f t="shared" si="44"/>
        <v>3.2787192621510002</v>
      </c>
      <c r="Q73" s="12">
        <f t="shared" si="44"/>
        <v>3.5207716957129347</v>
      </c>
      <c r="R73" s="12">
        <f t="shared" si="44"/>
        <v>3.1983068437325812</v>
      </c>
      <c r="S73" s="12">
        <f t="shared" si="44"/>
        <v>3.488074922742725</v>
      </c>
      <c r="T73" s="12">
        <f t="shared" si="44"/>
        <v>3.1457643480294792</v>
      </c>
      <c r="U73" s="12"/>
      <c r="V73" s="12" t="s">
        <v>60</v>
      </c>
      <c r="W73" s="12">
        <f t="shared" si="44"/>
        <v>1.1510864433221339</v>
      </c>
      <c r="X73" s="12">
        <f t="shared" si="44"/>
        <v>1.3693063937629153</v>
      </c>
      <c r="Y73" s="12">
        <f t="shared" si="44"/>
        <v>1.4404860290887933</v>
      </c>
      <c r="Z73" s="12">
        <f t="shared" si="44"/>
        <v>1.08397416943394</v>
      </c>
      <c r="AA73" s="12">
        <f t="shared" si="44"/>
        <v>0.90829510622924747</v>
      </c>
      <c r="AB73" s="12">
        <f t="shared" si="44"/>
        <v>0.9128709291752769</v>
      </c>
      <c r="AC73" s="12">
        <f t="shared" si="44"/>
        <v>1.0801234497346435</v>
      </c>
      <c r="AD73" s="12">
        <f t="shared" si="44"/>
        <v>1.0408329997330663</v>
      </c>
    </row>
    <row r="74" spans="1:30" x14ac:dyDescent="0.3">
      <c r="B74" s="12" t="s">
        <v>61</v>
      </c>
      <c r="C74" s="12">
        <f>C73/SQRT(6)</f>
        <v>1.3022416570411677</v>
      </c>
      <c r="D74" s="12">
        <f t="shared" ref="D74:J74" si="45">D73/SQRT(6)</f>
        <v>1.3475801357330193</v>
      </c>
      <c r="E74" s="12">
        <f t="shared" si="45"/>
        <v>1.2583057392117916</v>
      </c>
      <c r="F74" s="12">
        <f t="shared" si="45"/>
        <v>1.3981634779635432</v>
      </c>
      <c r="G74" s="12">
        <f t="shared" si="45"/>
        <v>1.4373490258883619</v>
      </c>
      <c r="H74" s="12">
        <f t="shared" si="45"/>
        <v>1.4043582955293932</v>
      </c>
      <c r="I74" s="12">
        <f t="shared" si="45"/>
        <v>1.3268069440075549</v>
      </c>
      <c r="J74" s="12">
        <f t="shared" si="45"/>
        <v>1.4848774734337886</v>
      </c>
      <c r="K74" s="12"/>
      <c r="L74" s="12" t="s">
        <v>61</v>
      </c>
      <c r="M74" s="12">
        <f t="shared" ref="M74:AD74" si="46">M73/SQRT(6)</f>
        <v>1.1948965552623303</v>
      </c>
      <c r="N74" s="12">
        <f t="shared" si="46"/>
        <v>1.157703665787486</v>
      </c>
      <c r="O74" s="12">
        <f t="shared" si="46"/>
        <v>1.1492751338706209</v>
      </c>
      <c r="P74" s="12">
        <f t="shared" si="46"/>
        <v>1.3385315336840842</v>
      </c>
      <c r="Q74" s="12">
        <f t="shared" si="46"/>
        <v>1.4373490258883619</v>
      </c>
      <c r="R74" s="12">
        <f t="shared" si="46"/>
        <v>1.3057033013327</v>
      </c>
      <c r="S74" s="12">
        <f t="shared" si="46"/>
        <v>1.4240006242195886</v>
      </c>
      <c r="T74" s="12">
        <f t="shared" si="46"/>
        <v>1.2842529172852035</v>
      </c>
      <c r="U74" s="12"/>
      <c r="V74" s="12" t="s">
        <v>61</v>
      </c>
      <c r="W74" s="12">
        <f t="shared" si="46"/>
        <v>0.46992907266238959</v>
      </c>
      <c r="X74" s="12">
        <f t="shared" si="46"/>
        <v>0.55901699437494745</v>
      </c>
      <c r="Y74" s="12">
        <f t="shared" si="46"/>
        <v>0.58807595881257835</v>
      </c>
      <c r="Z74" s="12">
        <f t="shared" si="46"/>
        <v>0.44253060157839186</v>
      </c>
      <c r="AA74" s="12">
        <f t="shared" si="46"/>
        <v>0.37080992435478316</v>
      </c>
      <c r="AB74" s="12">
        <f t="shared" si="46"/>
        <v>0.372677996249965</v>
      </c>
      <c r="AC74" s="12">
        <f t="shared" si="46"/>
        <v>0.44095855184409849</v>
      </c>
      <c r="AD74" s="12">
        <f t="shared" si="46"/>
        <v>0.42491829279939874</v>
      </c>
    </row>
    <row r="77" spans="1:30" x14ac:dyDescent="0.3">
      <c r="B77" s="22" t="s">
        <v>50</v>
      </c>
    </row>
    <row r="78" spans="1:30" ht="18" x14ac:dyDescent="0.35">
      <c r="B78" s="9" t="s">
        <v>29</v>
      </c>
      <c r="L78" s="9" t="s">
        <v>47</v>
      </c>
      <c r="V78" s="9" t="s">
        <v>48</v>
      </c>
    </row>
    <row r="79" spans="1:30" ht="15.6" x14ac:dyDescent="0.3">
      <c r="A79" s="10"/>
      <c r="B79" s="12"/>
      <c r="C79" s="50" t="s">
        <v>30</v>
      </c>
      <c r="D79" s="50"/>
      <c r="E79" s="50"/>
      <c r="F79" s="50"/>
      <c r="G79" s="50"/>
      <c r="H79" s="50"/>
      <c r="I79" s="50"/>
      <c r="J79" s="50"/>
      <c r="L79" s="12"/>
      <c r="M79" s="50" t="s">
        <v>30</v>
      </c>
      <c r="N79" s="50"/>
      <c r="O79" s="50"/>
      <c r="P79" s="50"/>
      <c r="Q79" s="50"/>
      <c r="R79" s="50"/>
      <c r="S79" s="50"/>
      <c r="T79" s="50"/>
      <c r="V79" s="12"/>
      <c r="W79" s="50" t="s">
        <v>30</v>
      </c>
      <c r="X79" s="50"/>
      <c r="Y79" s="50"/>
      <c r="Z79" s="50"/>
      <c r="AA79" s="50"/>
      <c r="AB79" s="50"/>
      <c r="AC79" s="50"/>
      <c r="AD79" s="50"/>
    </row>
    <row r="80" spans="1:30" x14ac:dyDescent="0.3">
      <c r="A80" s="10"/>
      <c r="B80" s="10"/>
      <c r="C80" s="10">
        <v>1</v>
      </c>
      <c r="D80" s="10">
        <v>3</v>
      </c>
      <c r="E80" s="10">
        <v>5</v>
      </c>
      <c r="F80" s="10">
        <v>7</v>
      </c>
      <c r="G80" s="10">
        <v>9</v>
      </c>
      <c r="H80" s="10">
        <v>11</v>
      </c>
      <c r="I80" s="10">
        <v>13</v>
      </c>
      <c r="J80" s="10">
        <v>15</v>
      </c>
      <c r="L80" s="10"/>
      <c r="M80" s="10">
        <v>1</v>
      </c>
      <c r="N80" s="10">
        <v>3</v>
      </c>
      <c r="O80" s="10">
        <v>5</v>
      </c>
      <c r="P80" s="10">
        <v>7</v>
      </c>
      <c r="Q80" s="10">
        <v>9</v>
      </c>
      <c r="R80" s="10">
        <v>11</v>
      </c>
      <c r="S80" s="10">
        <v>13</v>
      </c>
      <c r="T80" s="10">
        <v>15</v>
      </c>
      <c r="V80" s="10"/>
      <c r="W80" s="10">
        <v>1</v>
      </c>
      <c r="X80" s="10">
        <v>3</v>
      </c>
      <c r="Y80" s="10">
        <v>5</v>
      </c>
      <c r="Z80" s="10">
        <v>7</v>
      </c>
      <c r="AA80" s="10">
        <v>9</v>
      </c>
      <c r="AB80" s="10">
        <v>11</v>
      </c>
      <c r="AC80" s="10">
        <v>13</v>
      </c>
      <c r="AD80" s="10">
        <v>15</v>
      </c>
    </row>
    <row r="81" spans="1:30" x14ac:dyDescent="0.3">
      <c r="A81" s="49" t="s">
        <v>31</v>
      </c>
      <c r="B81" s="10" t="s">
        <v>32</v>
      </c>
      <c r="C81" s="5">
        <v>21.5</v>
      </c>
      <c r="D81" s="5">
        <v>22.5</v>
      </c>
      <c r="E81" s="5">
        <v>22.5</v>
      </c>
      <c r="F81" s="5">
        <v>21.5</v>
      </c>
      <c r="G81" s="5">
        <v>22</v>
      </c>
      <c r="H81" s="5">
        <v>21.5</v>
      </c>
      <c r="I81" s="5">
        <v>22.5</v>
      </c>
      <c r="J81" s="5">
        <v>22.5</v>
      </c>
      <c r="L81" s="10" t="s">
        <v>32</v>
      </c>
      <c r="M81" s="5">
        <v>20.5</v>
      </c>
      <c r="N81" s="5">
        <v>21</v>
      </c>
      <c r="O81" s="5">
        <v>21</v>
      </c>
      <c r="P81" s="5">
        <v>21.5</v>
      </c>
      <c r="Q81" s="5">
        <v>22</v>
      </c>
      <c r="R81" s="5">
        <v>22</v>
      </c>
      <c r="S81" s="5">
        <v>22.5</v>
      </c>
      <c r="T81" s="5">
        <v>22</v>
      </c>
      <c r="V81" s="10" t="s">
        <v>32</v>
      </c>
      <c r="W81" s="5">
        <v>21.5</v>
      </c>
      <c r="X81" s="5">
        <v>22.5</v>
      </c>
      <c r="Y81" s="5">
        <v>22.5</v>
      </c>
      <c r="Z81" s="5">
        <v>21.5</v>
      </c>
      <c r="AA81" s="5">
        <v>22</v>
      </c>
      <c r="AB81" s="5">
        <v>21.5</v>
      </c>
      <c r="AC81" s="5">
        <v>22.5</v>
      </c>
      <c r="AD81" s="5">
        <v>22.5</v>
      </c>
    </row>
    <row r="82" spans="1:30" x14ac:dyDescent="0.3">
      <c r="A82" s="49"/>
      <c r="B82" s="10" t="s">
        <v>34</v>
      </c>
      <c r="C82" s="5">
        <v>21.5</v>
      </c>
      <c r="D82" s="5">
        <v>20.5</v>
      </c>
      <c r="E82" s="5">
        <v>21</v>
      </c>
      <c r="F82" s="5">
        <v>21</v>
      </c>
      <c r="G82" s="5">
        <v>21.5</v>
      </c>
      <c r="H82" s="5">
        <v>20</v>
      </c>
      <c r="I82" s="5">
        <v>21.5</v>
      </c>
      <c r="J82" s="5">
        <v>21.5</v>
      </c>
      <c r="L82" s="10" t="s">
        <v>34</v>
      </c>
      <c r="M82" s="5">
        <v>21.5</v>
      </c>
      <c r="N82" s="5">
        <v>20.5</v>
      </c>
      <c r="O82" s="5">
        <v>21</v>
      </c>
      <c r="P82" s="5">
        <v>22</v>
      </c>
      <c r="Q82" s="5">
        <v>21.5</v>
      </c>
      <c r="R82" s="5">
        <v>20</v>
      </c>
      <c r="S82" s="5">
        <v>21.5</v>
      </c>
      <c r="T82" s="5">
        <v>21.5</v>
      </c>
      <c r="V82" s="10" t="s">
        <v>34</v>
      </c>
      <c r="W82" s="5">
        <v>21.5</v>
      </c>
      <c r="X82" s="5">
        <v>20.5</v>
      </c>
      <c r="Y82" s="5">
        <v>21</v>
      </c>
      <c r="Z82" s="5">
        <v>21</v>
      </c>
      <c r="AA82" s="5">
        <v>21.5</v>
      </c>
      <c r="AB82" s="5">
        <v>20</v>
      </c>
      <c r="AC82" s="5">
        <v>21.5</v>
      </c>
      <c r="AD82" s="5">
        <v>21.5</v>
      </c>
    </row>
    <row r="83" spans="1:30" x14ac:dyDescent="0.3">
      <c r="A83" s="49"/>
      <c r="B83" s="10" t="s">
        <v>35</v>
      </c>
      <c r="C83" s="5">
        <v>22</v>
      </c>
      <c r="D83" s="5">
        <v>22</v>
      </c>
      <c r="E83" s="5">
        <v>22.5</v>
      </c>
      <c r="F83" s="5">
        <v>22.5</v>
      </c>
      <c r="G83" s="5">
        <v>23</v>
      </c>
      <c r="H83" s="5">
        <v>22.5</v>
      </c>
      <c r="I83" s="5">
        <v>22.5</v>
      </c>
      <c r="J83" s="5">
        <v>23.5</v>
      </c>
      <c r="L83" s="10" t="s">
        <v>35</v>
      </c>
      <c r="M83" s="5">
        <v>22</v>
      </c>
      <c r="N83" s="5">
        <v>22</v>
      </c>
      <c r="O83" s="5">
        <v>22.5</v>
      </c>
      <c r="P83" s="5">
        <v>22.5</v>
      </c>
      <c r="Q83" s="5">
        <v>22.5</v>
      </c>
      <c r="R83" s="5">
        <v>22.5</v>
      </c>
      <c r="S83" s="5">
        <v>22</v>
      </c>
      <c r="T83" s="5">
        <v>23.5</v>
      </c>
      <c r="V83" s="10" t="s">
        <v>35</v>
      </c>
      <c r="W83" s="5">
        <v>22</v>
      </c>
      <c r="X83" s="5">
        <v>22</v>
      </c>
      <c r="Y83" s="5">
        <v>22.5</v>
      </c>
      <c r="Z83" s="5">
        <v>22.5</v>
      </c>
      <c r="AA83" s="5">
        <v>22</v>
      </c>
      <c r="AB83" s="5">
        <v>22.5</v>
      </c>
      <c r="AC83" s="5">
        <v>22.5</v>
      </c>
      <c r="AD83" s="5">
        <v>23.5</v>
      </c>
    </row>
    <row r="84" spans="1:30" x14ac:dyDescent="0.3">
      <c r="A84" s="49"/>
      <c r="B84" s="10" t="s">
        <v>36</v>
      </c>
      <c r="C84" s="5">
        <v>21.5</v>
      </c>
      <c r="D84" s="5">
        <v>22</v>
      </c>
      <c r="E84" s="5">
        <v>22.5</v>
      </c>
      <c r="F84" s="5">
        <v>22</v>
      </c>
      <c r="G84" s="5">
        <v>24</v>
      </c>
      <c r="H84" s="5">
        <v>23</v>
      </c>
      <c r="I84" s="5">
        <v>22.5</v>
      </c>
      <c r="J84" s="5">
        <v>22</v>
      </c>
      <c r="L84" s="10" t="s">
        <v>36</v>
      </c>
      <c r="M84" s="5">
        <v>21.5</v>
      </c>
      <c r="N84" s="5">
        <v>22</v>
      </c>
      <c r="O84" s="5">
        <v>22.5</v>
      </c>
      <c r="P84" s="5">
        <v>22</v>
      </c>
      <c r="Q84" s="5">
        <v>24</v>
      </c>
      <c r="R84" s="5">
        <v>23</v>
      </c>
      <c r="S84" s="5">
        <v>22.5</v>
      </c>
      <c r="T84" s="5">
        <v>22</v>
      </c>
      <c r="V84" s="10" t="s">
        <v>36</v>
      </c>
      <c r="W84" s="5">
        <v>21.5</v>
      </c>
      <c r="X84" s="5">
        <v>22</v>
      </c>
      <c r="Y84" s="5">
        <v>22.5</v>
      </c>
      <c r="Z84" s="5">
        <v>22</v>
      </c>
      <c r="AA84" s="5">
        <v>24</v>
      </c>
      <c r="AB84" s="5">
        <v>23</v>
      </c>
      <c r="AC84" s="5">
        <v>22.5</v>
      </c>
      <c r="AD84" s="5">
        <v>22</v>
      </c>
    </row>
    <row r="85" spans="1:30" x14ac:dyDescent="0.3">
      <c r="A85" s="49"/>
      <c r="B85" s="10" t="s">
        <v>37</v>
      </c>
      <c r="C85" s="5">
        <v>21.5</v>
      </c>
      <c r="D85" s="5">
        <v>21.5</v>
      </c>
      <c r="E85" s="5">
        <v>21.5</v>
      </c>
      <c r="F85" s="5">
        <v>21.5</v>
      </c>
      <c r="G85" s="5">
        <v>23</v>
      </c>
      <c r="H85" s="5">
        <v>22</v>
      </c>
      <c r="I85" s="5">
        <v>21.5</v>
      </c>
      <c r="J85" s="5">
        <v>22</v>
      </c>
      <c r="L85" s="10" t="s">
        <v>37</v>
      </c>
      <c r="M85" s="5">
        <v>22</v>
      </c>
      <c r="N85" s="5">
        <v>21.5</v>
      </c>
      <c r="O85" s="5">
        <v>21.5</v>
      </c>
      <c r="P85" s="5">
        <v>21.5</v>
      </c>
      <c r="Q85" s="5">
        <v>23</v>
      </c>
      <c r="R85" s="5">
        <v>22</v>
      </c>
      <c r="S85" s="5">
        <v>21.5</v>
      </c>
      <c r="T85" s="5">
        <v>22</v>
      </c>
      <c r="V85" s="10" t="s">
        <v>37</v>
      </c>
      <c r="W85" s="5">
        <v>21.5</v>
      </c>
      <c r="X85" s="5">
        <v>21.5</v>
      </c>
      <c r="Y85" s="5">
        <v>21.5</v>
      </c>
      <c r="Z85" s="5">
        <v>21.5</v>
      </c>
      <c r="AA85" s="5">
        <v>23</v>
      </c>
      <c r="AB85" s="5">
        <v>22</v>
      </c>
      <c r="AC85" s="5">
        <v>21.5</v>
      </c>
      <c r="AD85" s="5">
        <v>22</v>
      </c>
    </row>
    <row r="86" spans="1:30" x14ac:dyDescent="0.3">
      <c r="A86" s="49"/>
      <c r="B86" s="10" t="s">
        <v>38</v>
      </c>
      <c r="C86" s="5">
        <v>23.5</v>
      </c>
      <c r="D86" s="5">
        <v>25</v>
      </c>
      <c r="E86" s="5">
        <v>26</v>
      </c>
      <c r="F86" s="5">
        <v>26</v>
      </c>
      <c r="G86" s="5">
        <v>26.5</v>
      </c>
      <c r="H86" s="5">
        <v>26</v>
      </c>
      <c r="I86" s="5">
        <v>26.5</v>
      </c>
      <c r="J86" s="5">
        <v>27</v>
      </c>
      <c r="L86" s="10" t="s">
        <v>38</v>
      </c>
      <c r="M86" s="5">
        <v>23.5</v>
      </c>
      <c r="N86" s="5">
        <v>25</v>
      </c>
      <c r="O86" s="5">
        <v>26</v>
      </c>
      <c r="P86" s="5">
        <v>26</v>
      </c>
      <c r="Q86" s="5">
        <v>26.5</v>
      </c>
      <c r="R86" s="5">
        <v>26</v>
      </c>
      <c r="S86" s="5">
        <v>26.5</v>
      </c>
      <c r="T86" s="5">
        <v>27</v>
      </c>
      <c r="V86" s="10" t="s">
        <v>38</v>
      </c>
      <c r="W86" s="5">
        <v>24</v>
      </c>
      <c r="X86" s="5">
        <v>25</v>
      </c>
      <c r="Y86" s="5">
        <v>25.5</v>
      </c>
      <c r="Z86" s="5">
        <v>25</v>
      </c>
      <c r="AA86" s="5">
        <v>26</v>
      </c>
      <c r="AB86" s="5">
        <v>25.5</v>
      </c>
      <c r="AC86" s="5">
        <v>27</v>
      </c>
      <c r="AD86" s="5">
        <v>27.5</v>
      </c>
    </row>
    <row r="87" spans="1:30" x14ac:dyDescent="0.3">
      <c r="A87" s="10"/>
      <c r="B87" s="12" t="s">
        <v>59</v>
      </c>
      <c r="C87" s="25">
        <f>AVERAGE(C81:C86)</f>
        <v>21.916666666666668</v>
      </c>
      <c r="D87" s="25">
        <f t="shared" ref="D87:J87" si="47">AVERAGE(D81:D86)</f>
        <v>22.25</v>
      </c>
      <c r="E87" s="25">
        <f t="shared" si="47"/>
        <v>22.666666666666668</v>
      </c>
      <c r="F87" s="25">
        <f t="shared" si="47"/>
        <v>22.416666666666668</v>
      </c>
      <c r="G87" s="25">
        <f t="shared" si="47"/>
        <v>23.333333333333332</v>
      </c>
      <c r="H87" s="25">
        <f t="shared" si="47"/>
        <v>22.5</v>
      </c>
      <c r="I87" s="25">
        <f t="shared" si="47"/>
        <v>22.833333333333332</v>
      </c>
      <c r="J87" s="25">
        <f t="shared" si="47"/>
        <v>23.083333333333332</v>
      </c>
      <c r="L87" s="12" t="s">
        <v>59</v>
      </c>
      <c r="M87" s="25">
        <f>AVERAGE(M81:M86)</f>
        <v>21.833333333333332</v>
      </c>
      <c r="N87" s="25">
        <f t="shared" ref="N87:T87" si="48">AVERAGE(N81:N86)</f>
        <v>22</v>
      </c>
      <c r="O87" s="25">
        <f t="shared" si="48"/>
        <v>22.416666666666668</v>
      </c>
      <c r="P87" s="25">
        <f t="shared" si="48"/>
        <v>22.583333333333332</v>
      </c>
      <c r="Q87" s="25">
        <f t="shared" si="48"/>
        <v>23.25</v>
      </c>
      <c r="R87" s="25">
        <f t="shared" si="48"/>
        <v>22.583333333333332</v>
      </c>
      <c r="S87" s="25">
        <f t="shared" si="48"/>
        <v>22.75</v>
      </c>
      <c r="T87" s="25">
        <f t="shared" si="48"/>
        <v>23</v>
      </c>
      <c r="V87" s="12" t="s">
        <v>59</v>
      </c>
      <c r="W87" s="25">
        <f>AVERAGE(W81:W86)</f>
        <v>22</v>
      </c>
      <c r="X87" s="25">
        <f t="shared" ref="X87:AD87" si="49">AVERAGE(X81:X86)</f>
        <v>22.25</v>
      </c>
      <c r="Y87" s="25">
        <f t="shared" si="49"/>
        <v>22.583333333333332</v>
      </c>
      <c r="Z87" s="25">
        <f t="shared" si="49"/>
        <v>22.25</v>
      </c>
      <c r="AA87" s="25">
        <f t="shared" si="49"/>
        <v>23.083333333333332</v>
      </c>
      <c r="AB87" s="25">
        <f t="shared" si="49"/>
        <v>22.416666666666668</v>
      </c>
      <c r="AC87" s="25">
        <f t="shared" si="49"/>
        <v>22.916666666666668</v>
      </c>
      <c r="AD87" s="25">
        <f t="shared" si="49"/>
        <v>23.166666666666668</v>
      </c>
    </row>
    <row r="88" spans="1:30" x14ac:dyDescent="0.3">
      <c r="A88" s="10"/>
      <c r="B88" s="12" t="s">
        <v>60</v>
      </c>
      <c r="C88" s="12">
        <f>STDEV(C81:C86)</f>
        <v>0.80104098937986101</v>
      </c>
      <c r="D88" s="12">
        <f t="shared" ref="D88:J88" si="50">STDEV(D81:D86)</f>
        <v>1.5083103128998356</v>
      </c>
      <c r="E88" s="12">
        <f t="shared" si="50"/>
        <v>1.7511900715418263</v>
      </c>
      <c r="F88" s="12">
        <f t="shared" si="50"/>
        <v>1.828022611092835</v>
      </c>
      <c r="G88" s="12">
        <f t="shared" si="50"/>
        <v>1.7795130420052185</v>
      </c>
      <c r="H88" s="12">
        <f t="shared" si="50"/>
        <v>2</v>
      </c>
      <c r="I88" s="12">
        <f t="shared" si="50"/>
        <v>1.8618986725025255</v>
      </c>
      <c r="J88" s="12">
        <f t="shared" si="50"/>
        <v>2.0351085147152883</v>
      </c>
      <c r="K88" s="12"/>
      <c r="L88" s="12" t="s">
        <v>60</v>
      </c>
      <c r="M88" s="12">
        <f t="shared" ref="M88:AD88" si="51">STDEV(M81:M86)</f>
        <v>0.98319208025017502</v>
      </c>
      <c r="N88" s="12">
        <f t="shared" si="51"/>
        <v>1.5811388300841898</v>
      </c>
      <c r="O88" s="12">
        <f t="shared" si="51"/>
        <v>1.8819316317727026</v>
      </c>
      <c r="P88" s="12">
        <f t="shared" si="51"/>
        <v>1.7151287609583914</v>
      </c>
      <c r="Q88" s="12">
        <f t="shared" si="51"/>
        <v>1.8096961070853856</v>
      </c>
      <c r="R88" s="12">
        <f t="shared" si="51"/>
        <v>1.9600170067289384</v>
      </c>
      <c r="S88" s="12">
        <f t="shared" si="51"/>
        <v>1.8907670401189038</v>
      </c>
      <c r="T88" s="12">
        <f t="shared" si="51"/>
        <v>2.0736441353327719</v>
      </c>
      <c r="U88" s="12"/>
      <c r="V88" s="12" t="s">
        <v>60</v>
      </c>
      <c r="W88" s="12">
        <f t="shared" si="51"/>
        <v>1</v>
      </c>
      <c r="X88" s="12">
        <f t="shared" si="51"/>
        <v>1.5083103128998356</v>
      </c>
      <c r="Y88" s="12">
        <f t="shared" si="51"/>
        <v>1.5625833311112296</v>
      </c>
      <c r="Z88" s="12">
        <f t="shared" si="51"/>
        <v>1.4404860290887933</v>
      </c>
      <c r="AA88" s="12">
        <f t="shared" si="51"/>
        <v>1.6857243744653712</v>
      </c>
      <c r="AB88" s="12">
        <f t="shared" si="51"/>
        <v>1.8280226110928353</v>
      </c>
      <c r="AC88" s="12">
        <f t="shared" si="51"/>
        <v>2.0595306908775761</v>
      </c>
      <c r="AD88" s="12">
        <f t="shared" si="51"/>
        <v>2.228601953392904</v>
      </c>
    </row>
    <row r="89" spans="1:30" x14ac:dyDescent="0.3">
      <c r="A89" s="10"/>
      <c r="B89" s="12" t="s">
        <v>61</v>
      </c>
      <c r="C89" s="12">
        <f>C88/SQRT(6)</f>
        <v>0.32702361450580975</v>
      </c>
      <c r="D89" s="12">
        <f t="shared" ref="D89:J89" si="52">D88/SQRT(6)</f>
        <v>0.61576510673037221</v>
      </c>
      <c r="E89" s="12">
        <f t="shared" si="52"/>
        <v>0.71492035298424061</v>
      </c>
      <c r="F89" s="12">
        <f t="shared" si="52"/>
        <v>0.74628710590793712</v>
      </c>
      <c r="G89" s="12">
        <f t="shared" si="52"/>
        <v>0.72648315725677903</v>
      </c>
      <c r="H89" s="12">
        <f t="shared" si="52"/>
        <v>0.81649658092772615</v>
      </c>
      <c r="I89" s="12">
        <f t="shared" si="52"/>
        <v>0.76011695006609203</v>
      </c>
      <c r="J89" s="12">
        <f t="shared" si="52"/>
        <v>0.83082957204096797</v>
      </c>
      <c r="K89" s="12"/>
      <c r="L89" s="12" t="s">
        <v>61</v>
      </c>
      <c r="M89" s="12">
        <f t="shared" ref="M89:AD89" si="53">M88/SQRT(6)</f>
        <v>0.40138648595974319</v>
      </c>
      <c r="N89" s="12">
        <f t="shared" si="53"/>
        <v>0.64549722436790291</v>
      </c>
      <c r="O89" s="12">
        <f t="shared" si="53"/>
        <v>0.76829537144107407</v>
      </c>
      <c r="P89" s="12">
        <f t="shared" si="53"/>
        <v>0.70019838458666694</v>
      </c>
      <c r="Q89" s="12">
        <f t="shared" si="53"/>
        <v>0.73880534197671677</v>
      </c>
      <c r="R89" s="12">
        <f t="shared" si="53"/>
        <v>0.8001735922771871</v>
      </c>
      <c r="S89" s="12">
        <f t="shared" si="53"/>
        <v>0.77190241179396091</v>
      </c>
      <c r="T89" s="12">
        <f t="shared" si="53"/>
        <v>0.84656167328001963</v>
      </c>
      <c r="U89" s="12"/>
      <c r="V89" s="12" t="s">
        <v>61</v>
      </c>
      <c r="W89" s="12">
        <f t="shared" si="53"/>
        <v>0.40824829046386307</v>
      </c>
      <c r="X89" s="12">
        <f t="shared" si="53"/>
        <v>0.61576510673037221</v>
      </c>
      <c r="Y89" s="12">
        <f t="shared" si="53"/>
        <v>0.6379219736334879</v>
      </c>
      <c r="Z89" s="12">
        <f t="shared" si="53"/>
        <v>0.58807595881257835</v>
      </c>
      <c r="AA89" s="12">
        <f t="shared" si="53"/>
        <v>0.68819409406875265</v>
      </c>
      <c r="AB89" s="12">
        <f t="shared" si="53"/>
        <v>0.74628710590793712</v>
      </c>
      <c r="AC89" s="12">
        <f t="shared" si="53"/>
        <v>0.84079988370862924</v>
      </c>
      <c r="AD89" s="12">
        <f t="shared" si="53"/>
        <v>0.90982293759707888</v>
      </c>
    </row>
    <row r="90" spans="1:30" x14ac:dyDescent="0.3">
      <c r="A90" s="10"/>
      <c r="B90" s="12"/>
      <c r="L90" s="12"/>
      <c r="V90" s="12"/>
    </row>
    <row r="91" spans="1:30" x14ac:dyDescent="0.3">
      <c r="A91" s="49" t="s">
        <v>39</v>
      </c>
      <c r="B91" s="10" t="s">
        <v>32</v>
      </c>
      <c r="C91" s="5">
        <v>26</v>
      </c>
      <c r="D91" s="5">
        <v>25</v>
      </c>
      <c r="E91" s="5">
        <v>23.5</v>
      </c>
      <c r="F91" s="5">
        <v>23.5</v>
      </c>
      <c r="G91" s="5">
        <v>24</v>
      </c>
      <c r="H91" s="5">
        <v>25.5</v>
      </c>
      <c r="I91" s="5">
        <v>25</v>
      </c>
      <c r="J91" s="5">
        <v>24.5</v>
      </c>
      <c r="L91" s="10" t="s">
        <v>32</v>
      </c>
      <c r="M91" s="5">
        <v>24</v>
      </c>
      <c r="N91" s="5">
        <v>24.5</v>
      </c>
      <c r="O91" s="5">
        <v>25</v>
      </c>
      <c r="P91" s="5">
        <v>25</v>
      </c>
      <c r="Q91" s="5">
        <v>24.5</v>
      </c>
      <c r="R91" s="5">
        <v>25.5</v>
      </c>
      <c r="S91" s="5">
        <v>25</v>
      </c>
      <c r="T91" s="5">
        <v>24.5</v>
      </c>
      <c r="V91" s="10" t="s">
        <v>32</v>
      </c>
      <c r="W91" s="5">
        <v>26</v>
      </c>
      <c r="X91" s="5">
        <v>25</v>
      </c>
      <c r="Y91" s="5">
        <v>23.5</v>
      </c>
      <c r="Z91" s="5">
        <v>23.5</v>
      </c>
      <c r="AA91" s="5">
        <v>24</v>
      </c>
      <c r="AB91" s="5">
        <v>25.5</v>
      </c>
      <c r="AC91" s="5">
        <v>25</v>
      </c>
      <c r="AD91" s="5">
        <v>26.5</v>
      </c>
    </row>
    <row r="92" spans="1:30" x14ac:dyDescent="0.3">
      <c r="A92" s="49"/>
      <c r="B92" s="10" t="s">
        <v>34</v>
      </c>
      <c r="C92" s="5">
        <v>22.5</v>
      </c>
      <c r="D92" s="5">
        <v>23</v>
      </c>
      <c r="E92" s="5">
        <v>22.5</v>
      </c>
      <c r="F92" s="5">
        <v>22.5</v>
      </c>
      <c r="G92" s="5">
        <v>22.5</v>
      </c>
      <c r="H92" s="5">
        <v>23.5</v>
      </c>
      <c r="I92" s="5">
        <v>23.5</v>
      </c>
      <c r="J92" s="5">
        <v>23</v>
      </c>
      <c r="L92" s="10" t="s">
        <v>34</v>
      </c>
      <c r="M92" s="5">
        <v>22.5</v>
      </c>
      <c r="N92" s="5">
        <v>23</v>
      </c>
      <c r="O92" s="5">
        <v>22.5</v>
      </c>
      <c r="P92" s="5">
        <v>22.5</v>
      </c>
      <c r="Q92" s="5">
        <v>22.5</v>
      </c>
      <c r="R92" s="5">
        <v>23.5</v>
      </c>
      <c r="S92" s="5">
        <v>23.5</v>
      </c>
      <c r="T92" s="5">
        <v>24</v>
      </c>
      <c r="V92" s="10" t="s">
        <v>34</v>
      </c>
      <c r="W92" s="5">
        <v>22.5</v>
      </c>
      <c r="X92" s="5">
        <v>23</v>
      </c>
      <c r="Y92" s="5">
        <v>22.5</v>
      </c>
      <c r="Z92" s="5">
        <v>22.5</v>
      </c>
      <c r="AA92" s="5">
        <v>22.5</v>
      </c>
      <c r="AB92" s="5">
        <v>23.5</v>
      </c>
      <c r="AC92" s="5">
        <v>23.5</v>
      </c>
      <c r="AD92" s="5">
        <v>23</v>
      </c>
    </row>
    <row r="93" spans="1:30" x14ac:dyDescent="0.3">
      <c r="A93" s="49"/>
      <c r="B93" s="10" t="s">
        <v>35</v>
      </c>
      <c r="C93" s="5">
        <v>28.5</v>
      </c>
      <c r="D93" s="5">
        <v>29.5</v>
      </c>
      <c r="E93" s="5">
        <v>29</v>
      </c>
      <c r="F93" s="5">
        <v>29</v>
      </c>
      <c r="G93" s="5">
        <v>30</v>
      </c>
      <c r="H93" s="5">
        <v>30</v>
      </c>
      <c r="I93" s="5">
        <v>29.5</v>
      </c>
      <c r="J93" s="5">
        <v>30</v>
      </c>
      <c r="L93" s="10" t="s">
        <v>35</v>
      </c>
      <c r="M93" s="5">
        <v>28.5</v>
      </c>
      <c r="N93" s="5">
        <v>29.5</v>
      </c>
      <c r="O93" s="5">
        <v>29</v>
      </c>
      <c r="P93" s="5">
        <v>29</v>
      </c>
      <c r="Q93" s="5">
        <v>30</v>
      </c>
      <c r="R93" s="5">
        <v>30</v>
      </c>
      <c r="S93" s="5">
        <v>30.5</v>
      </c>
      <c r="T93" s="5">
        <v>30</v>
      </c>
      <c r="V93" s="10" t="s">
        <v>35</v>
      </c>
      <c r="W93" s="5">
        <v>28.5</v>
      </c>
      <c r="X93" s="5">
        <v>28</v>
      </c>
      <c r="Y93" s="5">
        <v>28.5</v>
      </c>
      <c r="Z93" s="5">
        <v>29</v>
      </c>
      <c r="AA93" s="5">
        <v>29.5</v>
      </c>
      <c r="AB93" s="5">
        <v>30</v>
      </c>
      <c r="AC93" s="5">
        <v>29.5</v>
      </c>
      <c r="AD93" s="5">
        <v>30</v>
      </c>
    </row>
    <row r="94" spans="1:30" x14ac:dyDescent="0.3">
      <c r="A94" s="49"/>
      <c r="B94" s="10" t="s">
        <v>36</v>
      </c>
      <c r="C94" s="5">
        <v>26.5</v>
      </c>
      <c r="D94" s="5">
        <v>26</v>
      </c>
      <c r="E94" s="5">
        <v>26</v>
      </c>
      <c r="F94" s="5">
        <v>26</v>
      </c>
      <c r="G94" s="5">
        <v>25.5</v>
      </c>
      <c r="H94" s="5">
        <v>26</v>
      </c>
      <c r="I94" s="5">
        <v>26.5</v>
      </c>
      <c r="J94" s="5">
        <v>26</v>
      </c>
      <c r="L94" s="10" t="s">
        <v>36</v>
      </c>
      <c r="M94" s="5">
        <v>26.5</v>
      </c>
      <c r="N94" s="5">
        <v>26</v>
      </c>
      <c r="O94" s="5">
        <v>26</v>
      </c>
      <c r="P94" s="5">
        <v>26</v>
      </c>
      <c r="Q94" s="5">
        <v>25.5</v>
      </c>
      <c r="R94" s="5">
        <v>26</v>
      </c>
      <c r="S94" s="5">
        <v>26.5</v>
      </c>
      <c r="T94" s="5">
        <v>26</v>
      </c>
      <c r="V94" s="10" t="s">
        <v>36</v>
      </c>
      <c r="W94" s="5">
        <v>26.5</v>
      </c>
      <c r="X94" s="5">
        <v>26</v>
      </c>
      <c r="Y94" s="5">
        <v>26</v>
      </c>
      <c r="Z94" s="5">
        <v>26</v>
      </c>
      <c r="AA94" s="5">
        <v>25.5</v>
      </c>
      <c r="AB94" s="5">
        <v>26</v>
      </c>
      <c r="AC94" s="5">
        <v>26.5</v>
      </c>
      <c r="AD94" s="5">
        <v>26</v>
      </c>
    </row>
    <row r="95" spans="1:30" x14ac:dyDescent="0.3">
      <c r="A95" s="49"/>
      <c r="B95" s="10" t="s">
        <v>37</v>
      </c>
      <c r="C95" s="5">
        <v>30</v>
      </c>
      <c r="D95" s="5">
        <v>30.5</v>
      </c>
      <c r="E95" s="5">
        <v>30.5</v>
      </c>
      <c r="F95" s="5">
        <v>30.5</v>
      </c>
      <c r="G95" s="5">
        <v>30.5</v>
      </c>
      <c r="H95" s="5">
        <v>31</v>
      </c>
      <c r="I95" s="5">
        <v>31.5</v>
      </c>
      <c r="J95" s="5">
        <v>31</v>
      </c>
      <c r="L95" s="10" t="s">
        <v>37</v>
      </c>
      <c r="M95" s="5">
        <v>30</v>
      </c>
      <c r="N95" s="5">
        <v>30.5</v>
      </c>
      <c r="O95" s="5">
        <v>31</v>
      </c>
      <c r="P95" s="5">
        <v>30.5</v>
      </c>
      <c r="Q95" s="5">
        <v>29.5</v>
      </c>
      <c r="R95" s="5">
        <v>30</v>
      </c>
      <c r="S95" s="5">
        <v>31.5</v>
      </c>
      <c r="T95" s="5">
        <v>31</v>
      </c>
      <c r="V95" s="10" t="s">
        <v>37</v>
      </c>
      <c r="W95" s="5">
        <v>26</v>
      </c>
      <c r="X95" s="5">
        <v>26.5</v>
      </c>
      <c r="Y95" s="5">
        <v>27</v>
      </c>
      <c r="Z95" s="5">
        <v>27.5</v>
      </c>
      <c r="AA95" s="5">
        <v>27</v>
      </c>
      <c r="AB95" s="5">
        <v>28</v>
      </c>
      <c r="AC95" s="5">
        <v>28.5</v>
      </c>
      <c r="AD95" s="5">
        <v>28</v>
      </c>
    </row>
    <row r="96" spans="1:30" x14ac:dyDescent="0.3">
      <c r="A96" s="49"/>
      <c r="B96" s="10" t="s">
        <v>38</v>
      </c>
      <c r="C96" s="5">
        <v>24.5</v>
      </c>
      <c r="D96" s="5">
        <v>25.5</v>
      </c>
      <c r="E96" s="5">
        <v>25.5</v>
      </c>
      <c r="F96" s="5">
        <v>25.5</v>
      </c>
      <c r="G96" s="5">
        <v>26</v>
      </c>
      <c r="H96" s="5">
        <v>26</v>
      </c>
      <c r="I96" s="5">
        <v>26.5</v>
      </c>
      <c r="J96" s="5">
        <v>27</v>
      </c>
      <c r="L96" s="10" t="s">
        <v>38</v>
      </c>
      <c r="M96" s="5">
        <v>24.5</v>
      </c>
      <c r="N96" s="5">
        <v>25.5</v>
      </c>
      <c r="O96" s="5">
        <v>25.5</v>
      </c>
      <c r="P96" s="5">
        <v>25.5</v>
      </c>
      <c r="Q96" s="5">
        <v>26</v>
      </c>
      <c r="R96" s="5">
        <v>26</v>
      </c>
      <c r="S96" s="5">
        <v>26.5</v>
      </c>
      <c r="T96" s="5">
        <v>27</v>
      </c>
      <c r="V96" s="10" t="s">
        <v>38</v>
      </c>
      <c r="W96" s="5">
        <v>24.5</v>
      </c>
      <c r="X96" s="5">
        <v>25.5</v>
      </c>
      <c r="Y96" s="5">
        <v>25.5</v>
      </c>
      <c r="Z96" s="5">
        <v>25.5</v>
      </c>
      <c r="AA96" s="5">
        <v>26</v>
      </c>
      <c r="AB96" s="5">
        <v>26</v>
      </c>
      <c r="AC96" s="5">
        <v>26.5</v>
      </c>
      <c r="AD96" s="5">
        <v>27</v>
      </c>
    </row>
    <row r="97" spans="1:30" x14ac:dyDescent="0.3">
      <c r="A97" s="10"/>
      <c r="B97" s="12" t="s">
        <v>59</v>
      </c>
      <c r="C97" s="25">
        <f>AVERAGE(C91:C96)</f>
        <v>26.333333333333332</v>
      </c>
      <c r="D97" s="25">
        <f t="shared" ref="D97:J97" si="54">AVERAGE(D91:D96)</f>
        <v>26.583333333333332</v>
      </c>
      <c r="E97" s="25">
        <f t="shared" si="54"/>
        <v>26.166666666666668</v>
      </c>
      <c r="F97" s="25">
        <f t="shared" si="54"/>
        <v>26.166666666666668</v>
      </c>
      <c r="G97" s="25">
        <f t="shared" si="54"/>
        <v>26.416666666666668</v>
      </c>
      <c r="H97" s="25">
        <f t="shared" si="54"/>
        <v>27</v>
      </c>
      <c r="I97" s="25">
        <f t="shared" si="54"/>
        <v>27.083333333333332</v>
      </c>
      <c r="J97" s="25">
        <f t="shared" si="54"/>
        <v>26.916666666666668</v>
      </c>
      <c r="L97" s="12" t="s">
        <v>59</v>
      </c>
      <c r="M97" s="25">
        <f>AVERAGE(M91:M96)</f>
        <v>26</v>
      </c>
      <c r="N97" s="25">
        <f t="shared" ref="N97:T97" si="55">AVERAGE(N91:N96)</f>
        <v>26.5</v>
      </c>
      <c r="O97" s="25">
        <f t="shared" si="55"/>
        <v>26.5</v>
      </c>
      <c r="P97" s="25">
        <f t="shared" si="55"/>
        <v>26.416666666666668</v>
      </c>
      <c r="Q97" s="25">
        <f t="shared" si="55"/>
        <v>26.333333333333332</v>
      </c>
      <c r="R97" s="25">
        <f t="shared" si="55"/>
        <v>26.833333333333332</v>
      </c>
      <c r="S97" s="25">
        <f t="shared" si="55"/>
        <v>27.25</v>
      </c>
      <c r="T97" s="25">
        <f t="shared" si="55"/>
        <v>27.083333333333332</v>
      </c>
      <c r="V97" s="12" t="s">
        <v>59</v>
      </c>
      <c r="W97" s="25">
        <f>AVERAGE(W91:W96)</f>
        <v>25.666666666666668</v>
      </c>
      <c r="X97" s="25">
        <f t="shared" ref="X97:AD97" si="56">AVERAGE(X91:X96)</f>
        <v>25.666666666666668</v>
      </c>
      <c r="Y97" s="25">
        <f t="shared" si="56"/>
        <v>25.5</v>
      </c>
      <c r="Z97" s="25">
        <f t="shared" si="56"/>
        <v>25.666666666666668</v>
      </c>
      <c r="AA97" s="25">
        <f t="shared" si="56"/>
        <v>25.75</v>
      </c>
      <c r="AB97" s="25">
        <f t="shared" si="56"/>
        <v>26.5</v>
      </c>
      <c r="AC97" s="25">
        <f t="shared" si="56"/>
        <v>26.583333333333332</v>
      </c>
      <c r="AD97" s="25">
        <f t="shared" si="56"/>
        <v>26.75</v>
      </c>
    </row>
    <row r="98" spans="1:30" x14ac:dyDescent="0.3">
      <c r="A98" s="10"/>
      <c r="B98" s="12" t="s">
        <v>60</v>
      </c>
      <c r="C98" s="12">
        <f>STDEV(C91:C96)</f>
        <v>2.695675549220764</v>
      </c>
      <c r="D98" s="12">
        <f t="shared" ref="D98:J98" si="57">STDEV(D91:D96)</f>
        <v>2.8533605917701093</v>
      </c>
      <c r="E98" s="12">
        <f t="shared" si="57"/>
        <v>3.093002855909869</v>
      </c>
      <c r="F98" s="12">
        <f t="shared" si="57"/>
        <v>3.093002855909869</v>
      </c>
      <c r="G98" s="12">
        <f t="shared" si="57"/>
        <v>3.215846182059491</v>
      </c>
      <c r="H98" s="12">
        <f t="shared" si="57"/>
        <v>2.8809720581775866</v>
      </c>
      <c r="I98" s="12">
        <f t="shared" si="57"/>
        <v>2.9396711834262463</v>
      </c>
      <c r="J98" s="12">
        <f t="shared" si="57"/>
        <v>3.1051033262464238</v>
      </c>
      <c r="K98" s="12"/>
      <c r="L98" s="12" t="s">
        <v>60</v>
      </c>
      <c r="M98" s="12">
        <f t="shared" ref="M98:AD98" si="58">STDEV(M91:M96)</f>
        <v>2.8635642126552705</v>
      </c>
      <c r="N98" s="12">
        <f t="shared" si="58"/>
        <v>2.9154759474226504</v>
      </c>
      <c r="O98" s="12">
        <f t="shared" si="58"/>
        <v>3.03315017762062</v>
      </c>
      <c r="P98" s="12">
        <f t="shared" si="58"/>
        <v>2.888194360957494</v>
      </c>
      <c r="Q98" s="12">
        <f t="shared" si="58"/>
        <v>2.9097537123726824</v>
      </c>
      <c r="R98" s="12">
        <f t="shared" si="58"/>
        <v>2.6204325342711394</v>
      </c>
      <c r="S98" s="12">
        <f t="shared" si="58"/>
        <v>3.1264996401726965</v>
      </c>
      <c r="T98" s="12">
        <f t="shared" si="58"/>
        <v>2.8708303096258869</v>
      </c>
      <c r="U98" s="12"/>
      <c r="V98" s="12" t="s">
        <v>60</v>
      </c>
      <c r="W98" s="12">
        <f t="shared" si="58"/>
        <v>2.0165977949672231</v>
      </c>
      <c r="X98" s="12">
        <f t="shared" si="58"/>
        <v>1.6633299933166199</v>
      </c>
      <c r="Y98" s="12">
        <f t="shared" si="58"/>
        <v>2.2135943621178655</v>
      </c>
      <c r="Z98" s="12">
        <f t="shared" si="58"/>
        <v>2.4221202832779936</v>
      </c>
      <c r="AA98" s="12">
        <f t="shared" si="58"/>
        <v>2.4238399287081647</v>
      </c>
      <c r="AB98" s="12">
        <f t="shared" si="58"/>
        <v>2.2360679774997898</v>
      </c>
      <c r="AC98" s="12">
        <f t="shared" si="58"/>
        <v>2.2003787552752518</v>
      </c>
      <c r="AD98" s="12">
        <f t="shared" si="58"/>
        <v>2.318404623873926</v>
      </c>
    </row>
    <row r="99" spans="1:30" x14ac:dyDescent="0.3">
      <c r="A99" s="10"/>
      <c r="B99" s="12" t="s">
        <v>61</v>
      </c>
      <c r="C99" s="12">
        <f>C98/SQRT(6)</f>
        <v>1.1005049346146121</v>
      </c>
      <c r="D99" s="12">
        <f t="shared" ref="D99:J99" si="59">D98/SQRT(6)</f>
        <v>1.1648795836671038</v>
      </c>
      <c r="E99" s="12">
        <f t="shared" si="59"/>
        <v>1.2627131283250501</v>
      </c>
      <c r="F99" s="12">
        <f t="shared" si="59"/>
        <v>1.2627131283250501</v>
      </c>
      <c r="G99" s="12">
        <f t="shared" si="59"/>
        <v>1.3128637062205282</v>
      </c>
      <c r="H99" s="12">
        <f t="shared" si="59"/>
        <v>1.1761519176251567</v>
      </c>
      <c r="I99" s="12">
        <f t="shared" si="59"/>
        <v>1.2001157351596463</v>
      </c>
      <c r="J99" s="12">
        <f t="shared" si="59"/>
        <v>1.2676531246537575</v>
      </c>
      <c r="K99" s="12"/>
      <c r="L99" s="12" t="s">
        <v>61</v>
      </c>
      <c r="M99" s="12">
        <f t="shared" ref="M99:AD99" si="60">M98/SQRT(6)</f>
        <v>1.1690451944500122</v>
      </c>
      <c r="N99" s="12">
        <f t="shared" si="60"/>
        <v>1.1902380714238086</v>
      </c>
      <c r="O99" s="12">
        <f t="shared" si="60"/>
        <v>1.2382783747337807</v>
      </c>
      <c r="P99" s="12">
        <f t="shared" si="60"/>
        <v>1.1791004103882663</v>
      </c>
      <c r="Q99" s="12">
        <f t="shared" si="60"/>
        <v>1.1879019787470266</v>
      </c>
      <c r="R99" s="12">
        <f t="shared" si="60"/>
        <v>1.0697871023920809</v>
      </c>
      <c r="S99" s="12">
        <f t="shared" si="60"/>
        <v>1.2763881332363864</v>
      </c>
      <c r="T99" s="12">
        <f t="shared" si="60"/>
        <v>1.1720115661166111</v>
      </c>
      <c r="U99" s="12"/>
      <c r="V99" s="12" t="s">
        <v>61</v>
      </c>
      <c r="W99" s="12">
        <f t="shared" si="60"/>
        <v>0.8232726023485647</v>
      </c>
      <c r="X99" s="12">
        <f t="shared" si="60"/>
        <v>0.67905162624877879</v>
      </c>
      <c r="Y99" s="12">
        <f t="shared" si="60"/>
        <v>0.90369611411506401</v>
      </c>
      <c r="Z99" s="12">
        <f t="shared" si="60"/>
        <v>0.98882646494608861</v>
      </c>
      <c r="AA99" s="12">
        <f t="shared" si="60"/>
        <v>0.98952850725315988</v>
      </c>
      <c r="AB99" s="12">
        <f t="shared" si="60"/>
        <v>0.91287092917527701</v>
      </c>
      <c r="AC99" s="12">
        <f t="shared" si="60"/>
        <v>0.89830086521412444</v>
      </c>
      <c r="AD99" s="12">
        <f t="shared" si="60"/>
        <v>0.94648472430004571</v>
      </c>
    </row>
    <row r="100" spans="1:30" x14ac:dyDescent="0.3">
      <c r="A100" s="10"/>
      <c r="B100" s="12"/>
      <c r="L100" s="12"/>
      <c r="V100" s="12"/>
    </row>
    <row r="101" spans="1:30" x14ac:dyDescent="0.3">
      <c r="A101" s="49" t="s">
        <v>40</v>
      </c>
      <c r="B101" s="10" t="s">
        <v>32</v>
      </c>
      <c r="C101" s="5">
        <v>22.5</v>
      </c>
      <c r="D101" s="5">
        <v>22</v>
      </c>
      <c r="E101" s="5">
        <v>23</v>
      </c>
      <c r="F101" s="5">
        <v>23.5</v>
      </c>
      <c r="G101" s="5">
        <v>23.5</v>
      </c>
      <c r="H101" s="5">
        <v>23.5</v>
      </c>
      <c r="I101" s="5">
        <v>23.5</v>
      </c>
      <c r="J101" s="5">
        <v>24.5</v>
      </c>
      <c r="L101" s="10" t="s">
        <v>32</v>
      </c>
      <c r="M101" s="5">
        <v>21.5</v>
      </c>
      <c r="N101" s="5">
        <v>22</v>
      </c>
      <c r="O101" s="5">
        <v>22.5</v>
      </c>
      <c r="P101" s="5">
        <v>23</v>
      </c>
      <c r="Q101" s="5">
        <v>23.5</v>
      </c>
      <c r="R101" s="5">
        <v>23</v>
      </c>
      <c r="S101" s="5">
        <v>24</v>
      </c>
      <c r="T101" s="5">
        <v>24.5</v>
      </c>
      <c r="V101" s="10" t="s">
        <v>32</v>
      </c>
      <c r="W101" s="5">
        <v>22.5</v>
      </c>
      <c r="X101" s="5">
        <v>22</v>
      </c>
      <c r="Y101" s="5">
        <v>23</v>
      </c>
      <c r="Z101" s="5">
        <v>23.5</v>
      </c>
      <c r="AA101" s="5">
        <v>23.5</v>
      </c>
      <c r="AB101" s="5">
        <v>24</v>
      </c>
      <c r="AC101" s="5">
        <v>23.5</v>
      </c>
      <c r="AD101" s="5">
        <v>24.5</v>
      </c>
    </row>
    <row r="102" spans="1:30" x14ac:dyDescent="0.3">
      <c r="A102" s="49"/>
      <c r="B102" s="10" t="s">
        <v>34</v>
      </c>
      <c r="C102" s="5">
        <v>21.5</v>
      </c>
      <c r="D102" s="5">
        <v>22</v>
      </c>
      <c r="E102" s="5">
        <v>22.5</v>
      </c>
      <c r="F102" s="5">
        <v>23.5</v>
      </c>
      <c r="G102" s="5">
        <v>23</v>
      </c>
      <c r="H102" s="5">
        <v>22</v>
      </c>
      <c r="I102" s="5">
        <v>22</v>
      </c>
      <c r="J102" s="5">
        <v>23.5</v>
      </c>
      <c r="L102" s="10" t="s">
        <v>34</v>
      </c>
      <c r="M102" s="5">
        <v>21.5</v>
      </c>
      <c r="N102" s="5">
        <v>22</v>
      </c>
      <c r="O102" s="5">
        <v>22.5</v>
      </c>
      <c r="P102" s="5">
        <v>23.5</v>
      </c>
      <c r="Q102" s="5">
        <v>23</v>
      </c>
      <c r="R102" s="5">
        <v>22</v>
      </c>
      <c r="S102" s="5">
        <v>22</v>
      </c>
      <c r="T102" s="5">
        <v>23.5</v>
      </c>
      <c r="V102" s="10" t="s">
        <v>34</v>
      </c>
      <c r="W102" s="5">
        <v>21.5</v>
      </c>
      <c r="X102" s="5">
        <v>22</v>
      </c>
      <c r="Y102" s="5">
        <v>22.5</v>
      </c>
      <c r="Z102" s="5">
        <v>23.5</v>
      </c>
      <c r="AA102" s="5">
        <v>23</v>
      </c>
      <c r="AB102" s="5">
        <v>22</v>
      </c>
      <c r="AC102" s="5">
        <v>22</v>
      </c>
      <c r="AD102" s="5">
        <v>23.5</v>
      </c>
    </row>
    <row r="103" spans="1:30" x14ac:dyDescent="0.3">
      <c r="A103" s="49"/>
      <c r="B103" s="10" t="s">
        <v>35</v>
      </c>
      <c r="C103" s="5">
        <v>26.5</v>
      </c>
      <c r="D103" s="5">
        <v>27</v>
      </c>
      <c r="E103" s="5">
        <v>26.5</v>
      </c>
      <c r="F103" s="5">
        <v>27</v>
      </c>
      <c r="G103" s="5">
        <v>27</v>
      </c>
      <c r="H103" s="5">
        <v>27.5</v>
      </c>
      <c r="I103" s="5">
        <v>28.5</v>
      </c>
      <c r="J103" s="5">
        <v>29</v>
      </c>
      <c r="L103" s="10" t="s">
        <v>35</v>
      </c>
      <c r="M103" s="5">
        <v>25</v>
      </c>
      <c r="N103" s="5">
        <v>25.5</v>
      </c>
      <c r="O103" s="5">
        <v>26</v>
      </c>
      <c r="P103" s="5">
        <v>27</v>
      </c>
      <c r="Q103" s="5">
        <v>27</v>
      </c>
      <c r="R103" s="5">
        <v>27.5</v>
      </c>
      <c r="S103" s="5">
        <v>29</v>
      </c>
      <c r="T103" s="5">
        <v>30</v>
      </c>
      <c r="V103" s="10" t="s">
        <v>35</v>
      </c>
      <c r="W103" s="5">
        <v>26.5</v>
      </c>
      <c r="X103" s="5">
        <v>27</v>
      </c>
      <c r="Y103" s="5">
        <v>26.5</v>
      </c>
      <c r="Z103" s="5">
        <v>27</v>
      </c>
      <c r="AA103" s="5">
        <v>27</v>
      </c>
      <c r="AB103" s="5">
        <v>27.5</v>
      </c>
      <c r="AC103" s="5">
        <v>28.5</v>
      </c>
      <c r="AD103" s="5">
        <v>29</v>
      </c>
    </row>
    <row r="104" spans="1:30" x14ac:dyDescent="0.3">
      <c r="A104" s="49"/>
      <c r="B104" s="10" t="s">
        <v>36</v>
      </c>
      <c r="C104" s="5">
        <v>25</v>
      </c>
      <c r="D104" s="5">
        <v>25.5</v>
      </c>
      <c r="E104" s="5">
        <v>25.5</v>
      </c>
      <c r="F104" s="5">
        <v>26</v>
      </c>
      <c r="G104" s="5">
        <v>26</v>
      </c>
      <c r="H104" s="5">
        <v>27</v>
      </c>
      <c r="I104" s="5">
        <v>27</v>
      </c>
      <c r="J104" s="5">
        <v>28</v>
      </c>
      <c r="L104" s="10" t="s">
        <v>36</v>
      </c>
      <c r="M104" s="5">
        <v>25</v>
      </c>
      <c r="N104" s="5">
        <v>25.5</v>
      </c>
      <c r="O104" s="5">
        <v>25.5</v>
      </c>
      <c r="P104" s="5">
        <v>26</v>
      </c>
      <c r="Q104" s="5">
        <v>26</v>
      </c>
      <c r="R104" s="5">
        <v>27</v>
      </c>
      <c r="S104" s="5">
        <v>27.5</v>
      </c>
      <c r="T104" s="5">
        <v>28</v>
      </c>
      <c r="V104" s="10" t="s">
        <v>36</v>
      </c>
      <c r="W104" s="5">
        <v>25</v>
      </c>
      <c r="X104" s="5">
        <v>25.5</v>
      </c>
      <c r="Y104" s="5">
        <v>25.5</v>
      </c>
      <c r="Z104" s="5">
        <v>26</v>
      </c>
      <c r="AA104" s="5">
        <v>26</v>
      </c>
      <c r="AB104" s="5">
        <v>27</v>
      </c>
      <c r="AC104" s="5">
        <v>27</v>
      </c>
      <c r="AD104" s="5">
        <v>28</v>
      </c>
    </row>
    <row r="105" spans="1:30" x14ac:dyDescent="0.3">
      <c r="A105" s="49"/>
      <c r="B105" s="10" t="s">
        <v>37</v>
      </c>
      <c r="C105" s="5">
        <v>28.5</v>
      </c>
      <c r="D105" s="5">
        <v>28</v>
      </c>
      <c r="E105" s="5">
        <v>30</v>
      </c>
      <c r="F105" s="5">
        <v>30</v>
      </c>
      <c r="G105" s="5">
        <v>30.5</v>
      </c>
      <c r="H105" s="5">
        <v>30</v>
      </c>
      <c r="I105" s="5">
        <v>31</v>
      </c>
      <c r="J105" s="5">
        <v>31</v>
      </c>
      <c r="L105" s="10" t="s">
        <v>37</v>
      </c>
      <c r="M105" s="5">
        <v>26.5</v>
      </c>
      <c r="N105" s="5">
        <v>27</v>
      </c>
      <c r="O105" s="5">
        <v>27.5</v>
      </c>
      <c r="P105" s="5">
        <v>28</v>
      </c>
      <c r="Q105" s="5">
        <v>28.5</v>
      </c>
      <c r="R105" s="5">
        <v>29</v>
      </c>
      <c r="S105" s="5">
        <v>30</v>
      </c>
      <c r="T105" s="5">
        <v>30.5</v>
      </c>
      <c r="V105" s="10" t="s">
        <v>37</v>
      </c>
      <c r="W105" s="5">
        <v>27.5</v>
      </c>
      <c r="X105" s="5">
        <v>27</v>
      </c>
      <c r="Y105" s="5">
        <v>28.5</v>
      </c>
      <c r="Z105" s="5">
        <v>29</v>
      </c>
      <c r="AA105" s="5">
        <v>29.5</v>
      </c>
      <c r="AB105" s="5">
        <v>30</v>
      </c>
      <c r="AC105" s="5">
        <v>30</v>
      </c>
      <c r="AD105" s="5">
        <v>30.5</v>
      </c>
    </row>
    <row r="106" spans="1:30" x14ac:dyDescent="0.3">
      <c r="A106" s="49"/>
      <c r="B106" s="10" t="s">
        <v>38</v>
      </c>
      <c r="C106" s="5">
        <v>23.5</v>
      </c>
      <c r="D106" s="5">
        <v>24</v>
      </c>
      <c r="E106" s="5">
        <v>24.5</v>
      </c>
      <c r="F106" s="5">
        <v>24</v>
      </c>
      <c r="G106" s="5">
        <v>24.5</v>
      </c>
      <c r="H106" s="5">
        <v>25</v>
      </c>
      <c r="I106" s="5">
        <v>25</v>
      </c>
      <c r="J106" s="5">
        <v>25.5</v>
      </c>
      <c r="L106" s="10" t="s">
        <v>38</v>
      </c>
      <c r="M106" s="5">
        <v>23.5</v>
      </c>
      <c r="N106" s="5">
        <v>24</v>
      </c>
      <c r="O106" s="5">
        <v>24.5</v>
      </c>
      <c r="P106" s="5">
        <v>24</v>
      </c>
      <c r="Q106" s="5">
        <v>24.5</v>
      </c>
      <c r="R106" s="5">
        <v>25.5</v>
      </c>
      <c r="S106" s="5">
        <v>25</v>
      </c>
      <c r="T106" s="5">
        <v>26</v>
      </c>
      <c r="V106" s="10" t="s">
        <v>38</v>
      </c>
      <c r="W106" s="5">
        <v>23.5</v>
      </c>
      <c r="X106" s="5">
        <v>24</v>
      </c>
      <c r="Y106" s="5">
        <v>24.5</v>
      </c>
      <c r="Z106" s="5">
        <v>24</v>
      </c>
      <c r="AA106" s="5">
        <v>24.5</v>
      </c>
      <c r="AB106" s="5">
        <v>25</v>
      </c>
      <c r="AC106" s="5">
        <v>25</v>
      </c>
      <c r="AD106" s="5">
        <v>25.5</v>
      </c>
    </row>
    <row r="107" spans="1:30" x14ac:dyDescent="0.3">
      <c r="A107" s="17"/>
      <c r="B107" s="12" t="s">
        <v>59</v>
      </c>
      <c r="C107" s="25">
        <f>AVERAGE(C101:C106)</f>
        <v>24.583333333333332</v>
      </c>
      <c r="D107" s="25">
        <f t="shared" ref="D107:J107" si="61">AVERAGE(D101:D106)</f>
        <v>24.75</v>
      </c>
      <c r="E107" s="25">
        <f t="shared" si="61"/>
        <v>25.333333333333332</v>
      </c>
      <c r="F107" s="25">
        <f t="shared" si="61"/>
        <v>25.666666666666668</v>
      </c>
      <c r="G107" s="25">
        <f t="shared" si="61"/>
        <v>25.75</v>
      </c>
      <c r="H107" s="25">
        <f t="shared" si="61"/>
        <v>25.833333333333332</v>
      </c>
      <c r="I107" s="25">
        <f t="shared" si="61"/>
        <v>26.166666666666668</v>
      </c>
      <c r="J107" s="25">
        <f t="shared" si="61"/>
        <v>26.916666666666668</v>
      </c>
      <c r="L107" s="12" t="s">
        <v>59</v>
      </c>
      <c r="M107" s="25">
        <f>AVERAGE(M101:M106)</f>
        <v>23.833333333333332</v>
      </c>
      <c r="N107" s="25">
        <f t="shared" ref="N107:T107" si="62">AVERAGE(N101:N106)</f>
        <v>24.333333333333332</v>
      </c>
      <c r="O107" s="25">
        <f t="shared" si="62"/>
        <v>24.75</v>
      </c>
      <c r="P107" s="25">
        <f t="shared" si="62"/>
        <v>25.25</v>
      </c>
      <c r="Q107" s="25">
        <f t="shared" si="62"/>
        <v>25.416666666666668</v>
      </c>
      <c r="R107" s="25">
        <f t="shared" si="62"/>
        <v>25.666666666666668</v>
      </c>
      <c r="S107" s="25">
        <f t="shared" si="62"/>
        <v>26.25</v>
      </c>
      <c r="T107" s="25">
        <f t="shared" si="62"/>
        <v>27.083333333333332</v>
      </c>
      <c r="V107" s="12" t="s">
        <v>59</v>
      </c>
      <c r="W107" s="25">
        <f>AVERAGE(W101:W106)</f>
        <v>24.416666666666668</v>
      </c>
      <c r="X107" s="25">
        <f t="shared" ref="X107:AD107" si="63">AVERAGE(X101:X106)</f>
        <v>24.583333333333332</v>
      </c>
      <c r="Y107" s="25">
        <f t="shared" si="63"/>
        <v>25.083333333333332</v>
      </c>
      <c r="Z107" s="25">
        <f t="shared" si="63"/>
        <v>25.5</v>
      </c>
      <c r="AA107" s="25">
        <f t="shared" si="63"/>
        <v>25.583333333333332</v>
      </c>
      <c r="AB107" s="25">
        <f t="shared" si="63"/>
        <v>25.916666666666668</v>
      </c>
      <c r="AC107" s="25">
        <f t="shared" si="63"/>
        <v>26</v>
      </c>
      <c r="AD107" s="25">
        <f t="shared" si="63"/>
        <v>26.833333333333332</v>
      </c>
    </row>
    <row r="108" spans="1:30" x14ac:dyDescent="0.3">
      <c r="A108" s="17"/>
      <c r="B108" s="12" t="s">
        <v>60</v>
      </c>
      <c r="C108" s="12">
        <f>STDEV(C101:C106)</f>
        <v>2.6156579796805746</v>
      </c>
      <c r="D108" s="12">
        <f t="shared" ref="D108:J108" si="64">STDEV(D101:D106)</f>
        <v>2.5248762345905194</v>
      </c>
      <c r="E108" s="12">
        <f t="shared" si="64"/>
        <v>2.7325202042558927</v>
      </c>
      <c r="F108" s="12">
        <f t="shared" si="64"/>
        <v>2.5625508125043428</v>
      </c>
      <c r="G108" s="12">
        <f t="shared" si="64"/>
        <v>2.7703790354390136</v>
      </c>
      <c r="H108" s="12">
        <f t="shared" si="64"/>
        <v>2.909753712372698</v>
      </c>
      <c r="I108" s="12">
        <f t="shared" si="64"/>
        <v>3.3266599866332305</v>
      </c>
      <c r="J108" s="12">
        <f t="shared" si="64"/>
        <v>2.888194360957494</v>
      </c>
      <c r="K108" s="12"/>
      <c r="L108" s="12" t="s">
        <v>60</v>
      </c>
      <c r="M108" s="12">
        <f t="shared" ref="M108:AD108" si="65">STDEV(M101:M106)</f>
        <v>2.0412414523193152</v>
      </c>
      <c r="N108" s="12">
        <f t="shared" si="65"/>
        <v>2.0412414523193152</v>
      </c>
      <c r="O108" s="12">
        <f t="shared" si="65"/>
        <v>1.9937402037376886</v>
      </c>
      <c r="P108" s="12">
        <f t="shared" si="65"/>
        <v>2.0432816741702551</v>
      </c>
      <c r="Q108" s="12">
        <f t="shared" si="65"/>
        <v>2.1311186420907369</v>
      </c>
      <c r="R108" s="12">
        <f t="shared" si="65"/>
        <v>2.7141603981096378</v>
      </c>
      <c r="S108" s="12">
        <f t="shared" si="65"/>
        <v>3.0943496893531601</v>
      </c>
      <c r="T108" s="12">
        <f t="shared" si="65"/>
        <v>2.888194360957494</v>
      </c>
      <c r="U108" s="12"/>
      <c r="V108" s="12" t="s">
        <v>60</v>
      </c>
      <c r="W108" s="12">
        <f t="shared" si="65"/>
        <v>2.3327380192954945</v>
      </c>
      <c r="X108" s="12">
        <f t="shared" si="65"/>
        <v>2.2894686428659963</v>
      </c>
      <c r="Y108" s="12">
        <f t="shared" si="65"/>
        <v>2.2453655975512463</v>
      </c>
      <c r="Z108" s="12">
        <f t="shared" si="65"/>
        <v>2.2360679774997898</v>
      </c>
      <c r="AA108" s="12">
        <f t="shared" si="65"/>
        <v>2.4375534182180845</v>
      </c>
      <c r="AB108" s="12">
        <f t="shared" si="65"/>
        <v>2.8357832545289257</v>
      </c>
      <c r="AC108" s="12">
        <f t="shared" si="65"/>
        <v>3.0495901363953815</v>
      </c>
      <c r="AD108" s="12">
        <f t="shared" si="65"/>
        <v>2.750757471437034</v>
      </c>
    </row>
    <row r="109" spans="1:30" x14ac:dyDescent="0.3">
      <c r="A109" s="10"/>
      <c r="B109" s="12" t="s">
        <v>61</v>
      </c>
      <c r="C109" s="12">
        <f>C108/SQRT(6)</f>
        <v>1.0678378986427564</v>
      </c>
      <c r="D109" s="12">
        <f t="shared" ref="D109:J109" si="66">D108/SQRT(6)</f>
        <v>1.0307764064044151</v>
      </c>
      <c r="E109" s="12">
        <f t="shared" si="66"/>
        <v>1.1155467020454342</v>
      </c>
      <c r="F109" s="12">
        <f t="shared" si="66"/>
        <v>1.0461569884316813</v>
      </c>
      <c r="G109" s="12">
        <f t="shared" si="66"/>
        <v>1.1310025051549033</v>
      </c>
      <c r="H109" s="12">
        <f t="shared" si="66"/>
        <v>1.1879019787470331</v>
      </c>
      <c r="I109" s="12">
        <f t="shared" si="66"/>
        <v>1.3581032524975538</v>
      </c>
      <c r="J109" s="12">
        <f t="shared" si="66"/>
        <v>1.1791004103882663</v>
      </c>
      <c r="K109" s="12"/>
      <c r="L109" s="12" t="s">
        <v>61</v>
      </c>
      <c r="M109" s="12">
        <f t="shared" ref="M109:AD109" si="67">M108/SQRT(6)</f>
        <v>0.83333333333333348</v>
      </c>
      <c r="N109" s="12">
        <f t="shared" si="67"/>
        <v>0.83333333333333348</v>
      </c>
      <c r="O109" s="12">
        <f t="shared" si="67"/>
        <v>0.81394102980498539</v>
      </c>
      <c r="P109" s="12">
        <f t="shared" si="67"/>
        <v>0.83416625041614667</v>
      </c>
      <c r="Q109" s="12">
        <f t="shared" si="67"/>
        <v>0.87002554240921259</v>
      </c>
      <c r="R109" s="12">
        <f t="shared" si="67"/>
        <v>1.1080513425729777</v>
      </c>
      <c r="S109" s="12">
        <f t="shared" si="67"/>
        <v>1.2632629707758134</v>
      </c>
      <c r="T109" s="12">
        <f t="shared" si="67"/>
        <v>1.1791004103882663</v>
      </c>
      <c r="U109" s="12"/>
      <c r="V109" s="12" t="s">
        <v>61</v>
      </c>
      <c r="W109" s="12">
        <f t="shared" si="67"/>
        <v>0.95233630847744366</v>
      </c>
      <c r="X109" s="12">
        <f t="shared" si="67"/>
        <v>0.93467165952066356</v>
      </c>
      <c r="Y109" s="12">
        <f t="shared" si="67"/>
        <v>0.91666666666666663</v>
      </c>
      <c r="Z109" s="12">
        <f t="shared" si="67"/>
        <v>0.91287092917527701</v>
      </c>
      <c r="AA109" s="12">
        <f t="shared" si="67"/>
        <v>0.9951270159018788</v>
      </c>
      <c r="AB109" s="12">
        <f t="shared" si="67"/>
        <v>1.1577036657874837</v>
      </c>
      <c r="AC109" s="12">
        <f t="shared" si="67"/>
        <v>1.2449899597988734</v>
      </c>
      <c r="AD109" s="12">
        <f t="shared" si="67"/>
        <v>1.1229920351948677</v>
      </c>
    </row>
    <row r="110" spans="1:30" x14ac:dyDescent="0.3">
      <c r="A110" s="10"/>
      <c r="B110" s="12"/>
      <c r="L110" s="12"/>
      <c r="V110" s="12"/>
    </row>
    <row r="111" spans="1:30" x14ac:dyDescent="0.3">
      <c r="A111" s="49" t="s">
        <v>41</v>
      </c>
      <c r="B111" s="10" t="s">
        <v>32</v>
      </c>
      <c r="C111" s="5">
        <v>21</v>
      </c>
      <c r="D111" s="5">
        <v>22</v>
      </c>
      <c r="E111" s="5">
        <v>21.5</v>
      </c>
      <c r="F111" s="5">
        <v>22</v>
      </c>
      <c r="G111" s="5">
        <v>22.5</v>
      </c>
      <c r="H111" s="5">
        <v>22</v>
      </c>
      <c r="I111" s="5">
        <v>24</v>
      </c>
      <c r="J111" s="5">
        <v>23</v>
      </c>
      <c r="L111" s="10" t="s">
        <v>32</v>
      </c>
      <c r="M111" s="5">
        <v>20</v>
      </c>
      <c r="N111" s="5">
        <v>21.5</v>
      </c>
      <c r="O111" s="5">
        <v>22</v>
      </c>
      <c r="P111" s="5">
        <v>22</v>
      </c>
      <c r="Q111" s="5">
        <v>22.5</v>
      </c>
      <c r="R111" s="5">
        <v>22</v>
      </c>
      <c r="S111" s="5">
        <v>24</v>
      </c>
      <c r="T111" s="5">
        <v>24.5</v>
      </c>
      <c r="V111" s="10" t="s">
        <v>32</v>
      </c>
      <c r="W111" s="5">
        <v>18</v>
      </c>
      <c r="X111" s="5">
        <v>18.5</v>
      </c>
      <c r="Y111" s="5">
        <v>18</v>
      </c>
      <c r="Z111" s="5">
        <v>19.5</v>
      </c>
      <c r="AA111" s="5">
        <v>20</v>
      </c>
      <c r="AB111" s="5">
        <v>20.5</v>
      </c>
      <c r="AC111" s="5">
        <v>21</v>
      </c>
      <c r="AD111" s="5">
        <v>21.5</v>
      </c>
    </row>
    <row r="112" spans="1:30" x14ac:dyDescent="0.3">
      <c r="A112" s="49"/>
      <c r="B112" s="10" t="s">
        <v>34</v>
      </c>
      <c r="C112" s="5">
        <v>20.5</v>
      </c>
      <c r="D112" s="5">
        <v>21</v>
      </c>
      <c r="E112" s="5">
        <v>21.5</v>
      </c>
      <c r="F112" s="5">
        <v>21.5</v>
      </c>
      <c r="G112" s="5">
        <v>21.5</v>
      </c>
      <c r="H112" s="5">
        <v>21.5</v>
      </c>
      <c r="I112" s="5">
        <v>23</v>
      </c>
      <c r="J112" s="5">
        <v>22</v>
      </c>
      <c r="L112" s="10" t="s">
        <v>34</v>
      </c>
      <c r="M112" s="5">
        <v>21</v>
      </c>
      <c r="N112" s="5">
        <v>21</v>
      </c>
      <c r="O112" s="5">
        <v>22</v>
      </c>
      <c r="P112" s="5">
        <v>21.5</v>
      </c>
      <c r="Q112" s="5">
        <v>22</v>
      </c>
      <c r="R112" s="5">
        <v>21.5</v>
      </c>
      <c r="S112" s="5">
        <v>23</v>
      </c>
      <c r="T112" s="5">
        <v>22</v>
      </c>
      <c r="V112" s="10" t="s">
        <v>34</v>
      </c>
      <c r="W112" s="5">
        <v>20.5</v>
      </c>
      <c r="X112" s="5">
        <v>21</v>
      </c>
      <c r="Y112" s="5">
        <v>21.5</v>
      </c>
      <c r="Z112" s="5">
        <v>21.5</v>
      </c>
      <c r="AA112" s="5">
        <v>21.5</v>
      </c>
      <c r="AB112" s="5">
        <v>21.5</v>
      </c>
      <c r="AC112" s="5">
        <v>23</v>
      </c>
      <c r="AD112" s="5">
        <v>22</v>
      </c>
    </row>
    <row r="113" spans="1:30" x14ac:dyDescent="0.3">
      <c r="A113" s="49"/>
      <c r="B113" s="10" t="s">
        <v>35</v>
      </c>
      <c r="C113" s="5">
        <v>22</v>
      </c>
      <c r="D113" s="5">
        <v>23</v>
      </c>
      <c r="E113" s="5">
        <v>23.5</v>
      </c>
      <c r="F113" s="5">
        <v>25</v>
      </c>
      <c r="G113" s="5">
        <v>26</v>
      </c>
      <c r="H113" s="5">
        <v>26</v>
      </c>
      <c r="I113" s="5">
        <v>26.5</v>
      </c>
      <c r="J113" s="5">
        <v>26</v>
      </c>
      <c r="L113" s="10" t="s">
        <v>35</v>
      </c>
      <c r="M113" s="5">
        <v>22</v>
      </c>
      <c r="N113" s="5">
        <v>22.5</v>
      </c>
      <c r="O113" s="5">
        <v>23</v>
      </c>
      <c r="P113" s="5">
        <v>25</v>
      </c>
      <c r="Q113" s="5">
        <v>26</v>
      </c>
      <c r="R113" s="5">
        <v>26</v>
      </c>
      <c r="S113" s="5">
        <v>26.5</v>
      </c>
      <c r="T113" s="5">
        <v>26</v>
      </c>
      <c r="V113" s="10" t="s">
        <v>35</v>
      </c>
      <c r="W113" s="5">
        <v>22</v>
      </c>
      <c r="X113" s="5">
        <v>23</v>
      </c>
      <c r="Y113" s="5">
        <v>23.5</v>
      </c>
      <c r="Z113" s="5">
        <v>25</v>
      </c>
      <c r="AA113" s="5">
        <v>26</v>
      </c>
      <c r="AB113" s="5">
        <v>26</v>
      </c>
      <c r="AC113" s="5">
        <v>26.5</v>
      </c>
      <c r="AD113" s="5">
        <v>26</v>
      </c>
    </row>
    <row r="114" spans="1:30" x14ac:dyDescent="0.3">
      <c r="A114" s="49"/>
      <c r="B114" s="10" t="s">
        <v>36</v>
      </c>
      <c r="C114" s="5">
        <v>22</v>
      </c>
      <c r="D114" s="5">
        <v>22</v>
      </c>
      <c r="E114" s="5">
        <v>22.5</v>
      </c>
      <c r="F114" s="5">
        <v>24</v>
      </c>
      <c r="G114" s="5">
        <v>24.5</v>
      </c>
      <c r="H114" s="5">
        <v>24.5</v>
      </c>
      <c r="I114" s="5">
        <v>25</v>
      </c>
      <c r="J114" s="5">
        <v>25</v>
      </c>
      <c r="L114" s="10" t="s">
        <v>36</v>
      </c>
      <c r="M114" s="5">
        <v>21.5</v>
      </c>
      <c r="N114" s="5">
        <v>22</v>
      </c>
      <c r="O114" s="5">
        <v>22.5</v>
      </c>
      <c r="P114" s="5">
        <v>24</v>
      </c>
      <c r="Q114" s="5">
        <v>24.5</v>
      </c>
      <c r="R114" s="5">
        <v>24.5</v>
      </c>
      <c r="S114" s="5">
        <v>25</v>
      </c>
      <c r="T114" s="5">
        <v>25</v>
      </c>
      <c r="V114" s="10" t="s">
        <v>36</v>
      </c>
      <c r="W114" s="5">
        <v>21</v>
      </c>
      <c r="X114" s="5">
        <v>21.5</v>
      </c>
      <c r="Y114" s="5">
        <v>22</v>
      </c>
      <c r="Z114" s="5">
        <v>22.5</v>
      </c>
      <c r="AA114" s="5">
        <v>22</v>
      </c>
      <c r="AB114" s="5">
        <v>22.5</v>
      </c>
      <c r="AC114" s="5">
        <v>23</v>
      </c>
      <c r="AD114" s="5">
        <v>23.5</v>
      </c>
    </row>
    <row r="115" spans="1:30" x14ac:dyDescent="0.3">
      <c r="A115" s="49"/>
      <c r="B115" s="10" t="s">
        <v>37</v>
      </c>
      <c r="C115" s="5">
        <v>22</v>
      </c>
      <c r="D115" s="5">
        <v>22.5</v>
      </c>
      <c r="E115" s="5">
        <v>23</v>
      </c>
      <c r="F115" s="5">
        <v>25</v>
      </c>
      <c r="G115" s="5">
        <v>26</v>
      </c>
      <c r="H115" s="5">
        <v>28.5</v>
      </c>
      <c r="I115" s="5">
        <v>28.5</v>
      </c>
      <c r="J115" s="5">
        <v>28</v>
      </c>
      <c r="L115" s="10" t="s">
        <v>37</v>
      </c>
      <c r="M115" s="5">
        <v>23</v>
      </c>
      <c r="N115" s="5">
        <v>22.5</v>
      </c>
      <c r="O115" s="5">
        <v>23</v>
      </c>
      <c r="P115" s="5">
        <v>25</v>
      </c>
      <c r="Q115" s="5">
        <v>25.5</v>
      </c>
      <c r="R115" s="5">
        <v>26</v>
      </c>
      <c r="S115" s="5">
        <v>26.5</v>
      </c>
      <c r="T115" s="5">
        <v>27</v>
      </c>
      <c r="V115" s="10" t="s">
        <v>37</v>
      </c>
      <c r="W115" s="5">
        <v>22</v>
      </c>
      <c r="X115" s="5">
        <v>22.5</v>
      </c>
      <c r="Y115" s="5">
        <v>23</v>
      </c>
      <c r="Z115" s="5">
        <v>25</v>
      </c>
      <c r="AA115" s="5">
        <v>26</v>
      </c>
      <c r="AB115" s="5">
        <v>28.5</v>
      </c>
      <c r="AC115" s="5">
        <v>28.5</v>
      </c>
      <c r="AD115" s="5">
        <v>28</v>
      </c>
    </row>
    <row r="116" spans="1:30" x14ac:dyDescent="0.3">
      <c r="A116" s="49"/>
      <c r="B116" s="10" t="s">
        <v>38</v>
      </c>
      <c r="C116" s="5">
        <v>20.5</v>
      </c>
      <c r="D116" s="5">
        <v>21</v>
      </c>
      <c r="E116" s="5">
        <v>22</v>
      </c>
      <c r="F116" s="5">
        <v>23</v>
      </c>
      <c r="G116" s="5">
        <v>23.5</v>
      </c>
      <c r="H116" s="5">
        <v>22</v>
      </c>
      <c r="I116" s="5">
        <v>22.5</v>
      </c>
      <c r="J116" s="5">
        <v>23</v>
      </c>
      <c r="L116" s="10" t="s">
        <v>38</v>
      </c>
      <c r="M116" s="5">
        <v>21</v>
      </c>
      <c r="N116" s="5">
        <v>21.5</v>
      </c>
      <c r="O116" s="5">
        <v>22</v>
      </c>
      <c r="P116" s="5">
        <v>23.5</v>
      </c>
      <c r="Q116" s="5">
        <v>22.5</v>
      </c>
      <c r="R116" s="5">
        <v>23</v>
      </c>
      <c r="S116" s="5">
        <v>23.5</v>
      </c>
      <c r="T116" s="5">
        <v>24</v>
      </c>
      <c r="V116" s="10" t="s">
        <v>38</v>
      </c>
      <c r="W116" s="5">
        <v>20.5</v>
      </c>
      <c r="X116" s="5">
        <v>21</v>
      </c>
      <c r="Y116" s="5">
        <v>22</v>
      </c>
      <c r="Z116" s="5">
        <v>23</v>
      </c>
      <c r="AA116" s="5">
        <v>23.5</v>
      </c>
      <c r="AB116" s="5">
        <v>22</v>
      </c>
      <c r="AC116" s="5">
        <v>22.5</v>
      </c>
      <c r="AD116" s="5">
        <v>23</v>
      </c>
    </row>
    <row r="117" spans="1:30" x14ac:dyDescent="0.3">
      <c r="A117" s="17"/>
      <c r="B117" s="12" t="s">
        <v>59</v>
      </c>
      <c r="C117" s="25">
        <f>AVERAGE(C111:C116)</f>
        <v>21.333333333333332</v>
      </c>
      <c r="D117" s="25">
        <f t="shared" ref="D117:J117" si="68">AVERAGE(D111:D116)</f>
        <v>21.916666666666668</v>
      </c>
      <c r="E117" s="25">
        <f t="shared" si="68"/>
        <v>22.333333333333332</v>
      </c>
      <c r="F117" s="25">
        <f t="shared" si="68"/>
        <v>23.416666666666668</v>
      </c>
      <c r="G117" s="25">
        <f t="shared" si="68"/>
        <v>24</v>
      </c>
      <c r="H117" s="25">
        <f t="shared" si="68"/>
        <v>24.083333333333332</v>
      </c>
      <c r="I117" s="25">
        <f t="shared" si="68"/>
        <v>24.916666666666668</v>
      </c>
      <c r="J117" s="25">
        <f t="shared" si="68"/>
        <v>24.5</v>
      </c>
      <c r="L117" s="12" t="s">
        <v>59</v>
      </c>
      <c r="M117" s="25">
        <f>AVERAGE(M111:M116)</f>
        <v>21.416666666666668</v>
      </c>
      <c r="N117" s="25">
        <f t="shared" ref="N117:T117" si="69">AVERAGE(N111:N116)</f>
        <v>21.833333333333332</v>
      </c>
      <c r="O117" s="25">
        <f t="shared" si="69"/>
        <v>22.416666666666668</v>
      </c>
      <c r="P117" s="25">
        <f t="shared" si="69"/>
        <v>23.5</v>
      </c>
      <c r="Q117" s="25">
        <f t="shared" si="69"/>
        <v>23.833333333333332</v>
      </c>
      <c r="R117" s="25">
        <f t="shared" si="69"/>
        <v>23.833333333333332</v>
      </c>
      <c r="S117" s="25">
        <f t="shared" si="69"/>
        <v>24.75</v>
      </c>
      <c r="T117" s="25">
        <f t="shared" si="69"/>
        <v>24.75</v>
      </c>
      <c r="V117" s="12" t="s">
        <v>59</v>
      </c>
      <c r="W117" s="25">
        <f>AVERAGE(W111:W116)</f>
        <v>20.666666666666668</v>
      </c>
      <c r="X117" s="25">
        <f t="shared" ref="X117:AD117" si="70">AVERAGE(X111:X116)</f>
        <v>21.25</v>
      </c>
      <c r="Y117" s="25">
        <f t="shared" si="70"/>
        <v>21.666666666666668</v>
      </c>
      <c r="Z117" s="25">
        <f t="shared" si="70"/>
        <v>22.75</v>
      </c>
      <c r="AA117" s="25">
        <f t="shared" si="70"/>
        <v>23.166666666666668</v>
      </c>
      <c r="AB117" s="25">
        <f t="shared" si="70"/>
        <v>23.5</v>
      </c>
      <c r="AC117" s="25">
        <f t="shared" si="70"/>
        <v>24.083333333333332</v>
      </c>
      <c r="AD117" s="25">
        <f t="shared" si="70"/>
        <v>24</v>
      </c>
    </row>
    <row r="118" spans="1:30" x14ac:dyDescent="0.3">
      <c r="A118" s="17"/>
      <c r="B118" s="12" t="s">
        <v>60</v>
      </c>
      <c r="C118" s="12">
        <f>STDEV(C111:C116)</f>
        <v>0.752772652709081</v>
      </c>
      <c r="D118" s="12">
        <f t="shared" ref="D118:J118" si="71">STDEV(D111:D116)</f>
        <v>0.80104098937986101</v>
      </c>
      <c r="E118" s="12">
        <f t="shared" si="71"/>
        <v>0.81649658092772603</v>
      </c>
      <c r="F118" s="12">
        <f t="shared" si="71"/>
        <v>1.4972196454317137</v>
      </c>
      <c r="G118" s="12">
        <f t="shared" si="71"/>
        <v>1.8439088914585775</v>
      </c>
      <c r="H118" s="12">
        <f t="shared" si="71"/>
        <v>2.7823850680067088</v>
      </c>
      <c r="I118" s="12">
        <f t="shared" si="71"/>
        <v>2.267524347535582</v>
      </c>
      <c r="J118" s="12">
        <f t="shared" si="71"/>
        <v>2.2583179581272428</v>
      </c>
      <c r="K118" s="12"/>
      <c r="L118" s="12" t="s">
        <v>60</v>
      </c>
      <c r="M118" s="12">
        <f t="shared" ref="M118:AD118" si="72">STDEV(M111:M116)</f>
        <v>1.0206207261596576</v>
      </c>
      <c r="N118" s="12">
        <f t="shared" si="72"/>
        <v>0.60553007081949828</v>
      </c>
      <c r="O118" s="12">
        <f t="shared" si="72"/>
        <v>0.49159604012508751</v>
      </c>
      <c r="P118" s="12">
        <f t="shared" si="72"/>
        <v>1.4832396974191326</v>
      </c>
      <c r="Q118" s="12">
        <f t="shared" si="72"/>
        <v>1.7224014243685086</v>
      </c>
      <c r="R118" s="12">
        <f t="shared" si="72"/>
        <v>1.9663841605003503</v>
      </c>
      <c r="S118" s="12">
        <f t="shared" si="72"/>
        <v>1.5083103128998356</v>
      </c>
      <c r="T118" s="12">
        <f t="shared" si="72"/>
        <v>1.724818831066034</v>
      </c>
      <c r="U118" s="12"/>
      <c r="V118" s="12" t="s">
        <v>60</v>
      </c>
      <c r="W118" s="12">
        <f t="shared" si="72"/>
        <v>1.4719601443879746</v>
      </c>
      <c r="X118" s="12">
        <f t="shared" si="72"/>
        <v>1.5732132722552274</v>
      </c>
      <c r="Y118" s="12">
        <f t="shared" si="72"/>
        <v>1.9407902170679516</v>
      </c>
      <c r="Z118" s="12">
        <f t="shared" si="72"/>
        <v>2.1154195801306179</v>
      </c>
      <c r="AA118" s="12">
        <f t="shared" si="72"/>
        <v>2.4630604269214889</v>
      </c>
      <c r="AB118" s="12">
        <f t="shared" si="72"/>
        <v>3.082207001484488</v>
      </c>
      <c r="AC118" s="12">
        <f t="shared" si="72"/>
        <v>2.8180962841369874</v>
      </c>
      <c r="AD118" s="12">
        <f t="shared" si="72"/>
        <v>2.5099800796022267</v>
      </c>
    </row>
    <row r="119" spans="1:30" x14ac:dyDescent="0.3">
      <c r="A119" s="10"/>
      <c r="B119" s="12" t="s">
        <v>61</v>
      </c>
      <c r="C119" s="12">
        <f>C118/SQRT(6)</f>
        <v>0.30731814857642958</v>
      </c>
      <c r="D119" s="12">
        <f t="shared" ref="D119:J119" si="73">D118/SQRT(6)</f>
        <v>0.32702361450580975</v>
      </c>
      <c r="E119" s="12">
        <f t="shared" si="73"/>
        <v>0.33333333333333337</v>
      </c>
      <c r="F119" s="12">
        <f t="shared" si="73"/>
        <v>0.61123736069640833</v>
      </c>
      <c r="G119" s="12">
        <f t="shared" si="73"/>
        <v>0.75277265270908111</v>
      </c>
      <c r="H119" s="12">
        <f t="shared" si="73"/>
        <v>1.1359039474259183</v>
      </c>
      <c r="I119" s="12">
        <f t="shared" si="73"/>
        <v>0.92571293846658786</v>
      </c>
      <c r="J119" s="12">
        <f t="shared" si="73"/>
        <v>0.92195444572928875</v>
      </c>
      <c r="K119" s="12"/>
      <c r="L119" s="12" t="s">
        <v>61</v>
      </c>
      <c r="M119" s="12">
        <f t="shared" ref="M119:AD119" si="74">M118/SQRT(6)</f>
        <v>0.41666666666666674</v>
      </c>
      <c r="N119" s="12">
        <f t="shared" si="74"/>
        <v>0.2472066162365221</v>
      </c>
      <c r="O119" s="12">
        <f t="shared" si="74"/>
        <v>0.20069324297987159</v>
      </c>
      <c r="P119" s="12">
        <f t="shared" si="74"/>
        <v>0.60553007081949839</v>
      </c>
      <c r="Q119" s="12">
        <f t="shared" si="74"/>
        <v>0.7031674369909664</v>
      </c>
      <c r="R119" s="12">
        <f t="shared" si="74"/>
        <v>0.80277297191948649</v>
      </c>
      <c r="S119" s="12">
        <f t="shared" si="74"/>
        <v>0.61576510673037221</v>
      </c>
      <c r="T119" s="12">
        <f t="shared" si="74"/>
        <v>0.70415433914258696</v>
      </c>
      <c r="U119" s="12"/>
      <c r="V119" s="12" t="s">
        <v>61</v>
      </c>
      <c r="W119" s="12">
        <f t="shared" si="74"/>
        <v>0.60092521257733167</v>
      </c>
      <c r="X119" s="12">
        <f t="shared" si="74"/>
        <v>0.64226162893325656</v>
      </c>
      <c r="Y119" s="12">
        <f t="shared" si="74"/>
        <v>0.79232428826698098</v>
      </c>
      <c r="Z119" s="12">
        <f t="shared" si="74"/>
        <v>0.86361642720210774</v>
      </c>
      <c r="AA119" s="12">
        <f t="shared" si="74"/>
        <v>1.0055402085998906</v>
      </c>
      <c r="AB119" s="12">
        <f t="shared" si="74"/>
        <v>1.2583057392117916</v>
      </c>
      <c r="AC119" s="12">
        <f t="shared" si="74"/>
        <v>1.1504829903614899</v>
      </c>
      <c r="AD119" s="12">
        <f t="shared" si="74"/>
        <v>1.0246950765959599</v>
      </c>
    </row>
    <row r="120" spans="1:30" x14ac:dyDescent="0.3">
      <c r="A120" s="10"/>
      <c r="B120" s="12"/>
      <c r="L120" s="12"/>
      <c r="V120" s="12"/>
    </row>
    <row r="121" spans="1:30" x14ac:dyDescent="0.3">
      <c r="A121" s="49" t="s">
        <v>42</v>
      </c>
      <c r="B121" s="10" t="s">
        <v>32</v>
      </c>
      <c r="C121" s="5">
        <v>20.5</v>
      </c>
      <c r="D121" s="5">
        <v>21.5</v>
      </c>
      <c r="E121" s="5">
        <v>22.5</v>
      </c>
      <c r="F121" s="5">
        <v>22</v>
      </c>
      <c r="G121" s="5">
        <v>21</v>
      </c>
      <c r="H121" s="5">
        <v>24</v>
      </c>
      <c r="I121" s="5">
        <v>23</v>
      </c>
      <c r="J121" s="5">
        <v>22</v>
      </c>
      <c r="L121" s="10" t="s">
        <v>32</v>
      </c>
      <c r="M121" s="5">
        <v>21</v>
      </c>
      <c r="N121" s="5">
        <v>22</v>
      </c>
      <c r="O121" s="5">
        <v>22.5</v>
      </c>
      <c r="P121" s="5">
        <v>22</v>
      </c>
      <c r="Q121" s="5">
        <v>21</v>
      </c>
      <c r="R121" s="5">
        <v>23.5</v>
      </c>
      <c r="S121" s="5">
        <v>23</v>
      </c>
      <c r="T121" s="5">
        <v>22</v>
      </c>
      <c r="V121" s="10" t="s">
        <v>32</v>
      </c>
      <c r="W121" s="5">
        <v>20.5</v>
      </c>
      <c r="X121" s="5">
        <v>21.5</v>
      </c>
      <c r="Y121" s="5">
        <v>22.5</v>
      </c>
      <c r="Z121" s="5">
        <v>22</v>
      </c>
      <c r="AA121" s="5">
        <v>21</v>
      </c>
      <c r="AB121" s="5">
        <v>24</v>
      </c>
      <c r="AC121" s="5">
        <v>23</v>
      </c>
      <c r="AD121" s="5">
        <v>22</v>
      </c>
    </row>
    <row r="122" spans="1:30" x14ac:dyDescent="0.3">
      <c r="A122" s="49"/>
      <c r="B122" s="10" t="s">
        <v>34</v>
      </c>
      <c r="C122" s="5">
        <v>21</v>
      </c>
      <c r="D122" s="5">
        <v>22.5</v>
      </c>
      <c r="E122" s="5">
        <v>21.5</v>
      </c>
      <c r="F122" s="5">
        <v>22</v>
      </c>
      <c r="G122" s="5">
        <v>21.5</v>
      </c>
      <c r="H122" s="5">
        <v>23</v>
      </c>
      <c r="I122" s="5">
        <v>22</v>
      </c>
      <c r="J122" s="5">
        <v>21</v>
      </c>
      <c r="L122" s="10" t="s">
        <v>34</v>
      </c>
      <c r="M122" s="5">
        <v>21</v>
      </c>
      <c r="N122" s="5">
        <v>22.5</v>
      </c>
      <c r="O122" s="5">
        <v>21.5</v>
      </c>
      <c r="P122" s="5">
        <v>22</v>
      </c>
      <c r="Q122" s="5">
        <v>21.5</v>
      </c>
      <c r="R122" s="5">
        <v>23</v>
      </c>
      <c r="S122" s="5">
        <v>22</v>
      </c>
      <c r="T122" s="5">
        <v>21</v>
      </c>
      <c r="V122" s="10" t="s">
        <v>34</v>
      </c>
      <c r="W122" s="5">
        <v>21</v>
      </c>
      <c r="X122" s="5">
        <v>22.5</v>
      </c>
      <c r="Y122" s="5">
        <v>21.5</v>
      </c>
      <c r="Z122" s="5">
        <v>22</v>
      </c>
      <c r="AA122" s="5">
        <v>21.5</v>
      </c>
      <c r="AB122" s="5">
        <v>23</v>
      </c>
      <c r="AC122" s="5">
        <v>22</v>
      </c>
      <c r="AD122" s="5">
        <v>21</v>
      </c>
    </row>
    <row r="123" spans="1:30" x14ac:dyDescent="0.3">
      <c r="A123" s="49"/>
      <c r="B123" s="10" t="s">
        <v>35</v>
      </c>
      <c r="C123" s="5">
        <v>23</v>
      </c>
      <c r="D123" s="5">
        <v>24</v>
      </c>
      <c r="E123" s="5">
        <v>22.5</v>
      </c>
      <c r="F123" s="5">
        <v>23.5</v>
      </c>
      <c r="G123" s="5">
        <v>22</v>
      </c>
      <c r="H123" s="5">
        <v>23.5</v>
      </c>
      <c r="I123" s="5">
        <v>23.5</v>
      </c>
      <c r="J123" s="5">
        <v>22.5</v>
      </c>
      <c r="L123" s="10" t="s">
        <v>35</v>
      </c>
      <c r="M123" s="5">
        <v>23</v>
      </c>
      <c r="N123" s="5">
        <v>24</v>
      </c>
      <c r="O123" s="5">
        <v>22.5</v>
      </c>
      <c r="P123" s="5">
        <v>23.5</v>
      </c>
      <c r="Q123" s="5">
        <v>22</v>
      </c>
      <c r="R123" s="5">
        <v>23.5</v>
      </c>
      <c r="S123" s="5">
        <v>23.5</v>
      </c>
      <c r="T123" s="5">
        <v>22.5</v>
      </c>
      <c r="V123" s="10" t="s">
        <v>35</v>
      </c>
      <c r="W123" s="5">
        <v>22</v>
      </c>
      <c r="X123" s="5">
        <v>22.5</v>
      </c>
      <c r="Y123" s="5">
        <v>23</v>
      </c>
      <c r="Z123" s="5">
        <v>23</v>
      </c>
      <c r="AA123" s="5">
        <v>23.5</v>
      </c>
      <c r="AB123" s="5">
        <v>23.5</v>
      </c>
      <c r="AC123" s="5">
        <v>24</v>
      </c>
      <c r="AD123" s="5">
        <v>24.5</v>
      </c>
    </row>
    <row r="124" spans="1:30" x14ac:dyDescent="0.3">
      <c r="A124" s="49"/>
      <c r="B124" s="10" t="s">
        <v>36</v>
      </c>
      <c r="C124" s="5">
        <v>20.5</v>
      </c>
      <c r="D124" s="5">
        <v>22.5</v>
      </c>
      <c r="E124" s="5">
        <v>21</v>
      </c>
      <c r="F124" s="5">
        <v>22</v>
      </c>
      <c r="G124" s="5">
        <v>21.5</v>
      </c>
      <c r="H124" s="5">
        <v>23.5</v>
      </c>
      <c r="I124" s="5">
        <v>22</v>
      </c>
      <c r="J124" s="5">
        <v>21</v>
      </c>
      <c r="L124" s="10" t="s">
        <v>36</v>
      </c>
      <c r="M124" s="5">
        <v>20.5</v>
      </c>
      <c r="N124" s="5">
        <v>22.5</v>
      </c>
      <c r="O124" s="5">
        <v>21</v>
      </c>
      <c r="P124" s="5">
        <v>22</v>
      </c>
      <c r="Q124" s="5">
        <v>21.5</v>
      </c>
      <c r="R124" s="5">
        <v>23.5</v>
      </c>
      <c r="S124" s="5">
        <v>22</v>
      </c>
      <c r="T124" s="5">
        <v>21</v>
      </c>
      <c r="V124" s="10" t="s">
        <v>36</v>
      </c>
      <c r="W124" s="5">
        <v>20.5</v>
      </c>
      <c r="X124" s="5">
        <v>22.5</v>
      </c>
      <c r="Y124" s="5">
        <v>21</v>
      </c>
      <c r="Z124" s="5">
        <v>22</v>
      </c>
      <c r="AA124" s="5">
        <v>21.5</v>
      </c>
      <c r="AB124" s="5">
        <v>23.5</v>
      </c>
      <c r="AC124" s="5">
        <v>22</v>
      </c>
      <c r="AD124" s="5">
        <v>21</v>
      </c>
    </row>
    <row r="125" spans="1:30" x14ac:dyDescent="0.3">
      <c r="A125" s="49"/>
      <c r="B125" s="10" t="s">
        <v>37</v>
      </c>
      <c r="C125" s="5">
        <v>17</v>
      </c>
      <c r="D125" s="5">
        <v>18.5</v>
      </c>
      <c r="E125" s="5">
        <v>18</v>
      </c>
      <c r="F125" s="5">
        <v>18.5</v>
      </c>
      <c r="G125" s="5">
        <v>19</v>
      </c>
      <c r="H125" s="5">
        <v>22</v>
      </c>
      <c r="I125" s="5">
        <v>21</v>
      </c>
      <c r="J125" s="5">
        <v>19.5</v>
      </c>
      <c r="L125" s="10" t="s">
        <v>37</v>
      </c>
      <c r="M125" s="5">
        <v>19.5</v>
      </c>
      <c r="N125" s="5">
        <v>19</v>
      </c>
      <c r="O125" s="5">
        <v>19.5</v>
      </c>
      <c r="P125" s="5">
        <v>20</v>
      </c>
      <c r="Q125" s="5">
        <v>20.5</v>
      </c>
      <c r="R125" s="5">
        <v>21</v>
      </c>
      <c r="S125" s="5">
        <v>21.5</v>
      </c>
      <c r="T125" s="5">
        <v>22</v>
      </c>
      <c r="V125" s="10" t="s">
        <v>37</v>
      </c>
      <c r="W125" s="5">
        <v>17.5</v>
      </c>
      <c r="X125" s="5">
        <v>18.5</v>
      </c>
      <c r="Y125" s="5">
        <v>19</v>
      </c>
      <c r="Z125" s="5">
        <v>18.5</v>
      </c>
      <c r="AA125" s="5">
        <v>19</v>
      </c>
      <c r="AB125" s="5">
        <v>22</v>
      </c>
      <c r="AC125" s="5">
        <v>21</v>
      </c>
      <c r="AD125" s="5">
        <v>19.5</v>
      </c>
    </row>
    <row r="126" spans="1:30" x14ac:dyDescent="0.3">
      <c r="A126" s="49"/>
      <c r="B126" s="10" t="s">
        <v>38</v>
      </c>
      <c r="C126" s="5">
        <v>29.5</v>
      </c>
      <c r="D126" s="5">
        <v>28</v>
      </c>
      <c r="E126" s="5">
        <v>28</v>
      </c>
      <c r="F126" s="5">
        <v>30</v>
      </c>
      <c r="G126" s="5">
        <v>29.5</v>
      </c>
      <c r="H126" s="5">
        <v>30.5</v>
      </c>
      <c r="I126" s="5">
        <v>29.5</v>
      </c>
      <c r="J126" s="5">
        <v>29.5</v>
      </c>
      <c r="L126" s="10" t="s">
        <v>38</v>
      </c>
      <c r="M126" s="5">
        <v>29</v>
      </c>
      <c r="N126" s="5">
        <v>28</v>
      </c>
      <c r="O126" s="5">
        <v>28</v>
      </c>
      <c r="P126" s="5">
        <v>29</v>
      </c>
      <c r="Q126" s="5">
        <v>29.5</v>
      </c>
      <c r="R126" s="5">
        <v>31</v>
      </c>
      <c r="S126" s="5">
        <v>29.5</v>
      </c>
      <c r="T126" s="5">
        <v>30</v>
      </c>
      <c r="V126" s="10" t="s">
        <v>38</v>
      </c>
      <c r="W126" s="5">
        <v>26</v>
      </c>
      <c r="X126" s="5">
        <v>26.5</v>
      </c>
      <c r="Y126" s="5">
        <v>27</v>
      </c>
      <c r="Z126" s="5">
        <v>27</v>
      </c>
      <c r="AA126" s="5">
        <v>26.5</v>
      </c>
      <c r="AB126" s="5">
        <v>27</v>
      </c>
      <c r="AC126" s="5">
        <v>27.5</v>
      </c>
      <c r="AD126" s="5">
        <v>28</v>
      </c>
    </row>
    <row r="127" spans="1:30" x14ac:dyDescent="0.3">
      <c r="A127" s="17"/>
      <c r="B127" s="12" t="s">
        <v>59</v>
      </c>
      <c r="C127" s="25">
        <f>AVERAGE(C121:C126)</f>
        <v>21.916666666666668</v>
      </c>
      <c r="D127" s="25">
        <f t="shared" ref="D127:J127" si="75">AVERAGE(D121:D126)</f>
        <v>22.833333333333332</v>
      </c>
      <c r="E127" s="25">
        <f t="shared" si="75"/>
        <v>22.25</v>
      </c>
      <c r="F127" s="25">
        <f t="shared" si="75"/>
        <v>23</v>
      </c>
      <c r="G127" s="25">
        <f t="shared" si="75"/>
        <v>22.416666666666668</v>
      </c>
      <c r="H127" s="25">
        <f t="shared" si="75"/>
        <v>24.416666666666668</v>
      </c>
      <c r="I127" s="25">
        <f t="shared" si="75"/>
        <v>23.5</v>
      </c>
      <c r="J127" s="25">
        <f t="shared" si="75"/>
        <v>22.583333333333332</v>
      </c>
      <c r="L127" s="12" t="s">
        <v>59</v>
      </c>
      <c r="M127" s="25">
        <f>AVERAGE(M121:M126)</f>
        <v>22.333333333333332</v>
      </c>
      <c r="N127" s="25">
        <f t="shared" ref="N127:T127" si="76">AVERAGE(N121:N126)</f>
        <v>23</v>
      </c>
      <c r="O127" s="25">
        <f t="shared" si="76"/>
        <v>22.5</v>
      </c>
      <c r="P127" s="25">
        <f t="shared" si="76"/>
        <v>23.083333333333332</v>
      </c>
      <c r="Q127" s="25">
        <f t="shared" si="76"/>
        <v>22.666666666666668</v>
      </c>
      <c r="R127" s="25">
        <f t="shared" si="76"/>
        <v>24.25</v>
      </c>
      <c r="S127" s="25">
        <f t="shared" si="76"/>
        <v>23.583333333333332</v>
      </c>
      <c r="T127" s="25">
        <f t="shared" si="76"/>
        <v>23.083333333333332</v>
      </c>
      <c r="V127" s="12" t="s">
        <v>59</v>
      </c>
      <c r="W127" s="25">
        <f>AVERAGE(W121:W126)</f>
        <v>21.25</v>
      </c>
      <c r="X127" s="25">
        <f t="shared" ref="X127:AD127" si="77">AVERAGE(X121:X126)</f>
        <v>22.333333333333332</v>
      </c>
      <c r="Y127" s="25">
        <f t="shared" si="77"/>
        <v>22.333333333333332</v>
      </c>
      <c r="Z127" s="25">
        <f t="shared" si="77"/>
        <v>22.416666666666668</v>
      </c>
      <c r="AA127" s="25">
        <f t="shared" si="77"/>
        <v>22.166666666666668</v>
      </c>
      <c r="AB127" s="25">
        <f t="shared" si="77"/>
        <v>23.833333333333332</v>
      </c>
      <c r="AC127" s="25">
        <f t="shared" si="77"/>
        <v>23.25</v>
      </c>
      <c r="AD127" s="25">
        <f t="shared" si="77"/>
        <v>22.666666666666668</v>
      </c>
    </row>
    <row r="128" spans="1:30" x14ac:dyDescent="0.3">
      <c r="A128" s="17"/>
      <c r="B128" s="12" t="s">
        <v>60</v>
      </c>
      <c r="C128" s="12">
        <f>STDEV(C121:C126)</f>
        <v>4.1882772910430246</v>
      </c>
      <c r="D128" s="12">
        <f t="shared" ref="D128:J128" si="78">STDEV(D121:D126)</f>
        <v>3.1251666622224641</v>
      </c>
      <c r="E128" s="12">
        <f t="shared" si="78"/>
        <v>3.2672618505409083</v>
      </c>
      <c r="F128" s="12">
        <f t="shared" si="78"/>
        <v>3.8078865529319543</v>
      </c>
      <c r="G128" s="12">
        <f t="shared" si="78"/>
        <v>3.6251436753136694</v>
      </c>
      <c r="H128" s="12">
        <f t="shared" si="78"/>
        <v>3.0564140208202648</v>
      </c>
      <c r="I128" s="12">
        <f t="shared" si="78"/>
        <v>3.0659419433511785</v>
      </c>
      <c r="J128" s="12">
        <f t="shared" si="78"/>
        <v>3.5414215601459671</v>
      </c>
      <c r="K128" s="12"/>
      <c r="L128" s="12" t="s">
        <v>60</v>
      </c>
      <c r="M128" s="12">
        <f t="shared" ref="M128:AD128" si="79">STDEV(M121:M126)</f>
        <v>3.4592870170985663</v>
      </c>
      <c r="N128" s="12">
        <f t="shared" si="79"/>
        <v>2.9495762407505248</v>
      </c>
      <c r="O128" s="12">
        <f t="shared" si="79"/>
        <v>2.9154759474226504</v>
      </c>
      <c r="P128" s="12">
        <f t="shared" si="79"/>
        <v>3.1051033262464389</v>
      </c>
      <c r="Q128" s="12">
        <f t="shared" si="79"/>
        <v>3.386246693120083</v>
      </c>
      <c r="R128" s="12">
        <f t="shared" si="79"/>
        <v>3.4460121880225554</v>
      </c>
      <c r="S128" s="12">
        <f t="shared" si="79"/>
        <v>2.9902619729158677</v>
      </c>
      <c r="T128" s="12">
        <f t="shared" si="79"/>
        <v>3.4411722808756169</v>
      </c>
      <c r="U128" s="12"/>
      <c r="V128" s="12" t="s">
        <v>60</v>
      </c>
      <c r="W128" s="12">
        <f t="shared" si="79"/>
        <v>2.7703790354390136</v>
      </c>
      <c r="X128" s="12">
        <f t="shared" si="79"/>
        <v>2.5625508125043486</v>
      </c>
      <c r="Y128" s="12">
        <f t="shared" si="79"/>
        <v>2.6770630673681741</v>
      </c>
      <c r="Z128" s="12">
        <f t="shared" si="79"/>
        <v>2.7279418371121289</v>
      </c>
      <c r="AA128" s="12">
        <f t="shared" si="79"/>
        <v>2.5625508125043486</v>
      </c>
      <c r="AB128" s="12">
        <f t="shared" si="79"/>
        <v>1.6931233465600393</v>
      </c>
      <c r="AC128" s="12">
        <f t="shared" si="79"/>
        <v>2.318404623873926</v>
      </c>
      <c r="AD128" s="12">
        <f t="shared" si="79"/>
        <v>3.0930028559098837</v>
      </c>
    </row>
    <row r="129" spans="1:30" x14ac:dyDescent="0.3">
      <c r="A129" s="10"/>
      <c r="B129" s="12" t="s">
        <v>61</v>
      </c>
      <c r="C129" s="12">
        <f>C128/SQRT(6)</f>
        <v>1.7098570440569343</v>
      </c>
      <c r="D129" s="12">
        <f t="shared" ref="D129:J129" si="80">D128/SQRT(6)</f>
        <v>1.2758439472669778</v>
      </c>
      <c r="E129" s="12">
        <f t="shared" si="80"/>
        <v>1.3338540649811235</v>
      </c>
      <c r="F129" s="12">
        <f t="shared" si="80"/>
        <v>1.5545631755148028</v>
      </c>
      <c r="G129" s="12">
        <f t="shared" si="80"/>
        <v>1.479958708132691</v>
      </c>
      <c r="H129" s="12">
        <f t="shared" si="80"/>
        <v>1.247775798949655</v>
      </c>
      <c r="I129" s="12">
        <f t="shared" si="80"/>
        <v>1.2516655570345727</v>
      </c>
      <c r="J129" s="12">
        <f t="shared" si="80"/>
        <v>1.4457792977414579</v>
      </c>
      <c r="K129" s="12"/>
      <c r="L129" s="12" t="s">
        <v>61</v>
      </c>
      <c r="M129" s="12">
        <f t="shared" ref="M129:AD129" si="81">M128/SQRT(6)</f>
        <v>1.4122480109543258</v>
      </c>
      <c r="N129" s="12">
        <f t="shared" si="81"/>
        <v>1.2041594578792296</v>
      </c>
      <c r="O129" s="12">
        <f t="shared" si="81"/>
        <v>1.1902380714238086</v>
      </c>
      <c r="P129" s="12">
        <f t="shared" si="81"/>
        <v>1.2676531246537635</v>
      </c>
      <c r="Q129" s="12">
        <f t="shared" si="81"/>
        <v>1.3824294235551833</v>
      </c>
      <c r="R129" s="12">
        <f t="shared" si="81"/>
        <v>1.4068285846778446</v>
      </c>
      <c r="S129" s="12">
        <f t="shared" si="81"/>
        <v>1.2207693384820013</v>
      </c>
      <c r="T129" s="12">
        <f t="shared" si="81"/>
        <v>1.404852700859103</v>
      </c>
      <c r="U129" s="12"/>
      <c r="V129" s="12" t="s">
        <v>61</v>
      </c>
      <c r="W129" s="12">
        <f t="shared" si="81"/>
        <v>1.1310025051549033</v>
      </c>
      <c r="X129" s="12">
        <f t="shared" si="81"/>
        <v>1.0461569884316835</v>
      </c>
      <c r="Y129" s="12">
        <f t="shared" si="81"/>
        <v>1.0929064207170025</v>
      </c>
      <c r="Z129" s="12">
        <f t="shared" si="81"/>
        <v>1.1136775914858765</v>
      </c>
      <c r="AA129" s="12">
        <f t="shared" si="81"/>
        <v>1.0461569884316835</v>
      </c>
      <c r="AB129" s="12">
        <f t="shared" si="81"/>
        <v>0.69121471177759075</v>
      </c>
      <c r="AC129" s="12">
        <f t="shared" si="81"/>
        <v>0.94648472430004571</v>
      </c>
      <c r="AD129" s="12">
        <f t="shared" si="81"/>
        <v>1.2627131283250561</v>
      </c>
    </row>
    <row r="130" spans="1:30" x14ac:dyDescent="0.3">
      <c r="A130" s="10"/>
      <c r="B130" s="10"/>
      <c r="L130" s="10"/>
      <c r="V130" s="10"/>
    </row>
    <row r="131" spans="1:30" x14ac:dyDescent="0.3">
      <c r="A131" s="49" t="s">
        <v>43</v>
      </c>
      <c r="B131" s="10" t="s">
        <v>32</v>
      </c>
      <c r="C131" s="5">
        <v>18.5</v>
      </c>
      <c r="D131" s="27" t="s">
        <v>44</v>
      </c>
      <c r="E131" s="27" t="s">
        <v>44</v>
      </c>
      <c r="F131" s="27" t="s">
        <v>44</v>
      </c>
      <c r="G131" s="27" t="s">
        <v>44</v>
      </c>
      <c r="H131" s="27" t="s">
        <v>44</v>
      </c>
      <c r="I131" s="27" t="s">
        <v>44</v>
      </c>
      <c r="J131" s="27" t="s">
        <v>44</v>
      </c>
      <c r="L131" s="10" t="s">
        <v>32</v>
      </c>
      <c r="M131" s="5">
        <v>20.5</v>
      </c>
      <c r="N131" s="5">
        <v>20</v>
      </c>
      <c r="O131" s="27" t="s">
        <v>44</v>
      </c>
      <c r="P131" s="27" t="s">
        <v>44</v>
      </c>
      <c r="Q131" s="27" t="s">
        <v>44</v>
      </c>
      <c r="R131" s="27" t="s">
        <v>44</v>
      </c>
      <c r="S131" s="27" t="s">
        <v>44</v>
      </c>
      <c r="T131" s="27" t="s">
        <v>44</v>
      </c>
      <c r="V131" s="10" t="s">
        <v>32</v>
      </c>
      <c r="W131" s="5">
        <v>18</v>
      </c>
      <c r="X131" s="5">
        <v>18.5</v>
      </c>
      <c r="Y131" s="5">
        <v>19</v>
      </c>
      <c r="Z131" s="5">
        <v>20.5</v>
      </c>
      <c r="AA131" s="5">
        <v>21</v>
      </c>
      <c r="AB131" s="5">
        <v>21.5</v>
      </c>
      <c r="AC131" s="5">
        <v>22</v>
      </c>
      <c r="AD131" s="5">
        <v>22.5</v>
      </c>
    </row>
    <row r="132" spans="1:30" x14ac:dyDescent="0.3">
      <c r="A132" s="49"/>
      <c r="B132" s="10" t="s">
        <v>34</v>
      </c>
      <c r="C132" s="5">
        <v>30</v>
      </c>
      <c r="D132" s="5">
        <v>29.5</v>
      </c>
      <c r="E132" s="5">
        <v>30.5</v>
      </c>
      <c r="F132" s="5">
        <v>29.5</v>
      </c>
      <c r="G132" s="5">
        <v>29.5</v>
      </c>
      <c r="H132" s="5">
        <v>29</v>
      </c>
      <c r="I132" s="5">
        <v>29.5</v>
      </c>
      <c r="J132" s="5">
        <v>30</v>
      </c>
      <c r="L132" s="10" t="s">
        <v>34</v>
      </c>
      <c r="M132" s="5">
        <v>25</v>
      </c>
      <c r="N132" s="5">
        <v>25.5</v>
      </c>
      <c r="O132" s="5">
        <v>25</v>
      </c>
      <c r="P132" s="5">
        <v>26.5</v>
      </c>
      <c r="Q132" s="5">
        <v>27</v>
      </c>
      <c r="R132" s="5">
        <v>27.5</v>
      </c>
      <c r="S132" s="5">
        <v>27</v>
      </c>
      <c r="T132" s="5">
        <v>28</v>
      </c>
      <c r="V132" s="10" t="s">
        <v>34</v>
      </c>
      <c r="W132" s="5">
        <v>30</v>
      </c>
      <c r="X132" s="5">
        <v>29.5</v>
      </c>
      <c r="Y132" s="5">
        <v>30.5</v>
      </c>
      <c r="Z132" s="5">
        <v>29.5</v>
      </c>
      <c r="AA132" s="5">
        <v>29.5</v>
      </c>
      <c r="AB132" s="5">
        <v>29</v>
      </c>
      <c r="AC132" s="5">
        <v>29.5</v>
      </c>
      <c r="AD132" s="5">
        <v>30</v>
      </c>
    </row>
    <row r="133" spans="1:30" x14ac:dyDescent="0.3">
      <c r="A133" s="49"/>
      <c r="B133" s="10" t="s">
        <v>35</v>
      </c>
      <c r="C133" s="5">
        <v>25.5</v>
      </c>
      <c r="D133" s="5">
        <v>25</v>
      </c>
      <c r="E133" s="5">
        <v>27</v>
      </c>
      <c r="F133" s="5">
        <v>27</v>
      </c>
      <c r="G133" s="5">
        <v>26.5</v>
      </c>
      <c r="H133" s="5">
        <v>27</v>
      </c>
      <c r="I133" s="5">
        <v>27.5</v>
      </c>
      <c r="J133" s="5">
        <v>27.5</v>
      </c>
      <c r="L133" s="10" t="s">
        <v>35</v>
      </c>
      <c r="M133" s="5">
        <v>24.5</v>
      </c>
      <c r="N133" s="5">
        <v>25</v>
      </c>
      <c r="O133" s="5">
        <v>27</v>
      </c>
      <c r="P133" s="5">
        <v>27</v>
      </c>
      <c r="Q133" s="5">
        <v>26.5</v>
      </c>
      <c r="R133" s="5">
        <v>27</v>
      </c>
      <c r="S133" s="5">
        <v>27.5</v>
      </c>
      <c r="T133" s="5">
        <v>27.5</v>
      </c>
      <c r="V133" s="10" t="s">
        <v>35</v>
      </c>
      <c r="W133" s="5">
        <v>25.5</v>
      </c>
      <c r="X133" s="27" t="s">
        <v>44</v>
      </c>
      <c r="Y133" s="27" t="s">
        <v>44</v>
      </c>
      <c r="Z133" s="27" t="s">
        <v>44</v>
      </c>
      <c r="AA133" s="27" t="s">
        <v>44</v>
      </c>
      <c r="AB133" s="27" t="s">
        <v>44</v>
      </c>
      <c r="AC133" s="27" t="s">
        <v>44</v>
      </c>
      <c r="AD133" s="27" t="s">
        <v>44</v>
      </c>
    </row>
    <row r="134" spans="1:30" x14ac:dyDescent="0.3">
      <c r="A134" s="49"/>
      <c r="B134" s="10" t="s">
        <v>36</v>
      </c>
      <c r="C134" s="5">
        <v>24.5</v>
      </c>
      <c r="D134" s="5">
        <v>25</v>
      </c>
      <c r="E134" s="5">
        <v>26</v>
      </c>
      <c r="F134" s="5">
        <v>25.5</v>
      </c>
      <c r="G134" s="5">
        <v>25.5</v>
      </c>
      <c r="H134" s="5">
        <v>25.5</v>
      </c>
      <c r="I134" s="5">
        <v>26</v>
      </c>
      <c r="J134" s="5">
        <v>26</v>
      </c>
      <c r="L134" s="10" t="s">
        <v>36</v>
      </c>
      <c r="M134" s="5">
        <v>24.5</v>
      </c>
      <c r="N134" s="5">
        <v>25</v>
      </c>
      <c r="O134" s="5">
        <v>26.5</v>
      </c>
      <c r="P134" s="5">
        <v>25.5</v>
      </c>
      <c r="Q134" s="5">
        <v>25.5</v>
      </c>
      <c r="R134" s="5">
        <v>25.5</v>
      </c>
      <c r="S134" s="5">
        <v>26</v>
      </c>
      <c r="T134" s="5">
        <v>26</v>
      </c>
      <c r="V134" s="10" t="s">
        <v>36</v>
      </c>
      <c r="W134" s="5">
        <v>24.5</v>
      </c>
      <c r="X134" s="5">
        <v>25</v>
      </c>
      <c r="Y134" s="5">
        <v>26</v>
      </c>
      <c r="Z134" s="5">
        <v>25.5</v>
      </c>
      <c r="AA134" s="5">
        <v>25.5</v>
      </c>
      <c r="AB134" s="5">
        <v>25.5</v>
      </c>
      <c r="AC134" s="5">
        <v>26</v>
      </c>
      <c r="AD134" s="5">
        <v>26</v>
      </c>
    </row>
    <row r="135" spans="1:30" x14ac:dyDescent="0.3">
      <c r="A135" s="49"/>
      <c r="B135" s="10" t="s">
        <v>37</v>
      </c>
      <c r="C135" s="5">
        <v>27</v>
      </c>
      <c r="D135" s="5">
        <v>26.5</v>
      </c>
      <c r="E135" s="5">
        <v>29</v>
      </c>
      <c r="F135" s="5">
        <v>29</v>
      </c>
      <c r="G135" s="5">
        <v>29</v>
      </c>
      <c r="H135" s="5">
        <v>28.5</v>
      </c>
      <c r="I135" s="5">
        <v>30</v>
      </c>
      <c r="J135" s="5">
        <v>30.5</v>
      </c>
      <c r="L135" s="10" t="s">
        <v>37</v>
      </c>
      <c r="M135" s="5">
        <v>27</v>
      </c>
      <c r="N135" s="5">
        <v>26.5</v>
      </c>
      <c r="O135" s="5">
        <v>28</v>
      </c>
      <c r="P135" s="5">
        <v>28.5</v>
      </c>
      <c r="Q135" s="5">
        <v>29</v>
      </c>
      <c r="R135" s="5">
        <v>28</v>
      </c>
      <c r="S135" s="5">
        <v>29.5</v>
      </c>
      <c r="T135" s="5">
        <v>30</v>
      </c>
      <c r="V135" s="10" t="s">
        <v>37</v>
      </c>
      <c r="W135" s="5">
        <v>27</v>
      </c>
      <c r="X135" s="5">
        <v>26.5</v>
      </c>
      <c r="Y135" s="5">
        <v>29</v>
      </c>
      <c r="Z135" s="5">
        <v>29</v>
      </c>
      <c r="AA135" s="5">
        <v>29</v>
      </c>
      <c r="AB135" s="5">
        <v>28</v>
      </c>
      <c r="AC135" s="5">
        <v>30</v>
      </c>
      <c r="AD135" s="5">
        <v>30</v>
      </c>
    </row>
    <row r="136" spans="1:30" x14ac:dyDescent="0.3">
      <c r="A136" s="49"/>
      <c r="B136" s="10" t="s">
        <v>38</v>
      </c>
      <c r="C136" s="5">
        <v>26.5</v>
      </c>
      <c r="D136" s="5">
        <v>26</v>
      </c>
      <c r="E136" s="5">
        <v>27.5</v>
      </c>
      <c r="F136" s="5">
        <v>28</v>
      </c>
      <c r="G136" s="5">
        <v>28</v>
      </c>
      <c r="H136" s="5">
        <v>28</v>
      </c>
      <c r="I136" s="5">
        <v>29</v>
      </c>
      <c r="J136" s="5">
        <v>29</v>
      </c>
      <c r="L136" s="10" t="s">
        <v>38</v>
      </c>
      <c r="M136" s="5">
        <v>27</v>
      </c>
      <c r="N136" s="5">
        <v>27</v>
      </c>
      <c r="O136" s="5">
        <v>27.5</v>
      </c>
      <c r="P136" s="5">
        <v>28</v>
      </c>
      <c r="Q136" s="5">
        <v>28</v>
      </c>
      <c r="R136" s="5">
        <v>28</v>
      </c>
      <c r="S136" s="5">
        <v>29</v>
      </c>
      <c r="T136" s="5">
        <v>29</v>
      </c>
      <c r="V136" s="10" t="s">
        <v>38</v>
      </c>
      <c r="W136" s="5">
        <v>26.5</v>
      </c>
      <c r="X136" s="5">
        <v>26</v>
      </c>
      <c r="Y136" s="5">
        <v>27.5</v>
      </c>
      <c r="Z136" s="5">
        <v>28</v>
      </c>
      <c r="AA136" s="5">
        <v>28</v>
      </c>
      <c r="AB136" s="5">
        <v>28</v>
      </c>
      <c r="AC136" s="5">
        <v>29</v>
      </c>
      <c r="AD136" s="5">
        <v>29</v>
      </c>
    </row>
    <row r="137" spans="1:30" x14ac:dyDescent="0.3">
      <c r="A137" s="17"/>
      <c r="B137" s="12" t="s">
        <v>59</v>
      </c>
      <c r="C137" s="25">
        <f>AVERAGE(C131:C136)</f>
        <v>25.333333333333332</v>
      </c>
      <c r="D137" s="25">
        <f t="shared" ref="D137:J137" si="82">AVERAGE(D131:D136)</f>
        <v>26.4</v>
      </c>
      <c r="E137" s="25">
        <f t="shared" si="82"/>
        <v>28</v>
      </c>
      <c r="F137" s="25">
        <f t="shared" si="82"/>
        <v>27.8</v>
      </c>
      <c r="G137" s="25">
        <f t="shared" si="82"/>
        <v>27.7</v>
      </c>
      <c r="H137" s="25">
        <f t="shared" si="82"/>
        <v>27.6</v>
      </c>
      <c r="I137" s="25">
        <f t="shared" si="82"/>
        <v>28.4</v>
      </c>
      <c r="J137" s="25">
        <f t="shared" si="82"/>
        <v>28.6</v>
      </c>
      <c r="L137" s="12" t="s">
        <v>59</v>
      </c>
      <c r="M137" s="25">
        <f>AVERAGE(M131:M136)</f>
        <v>24.75</v>
      </c>
      <c r="N137" s="25">
        <f t="shared" ref="N137:T137" si="83">AVERAGE(N131:N136)</f>
        <v>24.833333333333332</v>
      </c>
      <c r="O137" s="25">
        <f t="shared" si="83"/>
        <v>26.8</v>
      </c>
      <c r="P137" s="25">
        <f t="shared" si="83"/>
        <v>27.1</v>
      </c>
      <c r="Q137" s="25">
        <f t="shared" si="83"/>
        <v>27.2</v>
      </c>
      <c r="R137" s="25">
        <f t="shared" si="83"/>
        <v>27.2</v>
      </c>
      <c r="S137" s="25">
        <f t="shared" si="83"/>
        <v>27.8</v>
      </c>
      <c r="T137" s="25">
        <f t="shared" si="83"/>
        <v>28.1</v>
      </c>
      <c r="V137" s="12" t="s">
        <v>59</v>
      </c>
      <c r="W137" s="25">
        <f>AVERAGE(W131:W136)</f>
        <v>25.25</v>
      </c>
      <c r="X137" s="25">
        <f t="shared" ref="X137:AD137" si="84">AVERAGE(X131:X136)</f>
        <v>25.1</v>
      </c>
      <c r="Y137" s="25">
        <f t="shared" si="84"/>
        <v>26.4</v>
      </c>
      <c r="Z137" s="25">
        <f t="shared" si="84"/>
        <v>26.5</v>
      </c>
      <c r="AA137" s="25">
        <f t="shared" si="84"/>
        <v>26.6</v>
      </c>
      <c r="AB137" s="25">
        <f t="shared" si="84"/>
        <v>26.4</v>
      </c>
      <c r="AC137" s="25">
        <f t="shared" si="84"/>
        <v>27.3</v>
      </c>
      <c r="AD137" s="25">
        <f t="shared" si="84"/>
        <v>27.5</v>
      </c>
    </row>
    <row r="138" spans="1:30" x14ac:dyDescent="0.3">
      <c r="A138" s="17"/>
      <c r="B138" s="12" t="s">
        <v>60</v>
      </c>
      <c r="C138" s="12">
        <f>STDEV(C131:C136)</f>
        <v>3.8297084310253564</v>
      </c>
      <c r="D138" s="12">
        <f t="shared" ref="D138:J138" si="85">STDEV(D131:D136)</f>
        <v>1.8506755523321745</v>
      </c>
      <c r="E138" s="12">
        <f t="shared" si="85"/>
        <v>1.7677669529663689</v>
      </c>
      <c r="F138" s="12">
        <f t="shared" si="85"/>
        <v>1.6046806535881211</v>
      </c>
      <c r="G138" s="12">
        <f t="shared" si="85"/>
        <v>1.6807736313971611</v>
      </c>
      <c r="H138" s="12">
        <f t="shared" si="85"/>
        <v>1.3874436925511608</v>
      </c>
      <c r="I138" s="12">
        <f t="shared" si="85"/>
        <v>1.6355427233796125</v>
      </c>
      <c r="J138" s="12">
        <f t="shared" si="85"/>
        <v>1.8506755523321747</v>
      </c>
      <c r="K138" s="12"/>
      <c r="L138" s="12" t="s">
        <v>60</v>
      </c>
      <c r="M138" s="12">
        <f t="shared" ref="M138:AD138" si="86">STDEV(M131:M136)</f>
        <v>2.382225849914319</v>
      </c>
      <c r="N138" s="12">
        <f t="shared" si="86"/>
        <v>2.503331114069145</v>
      </c>
      <c r="O138" s="12">
        <f t="shared" si="86"/>
        <v>1.1510864433221337</v>
      </c>
      <c r="P138" s="12">
        <f t="shared" si="86"/>
        <v>1.1937336386313322</v>
      </c>
      <c r="Q138" s="12">
        <f t="shared" si="86"/>
        <v>1.3509256086106296</v>
      </c>
      <c r="R138" s="12">
        <f t="shared" si="86"/>
        <v>1.036822067666386</v>
      </c>
      <c r="S138" s="12">
        <f t="shared" si="86"/>
        <v>1.4404860290887933</v>
      </c>
      <c r="T138" s="12">
        <f t="shared" si="86"/>
        <v>1.51657508881031</v>
      </c>
      <c r="U138" s="12"/>
      <c r="V138" s="12" t="s">
        <v>60</v>
      </c>
      <c r="W138" s="12">
        <f t="shared" si="86"/>
        <v>4.0093640393458907</v>
      </c>
      <c r="X138" s="12">
        <f t="shared" si="86"/>
        <v>4.0527768258318835</v>
      </c>
      <c r="Y138" s="12">
        <f t="shared" si="86"/>
        <v>4.4637428241331234</v>
      </c>
      <c r="Z138" s="12">
        <f t="shared" si="86"/>
        <v>3.6912057650583501</v>
      </c>
      <c r="AA138" s="12">
        <f t="shared" si="86"/>
        <v>3.4892692644735739</v>
      </c>
      <c r="AB138" s="12">
        <f t="shared" si="86"/>
        <v>3.0290262461721844</v>
      </c>
      <c r="AC138" s="12">
        <f t="shared" si="86"/>
        <v>3.3466401061363089</v>
      </c>
      <c r="AD138" s="12">
        <f t="shared" si="86"/>
        <v>3.2403703492039302</v>
      </c>
    </row>
    <row r="139" spans="1:30" x14ac:dyDescent="0.3">
      <c r="A139" s="10"/>
      <c r="B139" s="12" t="s">
        <v>61</v>
      </c>
      <c r="C139" s="12">
        <f>C138/SQRT(6)</f>
        <v>1.5634719199411449</v>
      </c>
      <c r="D139" s="12">
        <f t="shared" ref="D139:J139" si="87">D138/SQRT(6)</f>
        <v>0.75553513044287579</v>
      </c>
      <c r="E139" s="12">
        <f t="shared" si="87"/>
        <v>0.72168783648703227</v>
      </c>
      <c r="F139" s="12">
        <f t="shared" si="87"/>
        <v>0.65510813356778486</v>
      </c>
      <c r="G139" s="12">
        <f t="shared" si="87"/>
        <v>0.68617296167463016</v>
      </c>
      <c r="H139" s="12">
        <f t="shared" si="87"/>
        <v>0.56642151559888099</v>
      </c>
      <c r="I139" s="12">
        <f t="shared" si="87"/>
        <v>0.66770752080033768</v>
      </c>
      <c r="J139" s="12">
        <f t="shared" si="87"/>
        <v>0.7555351304428759</v>
      </c>
      <c r="K139" s="12"/>
      <c r="L139" s="12" t="s">
        <v>61</v>
      </c>
      <c r="M139" s="12">
        <f t="shared" ref="M139:AD139" si="88">M138/SQRT(6)</f>
        <v>0.97253963072634386</v>
      </c>
      <c r="N139" s="12">
        <f t="shared" si="88"/>
        <v>1.0219806477837261</v>
      </c>
      <c r="O139" s="12">
        <f t="shared" si="88"/>
        <v>0.46992907266238948</v>
      </c>
      <c r="P139" s="12">
        <f t="shared" si="88"/>
        <v>0.48733971724044822</v>
      </c>
      <c r="Q139" s="12">
        <f t="shared" si="88"/>
        <v>0.55151307025914331</v>
      </c>
      <c r="R139" s="12">
        <f t="shared" si="88"/>
        <v>0.42328083664000982</v>
      </c>
      <c r="S139" s="12">
        <f t="shared" si="88"/>
        <v>0.58807595881257835</v>
      </c>
      <c r="T139" s="12">
        <f t="shared" si="88"/>
        <v>0.61913918736689033</v>
      </c>
      <c r="U139" s="12"/>
      <c r="V139" s="12" t="s">
        <v>61</v>
      </c>
      <c r="W139" s="12">
        <f t="shared" si="88"/>
        <v>1.6368160149102484</v>
      </c>
      <c r="X139" s="12">
        <f t="shared" si="88"/>
        <v>1.6545392107774277</v>
      </c>
      <c r="Y139" s="12">
        <f t="shared" si="88"/>
        <v>1.8223153770226836</v>
      </c>
      <c r="Z139" s="12">
        <f t="shared" si="88"/>
        <v>1.5069284433354271</v>
      </c>
      <c r="AA139" s="12">
        <f t="shared" si="88"/>
        <v>1.4244882121894373</v>
      </c>
      <c r="AB139" s="12">
        <f t="shared" si="88"/>
        <v>1.2365947867699667</v>
      </c>
      <c r="AC139" s="12">
        <f t="shared" si="88"/>
        <v>1.3662601021279492</v>
      </c>
      <c r="AD139" s="12">
        <f t="shared" si="88"/>
        <v>1.3228756555322954</v>
      </c>
    </row>
    <row r="140" spans="1:30" x14ac:dyDescent="0.3">
      <c r="A140" s="10"/>
      <c r="B140" s="10"/>
      <c r="L140" s="10"/>
      <c r="V140" s="10"/>
    </row>
    <row r="141" spans="1:30" x14ac:dyDescent="0.3">
      <c r="A141" s="49" t="s">
        <v>45</v>
      </c>
      <c r="B141" s="10" t="s">
        <v>32</v>
      </c>
      <c r="C141" s="5">
        <v>15.5</v>
      </c>
      <c r="D141" s="27" t="s">
        <v>44</v>
      </c>
      <c r="E141" s="27" t="s">
        <v>44</v>
      </c>
      <c r="F141" s="27" t="s">
        <v>44</v>
      </c>
      <c r="G141" s="27" t="s">
        <v>44</v>
      </c>
      <c r="H141" s="27" t="s">
        <v>44</v>
      </c>
      <c r="I141" s="27" t="s">
        <v>44</v>
      </c>
      <c r="J141" s="27" t="s">
        <v>44</v>
      </c>
      <c r="L141" s="10" t="s">
        <v>32</v>
      </c>
      <c r="M141" s="5">
        <v>23</v>
      </c>
      <c r="N141" s="5">
        <v>22.5</v>
      </c>
      <c r="O141" s="5">
        <v>23</v>
      </c>
      <c r="P141" s="5">
        <v>25.5</v>
      </c>
      <c r="Q141" s="5">
        <v>25.5</v>
      </c>
      <c r="R141" s="5">
        <v>26.5</v>
      </c>
      <c r="S141" s="5">
        <v>26.5</v>
      </c>
      <c r="T141" s="5">
        <v>25.5</v>
      </c>
      <c r="V141" s="10" t="s">
        <v>32</v>
      </c>
      <c r="W141" s="5">
        <v>20.5</v>
      </c>
      <c r="X141" s="5">
        <v>21</v>
      </c>
      <c r="Y141" s="5">
        <v>21.5</v>
      </c>
      <c r="Z141" s="5">
        <v>22</v>
      </c>
      <c r="AA141" s="5">
        <v>22.5</v>
      </c>
      <c r="AB141" s="5">
        <v>22</v>
      </c>
      <c r="AC141" s="5">
        <v>23.5</v>
      </c>
      <c r="AD141" s="5">
        <v>23</v>
      </c>
    </row>
    <row r="142" spans="1:30" x14ac:dyDescent="0.3">
      <c r="A142" s="49"/>
      <c r="B142" s="10" t="s">
        <v>34</v>
      </c>
      <c r="C142" s="5">
        <v>29</v>
      </c>
      <c r="D142" s="5">
        <v>29</v>
      </c>
      <c r="E142" s="5">
        <v>29</v>
      </c>
      <c r="F142" s="5">
        <v>29</v>
      </c>
      <c r="G142" s="5">
        <v>29</v>
      </c>
      <c r="H142" s="5">
        <v>30</v>
      </c>
      <c r="I142" s="5">
        <v>30</v>
      </c>
      <c r="J142" s="5">
        <v>29</v>
      </c>
      <c r="L142" s="10" t="s">
        <v>34</v>
      </c>
      <c r="M142" s="5">
        <v>27.5</v>
      </c>
      <c r="N142" s="5">
        <v>29</v>
      </c>
      <c r="O142" s="5">
        <v>29</v>
      </c>
      <c r="P142" s="5">
        <v>29</v>
      </c>
      <c r="Q142" s="5">
        <v>29</v>
      </c>
      <c r="R142" s="5">
        <v>30</v>
      </c>
      <c r="S142" s="5">
        <v>30</v>
      </c>
      <c r="T142" s="5">
        <v>29</v>
      </c>
      <c r="V142" s="10" t="s">
        <v>34</v>
      </c>
      <c r="W142" s="5">
        <v>27</v>
      </c>
      <c r="X142" s="5">
        <v>27.5</v>
      </c>
      <c r="Y142" s="5">
        <v>28</v>
      </c>
      <c r="Z142" s="5">
        <v>28.5</v>
      </c>
      <c r="AA142" s="5">
        <v>29</v>
      </c>
      <c r="AB142" s="5">
        <v>29</v>
      </c>
      <c r="AC142" s="5">
        <v>29.5</v>
      </c>
      <c r="AD142" s="5">
        <v>29</v>
      </c>
    </row>
    <row r="143" spans="1:30" x14ac:dyDescent="0.3">
      <c r="A143" s="49"/>
      <c r="B143" s="10" t="s">
        <v>35</v>
      </c>
      <c r="C143" s="5">
        <v>23.5</v>
      </c>
      <c r="D143" s="5">
        <v>23</v>
      </c>
      <c r="E143" s="5">
        <v>23</v>
      </c>
      <c r="F143" s="5">
        <v>23</v>
      </c>
      <c r="G143" s="5">
        <v>24.5</v>
      </c>
      <c r="H143" s="5">
        <v>24.5</v>
      </c>
      <c r="I143" s="5">
        <v>24.5</v>
      </c>
      <c r="J143" s="5">
        <v>25</v>
      </c>
      <c r="L143" s="10" t="s">
        <v>35</v>
      </c>
      <c r="M143" s="5">
        <v>23.5</v>
      </c>
      <c r="N143" s="5">
        <v>23</v>
      </c>
      <c r="O143" s="5">
        <v>23</v>
      </c>
      <c r="P143" s="5">
        <v>23</v>
      </c>
      <c r="Q143" s="5">
        <v>24.5</v>
      </c>
      <c r="R143" s="5">
        <v>25</v>
      </c>
      <c r="S143" s="5">
        <v>25</v>
      </c>
      <c r="T143" s="5">
        <v>24.5</v>
      </c>
      <c r="V143" s="10" t="s">
        <v>35</v>
      </c>
      <c r="W143" s="5">
        <v>23.5</v>
      </c>
      <c r="X143" s="5">
        <v>23</v>
      </c>
      <c r="Y143" s="27" t="s">
        <v>44</v>
      </c>
      <c r="Z143" s="27" t="s">
        <v>44</v>
      </c>
      <c r="AA143" s="27" t="s">
        <v>44</v>
      </c>
      <c r="AB143" s="27" t="s">
        <v>44</v>
      </c>
      <c r="AC143" s="27" t="s">
        <v>44</v>
      </c>
      <c r="AD143" s="27" t="s">
        <v>44</v>
      </c>
    </row>
    <row r="144" spans="1:30" x14ac:dyDescent="0.3">
      <c r="A144" s="49"/>
      <c r="B144" s="10" t="s">
        <v>36</v>
      </c>
      <c r="C144" s="5">
        <v>22.5</v>
      </c>
      <c r="D144" s="27" t="s">
        <v>44</v>
      </c>
      <c r="E144" s="27" t="s">
        <v>44</v>
      </c>
      <c r="F144" s="27" t="s">
        <v>44</v>
      </c>
      <c r="G144" s="27" t="s">
        <v>44</v>
      </c>
      <c r="H144" s="27" t="s">
        <v>44</v>
      </c>
      <c r="I144" s="27" t="s">
        <v>44</v>
      </c>
      <c r="J144" s="27" t="s">
        <v>44</v>
      </c>
      <c r="L144" s="10" t="s">
        <v>36</v>
      </c>
      <c r="M144" s="5">
        <v>21</v>
      </c>
      <c r="N144" s="5">
        <v>22.5</v>
      </c>
      <c r="O144" s="5">
        <v>23</v>
      </c>
      <c r="P144" s="27" t="s">
        <v>44</v>
      </c>
      <c r="Q144" s="27" t="s">
        <v>44</v>
      </c>
      <c r="R144" s="27" t="s">
        <v>44</v>
      </c>
      <c r="S144" s="27" t="s">
        <v>44</v>
      </c>
      <c r="T144" s="27" t="s">
        <v>44</v>
      </c>
      <c r="V144" s="10" t="s">
        <v>36</v>
      </c>
      <c r="W144" s="5">
        <v>22.5</v>
      </c>
      <c r="X144" s="27" t="s">
        <v>44</v>
      </c>
      <c r="Y144" s="27" t="s">
        <v>44</v>
      </c>
      <c r="Z144" s="27" t="s">
        <v>44</v>
      </c>
      <c r="AA144" s="27" t="s">
        <v>44</v>
      </c>
      <c r="AB144" s="27" t="s">
        <v>44</v>
      </c>
      <c r="AC144" s="27" t="s">
        <v>44</v>
      </c>
      <c r="AD144" s="27" t="s">
        <v>44</v>
      </c>
    </row>
    <row r="145" spans="1:30" x14ac:dyDescent="0.3">
      <c r="A145" s="49"/>
      <c r="B145" s="10" t="s">
        <v>37</v>
      </c>
      <c r="C145" s="5">
        <v>23</v>
      </c>
      <c r="D145" s="5">
        <v>24</v>
      </c>
      <c r="E145" s="5">
        <v>24.5</v>
      </c>
      <c r="F145" s="5">
        <v>24.5</v>
      </c>
      <c r="G145" s="5">
        <v>25</v>
      </c>
      <c r="H145" s="5">
        <v>26.5</v>
      </c>
      <c r="I145" s="5">
        <v>27</v>
      </c>
      <c r="J145" s="5">
        <v>26</v>
      </c>
      <c r="L145" s="10" t="s">
        <v>37</v>
      </c>
      <c r="M145" s="5">
        <v>23</v>
      </c>
      <c r="N145" s="5">
        <v>22.5</v>
      </c>
      <c r="O145" s="5">
        <v>25</v>
      </c>
      <c r="P145" s="5">
        <v>24.5</v>
      </c>
      <c r="Q145" s="5">
        <v>25</v>
      </c>
      <c r="R145" s="5">
        <v>25</v>
      </c>
      <c r="S145" s="5">
        <v>25.5</v>
      </c>
      <c r="T145" s="5">
        <v>26</v>
      </c>
      <c r="V145" s="10" t="s">
        <v>37</v>
      </c>
      <c r="W145" s="5">
        <v>23</v>
      </c>
      <c r="X145" s="5">
        <v>24</v>
      </c>
      <c r="Y145" s="5">
        <v>24.5</v>
      </c>
      <c r="Z145" s="5">
        <v>24.5</v>
      </c>
      <c r="AA145" s="5">
        <v>25</v>
      </c>
      <c r="AB145" s="5">
        <v>25</v>
      </c>
      <c r="AC145" s="5">
        <v>25</v>
      </c>
      <c r="AD145" s="5">
        <v>25</v>
      </c>
    </row>
    <row r="146" spans="1:30" x14ac:dyDescent="0.3">
      <c r="A146" s="49"/>
      <c r="B146" s="10" t="s">
        <v>38</v>
      </c>
      <c r="C146" s="5">
        <v>24.5</v>
      </c>
      <c r="D146" s="5">
        <v>25.5</v>
      </c>
      <c r="E146" s="5">
        <v>25</v>
      </c>
      <c r="F146" s="5">
        <v>25.5</v>
      </c>
      <c r="G146" s="5">
        <v>25.5</v>
      </c>
      <c r="H146" s="5">
        <v>26.5</v>
      </c>
      <c r="I146" s="5">
        <v>26.5</v>
      </c>
      <c r="J146" s="5">
        <v>25.5</v>
      </c>
      <c r="L146" s="10" t="s">
        <v>38</v>
      </c>
      <c r="M146" s="5">
        <v>24.5</v>
      </c>
      <c r="N146" s="5">
        <v>25</v>
      </c>
      <c r="O146" s="27" t="s">
        <v>44</v>
      </c>
      <c r="P146" s="27" t="s">
        <v>44</v>
      </c>
      <c r="Q146" s="27" t="s">
        <v>44</v>
      </c>
      <c r="R146" s="27" t="s">
        <v>44</v>
      </c>
      <c r="S146" s="27" t="s">
        <v>44</v>
      </c>
      <c r="T146" s="27" t="s">
        <v>44</v>
      </c>
      <c r="V146" s="10" t="s">
        <v>38</v>
      </c>
      <c r="W146" s="5">
        <v>24.5</v>
      </c>
      <c r="X146" s="5">
        <v>25.5</v>
      </c>
      <c r="Y146" s="5">
        <v>25</v>
      </c>
      <c r="Z146" s="5">
        <v>25.5</v>
      </c>
      <c r="AA146" s="5">
        <v>25.5</v>
      </c>
      <c r="AB146" s="5">
        <v>26.5</v>
      </c>
      <c r="AC146" s="5">
        <v>26.5</v>
      </c>
      <c r="AD146" s="5">
        <v>25.5</v>
      </c>
    </row>
    <row r="147" spans="1:30" x14ac:dyDescent="0.3">
      <c r="B147" s="12" t="s">
        <v>59</v>
      </c>
      <c r="C147" s="25">
        <f>AVERAGE(C141:C146)</f>
        <v>23</v>
      </c>
      <c r="D147" s="25">
        <f t="shared" ref="D147:J147" si="89">AVERAGE(D141:D146)</f>
        <v>25.375</v>
      </c>
      <c r="E147" s="25">
        <f t="shared" si="89"/>
        <v>25.375</v>
      </c>
      <c r="F147" s="25">
        <f t="shared" si="89"/>
        <v>25.5</v>
      </c>
      <c r="G147" s="25">
        <f t="shared" si="89"/>
        <v>26</v>
      </c>
      <c r="H147" s="25">
        <f t="shared" si="89"/>
        <v>26.875</v>
      </c>
      <c r="I147" s="25">
        <f t="shared" si="89"/>
        <v>27</v>
      </c>
      <c r="J147" s="25">
        <f t="shared" si="89"/>
        <v>26.375</v>
      </c>
      <c r="L147" s="12" t="s">
        <v>59</v>
      </c>
      <c r="M147" s="25">
        <f>AVERAGE(M141:M146)</f>
        <v>23.75</v>
      </c>
      <c r="N147" s="25">
        <f t="shared" ref="N147:T147" si="90">AVERAGE(N141:N146)</f>
        <v>24.083333333333332</v>
      </c>
      <c r="O147" s="25">
        <f t="shared" si="90"/>
        <v>24.6</v>
      </c>
      <c r="P147" s="25">
        <f t="shared" si="90"/>
        <v>25.5</v>
      </c>
      <c r="Q147" s="25">
        <f t="shared" si="90"/>
        <v>26</v>
      </c>
      <c r="R147" s="25">
        <f t="shared" si="90"/>
        <v>26.625</v>
      </c>
      <c r="S147" s="25">
        <f t="shared" si="90"/>
        <v>26.75</v>
      </c>
      <c r="T147" s="25">
        <f t="shared" si="90"/>
        <v>26.25</v>
      </c>
      <c r="V147" s="12" t="s">
        <v>59</v>
      </c>
      <c r="W147" s="25">
        <f>AVERAGE(W141:W146)</f>
        <v>23.5</v>
      </c>
      <c r="X147" s="25">
        <f t="shared" ref="X147:AD147" si="91">AVERAGE(X141:X146)</f>
        <v>24.2</v>
      </c>
      <c r="Y147" s="25">
        <f t="shared" si="91"/>
        <v>24.75</v>
      </c>
      <c r="Z147" s="25">
        <f t="shared" si="91"/>
        <v>25.125</v>
      </c>
      <c r="AA147" s="25">
        <f t="shared" si="91"/>
        <v>25.5</v>
      </c>
      <c r="AB147" s="25">
        <f t="shared" si="91"/>
        <v>25.625</v>
      </c>
      <c r="AC147" s="25">
        <f t="shared" si="91"/>
        <v>26.125</v>
      </c>
      <c r="AD147" s="25">
        <f t="shared" si="91"/>
        <v>25.625</v>
      </c>
    </row>
    <row r="148" spans="1:30" x14ac:dyDescent="0.3">
      <c r="B148" s="12" t="s">
        <v>60</v>
      </c>
      <c r="C148" s="12">
        <f>STDEV(C141:C146)</f>
        <v>4.358898943540674</v>
      </c>
      <c r="D148" s="12">
        <f t="shared" ref="D148:J148" si="92">STDEV(D141:D146)</f>
        <v>2.6259918760981216</v>
      </c>
      <c r="E148" s="12">
        <f t="shared" si="92"/>
        <v>2.5617376914898995</v>
      </c>
      <c r="F148" s="12">
        <f t="shared" si="92"/>
        <v>2.5495097567963922</v>
      </c>
      <c r="G148" s="12">
        <f t="shared" si="92"/>
        <v>2.0412414523193152</v>
      </c>
      <c r="H148" s="12">
        <f t="shared" si="92"/>
        <v>2.2867371223353739</v>
      </c>
      <c r="I148" s="12">
        <f t="shared" si="92"/>
        <v>2.2730302828309759</v>
      </c>
      <c r="J148" s="12">
        <f t="shared" si="92"/>
        <v>1.796988221070652</v>
      </c>
      <c r="K148" s="12"/>
      <c r="L148" s="12" t="s">
        <v>60</v>
      </c>
      <c r="M148" s="12">
        <f t="shared" ref="M148:AD148" si="93">STDEV(M141:M146)</f>
        <v>2.1621748310439655</v>
      </c>
      <c r="N148" s="12">
        <f t="shared" si="93"/>
        <v>2.5964719653149859</v>
      </c>
      <c r="O148" s="12">
        <f t="shared" si="93"/>
        <v>2.6076809620810599</v>
      </c>
      <c r="P148" s="12">
        <f t="shared" si="93"/>
        <v>2.5495097567963922</v>
      </c>
      <c r="Q148" s="12">
        <f t="shared" si="93"/>
        <v>2.0412414523193152</v>
      </c>
      <c r="R148" s="12">
        <f t="shared" si="93"/>
        <v>2.3584952830141508</v>
      </c>
      <c r="S148" s="12">
        <f t="shared" si="93"/>
        <v>2.2546248764114472</v>
      </c>
      <c r="T148" s="12">
        <f t="shared" si="93"/>
        <v>1.9364916731037085</v>
      </c>
      <c r="U148" s="12"/>
      <c r="V148" s="12" t="s">
        <v>60</v>
      </c>
      <c r="W148" s="12">
        <f t="shared" si="93"/>
        <v>2.16794833886788</v>
      </c>
      <c r="X148" s="12">
        <f t="shared" si="93"/>
        <v>2.4647515087732472</v>
      </c>
      <c r="Y148" s="12">
        <f t="shared" si="93"/>
        <v>2.6614532371118851</v>
      </c>
      <c r="Z148" s="12">
        <f t="shared" si="93"/>
        <v>2.6887109674836132</v>
      </c>
      <c r="AA148" s="12">
        <f t="shared" si="93"/>
        <v>2.6770630673681683</v>
      </c>
      <c r="AB148" s="12">
        <f t="shared" si="93"/>
        <v>2.9261749776799064</v>
      </c>
      <c r="AC148" s="12">
        <f t="shared" si="93"/>
        <v>2.5617376914898995</v>
      </c>
      <c r="AD148" s="12">
        <f t="shared" si="93"/>
        <v>2.4958298553119898</v>
      </c>
    </row>
    <row r="149" spans="1:30" x14ac:dyDescent="0.3">
      <c r="B149" s="12" t="s">
        <v>61</v>
      </c>
      <c r="C149" s="12">
        <f>C148/SQRT(6)</f>
        <v>1.7795130420052188</v>
      </c>
      <c r="D149" s="12">
        <f t="shared" ref="D149:J149" si="94">D148/SQRT(6)</f>
        <v>1.0720566941890506</v>
      </c>
      <c r="E149" s="12">
        <f t="shared" si="94"/>
        <v>1.0458250331675945</v>
      </c>
      <c r="F149" s="12">
        <f t="shared" si="94"/>
        <v>1.0408329997330663</v>
      </c>
      <c r="G149" s="12">
        <f t="shared" si="94"/>
        <v>0.83333333333333348</v>
      </c>
      <c r="H149" s="12">
        <f t="shared" si="94"/>
        <v>0.93355652093367003</v>
      </c>
      <c r="I149" s="12">
        <f t="shared" si="94"/>
        <v>0.92796072713833699</v>
      </c>
      <c r="J149" s="12">
        <f t="shared" si="94"/>
        <v>0.73361736923579213</v>
      </c>
      <c r="K149" s="12"/>
      <c r="L149" s="12" t="s">
        <v>61</v>
      </c>
      <c r="M149" s="12">
        <f t="shared" ref="M149:AD149" si="95">M148/SQRT(6)</f>
        <v>0.88270417845769078</v>
      </c>
      <c r="N149" s="12">
        <f t="shared" si="95"/>
        <v>1.0600052410771896</v>
      </c>
      <c r="O149" s="12">
        <f t="shared" si="95"/>
        <v>1.0645812948447544</v>
      </c>
      <c r="P149" s="12">
        <f t="shared" si="95"/>
        <v>1.0408329997330663</v>
      </c>
      <c r="Q149" s="12">
        <f t="shared" si="95"/>
        <v>0.83333333333333348</v>
      </c>
      <c r="R149" s="12">
        <f t="shared" si="95"/>
        <v>0.96285166735761196</v>
      </c>
      <c r="S149" s="12">
        <f t="shared" si="95"/>
        <v>0.92044675143227184</v>
      </c>
      <c r="T149" s="12">
        <f t="shared" si="95"/>
        <v>0.79056941504209488</v>
      </c>
      <c r="U149" s="12"/>
      <c r="V149" s="12" t="s">
        <v>61</v>
      </c>
      <c r="W149" s="12">
        <f t="shared" si="95"/>
        <v>0.88506120315678372</v>
      </c>
      <c r="X149" s="12">
        <f t="shared" si="95"/>
        <v>1.0062305898749053</v>
      </c>
      <c r="Y149" s="12">
        <f t="shared" si="95"/>
        <v>1.0865337342004415</v>
      </c>
      <c r="Z149" s="12">
        <f t="shared" si="95"/>
        <v>1.0976616560266244</v>
      </c>
      <c r="AA149" s="12">
        <f t="shared" si="95"/>
        <v>1.0929064207170003</v>
      </c>
      <c r="AB149" s="12">
        <f t="shared" si="95"/>
        <v>1.1946059322359543</v>
      </c>
      <c r="AC149" s="12">
        <f t="shared" si="95"/>
        <v>1.0458250331675945</v>
      </c>
      <c r="AD149" s="12">
        <f t="shared" si="95"/>
        <v>1.0189182717197904</v>
      </c>
    </row>
  </sheetData>
  <mergeCells count="20">
    <mergeCell ref="A26:A31"/>
    <mergeCell ref="C4:J4"/>
    <mergeCell ref="M4:T4"/>
    <mergeCell ref="W4:AD4"/>
    <mergeCell ref="A6:A11"/>
    <mergeCell ref="A16:A21"/>
    <mergeCell ref="A36:A41"/>
    <mergeCell ref="A46:A51"/>
    <mergeCell ref="A56:A61"/>
    <mergeCell ref="A66:A71"/>
    <mergeCell ref="C79:J79"/>
    <mergeCell ref="A131:A136"/>
    <mergeCell ref="A141:A146"/>
    <mergeCell ref="W79:AD79"/>
    <mergeCell ref="A81:A86"/>
    <mergeCell ref="A91:A96"/>
    <mergeCell ref="A101:A106"/>
    <mergeCell ref="A111:A116"/>
    <mergeCell ref="A121:A126"/>
    <mergeCell ref="M79:T7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50"/>
  <sheetViews>
    <sheetView topLeftCell="A55" workbookViewId="0">
      <selection activeCell="E77" sqref="E77"/>
    </sheetView>
  </sheetViews>
  <sheetFormatPr defaultRowHeight="14.4" x14ac:dyDescent="0.3"/>
  <cols>
    <col min="2" max="2" width="17.21875" style="21" customWidth="1"/>
  </cols>
  <sheetData>
    <row r="2" spans="1:31" x14ac:dyDescent="0.3">
      <c r="C2" s="22" t="s">
        <v>58</v>
      </c>
    </row>
    <row r="3" spans="1:31" ht="18" x14ac:dyDescent="0.35">
      <c r="B3" s="19"/>
      <c r="C3" s="9" t="s">
        <v>29</v>
      </c>
      <c r="M3" s="9" t="s">
        <v>47</v>
      </c>
      <c r="W3" s="9" t="s">
        <v>48</v>
      </c>
    </row>
    <row r="4" spans="1:31" ht="18" x14ac:dyDescent="0.35">
      <c r="B4" s="10"/>
      <c r="C4" s="12"/>
      <c r="D4" s="50" t="s">
        <v>30</v>
      </c>
      <c r="E4" s="50"/>
      <c r="F4" s="50"/>
      <c r="G4" s="50"/>
      <c r="H4" s="50"/>
      <c r="I4" s="50"/>
      <c r="J4" s="50"/>
      <c r="K4" s="50"/>
      <c r="M4" s="12"/>
      <c r="N4" s="51" t="s">
        <v>30</v>
      </c>
      <c r="O4" s="51"/>
      <c r="P4" s="51"/>
      <c r="Q4" s="51"/>
      <c r="R4" s="51"/>
      <c r="S4" s="51"/>
      <c r="T4" s="51"/>
      <c r="U4" s="51"/>
      <c r="W4" s="12"/>
      <c r="X4" s="51" t="s">
        <v>30</v>
      </c>
      <c r="Y4" s="51"/>
      <c r="Z4" s="51"/>
      <c r="AA4" s="51"/>
      <c r="AB4" s="51"/>
      <c r="AC4" s="51"/>
      <c r="AD4" s="51"/>
      <c r="AE4" s="51"/>
    </row>
    <row r="5" spans="1:31" s="28" customFormat="1" ht="15.6" x14ac:dyDescent="0.3">
      <c r="B5" s="23"/>
      <c r="C5" s="23"/>
      <c r="D5" s="23">
        <v>1</v>
      </c>
      <c r="E5" s="23">
        <v>3</v>
      </c>
      <c r="F5" s="23">
        <v>5</v>
      </c>
      <c r="G5" s="23">
        <v>7</v>
      </c>
      <c r="H5" s="23">
        <v>9</v>
      </c>
      <c r="I5" s="23">
        <v>11</v>
      </c>
      <c r="J5" s="23">
        <v>13</v>
      </c>
      <c r="K5" s="23">
        <v>15</v>
      </c>
      <c r="M5" s="23"/>
      <c r="N5" s="28">
        <v>1</v>
      </c>
      <c r="O5" s="28">
        <v>3</v>
      </c>
      <c r="P5" s="28">
        <v>5</v>
      </c>
      <c r="Q5" s="28">
        <v>7</v>
      </c>
      <c r="R5" s="28">
        <v>9</v>
      </c>
      <c r="S5" s="28">
        <v>11</v>
      </c>
      <c r="T5" s="28">
        <v>13</v>
      </c>
      <c r="U5" s="28">
        <v>15</v>
      </c>
      <c r="W5" s="23"/>
      <c r="X5" s="28">
        <v>1</v>
      </c>
      <c r="Y5" s="28">
        <v>3</v>
      </c>
      <c r="Z5" s="28">
        <v>5</v>
      </c>
      <c r="AA5" s="28">
        <v>7</v>
      </c>
      <c r="AB5" s="28">
        <v>9</v>
      </c>
      <c r="AC5" s="28">
        <v>11</v>
      </c>
      <c r="AD5" s="28">
        <v>13</v>
      </c>
      <c r="AE5" s="28">
        <v>15</v>
      </c>
    </row>
    <row r="6" spans="1:31" x14ac:dyDescent="0.3">
      <c r="B6" s="49" t="s">
        <v>31</v>
      </c>
      <c r="C6" s="10" t="s">
        <v>32</v>
      </c>
      <c r="D6" s="12">
        <v>19</v>
      </c>
      <c r="E6" s="12">
        <v>20</v>
      </c>
      <c r="F6" s="12">
        <v>19.5</v>
      </c>
      <c r="G6" s="12">
        <v>20</v>
      </c>
      <c r="H6" s="12">
        <v>20.5</v>
      </c>
      <c r="I6" s="12">
        <v>21</v>
      </c>
      <c r="J6" s="12">
        <v>21.5</v>
      </c>
      <c r="K6" s="12">
        <v>21.5</v>
      </c>
      <c r="M6" s="10" t="s">
        <v>32</v>
      </c>
      <c r="N6">
        <v>18.25</v>
      </c>
      <c r="O6">
        <v>19</v>
      </c>
      <c r="P6">
        <v>19</v>
      </c>
      <c r="Q6">
        <v>19.5</v>
      </c>
      <c r="R6">
        <v>21</v>
      </c>
      <c r="S6">
        <v>20</v>
      </c>
      <c r="T6">
        <v>20.5</v>
      </c>
      <c r="U6">
        <v>21.5</v>
      </c>
      <c r="W6" s="10" t="s">
        <v>32</v>
      </c>
      <c r="X6">
        <v>18.5</v>
      </c>
      <c r="Y6">
        <v>19</v>
      </c>
      <c r="Z6">
        <v>19</v>
      </c>
      <c r="AA6">
        <v>19.5</v>
      </c>
      <c r="AB6">
        <v>21</v>
      </c>
      <c r="AC6">
        <v>20</v>
      </c>
      <c r="AD6">
        <v>19.5</v>
      </c>
      <c r="AE6">
        <v>21.5</v>
      </c>
    </row>
    <row r="7" spans="1:31" x14ac:dyDescent="0.3">
      <c r="B7" s="49"/>
      <c r="C7" s="10" t="s">
        <v>34</v>
      </c>
      <c r="D7" s="12">
        <v>17</v>
      </c>
      <c r="E7" s="12">
        <v>19</v>
      </c>
      <c r="F7" s="12">
        <v>18.5</v>
      </c>
      <c r="G7" s="12">
        <v>19</v>
      </c>
      <c r="H7" s="12">
        <v>20</v>
      </c>
      <c r="I7" s="12">
        <v>20.5</v>
      </c>
      <c r="J7" s="12">
        <v>21</v>
      </c>
      <c r="K7" s="12">
        <v>21.5</v>
      </c>
      <c r="M7" s="10" t="s">
        <v>34</v>
      </c>
      <c r="N7">
        <v>18.25</v>
      </c>
      <c r="O7">
        <v>19.5</v>
      </c>
      <c r="P7">
        <v>19.25</v>
      </c>
      <c r="Q7">
        <v>18.75</v>
      </c>
      <c r="R7">
        <v>19.5</v>
      </c>
      <c r="S7">
        <v>20.5</v>
      </c>
      <c r="T7">
        <v>21</v>
      </c>
      <c r="U7">
        <v>20.5</v>
      </c>
      <c r="W7" s="10" t="s">
        <v>34</v>
      </c>
      <c r="X7">
        <v>19</v>
      </c>
      <c r="Y7">
        <v>20</v>
      </c>
      <c r="Z7">
        <v>20</v>
      </c>
      <c r="AA7">
        <v>19.5</v>
      </c>
      <c r="AB7">
        <v>19.5</v>
      </c>
      <c r="AC7">
        <v>20.5</v>
      </c>
      <c r="AD7">
        <v>21</v>
      </c>
      <c r="AE7">
        <v>20.5</v>
      </c>
    </row>
    <row r="8" spans="1:31" x14ac:dyDescent="0.3">
      <c r="B8" s="49"/>
      <c r="C8" s="10" t="s">
        <v>35</v>
      </c>
      <c r="D8" s="12">
        <v>19.5</v>
      </c>
      <c r="E8" s="12">
        <v>21</v>
      </c>
      <c r="F8" s="12">
        <v>21</v>
      </c>
      <c r="G8" s="12">
        <v>21</v>
      </c>
      <c r="H8" s="12">
        <v>21</v>
      </c>
      <c r="I8" s="12">
        <v>21</v>
      </c>
      <c r="J8" s="12">
        <v>23</v>
      </c>
      <c r="K8" s="12">
        <v>22</v>
      </c>
      <c r="M8" s="10" t="s">
        <v>35</v>
      </c>
      <c r="N8">
        <v>18.25</v>
      </c>
      <c r="O8">
        <v>20</v>
      </c>
      <c r="P8">
        <v>20</v>
      </c>
      <c r="Q8">
        <v>20</v>
      </c>
      <c r="R8">
        <v>21</v>
      </c>
      <c r="S8">
        <v>21</v>
      </c>
      <c r="T8">
        <v>22</v>
      </c>
      <c r="U8">
        <v>21.5</v>
      </c>
      <c r="W8" s="10" t="s">
        <v>35</v>
      </c>
      <c r="X8">
        <v>19</v>
      </c>
      <c r="Y8">
        <v>20</v>
      </c>
      <c r="Z8">
        <v>20</v>
      </c>
      <c r="AA8">
        <v>20</v>
      </c>
      <c r="AB8">
        <v>21</v>
      </c>
      <c r="AC8">
        <v>21</v>
      </c>
      <c r="AD8">
        <v>22</v>
      </c>
      <c r="AE8">
        <v>22.5</v>
      </c>
    </row>
    <row r="9" spans="1:31" x14ac:dyDescent="0.3">
      <c r="B9" s="49"/>
      <c r="C9" s="10" t="s">
        <v>36</v>
      </c>
      <c r="D9" s="12">
        <v>19</v>
      </c>
      <c r="E9" s="12">
        <v>20</v>
      </c>
      <c r="F9" s="12">
        <v>20.5</v>
      </c>
      <c r="G9" s="12">
        <v>20.5</v>
      </c>
      <c r="H9" s="12">
        <v>21.5</v>
      </c>
      <c r="I9" s="12">
        <v>21</v>
      </c>
      <c r="J9" s="12">
        <v>22</v>
      </c>
      <c r="K9" s="12">
        <v>21.5</v>
      </c>
      <c r="M9" s="10" t="s">
        <v>36</v>
      </c>
      <c r="N9">
        <v>19</v>
      </c>
      <c r="O9">
        <v>21</v>
      </c>
      <c r="P9">
        <v>21</v>
      </c>
      <c r="Q9">
        <v>20.5</v>
      </c>
      <c r="R9">
        <v>20.5</v>
      </c>
      <c r="S9">
        <v>20.5</v>
      </c>
      <c r="T9">
        <v>21.5</v>
      </c>
      <c r="U9">
        <v>21.5</v>
      </c>
      <c r="W9" s="10" t="s">
        <v>36</v>
      </c>
      <c r="X9">
        <v>19</v>
      </c>
      <c r="Y9">
        <v>21</v>
      </c>
      <c r="Z9">
        <v>21</v>
      </c>
      <c r="AA9">
        <v>20.5</v>
      </c>
      <c r="AB9">
        <v>20.5</v>
      </c>
      <c r="AC9">
        <v>20.5</v>
      </c>
      <c r="AD9">
        <v>21.5</v>
      </c>
      <c r="AE9">
        <v>21.5</v>
      </c>
    </row>
    <row r="10" spans="1:31" x14ac:dyDescent="0.3">
      <c r="B10" s="49"/>
      <c r="C10" s="10" t="s">
        <v>37</v>
      </c>
      <c r="D10" s="12">
        <v>18.5</v>
      </c>
      <c r="E10" s="12">
        <v>19</v>
      </c>
      <c r="F10" s="12">
        <v>19.5</v>
      </c>
      <c r="G10" s="12">
        <v>20</v>
      </c>
      <c r="H10" s="12">
        <v>20</v>
      </c>
      <c r="I10" s="12">
        <v>20.5</v>
      </c>
      <c r="J10" s="12">
        <v>21</v>
      </c>
      <c r="K10" s="12">
        <v>21.5</v>
      </c>
      <c r="M10" s="10" t="s">
        <v>37</v>
      </c>
      <c r="N10">
        <v>19.25</v>
      </c>
      <c r="O10">
        <v>19</v>
      </c>
      <c r="P10">
        <v>21</v>
      </c>
      <c r="Q10">
        <v>20</v>
      </c>
      <c r="R10">
        <v>21</v>
      </c>
      <c r="S10">
        <v>20.5</v>
      </c>
      <c r="T10">
        <v>21</v>
      </c>
      <c r="U10">
        <v>21.5</v>
      </c>
      <c r="W10" s="10" t="s">
        <v>37</v>
      </c>
      <c r="X10">
        <v>19.25</v>
      </c>
      <c r="Y10">
        <v>19</v>
      </c>
      <c r="Z10">
        <v>21</v>
      </c>
      <c r="AA10">
        <v>20</v>
      </c>
      <c r="AB10">
        <v>21</v>
      </c>
      <c r="AC10">
        <v>20.5</v>
      </c>
      <c r="AD10">
        <v>21</v>
      </c>
      <c r="AE10">
        <v>21.5</v>
      </c>
    </row>
    <row r="11" spans="1:31" x14ac:dyDescent="0.3">
      <c r="B11" s="49"/>
      <c r="C11" s="10" t="s">
        <v>38</v>
      </c>
      <c r="D11" s="12">
        <v>22</v>
      </c>
      <c r="E11" s="12">
        <v>22.5</v>
      </c>
      <c r="F11" s="12">
        <v>22</v>
      </c>
      <c r="G11" s="12">
        <v>22</v>
      </c>
      <c r="H11" s="12">
        <v>22.5</v>
      </c>
      <c r="I11" s="12">
        <v>22</v>
      </c>
      <c r="J11" s="12">
        <v>23</v>
      </c>
      <c r="K11" s="12">
        <v>23.5</v>
      </c>
      <c r="M11" s="10" t="s">
        <v>38</v>
      </c>
      <c r="N11">
        <v>22</v>
      </c>
      <c r="O11">
        <v>21.5</v>
      </c>
      <c r="P11">
        <v>20.5</v>
      </c>
      <c r="Q11">
        <v>21.5</v>
      </c>
      <c r="R11">
        <v>20.5</v>
      </c>
      <c r="S11">
        <v>21.5</v>
      </c>
      <c r="T11">
        <v>22</v>
      </c>
      <c r="U11">
        <v>21</v>
      </c>
      <c r="W11" s="10" t="s">
        <v>38</v>
      </c>
      <c r="X11">
        <v>22</v>
      </c>
      <c r="Y11">
        <v>21.5</v>
      </c>
      <c r="Z11">
        <v>20.5</v>
      </c>
      <c r="AA11">
        <v>21.5</v>
      </c>
      <c r="AB11">
        <v>20.5</v>
      </c>
      <c r="AC11">
        <v>21.5</v>
      </c>
      <c r="AD11">
        <v>21</v>
      </c>
      <c r="AE11">
        <v>22</v>
      </c>
    </row>
    <row r="12" spans="1:31" s="29" customFormat="1" x14ac:dyDescent="0.3">
      <c r="A12"/>
      <c r="B12" s="10"/>
      <c r="C12" s="25" t="s">
        <v>59</v>
      </c>
      <c r="D12" s="25">
        <f>AVERAGE(D6:D11)</f>
        <v>19.166666666666668</v>
      </c>
      <c r="E12" s="25">
        <f t="shared" ref="E12:K12" si="0">AVERAGE(E6:E11)</f>
        <v>20.25</v>
      </c>
      <c r="F12" s="25">
        <f t="shared" si="0"/>
        <v>20.166666666666668</v>
      </c>
      <c r="G12" s="25">
        <f t="shared" si="0"/>
        <v>20.416666666666668</v>
      </c>
      <c r="H12" s="25">
        <f t="shared" si="0"/>
        <v>20.916666666666668</v>
      </c>
      <c r="I12" s="25">
        <f t="shared" si="0"/>
        <v>21</v>
      </c>
      <c r="J12" s="25">
        <f t="shared" si="0"/>
        <v>21.916666666666668</v>
      </c>
      <c r="K12" s="25">
        <f t="shared" si="0"/>
        <v>21.916666666666668</v>
      </c>
      <c r="L12"/>
      <c r="M12" s="25" t="s">
        <v>59</v>
      </c>
      <c r="N12" s="29">
        <v>19.166666666666668</v>
      </c>
      <c r="O12" s="29">
        <v>20</v>
      </c>
      <c r="P12" s="29">
        <v>20.125</v>
      </c>
      <c r="Q12" s="29">
        <v>20.041666666666668</v>
      </c>
      <c r="R12" s="29">
        <v>20.583333333333332</v>
      </c>
      <c r="S12" s="29">
        <v>20.666666666666668</v>
      </c>
      <c r="T12" s="29">
        <v>21.333333333333332</v>
      </c>
      <c r="U12" s="29">
        <v>21.25</v>
      </c>
      <c r="V12"/>
      <c r="W12" s="25" t="s">
        <v>59</v>
      </c>
      <c r="X12" s="29">
        <v>19.458333333333332</v>
      </c>
      <c r="Y12" s="29">
        <v>20.083333333333332</v>
      </c>
      <c r="Z12" s="29">
        <v>20.25</v>
      </c>
      <c r="AA12" s="29">
        <v>20.166666666666668</v>
      </c>
      <c r="AB12" s="29">
        <v>20.583333333333332</v>
      </c>
      <c r="AC12" s="29">
        <v>20.666666666666668</v>
      </c>
      <c r="AD12" s="29">
        <v>21</v>
      </c>
      <c r="AE12" s="29">
        <v>21.583333333333332</v>
      </c>
    </row>
    <row r="13" spans="1:31" x14ac:dyDescent="0.3">
      <c r="B13" s="10"/>
      <c r="C13" s="12" t="s">
        <v>60</v>
      </c>
      <c r="D13" s="12">
        <f>STDEV(D6:D11)</f>
        <v>1.6329931618554521</v>
      </c>
      <c r="E13" s="12">
        <f t="shared" ref="E13:K13" si="1">STDEV(E6:E11)</f>
        <v>1.3322912594474228</v>
      </c>
      <c r="F13" s="12">
        <f t="shared" si="1"/>
        <v>1.2516655570345725</v>
      </c>
      <c r="G13" s="12">
        <f t="shared" si="1"/>
        <v>1.0206207261596574</v>
      </c>
      <c r="H13" s="12">
        <f t="shared" si="1"/>
        <v>0.97039510853397581</v>
      </c>
      <c r="I13" s="12">
        <f t="shared" si="1"/>
        <v>0.54772255750516607</v>
      </c>
      <c r="J13" s="12">
        <f t="shared" si="1"/>
        <v>0.91742392963485897</v>
      </c>
      <c r="K13" s="12">
        <f t="shared" si="1"/>
        <v>0.80104098937986101</v>
      </c>
      <c r="M13" s="12" t="s">
        <v>60</v>
      </c>
      <c r="N13">
        <v>1.4548768561863568</v>
      </c>
      <c r="O13">
        <v>1.0488088481701516</v>
      </c>
      <c r="P13">
        <v>0.86240941553301698</v>
      </c>
      <c r="Q13">
        <v>0.92758647395630833</v>
      </c>
      <c r="R13">
        <v>0.58452259722503197</v>
      </c>
      <c r="S13">
        <v>0.51639777949435162</v>
      </c>
      <c r="T13">
        <v>0.60553007081952337</v>
      </c>
      <c r="U13">
        <v>0.41833001326703778</v>
      </c>
      <c r="W13" s="12" t="s">
        <v>60</v>
      </c>
      <c r="X13">
        <v>1.2690219330912673</v>
      </c>
      <c r="Y13">
        <v>1.0206207261596725</v>
      </c>
      <c r="Z13">
        <v>0.758287544405155</v>
      </c>
      <c r="AA13">
        <v>0.7527726527091011</v>
      </c>
      <c r="AB13">
        <v>0.58452259722503197</v>
      </c>
      <c r="AC13">
        <v>0.51639777949435162</v>
      </c>
      <c r="AD13">
        <v>0.83666002653407556</v>
      </c>
      <c r="AE13">
        <v>0.66458006791258561</v>
      </c>
    </row>
    <row r="14" spans="1:31" x14ac:dyDescent="0.3">
      <c r="B14" s="10"/>
      <c r="C14" s="12" t="s">
        <v>61</v>
      </c>
      <c r="D14" s="12">
        <f>D13/SQRT(6)</f>
        <v>0.66666666666666674</v>
      </c>
      <c r="E14" s="12">
        <f t="shared" ref="E14:K14" si="2">E13/SQRT(6)</f>
        <v>0.54390562906935735</v>
      </c>
      <c r="F14" s="12">
        <f t="shared" si="2"/>
        <v>0.51099032389186305</v>
      </c>
      <c r="G14" s="12">
        <f t="shared" si="2"/>
        <v>0.41666666666666663</v>
      </c>
      <c r="H14" s="12">
        <f t="shared" si="2"/>
        <v>0.39616214413349049</v>
      </c>
      <c r="I14" s="12">
        <f t="shared" si="2"/>
        <v>0.22360679774997896</v>
      </c>
      <c r="J14" s="12">
        <f t="shared" si="2"/>
        <v>0.37453675090407057</v>
      </c>
      <c r="K14" s="12">
        <f t="shared" si="2"/>
        <v>0.32702361450580975</v>
      </c>
      <c r="M14" s="12" t="s">
        <v>61</v>
      </c>
      <c r="N14">
        <v>0.59395098937351964</v>
      </c>
      <c r="O14">
        <v>0.4281744192888377</v>
      </c>
      <c r="P14">
        <v>0.35207716957129348</v>
      </c>
      <c r="Q14">
        <v>0.37868559225006548</v>
      </c>
      <c r="R14">
        <v>0.2386303510546165</v>
      </c>
      <c r="S14">
        <v>0.21081851067790397</v>
      </c>
      <c r="T14">
        <v>0.24720661623653234</v>
      </c>
      <c r="U14">
        <v>0.17078251276599332</v>
      </c>
      <c r="W14" s="12" t="s">
        <v>61</v>
      </c>
      <c r="X14">
        <v>0.51807603474565667</v>
      </c>
      <c r="Y14">
        <v>0.41666666666667279</v>
      </c>
      <c r="Z14">
        <v>0.30956959368344517</v>
      </c>
      <c r="AA14">
        <v>0.3073181485764378</v>
      </c>
      <c r="AB14">
        <v>0.2386303510546165</v>
      </c>
      <c r="AC14">
        <v>0.21081851067790397</v>
      </c>
      <c r="AD14">
        <v>0.34156502553198664</v>
      </c>
      <c r="AE14">
        <v>0.27131367660167111</v>
      </c>
    </row>
    <row r="15" spans="1:31" x14ac:dyDescent="0.3">
      <c r="B15" s="10"/>
      <c r="C15" s="12"/>
      <c r="D15" s="12"/>
      <c r="E15" s="12"/>
      <c r="F15" s="12"/>
      <c r="G15" s="12"/>
      <c r="H15" s="12"/>
      <c r="I15" s="12"/>
      <c r="J15" s="12"/>
      <c r="K15" s="12"/>
      <c r="M15" s="12"/>
      <c r="W15" s="12"/>
    </row>
    <row r="16" spans="1:31" x14ac:dyDescent="0.3">
      <c r="B16" s="49" t="s">
        <v>51</v>
      </c>
      <c r="C16" s="10" t="s">
        <v>32</v>
      </c>
      <c r="D16" s="12">
        <v>20</v>
      </c>
      <c r="E16" s="12">
        <v>20</v>
      </c>
      <c r="F16" s="12">
        <v>20</v>
      </c>
      <c r="G16" s="12">
        <v>20</v>
      </c>
      <c r="H16" s="12">
        <v>20.5</v>
      </c>
      <c r="I16" s="12">
        <v>19.5</v>
      </c>
      <c r="J16" s="12">
        <v>21</v>
      </c>
      <c r="K16" s="12">
        <v>20.5</v>
      </c>
      <c r="M16" s="10" t="s">
        <v>32</v>
      </c>
      <c r="N16">
        <v>20</v>
      </c>
      <c r="O16">
        <v>20</v>
      </c>
      <c r="P16">
        <v>21</v>
      </c>
      <c r="Q16">
        <v>22</v>
      </c>
      <c r="R16">
        <v>20.5</v>
      </c>
      <c r="S16">
        <v>19.5</v>
      </c>
      <c r="T16">
        <v>21</v>
      </c>
      <c r="U16">
        <v>20.5</v>
      </c>
      <c r="W16" s="10" t="s">
        <v>32</v>
      </c>
      <c r="X16">
        <v>20</v>
      </c>
      <c r="Y16">
        <v>20</v>
      </c>
      <c r="Z16">
        <v>21</v>
      </c>
      <c r="AA16">
        <v>22</v>
      </c>
      <c r="AB16">
        <v>20.5</v>
      </c>
      <c r="AC16">
        <v>20</v>
      </c>
      <c r="AD16">
        <v>21</v>
      </c>
      <c r="AE16">
        <v>20.5</v>
      </c>
    </row>
    <row r="17" spans="2:31" x14ac:dyDescent="0.3">
      <c r="B17" s="49"/>
      <c r="C17" s="10" t="s">
        <v>34</v>
      </c>
      <c r="D17" s="12">
        <v>18</v>
      </c>
      <c r="E17" s="12">
        <v>17.5</v>
      </c>
      <c r="F17" s="12">
        <v>18</v>
      </c>
      <c r="G17" s="12">
        <v>18.5</v>
      </c>
      <c r="H17" s="12">
        <v>19</v>
      </c>
      <c r="I17" s="12">
        <v>19.5</v>
      </c>
      <c r="J17" s="12">
        <v>20.5</v>
      </c>
      <c r="K17" s="12">
        <v>21</v>
      </c>
      <c r="M17" s="10" t="s">
        <v>34</v>
      </c>
      <c r="N17">
        <v>19.5</v>
      </c>
      <c r="O17">
        <v>18.5</v>
      </c>
      <c r="P17">
        <v>19</v>
      </c>
      <c r="Q17">
        <v>19.5</v>
      </c>
      <c r="R17">
        <v>19</v>
      </c>
      <c r="S17">
        <v>20.5</v>
      </c>
      <c r="T17">
        <v>20.5</v>
      </c>
      <c r="U17">
        <v>21</v>
      </c>
      <c r="W17" s="10" t="s">
        <v>34</v>
      </c>
      <c r="X17">
        <v>19.5</v>
      </c>
      <c r="Y17">
        <v>18.5</v>
      </c>
      <c r="Z17">
        <v>19</v>
      </c>
      <c r="AA17">
        <v>19.5</v>
      </c>
      <c r="AB17">
        <v>19</v>
      </c>
      <c r="AC17">
        <v>20.5</v>
      </c>
      <c r="AD17">
        <v>20.5</v>
      </c>
      <c r="AE17">
        <v>21</v>
      </c>
    </row>
    <row r="18" spans="2:31" x14ac:dyDescent="0.3">
      <c r="B18" s="49"/>
      <c r="C18" s="10" t="s">
        <v>35</v>
      </c>
      <c r="D18" s="12">
        <v>20.5</v>
      </c>
      <c r="E18" s="12">
        <v>21</v>
      </c>
      <c r="F18" s="12">
        <v>21.5</v>
      </c>
      <c r="G18" s="12">
        <v>21</v>
      </c>
      <c r="H18" s="12">
        <v>21</v>
      </c>
      <c r="I18" s="12">
        <v>21.5</v>
      </c>
      <c r="J18" s="12">
        <v>22.5</v>
      </c>
      <c r="K18" s="12">
        <v>22</v>
      </c>
      <c r="M18" s="10" t="s">
        <v>35</v>
      </c>
      <c r="N18">
        <v>20.5</v>
      </c>
      <c r="O18">
        <v>21</v>
      </c>
      <c r="P18">
        <v>21.5</v>
      </c>
      <c r="Q18">
        <v>21</v>
      </c>
      <c r="R18">
        <v>20</v>
      </c>
      <c r="S18">
        <v>21.5</v>
      </c>
      <c r="T18">
        <v>21.5</v>
      </c>
      <c r="U18">
        <v>22</v>
      </c>
      <c r="W18" s="10" t="s">
        <v>35</v>
      </c>
      <c r="X18">
        <v>20.5</v>
      </c>
      <c r="Y18">
        <v>21</v>
      </c>
      <c r="Z18">
        <v>21.5</v>
      </c>
      <c r="AA18">
        <v>21</v>
      </c>
      <c r="AB18">
        <v>20</v>
      </c>
      <c r="AC18">
        <v>21.5</v>
      </c>
      <c r="AD18">
        <v>21.5</v>
      </c>
      <c r="AE18">
        <v>22</v>
      </c>
    </row>
    <row r="19" spans="2:31" x14ac:dyDescent="0.3">
      <c r="B19" s="49"/>
      <c r="C19" s="10" t="s">
        <v>36</v>
      </c>
      <c r="D19" s="12">
        <v>19.5</v>
      </c>
      <c r="E19" s="12">
        <v>20</v>
      </c>
      <c r="F19" s="12">
        <v>20</v>
      </c>
      <c r="G19" s="12">
        <v>21</v>
      </c>
      <c r="H19" s="12">
        <v>21</v>
      </c>
      <c r="I19" s="12">
        <v>20.5</v>
      </c>
      <c r="J19" s="12">
        <v>20.5</v>
      </c>
      <c r="K19" s="12">
        <v>19.5</v>
      </c>
      <c r="M19" s="10" t="s">
        <v>36</v>
      </c>
      <c r="N19">
        <v>19.5</v>
      </c>
      <c r="O19">
        <v>20</v>
      </c>
      <c r="P19">
        <v>20</v>
      </c>
      <c r="Q19">
        <v>21</v>
      </c>
      <c r="R19">
        <v>21</v>
      </c>
      <c r="S19">
        <v>20.5</v>
      </c>
      <c r="T19">
        <v>20.5</v>
      </c>
      <c r="U19">
        <v>19.5</v>
      </c>
      <c r="W19" s="10" t="s">
        <v>36</v>
      </c>
      <c r="X19">
        <v>19.5</v>
      </c>
      <c r="Y19">
        <v>20</v>
      </c>
      <c r="Z19">
        <v>20</v>
      </c>
      <c r="AA19">
        <v>21</v>
      </c>
      <c r="AB19">
        <v>21</v>
      </c>
      <c r="AC19">
        <v>20.5</v>
      </c>
      <c r="AD19">
        <v>20.5</v>
      </c>
      <c r="AE19">
        <v>19.5</v>
      </c>
    </row>
    <row r="20" spans="2:31" x14ac:dyDescent="0.3">
      <c r="B20" s="49"/>
      <c r="C20" s="10" t="s">
        <v>37</v>
      </c>
      <c r="D20" s="12">
        <v>16.5</v>
      </c>
      <c r="E20" s="12">
        <v>15</v>
      </c>
      <c r="F20" s="12">
        <v>15.5</v>
      </c>
      <c r="G20" s="12">
        <v>13.5</v>
      </c>
      <c r="H20" s="12">
        <v>14</v>
      </c>
      <c r="I20" s="12">
        <v>13.5</v>
      </c>
      <c r="J20" s="12">
        <v>15</v>
      </c>
      <c r="K20" s="12">
        <v>14.5</v>
      </c>
      <c r="M20" s="10" t="s">
        <v>37</v>
      </c>
      <c r="N20">
        <v>18.5</v>
      </c>
      <c r="O20">
        <v>21.5</v>
      </c>
      <c r="P20">
        <v>18.5</v>
      </c>
      <c r="Q20">
        <v>18.5</v>
      </c>
      <c r="R20">
        <v>20.5</v>
      </c>
      <c r="S20">
        <v>21</v>
      </c>
      <c r="T20">
        <v>19.5</v>
      </c>
      <c r="U20">
        <v>21.5</v>
      </c>
      <c r="W20" s="10" t="s">
        <v>37</v>
      </c>
      <c r="X20">
        <v>18.5</v>
      </c>
      <c r="Y20">
        <v>21.5</v>
      </c>
      <c r="Z20">
        <v>18.5</v>
      </c>
      <c r="AA20">
        <v>18.5</v>
      </c>
      <c r="AB20">
        <v>20.5</v>
      </c>
      <c r="AC20">
        <v>21</v>
      </c>
      <c r="AD20">
        <v>20.5</v>
      </c>
      <c r="AE20">
        <v>21.5</v>
      </c>
    </row>
    <row r="21" spans="2:31" x14ac:dyDescent="0.3">
      <c r="B21" s="49"/>
      <c r="C21" s="10" t="s">
        <v>38</v>
      </c>
      <c r="D21" s="12">
        <v>29</v>
      </c>
      <c r="E21" s="12">
        <v>29.5</v>
      </c>
      <c r="F21" s="12">
        <v>29</v>
      </c>
      <c r="G21" s="12">
        <v>29</v>
      </c>
      <c r="H21" s="12">
        <v>29</v>
      </c>
      <c r="I21" s="12">
        <v>29</v>
      </c>
      <c r="J21" s="12">
        <v>29</v>
      </c>
      <c r="K21" s="12">
        <v>30</v>
      </c>
      <c r="M21" s="10" t="s">
        <v>38</v>
      </c>
      <c r="N21">
        <v>24</v>
      </c>
      <c r="O21">
        <v>25.5</v>
      </c>
      <c r="P21">
        <v>25</v>
      </c>
      <c r="Q21">
        <v>23.5</v>
      </c>
      <c r="R21">
        <v>25</v>
      </c>
      <c r="S21">
        <v>24</v>
      </c>
      <c r="T21">
        <v>22.5</v>
      </c>
      <c r="U21">
        <v>24</v>
      </c>
      <c r="W21" s="10" t="s">
        <v>38</v>
      </c>
      <c r="X21">
        <v>22.5</v>
      </c>
      <c r="Y21">
        <v>23.5</v>
      </c>
      <c r="Z21">
        <v>25</v>
      </c>
      <c r="AA21">
        <v>24.5</v>
      </c>
      <c r="AB21">
        <v>23.5</v>
      </c>
      <c r="AC21">
        <v>23</v>
      </c>
      <c r="AD21">
        <v>22.5</v>
      </c>
      <c r="AE21">
        <v>23</v>
      </c>
    </row>
    <row r="22" spans="2:31" x14ac:dyDescent="0.3">
      <c r="B22" s="10"/>
      <c r="C22" s="25" t="s">
        <v>59</v>
      </c>
      <c r="D22" s="25">
        <f>AVERAGE(D16:D21)</f>
        <v>20.583333333333332</v>
      </c>
      <c r="E22" s="25">
        <f t="shared" ref="E22:K22" si="3">AVERAGE(E16:E21)</f>
        <v>20.5</v>
      </c>
      <c r="F22" s="25">
        <f t="shared" si="3"/>
        <v>20.666666666666668</v>
      </c>
      <c r="G22" s="25">
        <f t="shared" si="3"/>
        <v>20.5</v>
      </c>
      <c r="H22" s="25">
        <f t="shared" si="3"/>
        <v>20.75</v>
      </c>
      <c r="I22" s="25">
        <f t="shared" si="3"/>
        <v>20.583333333333332</v>
      </c>
      <c r="J22" s="25">
        <f t="shared" si="3"/>
        <v>21.416666666666668</v>
      </c>
      <c r="K22" s="25">
        <f t="shared" si="3"/>
        <v>21.25</v>
      </c>
      <c r="M22" s="25" t="s">
        <v>59</v>
      </c>
      <c r="N22" s="29">
        <v>20.333333333333332</v>
      </c>
      <c r="O22" s="29">
        <v>21.083333333333332</v>
      </c>
      <c r="P22" s="29">
        <v>20.833333333333332</v>
      </c>
      <c r="Q22" s="29">
        <v>20.916666666666668</v>
      </c>
      <c r="R22" s="29">
        <v>21</v>
      </c>
      <c r="S22" s="29">
        <v>21.166666666666668</v>
      </c>
      <c r="T22" s="29">
        <v>20.916666666666668</v>
      </c>
      <c r="U22" s="29">
        <v>21.416666666666668</v>
      </c>
      <c r="W22" s="25" t="s">
        <v>59</v>
      </c>
      <c r="X22" s="29">
        <v>20.083333333333332</v>
      </c>
      <c r="Y22" s="29">
        <v>20.75</v>
      </c>
      <c r="Z22" s="29">
        <v>20.833333333333332</v>
      </c>
      <c r="AA22" s="29">
        <v>21.083333333333332</v>
      </c>
      <c r="AB22" s="29">
        <v>20.75</v>
      </c>
      <c r="AC22" s="29">
        <v>21.083333333333332</v>
      </c>
      <c r="AD22" s="29">
        <v>21.083333333333332</v>
      </c>
      <c r="AE22" s="29">
        <v>21.25</v>
      </c>
    </row>
    <row r="23" spans="2:31" x14ac:dyDescent="0.3">
      <c r="B23" s="10"/>
      <c r="C23" s="12" t="s">
        <v>60</v>
      </c>
      <c r="D23" s="12">
        <f>STDEV(D16:D21)</f>
        <v>4.3751190459993996</v>
      </c>
      <c r="E23" s="12">
        <f t="shared" ref="E23:K23" si="4">STDEV(E16:E21)</f>
        <v>4.919349550499537</v>
      </c>
      <c r="F23" s="12">
        <f t="shared" si="4"/>
        <v>4.5789372857319961</v>
      </c>
      <c r="G23" s="12">
        <f t="shared" si="4"/>
        <v>5.0199601592044534</v>
      </c>
      <c r="H23" s="12">
        <f t="shared" si="4"/>
        <v>4.8347699014534289</v>
      </c>
      <c r="I23" s="12">
        <f t="shared" si="4"/>
        <v>4.9841415175200128</v>
      </c>
      <c r="J23" s="12">
        <f t="shared" si="4"/>
        <v>4.5101736847561309</v>
      </c>
      <c r="K23" s="12">
        <f t="shared" si="4"/>
        <v>5.0274247880997684</v>
      </c>
      <c r="M23" s="12" t="s">
        <v>60</v>
      </c>
      <c r="N23">
        <v>1.9148542155126842</v>
      </c>
      <c r="O23">
        <v>2.3961775115100918</v>
      </c>
      <c r="P23">
        <v>2.3380903889000306</v>
      </c>
      <c r="Q23">
        <v>1.7724747294860643</v>
      </c>
      <c r="R23">
        <v>2.0736441353327719</v>
      </c>
      <c r="S23">
        <v>1.53839743456192</v>
      </c>
      <c r="T23">
        <v>1.0206207261596725</v>
      </c>
      <c r="U23">
        <v>1.5302505241517472</v>
      </c>
      <c r="W23" s="12" t="s">
        <v>60</v>
      </c>
      <c r="X23">
        <v>1.35708019905483</v>
      </c>
      <c r="Y23">
        <v>1.695582495781317</v>
      </c>
      <c r="Z23">
        <v>2.3380903889000306</v>
      </c>
      <c r="AA23">
        <v>2.0836666400042732</v>
      </c>
      <c r="AB23">
        <v>1.5083103128998356</v>
      </c>
      <c r="AC23">
        <v>1.0684880283216547</v>
      </c>
      <c r="AD23">
        <v>0.80104098937988</v>
      </c>
      <c r="AE23">
        <v>1.2144957801491119</v>
      </c>
    </row>
    <row r="24" spans="2:31" x14ac:dyDescent="0.3">
      <c r="B24" s="10"/>
      <c r="C24" s="12" t="s">
        <v>61</v>
      </c>
      <c r="D24" s="12">
        <f>D23/SQRT(6)</f>
        <v>1.7861348711051424</v>
      </c>
      <c r="E24" s="12">
        <f t="shared" ref="E24:K24" si="5">E23/SQRT(6)</f>
        <v>2.0083160441856092</v>
      </c>
      <c r="F24" s="12">
        <f t="shared" si="5"/>
        <v>1.8693433190413287</v>
      </c>
      <c r="G24" s="12">
        <f t="shared" si="5"/>
        <v>2.0493901531919199</v>
      </c>
      <c r="H24" s="12">
        <f t="shared" si="5"/>
        <v>1.973786547054502</v>
      </c>
      <c r="I24" s="12">
        <f t="shared" si="5"/>
        <v>2.0347672539575092</v>
      </c>
      <c r="J24" s="12">
        <f t="shared" si="5"/>
        <v>1.8412706964967924</v>
      </c>
      <c r="K24" s="12">
        <f t="shared" si="5"/>
        <v>2.0524375751773793</v>
      </c>
      <c r="M24" s="12" t="s">
        <v>61</v>
      </c>
      <c r="N24">
        <v>0.78173595997057488</v>
      </c>
      <c r="O24">
        <v>0.97823537272194849</v>
      </c>
      <c r="P24">
        <v>0.95452140421842624</v>
      </c>
      <c r="Q24">
        <v>0.72360977820308392</v>
      </c>
      <c r="R24">
        <v>0.84656167328001963</v>
      </c>
      <c r="S24">
        <v>0.62804812271389643</v>
      </c>
      <c r="T24">
        <v>0.41666666666667279</v>
      </c>
      <c r="U24">
        <v>0.62472216046638118</v>
      </c>
      <c r="W24" s="12" t="s">
        <v>61</v>
      </c>
      <c r="X24">
        <v>0.55402567128649338</v>
      </c>
      <c r="Y24">
        <v>0.69221865524317294</v>
      </c>
      <c r="Z24">
        <v>0.95452140421842624</v>
      </c>
      <c r="AA24">
        <v>0.85065334367832612</v>
      </c>
      <c r="AB24">
        <v>0.61576510673037221</v>
      </c>
      <c r="AC24">
        <v>0.43620841094341922</v>
      </c>
      <c r="AD24">
        <v>0.32702361450581746</v>
      </c>
      <c r="AE24">
        <v>0.49581582602145058</v>
      </c>
    </row>
    <row r="25" spans="2:31" x14ac:dyDescent="0.3">
      <c r="B25" s="10"/>
      <c r="C25" s="12"/>
      <c r="D25" s="12"/>
      <c r="E25" s="12"/>
      <c r="F25" s="12"/>
      <c r="G25" s="12"/>
      <c r="H25" s="12"/>
      <c r="I25" s="12"/>
      <c r="J25" s="12"/>
      <c r="K25" s="12"/>
      <c r="M25" s="12"/>
      <c r="W25" s="12"/>
    </row>
    <row r="26" spans="2:31" x14ac:dyDescent="0.3">
      <c r="B26" s="49" t="s">
        <v>52</v>
      </c>
      <c r="C26" s="10" t="s">
        <v>32</v>
      </c>
      <c r="D26" s="12">
        <v>21</v>
      </c>
      <c r="E26" s="12">
        <v>21.5</v>
      </c>
      <c r="F26" s="12">
        <v>20.5</v>
      </c>
      <c r="G26" s="12">
        <v>21.5</v>
      </c>
      <c r="H26" s="12">
        <v>22.5</v>
      </c>
      <c r="I26" s="12">
        <v>22</v>
      </c>
      <c r="J26" s="12">
        <v>21</v>
      </c>
      <c r="K26" s="12">
        <v>24</v>
      </c>
      <c r="M26" s="10" t="s">
        <v>32</v>
      </c>
      <c r="N26">
        <v>22</v>
      </c>
      <c r="O26">
        <v>21.5</v>
      </c>
      <c r="P26">
        <v>20.5</v>
      </c>
      <c r="Q26">
        <v>21.5</v>
      </c>
      <c r="R26">
        <v>22.5</v>
      </c>
      <c r="S26">
        <v>22</v>
      </c>
      <c r="T26">
        <v>21</v>
      </c>
      <c r="U26">
        <v>22</v>
      </c>
      <c r="W26" s="10" t="s">
        <v>32</v>
      </c>
      <c r="X26">
        <v>20.5</v>
      </c>
      <c r="Y26">
        <v>21.5</v>
      </c>
      <c r="Z26">
        <v>20.5</v>
      </c>
      <c r="AA26">
        <v>21.5</v>
      </c>
      <c r="AB26">
        <v>22.5</v>
      </c>
      <c r="AC26">
        <v>22</v>
      </c>
      <c r="AD26">
        <v>21</v>
      </c>
      <c r="AE26">
        <v>22</v>
      </c>
    </row>
    <row r="27" spans="2:31" x14ac:dyDescent="0.3">
      <c r="B27" s="49"/>
      <c r="C27" s="10" t="s">
        <v>34</v>
      </c>
      <c r="D27" s="12">
        <v>21</v>
      </c>
      <c r="E27" s="12">
        <v>21</v>
      </c>
      <c r="F27" s="12">
        <v>21</v>
      </c>
      <c r="G27" s="12">
        <v>22.5</v>
      </c>
      <c r="H27" s="12">
        <v>21.5</v>
      </c>
      <c r="I27" s="12">
        <v>22</v>
      </c>
      <c r="J27" s="12">
        <v>21.5</v>
      </c>
      <c r="K27" s="12">
        <v>23</v>
      </c>
      <c r="M27" s="10" t="s">
        <v>34</v>
      </c>
      <c r="N27">
        <v>21</v>
      </c>
      <c r="O27">
        <v>21</v>
      </c>
      <c r="P27">
        <v>21</v>
      </c>
      <c r="Q27">
        <v>22</v>
      </c>
      <c r="R27">
        <v>21.5</v>
      </c>
      <c r="S27">
        <v>22</v>
      </c>
      <c r="T27">
        <v>21.5</v>
      </c>
      <c r="U27">
        <v>23</v>
      </c>
      <c r="W27" s="10" t="s">
        <v>34</v>
      </c>
      <c r="X27">
        <v>21</v>
      </c>
      <c r="Y27">
        <v>21</v>
      </c>
      <c r="Z27">
        <v>21</v>
      </c>
      <c r="AA27">
        <v>22</v>
      </c>
      <c r="AB27">
        <v>21.5</v>
      </c>
      <c r="AC27">
        <v>22</v>
      </c>
      <c r="AD27">
        <v>21.5</v>
      </c>
      <c r="AE27">
        <v>23</v>
      </c>
    </row>
    <row r="28" spans="2:31" x14ac:dyDescent="0.3">
      <c r="B28" s="49"/>
      <c r="C28" s="10" t="s">
        <v>35</v>
      </c>
      <c r="D28" s="12">
        <v>22.5</v>
      </c>
      <c r="E28" s="12">
        <v>22.5</v>
      </c>
      <c r="F28" s="12">
        <v>23</v>
      </c>
      <c r="G28" s="12">
        <v>24</v>
      </c>
      <c r="H28" s="12">
        <v>22.5</v>
      </c>
      <c r="I28" s="12">
        <v>23.5</v>
      </c>
      <c r="J28" s="12">
        <v>22</v>
      </c>
      <c r="K28" s="12">
        <v>23.5</v>
      </c>
      <c r="M28" s="10" t="s">
        <v>35</v>
      </c>
      <c r="N28">
        <v>21.5</v>
      </c>
      <c r="O28">
        <v>20.5</v>
      </c>
      <c r="P28">
        <v>22.5</v>
      </c>
      <c r="Q28">
        <v>22.5</v>
      </c>
      <c r="R28">
        <v>22.5</v>
      </c>
      <c r="S28">
        <v>23.5</v>
      </c>
      <c r="T28">
        <v>22</v>
      </c>
      <c r="U28">
        <v>21.5</v>
      </c>
      <c r="W28" s="10" t="s">
        <v>35</v>
      </c>
      <c r="X28">
        <v>21.5</v>
      </c>
      <c r="Y28">
        <v>20.5</v>
      </c>
      <c r="Z28">
        <v>22.5</v>
      </c>
      <c r="AA28">
        <v>22.5</v>
      </c>
      <c r="AB28">
        <v>22.5</v>
      </c>
      <c r="AC28">
        <v>23.5</v>
      </c>
      <c r="AD28">
        <v>22</v>
      </c>
      <c r="AE28">
        <v>21.5</v>
      </c>
    </row>
    <row r="29" spans="2:31" x14ac:dyDescent="0.3">
      <c r="B29" s="49"/>
      <c r="C29" s="10" t="s">
        <v>36</v>
      </c>
      <c r="D29" s="12">
        <v>19.5</v>
      </c>
      <c r="E29" s="12">
        <v>21</v>
      </c>
      <c r="F29" s="12">
        <v>20.5</v>
      </c>
      <c r="G29" s="12">
        <v>22.5</v>
      </c>
      <c r="H29" s="12">
        <v>21</v>
      </c>
      <c r="I29" s="12">
        <v>22</v>
      </c>
      <c r="J29" s="12">
        <v>21.5</v>
      </c>
      <c r="K29" s="12">
        <v>23.5</v>
      </c>
      <c r="M29" s="10" t="s">
        <v>36</v>
      </c>
      <c r="N29">
        <v>19.5</v>
      </c>
      <c r="O29">
        <v>21</v>
      </c>
      <c r="P29">
        <v>20.5</v>
      </c>
      <c r="Q29">
        <v>22.5</v>
      </c>
      <c r="R29">
        <v>21</v>
      </c>
      <c r="S29">
        <v>22</v>
      </c>
      <c r="T29">
        <v>21.5</v>
      </c>
      <c r="U29">
        <v>23.5</v>
      </c>
      <c r="W29" s="10" t="s">
        <v>36</v>
      </c>
      <c r="X29">
        <v>19.5</v>
      </c>
      <c r="Y29">
        <v>21</v>
      </c>
      <c r="Z29">
        <v>20.5</v>
      </c>
      <c r="AA29">
        <v>22.5</v>
      </c>
      <c r="AB29">
        <v>21</v>
      </c>
      <c r="AC29">
        <v>22</v>
      </c>
      <c r="AD29">
        <v>21.5</v>
      </c>
      <c r="AE29">
        <v>23.5</v>
      </c>
    </row>
    <row r="30" spans="2:31" x14ac:dyDescent="0.3">
      <c r="B30" s="49"/>
      <c r="C30" s="10" t="s">
        <v>37</v>
      </c>
      <c r="D30" s="12">
        <v>15</v>
      </c>
      <c r="E30" s="12">
        <v>17.5</v>
      </c>
      <c r="F30" s="12">
        <v>17</v>
      </c>
      <c r="G30" s="12">
        <v>18.5</v>
      </c>
      <c r="H30" s="12">
        <v>18</v>
      </c>
      <c r="I30" s="12">
        <v>18.5</v>
      </c>
      <c r="J30" s="12">
        <v>19</v>
      </c>
      <c r="K30" s="12">
        <v>22</v>
      </c>
      <c r="M30" s="10" t="s">
        <v>37</v>
      </c>
      <c r="N30">
        <v>20.5</v>
      </c>
      <c r="O30">
        <v>19.5</v>
      </c>
      <c r="P30">
        <v>19.5</v>
      </c>
      <c r="Q30">
        <v>20</v>
      </c>
      <c r="R30">
        <v>18</v>
      </c>
      <c r="S30">
        <v>18.5</v>
      </c>
      <c r="T30">
        <v>19</v>
      </c>
      <c r="U30">
        <v>22</v>
      </c>
      <c r="W30" s="10" t="s">
        <v>37</v>
      </c>
      <c r="X30">
        <v>20.5</v>
      </c>
      <c r="Y30">
        <v>20</v>
      </c>
      <c r="Z30">
        <v>20.5</v>
      </c>
      <c r="AA30">
        <v>21</v>
      </c>
      <c r="AB30">
        <v>21.5</v>
      </c>
      <c r="AC30">
        <v>22.25</v>
      </c>
      <c r="AD30">
        <v>22</v>
      </c>
      <c r="AE30">
        <v>22.5</v>
      </c>
    </row>
    <row r="31" spans="2:31" x14ac:dyDescent="0.3">
      <c r="B31" s="49"/>
      <c r="C31" s="10" t="s">
        <v>38</v>
      </c>
      <c r="D31" s="12">
        <v>30</v>
      </c>
      <c r="E31" s="12">
        <v>29</v>
      </c>
      <c r="F31" s="12">
        <v>29.5</v>
      </c>
      <c r="G31" s="12">
        <v>28</v>
      </c>
      <c r="H31" s="12">
        <v>28</v>
      </c>
      <c r="I31" s="12">
        <v>30</v>
      </c>
      <c r="J31" s="12">
        <v>29.5</v>
      </c>
      <c r="K31" s="12">
        <v>30.5</v>
      </c>
      <c r="M31" s="10" t="s">
        <v>38</v>
      </c>
      <c r="N31">
        <v>22</v>
      </c>
      <c r="O31">
        <v>22.5</v>
      </c>
      <c r="P31">
        <v>23</v>
      </c>
      <c r="Q31">
        <v>23.5</v>
      </c>
      <c r="R31">
        <v>23</v>
      </c>
      <c r="S31">
        <v>22.5</v>
      </c>
      <c r="T31">
        <v>24.5</v>
      </c>
      <c r="U31">
        <v>23.5</v>
      </c>
      <c r="W31" s="10" t="s">
        <v>38</v>
      </c>
      <c r="X31">
        <v>23</v>
      </c>
      <c r="Y31">
        <v>22.5</v>
      </c>
      <c r="Z31">
        <v>23</v>
      </c>
      <c r="AA31">
        <v>23.5</v>
      </c>
      <c r="AB31">
        <v>23</v>
      </c>
      <c r="AC31">
        <v>22.5</v>
      </c>
      <c r="AD31">
        <v>24</v>
      </c>
      <c r="AE31">
        <v>23.5</v>
      </c>
    </row>
    <row r="32" spans="2:31" x14ac:dyDescent="0.3">
      <c r="B32" s="17"/>
      <c r="C32" s="25" t="s">
        <v>59</v>
      </c>
      <c r="D32" s="25">
        <f>AVERAGE(D26:D31)</f>
        <v>21.5</v>
      </c>
      <c r="E32" s="25">
        <f t="shared" ref="E32:K32" si="6">AVERAGE(E26:E31)</f>
        <v>22.083333333333332</v>
      </c>
      <c r="F32" s="25">
        <f t="shared" si="6"/>
        <v>21.916666666666668</v>
      </c>
      <c r="G32" s="25">
        <f t="shared" si="6"/>
        <v>22.833333333333332</v>
      </c>
      <c r="H32" s="25">
        <f t="shared" si="6"/>
        <v>22.25</v>
      </c>
      <c r="I32" s="25">
        <f t="shared" si="6"/>
        <v>23</v>
      </c>
      <c r="J32" s="25">
        <f t="shared" si="6"/>
        <v>22.416666666666668</v>
      </c>
      <c r="K32" s="25">
        <f t="shared" si="6"/>
        <v>24.416666666666668</v>
      </c>
      <c r="M32" s="25" t="s">
        <v>59</v>
      </c>
      <c r="N32" s="29">
        <v>21.083333333333332</v>
      </c>
      <c r="O32" s="29">
        <v>21</v>
      </c>
      <c r="P32" s="29">
        <v>21.166666666666668</v>
      </c>
      <c r="Q32" s="29">
        <v>22</v>
      </c>
      <c r="R32" s="29">
        <v>21.416666666666668</v>
      </c>
      <c r="S32" s="29">
        <v>21.75</v>
      </c>
      <c r="T32" s="29">
        <v>21.583333333333332</v>
      </c>
      <c r="U32" s="29">
        <v>22.583333333333332</v>
      </c>
      <c r="W32" s="25" t="s">
        <v>59</v>
      </c>
      <c r="X32" s="29">
        <v>21</v>
      </c>
      <c r="Y32" s="29">
        <v>21.083333333333332</v>
      </c>
      <c r="Z32" s="29">
        <v>21.333333333333332</v>
      </c>
      <c r="AA32" s="29">
        <v>22.166666666666668</v>
      </c>
      <c r="AB32" s="29">
        <v>22</v>
      </c>
      <c r="AC32" s="29">
        <v>22.375</v>
      </c>
      <c r="AD32" s="29">
        <v>22</v>
      </c>
      <c r="AE32" s="29">
        <v>22.666666666666668</v>
      </c>
    </row>
    <row r="33" spans="2:31" x14ac:dyDescent="0.3">
      <c r="B33" s="17"/>
      <c r="C33" s="12" t="s">
        <v>60</v>
      </c>
      <c r="D33" s="12">
        <f>STDEV(D26:D31)</f>
        <v>4.8989794855663558</v>
      </c>
      <c r="E33" s="12">
        <f t="shared" ref="E33:K33" si="7">STDEV(E26:E31)</f>
        <v>3.7870393009139338</v>
      </c>
      <c r="F33" s="12">
        <f t="shared" si="7"/>
        <v>4.1882772910430246</v>
      </c>
      <c r="G33" s="12">
        <f t="shared" si="7"/>
        <v>3.1251666622224641</v>
      </c>
      <c r="H33" s="12">
        <f t="shared" si="7"/>
        <v>3.2672618505409083</v>
      </c>
      <c r="I33" s="12">
        <f t="shared" si="7"/>
        <v>3.8078865529319543</v>
      </c>
      <c r="J33" s="12">
        <f t="shared" si="7"/>
        <v>3.6251436753136694</v>
      </c>
      <c r="K33" s="12">
        <f t="shared" si="7"/>
        <v>3.0564140208202648</v>
      </c>
      <c r="M33" s="12" t="s">
        <v>60</v>
      </c>
      <c r="N33">
        <v>0.97039510853399136</v>
      </c>
      <c r="O33">
        <v>1</v>
      </c>
      <c r="P33">
        <v>1.3291601358251373</v>
      </c>
      <c r="Q33">
        <v>1.1832159566199232</v>
      </c>
      <c r="R33">
        <v>1.8280226110928435</v>
      </c>
      <c r="S33">
        <v>1.695582495781317</v>
      </c>
      <c r="T33">
        <v>1.7724747294860643</v>
      </c>
      <c r="U33">
        <v>0.86120071218427185</v>
      </c>
      <c r="W33" s="12" t="s">
        <v>60</v>
      </c>
      <c r="X33">
        <v>1.1832159566199232</v>
      </c>
      <c r="Y33">
        <v>0.86120071218427185</v>
      </c>
      <c r="Z33">
        <v>1.1254628677422889</v>
      </c>
      <c r="AA33">
        <v>0.87559503577093045</v>
      </c>
      <c r="AB33">
        <v>0.7745966692414834</v>
      </c>
      <c r="AC33">
        <v>0.58630196997792872</v>
      </c>
      <c r="AD33">
        <v>1.0488088481701516</v>
      </c>
      <c r="AE33">
        <v>0.81649658092774458</v>
      </c>
    </row>
    <row r="34" spans="2:31" x14ac:dyDescent="0.3">
      <c r="B34" s="10"/>
      <c r="C34" s="12" t="s">
        <v>61</v>
      </c>
      <c r="D34" s="12">
        <f>D33/SQRT(6)</f>
        <v>2</v>
      </c>
      <c r="E34" s="12">
        <f t="shared" ref="E34:K34" si="8">E33/SQRT(6)</f>
        <v>1.5460523205175765</v>
      </c>
      <c r="F34" s="12">
        <f t="shared" si="8"/>
        <v>1.7098570440569343</v>
      </c>
      <c r="G34" s="12">
        <f t="shared" si="8"/>
        <v>1.2758439472669778</v>
      </c>
      <c r="H34" s="12">
        <f t="shared" si="8"/>
        <v>1.3338540649811235</v>
      </c>
      <c r="I34" s="12">
        <f t="shared" si="8"/>
        <v>1.5545631755148028</v>
      </c>
      <c r="J34" s="12">
        <f t="shared" si="8"/>
        <v>1.479958708132691</v>
      </c>
      <c r="K34" s="12">
        <f t="shared" si="8"/>
        <v>1.247775798949655</v>
      </c>
      <c r="M34" s="12" t="s">
        <v>61</v>
      </c>
      <c r="N34">
        <v>0.39616214413349682</v>
      </c>
      <c r="O34">
        <v>0.40824829046386307</v>
      </c>
      <c r="P34">
        <v>0.54262735320332833</v>
      </c>
      <c r="Q34">
        <v>0.483045891539648</v>
      </c>
      <c r="R34">
        <v>0.74628710590794056</v>
      </c>
      <c r="S34">
        <v>0.69221865524317294</v>
      </c>
      <c r="T34">
        <v>0.72360977820308392</v>
      </c>
      <c r="U34">
        <v>0.35158371849549036</v>
      </c>
      <c r="W34" s="12" t="s">
        <v>61</v>
      </c>
      <c r="X34">
        <v>0.483045891539648</v>
      </c>
      <c r="Y34">
        <v>0.35158371849549036</v>
      </c>
      <c r="Z34">
        <v>0.45946829173634623</v>
      </c>
      <c r="AA34">
        <v>0.35746017649212736</v>
      </c>
      <c r="AB34">
        <v>0.316227766016838</v>
      </c>
      <c r="AC34">
        <v>0.23935677693908455</v>
      </c>
      <c r="AD34">
        <v>0.4281744192888377</v>
      </c>
      <c r="AE34">
        <v>0.33333333333334092</v>
      </c>
    </row>
    <row r="35" spans="2:31" x14ac:dyDescent="0.3">
      <c r="B35" s="10"/>
      <c r="C35" s="12"/>
      <c r="D35" s="12"/>
      <c r="E35" s="12"/>
      <c r="F35" s="12"/>
      <c r="G35" s="12"/>
      <c r="H35" s="12"/>
      <c r="I35" s="12"/>
      <c r="J35" s="12"/>
      <c r="K35" s="12"/>
      <c r="M35" s="12"/>
      <c r="W35" s="12"/>
    </row>
    <row r="36" spans="2:31" x14ac:dyDescent="0.3">
      <c r="B36" s="49" t="s">
        <v>53</v>
      </c>
      <c r="C36" s="10" t="s">
        <v>32</v>
      </c>
      <c r="D36" s="12">
        <v>23</v>
      </c>
      <c r="E36" s="12">
        <v>22</v>
      </c>
      <c r="F36" s="12">
        <v>22.5</v>
      </c>
      <c r="G36" s="12">
        <v>24</v>
      </c>
      <c r="H36" s="12">
        <v>24</v>
      </c>
      <c r="I36" s="12">
        <v>24.5</v>
      </c>
      <c r="J36" s="12">
        <v>23.5</v>
      </c>
      <c r="K36" s="12">
        <v>23</v>
      </c>
      <c r="M36" s="10" t="s">
        <v>32</v>
      </c>
      <c r="N36">
        <v>23</v>
      </c>
      <c r="O36">
        <v>22</v>
      </c>
      <c r="P36">
        <v>22.5</v>
      </c>
      <c r="Q36">
        <v>24</v>
      </c>
      <c r="R36">
        <v>24</v>
      </c>
      <c r="S36">
        <v>24.5</v>
      </c>
      <c r="T36">
        <v>23.5</v>
      </c>
      <c r="U36">
        <v>23</v>
      </c>
      <c r="W36" s="10" t="s">
        <v>32</v>
      </c>
      <c r="X36">
        <v>23</v>
      </c>
      <c r="Y36">
        <v>22</v>
      </c>
      <c r="Z36">
        <v>21.5</v>
      </c>
      <c r="AA36">
        <v>24</v>
      </c>
      <c r="AB36">
        <v>24</v>
      </c>
      <c r="AC36">
        <v>25</v>
      </c>
      <c r="AD36">
        <v>23.5</v>
      </c>
      <c r="AE36">
        <v>23</v>
      </c>
    </row>
    <row r="37" spans="2:31" x14ac:dyDescent="0.3">
      <c r="B37" s="49"/>
      <c r="C37" s="10" t="s">
        <v>34</v>
      </c>
      <c r="D37" s="12">
        <v>22</v>
      </c>
      <c r="E37" s="12">
        <v>21</v>
      </c>
      <c r="F37" s="12">
        <v>22</v>
      </c>
      <c r="G37" s="12">
        <v>23.5</v>
      </c>
      <c r="H37" s="12">
        <v>23</v>
      </c>
      <c r="I37" s="12">
        <v>23.5</v>
      </c>
      <c r="J37" s="12">
        <v>23.5</v>
      </c>
      <c r="K37" s="12">
        <v>24.5</v>
      </c>
      <c r="M37" s="10" t="s">
        <v>34</v>
      </c>
      <c r="N37">
        <v>22</v>
      </c>
      <c r="O37">
        <v>21</v>
      </c>
      <c r="P37">
        <v>22</v>
      </c>
      <c r="Q37">
        <v>23.5</v>
      </c>
      <c r="R37">
        <v>23</v>
      </c>
      <c r="S37">
        <v>23.5</v>
      </c>
      <c r="T37">
        <v>23.5</v>
      </c>
      <c r="U37">
        <v>22.5</v>
      </c>
      <c r="W37" s="10" t="s">
        <v>34</v>
      </c>
      <c r="X37">
        <v>22</v>
      </c>
      <c r="Y37">
        <v>21</v>
      </c>
      <c r="Z37">
        <v>22</v>
      </c>
      <c r="AA37">
        <v>23.5</v>
      </c>
      <c r="AB37">
        <v>23</v>
      </c>
      <c r="AC37">
        <v>23.5</v>
      </c>
      <c r="AD37">
        <v>23.5</v>
      </c>
      <c r="AE37">
        <v>22.5</v>
      </c>
    </row>
    <row r="38" spans="2:31" x14ac:dyDescent="0.3">
      <c r="B38" s="49"/>
      <c r="C38" s="10" t="s">
        <v>35</v>
      </c>
      <c r="D38" s="12">
        <v>23.5</v>
      </c>
      <c r="E38" s="12">
        <v>22.5</v>
      </c>
      <c r="F38" s="12">
        <v>24.5</v>
      </c>
      <c r="G38" s="12">
        <v>24.5</v>
      </c>
      <c r="H38" s="12">
        <v>25</v>
      </c>
      <c r="I38" s="12">
        <v>26</v>
      </c>
      <c r="J38" s="12">
        <v>25</v>
      </c>
      <c r="K38" s="12">
        <v>25</v>
      </c>
      <c r="M38" s="10" t="s">
        <v>35</v>
      </c>
      <c r="N38">
        <v>23.5</v>
      </c>
      <c r="O38">
        <v>22.5</v>
      </c>
      <c r="P38">
        <v>21.5</v>
      </c>
      <c r="Q38">
        <v>24.5</v>
      </c>
      <c r="R38">
        <v>22.5</v>
      </c>
      <c r="S38">
        <v>23.5</v>
      </c>
      <c r="T38">
        <v>22.5</v>
      </c>
      <c r="U38">
        <v>25</v>
      </c>
      <c r="W38" s="10" t="s">
        <v>35</v>
      </c>
      <c r="X38">
        <v>22</v>
      </c>
      <c r="Y38">
        <v>21.5</v>
      </c>
      <c r="Z38">
        <v>21.5</v>
      </c>
      <c r="AA38">
        <v>22.5</v>
      </c>
      <c r="AB38">
        <v>22.5</v>
      </c>
      <c r="AC38">
        <v>23.5</v>
      </c>
      <c r="AD38">
        <v>24</v>
      </c>
      <c r="AE38">
        <v>24.5</v>
      </c>
    </row>
    <row r="39" spans="2:31" x14ac:dyDescent="0.3">
      <c r="B39" s="49"/>
      <c r="C39" s="10" t="s">
        <v>36</v>
      </c>
      <c r="D39" s="12">
        <v>22</v>
      </c>
      <c r="E39" s="12">
        <v>21</v>
      </c>
      <c r="F39" s="12">
        <v>22</v>
      </c>
      <c r="G39" s="12">
        <v>22.5</v>
      </c>
      <c r="H39" s="12">
        <v>22.5</v>
      </c>
      <c r="I39" s="12">
        <v>23.5</v>
      </c>
      <c r="J39" s="12">
        <v>23.5</v>
      </c>
      <c r="K39" s="12">
        <v>23.5</v>
      </c>
      <c r="M39" s="10" t="s">
        <v>36</v>
      </c>
      <c r="N39">
        <v>22</v>
      </c>
      <c r="O39">
        <v>21</v>
      </c>
      <c r="P39">
        <v>22</v>
      </c>
      <c r="Q39">
        <v>22.5</v>
      </c>
      <c r="R39">
        <v>22.5</v>
      </c>
      <c r="S39">
        <v>23.5</v>
      </c>
      <c r="T39">
        <v>23.5</v>
      </c>
      <c r="U39">
        <v>23.5</v>
      </c>
      <c r="W39" s="10" t="s">
        <v>36</v>
      </c>
      <c r="X39">
        <v>22</v>
      </c>
      <c r="Y39">
        <v>21</v>
      </c>
      <c r="Z39">
        <v>22</v>
      </c>
      <c r="AA39">
        <v>22.5</v>
      </c>
      <c r="AB39">
        <v>22.5</v>
      </c>
      <c r="AC39">
        <v>24.5</v>
      </c>
      <c r="AD39">
        <v>23.5</v>
      </c>
      <c r="AE39">
        <v>23.5</v>
      </c>
    </row>
    <row r="40" spans="2:31" x14ac:dyDescent="0.3">
      <c r="B40" s="49"/>
      <c r="C40" s="10" t="s">
        <v>37</v>
      </c>
      <c r="D40" s="12">
        <v>21</v>
      </c>
      <c r="E40" s="12">
        <v>19.5</v>
      </c>
      <c r="F40" s="12">
        <v>21.5</v>
      </c>
      <c r="G40" s="12">
        <v>22.5</v>
      </c>
      <c r="H40" s="12">
        <v>22.5</v>
      </c>
      <c r="I40" s="12">
        <v>23.5</v>
      </c>
      <c r="J40" s="12">
        <v>23.5</v>
      </c>
      <c r="K40" s="12">
        <v>22.5</v>
      </c>
      <c r="M40" s="10" t="s">
        <v>37</v>
      </c>
      <c r="N40">
        <v>21</v>
      </c>
      <c r="O40">
        <v>19.5</v>
      </c>
      <c r="P40">
        <v>21.5</v>
      </c>
      <c r="Q40">
        <v>22.5</v>
      </c>
      <c r="R40">
        <v>22.5</v>
      </c>
      <c r="S40">
        <v>23.5</v>
      </c>
      <c r="T40">
        <v>23.5</v>
      </c>
      <c r="U40">
        <v>22.5</v>
      </c>
      <c r="W40" s="10" t="s">
        <v>37</v>
      </c>
      <c r="X40">
        <v>21</v>
      </c>
      <c r="Y40">
        <v>19.5</v>
      </c>
      <c r="Z40">
        <v>21.5</v>
      </c>
      <c r="AA40">
        <v>22.5</v>
      </c>
      <c r="AB40">
        <v>22.5</v>
      </c>
      <c r="AC40">
        <v>23.5</v>
      </c>
      <c r="AD40">
        <v>23.5</v>
      </c>
      <c r="AE40">
        <v>22.5</v>
      </c>
    </row>
    <row r="41" spans="2:31" x14ac:dyDescent="0.3">
      <c r="B41" s="49"/>
      <c r="C41" s="10" t="s">
        <v>38</v>
      </c>
      <c r="D41" s="12">
        <v>29.5</v>
      </c>
      <c r="E41" s="12">
        <v>29.5</v>
      </c>
      <c r="F41" s="12">
        <v>29</v>
      </c>
      <c r="G41" s="12">
        <v>29.5</v>
      </c>
      <c r="H41" s="12">
        <v>30</v>
      </c>
      <c r="I41" s="12">
        <v>30.5</v>
      </c>
      <c r="J41" s="12">
        <v>30</v>
      </c>
      <c r="K41" s="12">
        <v>30.5</v>
      </c>
      <c r="M41" s="10" t="s">
        <v>38</v>
      </c>
      <c r="N41">
        <v>24.5</v>
      </c>
      <c r="O41">
        <v>23.5</v>
      </c>
      <c r="P41">
        <v>25</v>
      </c>
      <c r="Q41">
        <v>23.5</v>
      </c>
      <c r="R41">
        <v>23.5</v>
      </c>
      <c r="S41">
        <v>24</v>
      </c>
      <c r="T41">
        <v>25</v>
      </c>
      <c r="U41">
        <v>23.5</v>
      </c>
      <c r="W41" s="10" t="s">
        <v>38</v>
      </c>
      <c r="X41">
        <v>23.5</v>
      </c>
      <c r="Y41">
        <v>24</v>
      </c>
      <c r="Z41">
        <v>24</v>
      </c>
      <c r="AA41">
        <v>23</v>
      </c>
      <c r="AB41">
        <v>24.5</v>
      </c>
      <c r="AC41">
        <v>24</v>
      </c>
      <c r="AD41">
        <v>24.5</v>
      </c>
      <c r="AE41">
        <v>23.5</v>
      </c>
    </row>
    <row r="42" spans="2:31" x14ac:dyDescent="0.3">
      <c r="B42" s="17"/>
      <c r="C42" s="25" t="s">
        <v>59</v>
      </c>
      <c r="D42" s="25">
        <f>AVERAGE(D36:D41)</f>
        <v>23.5</v>
      </c>
      <c r="E42" s="25">
        <f t="shared" ref="E42:K42" si="9">AVERAGE(E36:E41)</f>
        <v>22.583333333333332</v>
      </c>
      <c r="F42" s="25">
        <f t="shared" si="9"/>
        <v>23.583333333333332</v>
      </c>
      <c r="G42" s="25">
        <f t="shared" si="9"/>
        <v>24.416666666666668</v>
      </c>
      <c r="H42" s="25">
        <f t="shared" si="9"/>
        <v>24.5</v>
      </c>
      <c r="I42" s="25">
        <f t="shared" si="9"/>
        <v>25.25</v>
      </c>
      <c r="J42" s="25">
        <f t="shared" si="9"/>
        <v>24.833333333333332</v>
      </c>
      <c r="K42" s="25">
        <f t="shared" si="9"/>
        <v>24.833333333333332</v>
      </c>
      <c r="M42" s="25" t="s">
        <v>59</v>
      </c>
      <c r="N42" s="29">
        <v>22.666666666666668</v>
      </c>
      <c r="O42" s="29">
        <v>21.583333333333332</v>
      </c>
      <c r="P42" s="29">
        <v>22.416666666666668</v>
      </c>
      <c r="Q42" s="29">
        <v>23.416666666666668</v>
      </c>
      <c r="R42" s="29">
        <v>23</v>
      </c>
      <c r="S42" s="29">
        <v>23.75</v>
      </c>
      <c r="T42" s="29">
        <v>23.583333333333332</v>
      </c>
      <c r="U42" s="29">
        <v>23.333333333333332</v>
      </c>
      <c r="W42" s="25" t="s">
        <v>59</v>
      </c>
      <c r="X42" s="29">
        <v>22.25</v>
      </c>
      <c r="Y42" s="29">
        <v>21.5</v>
      </c>
      <c r="Z42" s="29">
        <v>22.083333333333332</v>
      </c>
      <c r="AA42" s="29">
        <v>23</v>
      </c>
      <c r="AB42" s="29">
        <v>23.166666666666668</v>
      </c>
      <c r="AC42" s="29">
        <v>24</v>
      </c>
      <c r="AD42" s="29">
        <v>23.75</v>
      </c>
      <c r="AE42" s="29">
        <v>23.25</v>
      </c>
    </row>
    <row r="43" spans="2:31" x14ac:dyDescent="0.3">
      <c r="B43" s="17"/>
      <c r="C43" s="12" t="s">
        <v>60</v>
      </c>
      <c r="D43" s="12">
        <f>STDEV(D36:D41)</f>
        <v>3.0659419433511785</v>
      </c>
      <c r="E43" s="12">
        <f t="shared" ref="E43:K43" si="10">STDEV(E36:E41)</f>
        <v>3.5414215601459671</v>
      </c>
      <c r="F43" s="12">
        <f t="shared" si="10"/>
        <v>2.8533605917701146</v>
      </c>
      <c r="G43" s="12">
        <f t="shared" si="10"/>
        <v>2.6156579796805746</v>
      </c>
      <c r="H43" s="12">
        <f t="shared" si="10"/>
        <v>2.8635642126552705</v>
      </c>
      <c r="I43" s="12">
        <f t="shared" si="10"/>
        <v>2.7522717889045771</v>
      </c>
      <c r="J43" s="12">
        <f t="shared" si="10"/>
        <v>2.6012817353502231</v>
      </c>
      <c r="K43" s="12">
        <f t="shared" si="10"/>
        <v>2.9268868558020307</v>
      </c>
      <c r="M43" s="12" t="s">
        <v>60</v>
      </c>
      <c r="N43">
        <v>1.2516655570345847</v>
      </c>
      <c r="O43">
        <v>1.3934369977385763</v>
      </c>
      <c r="P43">
        <v>1.3197221929886218</v>
      </c>
      <c r="Q43">
        <v>0.80104098937988</v>
      </c>
      <c r="R43">
        <v>0.63245553203367588</v>
      </c>
      <c r="S43">
        <v>0.41833001326703778</v>
      </c>
      <c r="T43">
        <v>0.80104098937988</v>
      </c>
      <c r="U43">
        <v>0.93094933625127907</v>
      </c>
      <c r="W43" s="12" t="s">
        <v>60</v>
      </c>
      <c r="X43">
        <v>0.88034084308295046</v>
      </c>
      <c r="Y43">
        <v>1.4832396974191326</v>
      </c>
      <c r="Z43">
        <v>0.97039510853399136</v>
      </c>
      <c r="AA43">
        <v>0.63245553203367588</v>
      </c>
      <c r="AB43">
        <v>0.87559503577093045</v>
      </c>
      <c r="AC43">
        <v>0.63245553203367588</v>
      </c>
      <c r="AD43">
        <v>0.41833001326703778</v>
      </c>
      <c r="AE43">
        <v>0.758287544405155</v>
      </c>
    </row>
    <row r="44" spans="2:31" x14ac:dyDescent="0.3">
      <c r="B44" s="10"/>
      <c r="C44" s="12" t="s">
        <v>61</v>
      </c>
      <c r="D44" s="12">
        <f>D43/SQRT(6)</f>
        <v>1.2516655570345727</v>
      </c>
      <c r="E44" s="12">
        <f t="shared" ref="E44:K44" si="11">E43/SQRT(6)</f>
        <v>1.4457792977414579</v>
      </c>
      <c r="F44" s="12">
        <f t="shared" si="11"/>
        <v>1.164879583667106</v>
      </c>
      <c r="G44" s="12">
        <f t="shared" si="11"/>
        <v>1.0678378986427564</v>
      </c>
      <c r="H44" s="12">
        <f t="shared" si="11"/>
        <v>1.1690451944500122</v>
      </c>
      <c r="I44" s="12">
        <f t="shared" si="11"/>
        <v>1.1236102527122118</v>
      </c>
      <c r="J44" s="12">
        <f t="shared" si="11"/>
        <v>1.0619688214715997</v>
      </c>
      <c r="K44" s="12">
        <f t="shared" si="11"/>
        <v>1.1948965552623303</v>
      </c>
      <c r="M44" s="12" t="s">
        <v>61</v>
      </c>
      <c r="N44">
        <v>0.51099032389186805</v>
      </c>
      <c r="O44">
        <v>0.56886827219587155</v>
      </c>
      <c r="P44">
        <v>0.53877432917482526</v>
      </c>
      <c r="Q44">
        <v>0.32702361450581746</v>
      </c>
      <c r="R44">
        <v>0.25819888974716115</v>
      </c>
      <c r="S44">
        <v>0.17078251276599332</v>
      </c>
      <c r="T44">
        <v>0.32702361450581746</v>
      </c>
      <c r="U44">
        <v>0.38005847503305268</v>
      </c>
      <c r="W44" s="12" t="s">
        <v>61</v>
      </c>
      <c r="X44">
        <v>0.35939764421413045</v>
      </c>
      <c r="Y44">
        <v>0.60553007081949839</v>
      </c>
      <c r="Z44">
        <v>0.39616214413349682</v>
      </c>
      <c r="AA44">
        <v>0.25819888974716115</v>
      </c>
      <c r="AB44">
        <v>0.35746017649212736</v>
      </c>
      <c r="AC44">
        <v>0.25819888974716115</v>
      </c>
      <c r="AD44">
        <v>0.17078251276599332</v>
      </c>
      <c r="AE44">
        <v>0.30956959368344517</v>
      </c>
    </row>
    <row r="45" spans="2:31" x14ac:dyDescent="0.3">
      <c r="B45" s="10"/>
      <c r="C45" s="12"/>
      <c r="D45" s="12"/>
      <c r="E45" s="12"/>
      <c r="F45" s="12"/>
      <c r="G45" s="12"/>
      <c r="H45" s="12"/>
      <c r="I45" s="12"/>
      <c r="J45" s="12"/>
      <c r="K45" s="12"/>
      <c r="M45" s="12"/>
      <c r="W45" s="12"/>
    </row>
    <row r="46" spans="2:31" x14ac:dyDescent="0.3">
      <c r="B46" s="49" t="s">
        <v>54</v>
      </c>
      <c r="C46" s="10" t="s">
        <v>32</v>
      </c>
      <c r="D46" s="12">
        <v>22.5</v>
      </c>
      <c r="E46" s="12">
        <v>23.5</v>
      </c>
      <c r="F46" s="12">
        <v>23.5</v>
      </c>
      <c r="G46" s="12">
        <v>22.5</v>
      </c>
      <c r="H46" s="12">
        <v>23.5</v>
      </c>
      <c r="I46" s="12">
        <v>23</v>
      </c>
      <c r="J46" s="12">
        <v>23</v>
      </c>
      <c r="K46" s="12">
        <v>23</v>
      </c>
      <c r="M46" s="10" t="s">
        <v>32</v>
      </c>
      <c r="N46">
        <v>22.5</v>
      </c>
      <c r="O46">
        <v>23.5</v>
      </c>
      <c r="P46">
        <v>23.5</v>
      </c>
      <c r="Q46">
        <v>22.5</v>
      </c>
      <c r="R46">
        <v>23.5</v>
      </c>
      <c r="S46">
        <v>23</v>
      </c>
      <c r="T46">
        <v>23</v>
      </c>
      <c r="U46">
        <v>23</v>
      </c>
      <c r="W46" s="10" t="s">
        <v>32</v>
      </c>
      <c r="X46">
        <v>27.5</v>
      </c>
      <c r="Y46">
        <v>27</v>
      </c>
      <c r="Z46">
        <v>28</v>
      </c>
      <c r="AA46">
        <v>27.5</v>
      </c>
      <c r="AB46">
        <v>26.5</v>
      </c>
      <c r="AC46">
        <v>27</v>
      </c>
      <c r="AD46">
        <v>27.5</v>
      </c>
      <c r="AE46">
        <v>28</v>
      </c>
    </row>
    <row r="47" spans="2:31" x14ac:dyDescent="0.3">
      <c r="B47" s="49"/>
      <c r="C47" s="10" t="s">
        <v>34</v>
      </c>
      <c r="D47" s="12">
        <v>30</v>
      </c>
      <c r="E47" s="12">
        <v>30.5</v>
      </c>
      <c r="F47" s="12">
        <v>30</v>
      </c>
      <c r="G47" s="12">
        <v>30.5</v>
      </c>
      <c r="H47" s="12">
        <v>31.5</v>
      </c>
      <c r="I47" s="12">
        <v>30.5</v>
      </c>
      <c r="J47" s="12">
        <v>30.5</v>
      </c>
      <c r="K47" s="12">
        <v>31</v>
      </c>
      <c r="M47" s="10" t="s">
        <v>34</v>
      </c>
      <c r="N47">
        <v>30</v>
      </c>
      <c r="O47">
        <v>30.5</v>
      </c>
      <c r="P47">
        <v>30</v>
      </c>
      <c r="Q47">
        <v>30.5</v>
      </c>
      <c r="R47">
        <v>31.5</v>
      </c>
      <c r="S47">
        <v>30.5</v>
      </c>
      <c r="T47">
        <v>30.5</v>
      </c>
      <c r="U47">
        <v>31</v>
      </c>
      <c r="W47" s="10" t="s">
        <v>34</v>
      </c>
      <c r="X47">
        <v>28</v>
      </c>
      <c r="Y47">
        <v>28.5</v>
      </c>
      <c r="Z47">
        <v>29</v>
      </c>
      <c r="AA47">
        <v>29.5</v>
      </c>
      <c r="AB47">
        <v>30.5</v>
      </c>
      <c r="AC47">
        <v>30</v>
      </c>
      <c r="AD47">
        <v>31</v>
      </c>
      <c r="AE47">
        <v>30.5</v>
      </c>
    </row>
    <row r="48" spans="2:31" x14ac:dyDescent="0.3">
      <c r="B48" s="49"/>
      <c r="C48" s="10" t="s">
        <v>35</v>
      </c>
      <c r="D48" s="12">
        <v>27.5</v>
      </c>
      <c r="E48" s="12">
        <v>28.5</v>
      </c>
      <c r="F48" s="12">
        <v>30</v>
      </c>
      <c r="G48" s="12">
        <v>29</v>
      </c>
      <c r="H48" s="12">
        <v>30</v>
      </c>
      <c r="I48" s="12">
        <v>29.5</v>
      </c>
      <c r="J48" s="12">
        <v>29.5</v>
      </c>
      <c r="K48" s="12">
        <v>29.5</v>
      </c>
      <c r="M48" s="10" t="s">
        <v>35</v>
      </c>
      <c r="N48">
        <v>27.5</v>
      </c>
      <c r="O48">
        <v>28.5</v>
      </c>
      <c r="P48">
        <v>28</v>
      </c>
      <c r="Q48">
        <v>28.5</v>
      </c>
      <c r="R48">
        <v>30</v>
      </c>
      <c r="S48">
        <v>29.5</v>
      </c>
      <c r="T48">
        <v>29</v>
      </c>
      <c r="U48">
        <v>29.5</v>
      </c>
      <c r="W48" s="10" t="s">
        <v>35</v>
      </c>
      <c r="X48">
        <v>27.5</v>
      </c>
      <c r="Y48">
        <v>28.5</v>
      </c>
      <c r="Z48">
        <v>28</v>
      </c>
      <c r="AA48">
        <v>28.5</v>
      </c>
      <c r="AB48">
        <v>30</v>
      </c>
      <c r="AC48">
        <v>29.5</v>
      </c>
      <c r="AD48">
        <v>29</v>
      </c>
      <c r="AE48">
        <v>29.5</v>
      </c>
    </row>
    <row r="49" spans="2:31" x14ac:dyDescent="0.3">
      <c r="B49" s="49"/>
      <c r="C49" s="10" t="s">
        <v>36</v>
      </c>
      <c r="D49" s="12">
        <v>26</v>
      </c>
      <c r="E49" s="12">
        <v>26</v>
      </c>
      <c r="F49" s="12">
        <v>27.5</v>
      </c>
      <c r="G49" s="12">
        <v>26</v>
      </c>
      <c r="H49" s="12">
        <v>27</v>
      </c>
      <c r="I49" s="12">
        <v>25.5</v>
      </c>
      <c r="J49" s="12">
        <v>25.5</v>
      </c>
      <c r="K49" s="12">
        <v>25.5</v>
      </c>
      <c r="M49" s="10" t="s">
        <v>36</v>
      </c>
      <c r="N49">
        <v>26</v>
      </c>
      <c r="O49">
        <v>26</v>
      </c>
      <c r="P49">
        <v>27.5</v>
      </c>
      <c r="Q49">
        <v>26</v>
      </c>
      <c r="R49">
        <v>27</v>
      </c>
      <c r="S49">
        <v>25.5</v>
      </c>
      <c r="T49">
        <v>25.5</v>
      </c>
      <c r="U49">
        <v>25.5</v>
      </c>
      <c r="W49" s="10" t="s">
        <v>36</v>
      </c>
      <c r="X49">
        <v>26</v>
      </c>
      <c r="Y49">
        <v>26</v>
      </c>
      <c r="Z49">
        <v>27.5</v>
      </c>
      <c r="AA49">
        <v>26</v>
      </c>
      <c r="AB49">
        <v>27</v>
      </c>
      <c r="AC49">
        <v>25.5</v>
      </c>
      <c r="AD49">
        <v>25.5</v>
      </c>
      <c r="AE49">
        <v>25.5</v>
      </c>
    </row>
    <row r="50" spans="2:31" x14ac:dyDescent="0.3">
      <c r="B50" s="49"/>
      <c r="C50" s="10" t="s">
        <v>37</v>
      </c>
      <c r="D50" s="12">
        <v>30.5</v>
      </c>
      <c r="E50" s="12">
        <v>30</v>
      </c>
      <c r="F50" s="12">
        <v>30</v>
      </c>
      <c r="G50" s="12">
        <v>30</v>
      </c>
      <c r="H50" s="12">
        <v>30.5</v>
      </c>
      <c r="I50" s="12">
        <v>30</v>
      </c>
      <c r="J50" s="12">
        <v>30.5</v>
      </c>
      <c r="K50" s="12">
        <v>30</v>
      </c>
      <c r="M50" s="10" t="s">
        <v>37</v>
      </c>
      <c r="N50">
        <v>30.5</v>
      </c>
      <c r="O50">
        <v>30</v>
      </c>
      <c r="P50">
        <v>30</v>
      </c>
      <c r="Q50">
        <v>30</v>
      </c>
      <c r="R50">
        <v>30.5</v>
      </c>
      <c r="S50">
        <v>30</v>
      </c>
      <c r="T50">
        <v>30.5</v>
      </c>
      <c r="U50">
        <v>30</v>
      </c>
      <c r="W50" s="10" t="s">
        <v>37</v>
      </c>
      <c r="X50">
        <v>30.5</v>
      </c>
      <c r="Y50">
        <v>30</v>
      </c>
      <c r="Z50">
        <v>30</v>
      </c>
      <c r="AA50">
        <v>30</v>
      </c>
      <c r="AB50">
        <v>30.5</v>
      </c>
      <c r="AC50">
        <v>30</v>
      </c>
      <c r="AD50">
        <v>30.5</v>
      </c>
      <c r="AE50">
        <v>30</v>
      </c>
    </row>
    <row r="51" spans="2:31" x14ac:dyDescent="0.3">
      <c r="B51" s="49"/>
      <c r="C51" s="10" t="s">
        <v>38</v>
      </c>
      <c r="D51" s="12">
        <v>29</v>
      </c>
      <c r="E51" s="12">
        <v>28.5</v>
      </c>
      <c r="F51" s="12">
        <v>29.5</v>
      </c>
      <c r="G51" s="12">
        <v>29</v>
      </c>
      <c r="H51" s="12">
        <v>30.5</v>
      </c>
      <c r="I51" s="12">
        <v>30</v>
      </c>
      <c r="J51" s="12">
        <v>30.5</v>
      </c>
      <c r="K51" s="12">
        <v>30.5</v>
      </c>
      <c r="M51" s="10" t="s">
        <v>38</v>
      </c>
      <c r="N51">
        <v>24</v>
      </c>
      <c r="O51">
        <v>23.5</v>
      </c>
      <c r="P51">
        <v>23.5</v>
      </c>
      <c r="Q51">
        <v>24</v>
      </c>
      <c r="R51">
        <v>23.5</v>
      </c>
      <c r="S51">
        <v>23</v>
      </c>
      <c r="T51">
        <v>24.5</v>
      </c>
      <c r="U51">
        <v>23.5</v>
      </c>
      <c r="W51" s="10" t="s">
        <v>38</v>
      </c>
      <c r="X51">
        <v>24</v>
      </c>
      <c r="Y51">
        <v>23.5</v>
      </c>
      <c r="Z51">
        <v>23.5</v>
      </c>
      <c r="AA51">
        <v>24</v>
      </c>
      <c r="AB51">
        <v>23.5</v>
      </c>
      <c r="AC51">
        <v>23</v>
      </c>
      <c r="AD51">
        <v>24.5</v>
      </c>
      <c r="AE51">
        <v>23.5</v>
      </c>
    </row>
    <row r="52" spans="2:31" x14ac:dyDescent="0.3">
      <c r="B52" s="17"/>
      <c r="C52" s="25" t="s">
        <v>59</v>
      </c>
      <c r="D52" s="25">
        <f>AVERAGE(D46:D51)</f>
        <v>27.583333333333332</v>
      </c>
      <c r="E52" s="25">
        <f t="shared" ref="E52:K52" si="12">AVERAGE(E46:E51)</f>
        <v>27.833333333333332</v>
      </c>
      <c r="F52" s="25">
        <f t="shared" si="12"/>
        <v>28.416666666666668</v>
      </c>
      <c r="G52" s="25">
        <f t="shared" si="12"/>
        <v>27.833333333333332</v>
      </c>
      <c r="H52" s="25">
        <f t="shared" si="12"/>
        <v>28.833333333333332</v>
      </c>
      <c r="I52" s="25">
        <f t="shared" si="12"/>
        <v>28.083333333333332</v>
      </c>
      <c r="J52" s="25">
        <f t="shared" si="12"/>
        <v>28.25</v>
      </c>
      <c r="K52" s="25">
        <f t="shared" si="12"/>
        <v>28.25</v>
      </c>
      <c r="M52" s="25" t="s">
        <v>59</v>
      </c>
      <c r="N52" s="29">
        <v>26.75</v>
      </c>
      <c r="O52" s="29">
        <v>27</v>
      </c>
      <c r="P52" s="29">
        <v>27.083333333333332</v>
      </c>
      <c r="Q52" s="29">
        <v>26.916666666666668</v>
      </c>
      <c r="R52" s="29">
        <v>27.666666666666668</v>
      </c>
      <c r="S52" s="29">
        <v>26.916666666666668</v>
      </c>
      <c r="T52" s="29">
        <v>27.166666666666668</v>
      </c>
      <c r="U52" s="29">
        <v>27.083333333333332</v>
      </c>
      <c r="W52" s="25" t="s">
        <v>59</v>
      </c>
      <c r="X52" s="29">
        <v>27.25</v>
      </c>
      <c r="Y52" s="29">
        <v>27.25</v>
      </c>
      <c r="Z52" s="29">
        <v>27.666666666666668</v>
      </c>
      <c r="AA52" s="29">
        <v>27.583333333333332</v>
      </c>
      <c r="AB52" s="29">
        <v>28</v>
      </c>
      <c r="AC52" s="29">
        <v>27.5</v>
      </c>
      <c r="AD52" s="29">
        <v>28</v>
      </c>
      <c r="AE52" s="29">
        <v>27.833333333333332</v>
      </c>
    </row>
    <row r="53" spans="2:31" x14ac:dyDescent="0.3">
      <c r="B53" s="17"/>
      <c r="C53" s="12" t="s">
        <v>60</v>
      </c>
      <c r="D53" s="12">
        <f>STDEV(D46:D51)</f>
        <v>2.9902619729158624</v>
      </c>
      <c r="E53" s="12">
        <f t="shared" ref="E53:K53" si="13">STDEV(E46:E51)</f>
        <v>2.6394443859772205</v>
      </c>
      <c r="F53" s="12">
        <f t="shared" si="13"/>
        <v>2.5964719653149859</v>
      </c>
      <c r="G53" s="12">
        <f t="shared" si="13"/>
        <v>3.0441200151548999</v>
      </c>
      <c r="H53" s="12">
        <f t="shared" si="13"/>
        <v>3.0276503540974917</v>
      </c>
      <c r="I53" s="12">
        <f t="shared" si="13"/>
        <v>3.0889588321417731</v>
      </c>
      <c r="J53" s="12">
        <f t="shared" si="13"/>
        <v>3.2210246816812815</v>
      </c>
      <c r="K53" s="12">
        <f t="shared" si="13"/>
        <v>3.2365104665364517</v>
      </c>
      <c r="M53" s="12" t="s">
        <v>60</v>
      </c>
      <c r="N53">
        <v>3.2054640849649214</v>
      </c>
      <c r="O53">
        <v>3.1304951684997055</v>
      </c>
      <c r="P53">
        <v>2.9566309655867786</v>
      </c>
      <c r="Q53">
        <v>3.2774481943528273</v>
      </c>
      <c r="R53">
        <v>3.5590260840104286</v>
      </c>
      <c r="S53">
        <v>3.5130708314331787</v>
      </c>
      <c r="T53">
        <v>3.2506409624359631</v>
      </c>
      <c r="U53">
        <v>3.5130708314331787</v>
      </c>
      <c r="W53" s="12" t="s">
        <v>60</v>
      </c>
      <c r="X53">
        <v>2.1621748310439655</v>
      </c>
      <c r="Y53">
        <v>2.2967368155711703</v>
      </c>
      <c r="Z53">
        <v>2.2286019533928902</v>
      </c>
      <c r="AA53">
        <v>2.2675243475355686</v>
      </c>
      <c r="AB53">
        <v>2.8284271247461903</v>
      </c>
      <c r="AC53">
        <v>2.8635642126552705</v>
      </c>
      <c r="AD53">
        <v>2.6457513110645907</v>
      </c>
      <c r="AE53">
        <v>2.7868739954771198</v>
      </c>
    </row>
    <row r="54" spans="2:31" x14ac:dyDescent="0.3">
      <c r="B54" s="10"/>
      <c r="C54" s="12" t="s">
        <v>61</v>
      </c>
      <c r="D54" s="12">
        <f>D53/SQRT(6)</f>
        <v>1.2207693384819991</v>
      </c>
      <c r="E54" s="12">
        <f t="shared" ref="E54:K54" si="14">E53/SQRT(6)</f>
        <v>1.077548658349641</v>
      </c>
      <c r="F54" s="12">
        <f t="shared" si="14"/>
        <v>1.0600052410771896</v>
      </c>
      <c r="G54" s="12">
        <f t="shared" si="14"/>
        <v>1.2427567921538167</v>
      </c>
      <c r="H54" s="12">
        <f t="shared" si="14"/>
        <v>1.2360330811826106</v>
      </c>
      <c r="I54" s="12">
        <f t="shared" si="14"/>
        <v>1.2610621625351297</v>
      </c>
      <c r="J54" s="12">
        <f t="shared" si="14"/>
        <v>1.3149778198382918</v>
      </c>
      <c r="K54" s="12">
        <f t="shared" si="14"/>
        <v>1.3212998650319063</v>
      </c>
      <c r="M54" s="12" t="s">
        <v>61</v>
      </c>
      <c r="N54">
        <v>1.3086252328302401</v>
      </c>
      <c r="O54">
        <v>1.2780193008453877</v>
      </c>
      <c r="P54">
        <v>1.2070395372333231</v>
      </c>
      <c r="Q54">
        <v>1.3380126224284166</v>
      </c>
      <c r="R54">
        <v>1.4529663145135545</v>
      </c>
      <c r="S54">
        <v>1.4342051612110571</v>
      </c>
      <c r="T54">
        <v>1.3270686158262883</v>
      </c>
      <c r="U54">
        <v>1.4342051612110571</v>
      </c>
      <c r="W54" s="12" t="s">
        <v>61</v>
      </c>
      <c r="X54">
        <v>0.88270417845769078</v>
      </c>
      <c r="Y54">
        <v>0.93763887860234696</v>
      </c>
      <c r="Z54">
        <v>0.90982293759707322</v>
      </c>
      <c r="AA54">
        <v>0.92571293846658242</v>
      </c>
      <c r="AB54">
        <v>1.1547005383792517</v>
      </c>
      <c r="AC54">
        <v>1.1690451944500122</v>
      </c>
      <c r="AD54">
        <v>1.0801234497346435</v>
      </c>
      <c r="AE54">
        <v>1.1377365443917298</v>
      </c>
    </row>
    <row r="55" spans="2:31" x14ac:dyDescent="0.3">
      <c r="B55" s="10"/>
      <c r="C55" s="10"/>
      <c r="D55" s="12"/>
      <c r="E55" s="12"/>
      <c r="F55" s="12"/>
      <c r="G55" s="12"/>
      <c r="H55" s="12"/>
      <c r="I55" s="12"/>
      <c r="J55" s="12"/>
      <c r="K55" s="12"/>
      <c r="M55" s="10"/>
      <c r="W55" s="10"/>
    </row>
    <row r="56" spans="2:31" x14ac:dyDescent="0.3">
      <c r="B56" s="49" t="s">
        <v>55</v>
      </c>
      <c r="C56" s="10" t="s">
        <v>32</v>
      </c>
      <c r="D56" s="12">
        <v>18</v>
      </c>
      <c r="E56" s="12">
        <v>18.5</v>
      </c>
      <c r="F56" s="12">
        <v>19</v>
      </c>
      <c r="G56" s="12">
        <v>22</v>
      </c>
      <c r="H56" s="12">
        <v>21</v>
      </c>
      <c r="I56" s="12">
        <v>19.5</v>
      </c>
      <c r="J56" s="12">
        <v>21.5</v>
      </c>
      <c r="K56" s="12">
        <v>22.5</v>
      </c>
      <c r="M56" s="10" t="s">
        <v>32</v>
      </c>
      <c r="N56">
        <v>22</v>
      </c>
      <c r="O56">
        <v>22.5</v>
      </c>
      <c r="P56">
        <v>21</v>
      </c>
      <c r="Q56">
        <v>22</v>
      </c>
      <c r="R56">
        <v>21</v>
      </c>
      <c r="S56">
        <v>20.5</v>
      </c>
      <c r="T56">
        <v>21.5</v>
      </c>
      <c r="U56">
        <v>22</v>
      </c>
      <c r="W56" s="10" t="s">
        <v>32</v>
      </c>
      <c r="X56">
        <v>22</v>
      </c>
      <c r="Y56">
        <v>22.5</v>
      </c>
      <c r="Z56">
        <v>21</v>
      </c>
      <c r="AA56">
        <v>22</v>
      </c>
      <c r="AB56">
        <v>21</v>
      </c>
      <c r="AC56">
        <v>20.5</v>
      </c>
      <c r="AD56">
        <v>21.5</v>
      </c>
      <c r="AE56">
        <v>22</v>
      </c>
    </row>
    <row r="57" spans="2:31" x14ac:dyDescent="0.3">
      <c r="B57" s="49"/>
      <c r="C57" s="10" t="s">
        <v>34</v>
      </c>
      <c r="D57" s="12">
        <v>28</v>
      </c>
      <c r="E57" s="12">
        <v>30</v>
      </c>
      <c r="F57" s="12">
        <v>29.5</v>
      </c>
      <c r="G57" s="12">
        <v>30.5</v>
      </c>
      <c r="H57" s="12">
        <v>29.5</v>
      </c>
      <c r="I57" s="12">
        <v>29.5</v>
      </c>
      <c r="J57" s="12">
        <v>29</v>
      </c>
      <c r="K57" s="12">
        <v>29.5</v>
      </c>
      <c r="M57" s="10" t="s">
        <v>34</v>
      </c>
      <c r="N57">
        <v>28</v>
      </c>
      <c r="O57">
        <v>30</v>
      </c>
      <c r="P57">
        <v>29.5</v>
      </c>
      <c r="Q57">
        <v>30.5</v>
      </c>
      <c r="R57">
        <v>29.5</v>
      </c>
      <c r="S57">
        <v>29.5</v>
      </c>
      <c r="T57">
        <v>29</v>
      </c>
      <c r="U57">
        <v>29.5</v>
      </c>
      <c r="W57" s="10" t="s">
        <v>34</v>
      </c>
      <c r="X57">
        <v>25</v>
      </c>
      <c r="Y57">
        <v>25.5</v>
      </c>
      <c r="Z57">
        <v>26</v>
      </c>
      <c r="AA57">
        <v>26</v>
      </c>
      <c r="AB57">
        <v>26</v>
      </c>
      <c r="AC57">
        <v>25.5</v>
      </c>
      <c r="AD57">
        <v>26</v>
      </c>
      <c r="AE57">
        <v>26.5</v>
      </c>
    </row>
    <row r="58" spans="2:31" x14ac:dyDescent="0.3">
      <c r="B58" s="49"/>
      <c r="C58" s="10" t="s">
        <v>35</v>
      </c>
      <c r="D58" s="12">
        <v>24.5</v>
      </c>
      <c r="E58" s="12">
        <v>25.5</v>
      </c>
      <c r="F58" s="12">
        <v>25</v>
      </c>
      <c r="G58" s="12">
        <v>27</v>
      </c>
      <c r="H58" s="12">
        <v>27</v>
      </c>
      <c r="I58" s="12">
        <v>26.5</v>
      </c>
      <c r="J58" s="12">
        <v>27</v>
      </c>
      <c r="K58" s="12">
        <v>27.5</v>
      </c>
      <c r="M58" s="10" t="s">
        <v>35</v>
      </c>
      <c r="N58">
        <v>24.5</v>
      </c>
      <c r="O58">
        <v>25.5</v>
      </c>
      <c r="P58">
        <v>25</v>
      </c>
      <c r="Q58">
        <v>27</v>
      </c>
      <c r="R58">
        <v>27</v>
      </c>
      <c r="S58">
        <v>26.5</v>
      </c>
      <c r="T58">
        <v>27</v>
      </c>
      <c r="U58">
        <v>27.5</v>
      </c>
      <c r="W58" s="10" t="s">
        <v>35</v>
      </c>
      <c r="X58">
        <v>24.5</v>
      </c>
      <c r="Y58">
        <v>25.5</v>
      </c>
      <c r="Z58">
        <v>25</v>
      </c>
      <c r="AA58">
        <v>27</v>
      </c>
      <c r="AB58">
        <v>27</v>
      </c>
      <c r="AC58">
        <v>26.5</v>
      </c>
      <c r="AD58">
        <v>27</v>
      </c>
      <c r="AE58">
        <v>27.5</v>
      </c>
    </row>
    <row r="59" spans="2:31" x14ac:dyDescent="0.3">
      <c r="B59" s="49"/>
      <c r="C59" s="10" t="s">
        <v>36</v>
      </c>
      <c r="D59" s="12">
        <v>23.5</v>
      </c>
      <c r="E59" s="12">
        <v>24.5</v>
      </c>
      <c r="F59" s="12">
        <v>25</v>
      </c>
      <c r="G59" s="12">
        <v>26</v>
      </c>
      <c r="H59" s="12">
        <v>25.5</v>
      </c>
      <c r="I59" s="12">
        <v>25.5</v>
      </c>
      <c r="J59" s="12">
        <v>25.5</v>
      </c>
      <c r="K59" s="12">
        <v>26</v>
      </c>
      <c r="M59" s="10" t="s">
        <v>36</v>
      </c>
      <c r="N59">
        <v>23.5</v>
      </c>
      <c r="O59">
        <v>24.5</v>
      </c>
      <c r="P59">
        <v>25</v>
      </c>
      <c r="Q59">
        <v>26</v>
      </c>
      <c r="R59">
        <v>25.5</v>
      </c>
      <c r="S59">
        <v>25.5</v>
      </c>
      <c r="T59">
        <v>25.5</v>
      </c>
      <c r="U59">
        <v>26</v>
      </c>
      <c r="W59" s="10" t="s">
        <v>36</v>
      </c>
      <c r="X59">
        <v>23.5</v>
      </c>
      <c r="Y59">
        <v>24.5</v>
      </c>
      <c r="Z59">
        <v>25</v>
      </c>
      <c r="AA59">
        <v>26</v>
      </c>
      <c r="AB59">
        <v>25.5</v>
      </c>
      <c r="AC59">
        <v>25.5</v>
      </c>
      <c r="AD59">
        <v>25.5</v>
      </c>
      <c r="AE59">
        <v>26</v>
      </c>
    </row>
    <row r="60" spans="2:31" x14ac:dyDescent="0.3">
      <c r="B60" s="49"/>
      <c r="C60" s="10" t="s">
        <v>37</v>
      </c>
      <c r="D60" s="12">
        <v>25.5</v>
      </c>
      <c r="E60" s="12">
        <v>27</v>
      </c>
      <c r="F60" s="12">
        <v>26.5</v>
      </c>
      <c r="G60" s="12">
        <v>29</v>
      </c>
      <c r="H60" s="12">
        <v>29</v>
      </c>
      <c r="I60" s="12">
        <v>29</v>
      </c>
      <c r="J60" s="12">
        <v>28.5</v>
      </c>
      <c r="K60" s="12">
        <v>30</v>
      </c>
      <c r="M60" s="10" t="s">
        <v>37</v>
      </c>
      <c r="N60">
        <v>25.5</v>
      </c>
      <c r="O60">
        <v>27</v>
      </c>
      <c r="P60">
        <v>26.5</v>
      </c>
      <c r="Q60">
        <v>29</v>
      </c>
      <c r="R60">
        <v>29</v>
      </c>
      <c r="S60">
        <v>29</v>
      </c>
      <c r="T60">
        <v>28.5</v>
      </c>
      <c r="U60">
        <v>30</v>
      </c>
      <c r="W60" s="10" t="s">
        <v>37</v>
      </c>
      <c r="X60">
        <v>25.5</v>
      </c>
      <c r="Y60">
        <v>27</v>
      </c>
      <c r="Z60">
        <v>26.5</v>
      </c>
      <c r="AA60">
        <v>29</v>
      </c>
      <c r="AB60">
        <v>29</v>
      </c>
      <c r="AC60">
        <v>29</v>
      </c>
      <c r="AD60">
        <v>28.5</v>
      </c>
      <c r="AE60">
        <v>30</v>
      </c>
    </row>
    <row r="61" spans="2:31" x14ac:dyDescent="0.3">
      <c r="B61" s="49"/>
      <c r="C61" s="10" t="s">
        <v>38</v>
      </c>
      <c r="D61" s="12">
        <v>26</v>
      </c>
      <c r="E61" s="12">
        <v>26.5</v>
      </c>
      <c r="F61" s="12">
        <v>26</v>
      </c>
      <c r="G61" s="12">
        <v>27.5</v>
      </c>
      <c r="H61" s="12">
        <v>28</v>
      </c>
      <c r="I61" s="12">
        <v>28</v>
      </c>
      <c r="J61" s="12">
        <v>28</v>
      </c>
      <c r="K61" s="12">
        <v>29</v>
      </c>
      <c r="M61" s="10" t="s">
        <v>38</v>
      </c>
      <c r="N61">
        <v>24</v>
      </c>
      <c r="O61">
        <v>24.5</v>
      </c>
      <c r="P61">
        <v>25</v>
      </c>
      <c r="Q61">
        <v>26.5</v>
      </c>
      <c r="R61">
        <v>25</v>
      </c>
      <c r="S61">
        <v>26</v>
      </c>
      <c r="T61">
        <v>25.5</v>
      </c>
      <c r="U61">
        <v>26</v>
      </c>
      <c r="W61" s="10" t="s">
        <v>38</v>
      </c>
      <c r="X61">
        <v>24</v>
      </c>
      <c r="Y61">
        <v>24.5</v>
      </c>
      <c r="Z61">
        <v>25</v>
      </c>
      <c r="AA61">
        <v>26.5</v>
      </c>
      <c r="AB61">
        <v>25</v>
      </c>
      <c r="AC61">
        <v>26</v>
      </c>
      <c r="AD61">
        <v>25.5</v>
      </c>
      <c r="AE61">
        <v>26</v>
      </c>
    </row>
    <row r="62" spans="2:31" x14ac:dyDescent="0.3">
      <c r="B62" s="17"/>
      <c r="C62" s="25" t="s">
        <v>59</v>
      </c>
      <c r="D62" s="25">
        <f>AVERAGE(D56:D61)</f>
        <v>24.25</v>
      </c>
      <c r="E62" s="25">
        <f t="shared" ref="E62:K62" si="15">AVERAGE(E56:E61)</f>
        <v>25.333333333333332</v>
      </c>
      <c r="F62" s="25">
        <f t="shared" si="15"/>
        <v>25.166666666666668</v>
      </c>
      <c r="G62" s="25">
        <f t="shared" si="15"/>
        <v>27</v>
      </c>
      <c r="H62" s="25">
        <f t="shared" si="15"/>
        <v>26.666666666666668</v>
      </c>
      <c r="I62" s="25">
        <f t="shared" si="15"/>
        <v>26.333333333333332</v>
      </c>
      <c r="J62" s="25">
        <f t="shared" si="15"/>
        <v>26.583333333333332</v>
      </c>
      <c r="K62" s="25">
        <f t="shared" si="15"/>
        <v>27.416666666666668</v>
      </c>
      <c r="M62" s="25" t="s">
        <v>59</v>
      </c>
      <c r="N62" s="29">
        <v>24.583333333333332</v>
      </c>
      <c r="O62" s="29">
        <v>25.666666666666668</v>
      </c>
      <c r="P62" s="29">
        <v>25.333333333333332</v>
      </c>
      <c r="Q62" s="29">
        <v>26.833333333333332</v>
      </c>
      <c r="R62" s="29">
        <v>26.166666666666668</v>
      </c>
      <c r="S62" s="29">
        <v>26.166666666666668</v>
      </c>
      <c r="T62" s="29">
        <v>26.166666666666668</v>
      </c>
      <c r="U62" s="29">
        <v>26.833333333333332</v>
      </c>
      <c r="W62" s="25" t="s">
        <v>59</v>
      </c>
      <c r="X62" s="29">
        <v>24.083333333333332</v>
      </c>
      <c r="Y62" s="29">
        <v>24.916666666666668</v>
      </c>
      <c r="Z62" s="29">
        <v>24.75</v>
      </c>
      <c r="AA62" s="29">
        <v>26.083333333333332</v>
      </c>
      <c r="AB62" s="29">
        <v>25.583333333333332</v>
      </c>
      <c r="AC62" s="29">
        <v>25.5</v>
      </c>
      <c r="AD62" s="29">
        <v>25.666666666666668</v>
      </c>
      <c r="AE62" s="29">
        <v>26.333333333333332</v>
      </c>
    </row>
    <row r="63" spans="2:31" x14ac:dyDescent="0.3">
      <c r="B63" s="17"/>
      <c r="C63" s="12" t="s">
        <v>60</v>
      </c>
      <c r="D63" s="12">
        <f>STDEV(D56:D61)</f>
        <v>3.4168699126539774</v>
      </c>
      <c r="E63" s="12">
        <f t="shared" ref="E63:K63" si="16">STDEV(E56:E61)</f>
        <v>3.8297084310253564</v>
      </c>
      <c r="F63" s="12">
        <f t="shared" si="16"/>
        <v>3.4448028487370213</v>
      </c>
      <c r="G63" s="12">
        <f t="shared" si="16"/>
        <v>2.9154759474226504</v>
      </c>
      <c r="H63" s="12">
        <f t="shared" si="16"/>
        <v>3.1251666622224494</v>
      </c>
      <c r="I63" s="12">
        <f t="shared" si="16"/>
        <v>3.6696957185394279</v>
      </c>
      <c r="J63" s="12">
        <f t="shared" si="16"/>
        <v>2.7823850680067035</v>
      </c>
      <c r="K63" s="12">
        <f t="shared" si="16"/>
        <v>2.8180962841369821</v>
      </c>
      <c r="M63" s="12" t="s">
        <v>60</v>
      </c>
      <c r="N63">
        <v>2.0351085147152959</v>
      </c>
      <c r="O63">
        <v>2.581988897471617</v>
      </c>
      <c r="P63">
        <v>2.7507574714370397</v>
      </c>
      <c r="Q63">
        <v>2.9097537123726824</v>
      </c>
      <c r="R63">
        <v>3.109126351029595</v>
      </c>
      <c r="S63">
        <v>3.2197308376115243</v>
      </c>
      <c r="T63">
        <v>2.7141603981096263</v>
      </c>
      <c r="U63">
        <v>2.9097537123726824</v>
      </c>
      <c r="W63" s="12" t="s">
        <v>60</v>
      </c>
      <c r="X63">
        <v>1.2416387021459572</v>
      </c>
      <c r="Y63">
        <v>1.4972196454317239</v>
      </c>
      <c r="Z63">
        <v>1.9429359227725447</v>
      </c>
      <c r="AA63">
        <v>2.2894686428660029</v>
      </c>
      <c r="AB63">
        <v>2.6536138880151152</v>
      </c>
      <c r="AC63">
        <v>2.7748873851023217</v>
      </c>
      <c r="AD63">
        <v>2.3380903889000306</v>
      </c>
      <c r="AE63">
        <v>2.6012817353502111</v>
      </c>
    </row>
    <row r="64" spans="2:31" x14ac:dyDescent="0.3">
      <c r="B64" s="10"/>
      <c r="C64" s="12" t="s">
        <v>61</v>
      </c>
      <c r="D64" s="12">
        <f>D63/SQRT(6)</f>
        <v>1.3949313005783954</v>
      </c>
      <c r="E64" s="12">
        <f t="shared" ref="E64:K64" si="17">E63/SQRT(6)</f>
        <v>1.5634719199411449</v>
      </c>
      <c r="F64" s="12">
        <f t="shared" si="17"/>
        <v>1.4063348739819344</v>
      </c>
      <c r="G64" s="12">
        <f t="shared" si="17"/>
        <v>1.1902380714238086</v>
      </c>
      <c r="H64" s="12">
        <f t="shared" si="17"/>
        <v>1.275843947266972</v>
      </c>
      <c r="I64" s="12">
        <f t="shared" si="17"/>
        <v>1.4981470036162789</v>
      </c>
      <c r="J64" s="12">
        <f t="shared" si="17"/>
        <v>1.135903947425916</v>
      </c>
      <c r="K64" s="12">
        <f t="shared" si="17"/>
        <v>1.1504829903614877</v>
      </c>
      <c r="M64" s="12" t="s">
        <v>61</v>
      </c>
      <c r="N64">
        <v>0.83082957204097097</v>
      </c>
      <c r="O64">
        <v>1.0540925533894623</v>
      </c>
      <c r="P64">
        <v>1.1229920351948701</v>
      </c>
      <c r="Q64">
        <v>1.1879019787470266</v>
      </c>
      <c r="R64">
        <v>1.2692955176439806</v>
      </c>
      <c r="S64">
        <v>1.3144496102086867</v>
      </c>
      <c r="T64">
        <v>1.108051342572973</v>
      </c>
      <c r="U64">
        <v>1.1879019787470266</v>
      </c>
      <c r="W64" s="12" t="s">
        <v>61</v>
      </c>
      <c r="X64">
        <v>0.50689687752485668</v>
      </c>
      <c r="Y64">
        <v>0.61123736069641244</v>
      </c>
      <c r="Z64">
        <v>0.79320026895271956</v>
      </c>
      <c r="AA64">
        <v>0.93467165952066633</v>
      </c>
      <c r="AB64">
        <v>1.0833333333333357</v>
      </c>
      <c r="AC64">
        <v>1.132843031197762</v>
      </c>
      <c r="AD64">
        <v>0.95452140421842624</v>
      </c>
      <c r="AE64">
        <v>1.0619688214715948</v>
      </c>
    </row>
    <row r="65" spans="2:31" x14ac:dyDescent="0.3">
      <c r="B65" s="10"/>
      <c r="C65" s="10"/>
      <c r="D65" s="12"/>
      <c r="E65" s="12"/>
      <c r="F65" s="12"/>
      <c r="G65" s="12"/>
      <c r="H65" s="12"/>
      <c r="I65" s="12"/>
      <c r="J65" s="12"/>
      <c r="K65" s="12"/>
      <c r="M65" s="10"/>
      <c r="W65" s="10"/>
    </row>
    <row r="66" spans="2:31" x14ac:dyDescent="0.3">
      <c r="B66" s="49" t="s">
        <v>56</v>
      </c>
      <c r="C66" s="10" t="s">
        <v>32</v>
      </c>
      <c r="D66" s="30" t="s">
        <v>44</v>
      </c>
      <c r="E66" s="30" t="s">
        <v>44</v>
      </c>
      <c r="F66" s="30" t="s">
        <v>44</v>
      </c>
      <c r="G66" s="30" t="s">
        <v>44</v>
      </c>
      <c r="H66" s="30" t="s">
        <v>44</v>
      </c>
      <c r="I66" s="30" t="s">
        <v>44</v>
      </c>
      <c r="J66" s="30" t="s">
        <v>44</v>
      </c>
      <c r="K66" s="30" t="s">
        <v>44</v>
      </c>
      <c r="M66" s="10" t="s">
        <v>32</v>
      </c>
      <c r="N66">
        <v>22</v>
      </c>
      <c r="O66">
        <v>24</v>
      </c>
      <c r="P66">
        <v>25.5</v>
      </c>
      <c r="Q66">
        <v>26</v>
      </c>
      <c r="R66">
        <v>25</v>
      </c>
      <c r="S66">
        <v>26.5</v>
      </c>
      <c r="T66">
        <v>25.5</v>
      </c>
      <c r="U66">
        <v>26</v>
      </c>
      <c r="W66" s="10" t="s">
        <v>32</v>
      </c>
      <c r="X66">
        <v>21</v>
      </c>
      <c r="Y66">
        <v>22</v>
      </c>
      <c r="Z66">
        <v>23</v>
      </c>
      <c r="AA66">
        <v>22.4</v>
      </c>
      <c r="AB66">
        <v>21.8</v>
      </c>
      <c r="AC66">
        <v>21.4</v>
      </c>
      <c r="AD66">
        <v>22</v>
      </c>
      <c r="AE66">
        <v>22.5</v>
      </c>
    </row>
    <row r="67" spans="2:31" x14ac:dyDescent="0.3">
      <c r="B67" s="49"/>
      <c r="C67" s="10" t="s">
        <v>34</v>
      </c>
      <c r="D67" s="12">
        <v>29</v>
      </c>
      <c r="E67" s="12">
        <v>28</v>
      </c>
      <c r="F67" s="12">
        <v>29</v>
      </c>
      <c r="G67" s="12">
        <v>30</v>
      </c>
      <c r="H67" s="12">
        <v>30</v>
      </c>
      <c r="I67" s="12">
        <v>29</v>
      </c>
      <c r="J67" s="12">
        <v>29.5</v>
      </c>
      <c r="K67" s="12">
        <v>28</v>
      </c>
      <c r="M67" s="10" t="s">
        <v>34</v>
      </c>
      <c r="N67">
        <v>25</v>
      </c>
      <c r="O67">
        <v>24</v>
      </c>
      <c r="P67" s="27" t="s">
        <v>44</v>
      </c>
      <c r="Q67" s="27" t="s">
        <v>44</v>
      </c>
      <c r="R67" s="27" t="s">
        <v>44</v>
      </c>
      <c r="S67" s="27" t="s">
        <v>44</v>
      </c>
      <c r="T67" s="27" t="s">
        <v>44</v>
      </c>
      <c r="U67" s="27" t="s">
        <v>44</v>
      </c>
      <c r="W67" s="10" t="s">
        <v>34</v>
      </c>
      <c r="X67">
        <v>25</v>
      </c>
      <c r="Y67">
        <v>23.5</v>
      </c>
      <c r="Z67">
        <v>24</v>
      </c>
      <c r="AA67">
        <v>26</v>
      </c>
      <c r="AB67">
        <v>25</v>
      </c>
      <c r="AC67">
        <v>26.5</v>
      </c>
      <c r="AD67">
        <v>25.5</v>
      </c>
      <c r="AE67">
        <v>26</v>
      </c>
    </row>
    <row r="68" spans="2:31" x14ac:dyDescent="0.3">
      <c r="B68" s="49"/>
      <c r="C68" s="10" t="s">
        <v>35</v>
      </c>
      <c r="D68" s="12">
        <v>23</v>
      </c>
      <c r="E68" s="12">
        <v>23</v>
      </c>
      <c r="F68" s="12">
        <v>23.5</v>
      </c>
      <c r="G68" s="12">
        <v>22</v>
      </c>
      <c r="H68" s="12">
        <v>21.5</v>
      </c>
      <c r="I68" s="12">
        <v>20</v>
      </c>
      <c r="J68" s="12">
        <v>20.5</v>
      </c>
      <c r="K68" s="12">
        <v>21</v>
      </c>
      <c r="M68" s="10" t="s">
        <v>35</v>
      </c>
      <c r="N68">
        <v>23</v>
      </c>
      <c r="O68">
        <v>23</v>
      </c>
      <c r="P68">
        <v>23.5</v>
      </c>
      <c r="Q68">
        <v>22</v>
      </c>
      <c r="R68">
        <v>21.5</v>
      </c>
      <c r="S68">
        <v>20</v>
      </c>
      <c r="T68">
        <v>20.5</v>
      </c>
      <c r="U68">
        <v>21</v>
      </c>
      <c r="W68" s="10" t="s">
        <v>35</v>
      </c>
      <c r="X68">
        <v>23.5</v>
      </c>
      <c r="Y68">
        <v>23</v>
      </c>
      <c r="Z68">
        <v>23.5</v>
      </c>
      <c r="AA68">
        <v>22</v>
      </c>
      <c r="AB68">
        <v>21.5</v>
      </c>
      <c r="AC68">
        <v>20</v>
      </c>
      <c r="AD68">
        <v>20.5</v>
      </c>
      <c r="AE68">
        <v>21</v>
      </c>
    </row>
    <row r="69" spans="2:31" x14ac:dyDescent="0.3">
      <c r="B69" s="49"/>
      <c r="C69" s="10" t="s">
        <v>36</v>
      </c>
      <c r="D69" s="12">
        <v>23</v>
      </c>
      <c r="E69" s="12">
        <v>22.5</v>
      </c>
      <c r="F69" s="12">
        <v>23</v>
      </c>
      <c r="G69" s="12">
        <v>22.4</v>
      </c>
      <c r="H69" s="12">
        <v>21.8</v>
      </c>
      <c r="I69" s="12">
        <v>21.4</v>
      </c>
      <c r="J69" s="12">
        <v>22</v>
      </c>
      <c r="K69" s="12">
        <v>21.9</v>
      </c>
      <c r="M69" s="10" t="s">
        <v>36</v>
      </c>
      <c r="N69">
        <v>23</v>
      </c>
      <c r="O69">
        <v>22.5</v>
      </c>
      <c r="P69">
        <v>23</v>
      </c>
      <c r="Q69">
        <v>22.4</v>
      </c>
      <c r="R69">
        <v>21.8</v>
      </c>
      <c r="S69">
        <v>21.4</v>
      </c>
      <c r="T69">
        <v>22</v>
      </c>
      <c r="U69">
        <v>21.9</v>
      </c>
      <c r="W69" s="10" t="s">
        <v>36</v>
      </c>
      <c r="X69">
        <v>24</v>
      </c>
      <c r="Y69">
        <v>23.5</v>
      </c>
      <c r="Z69" s="27" t="s">
        <v>44</v>
      </c>
      <c r="AA69" s="27" t="s">
        <v>44</v>
      </c>
      <c r="AB69" s="27" t="s">
        <v>44</v>
      </c>
      <c r="AC69" s="27" t="s">
        <v>44</v>
      </c>
      <c r="AD69" s="27" t="s">
        <v>44</v>
      </c>
      <c r="AE69" s="27" t="s">
        <v>44</v>
      </c>
    </row>
    <row r="70" spans="2:31" x14ac:dyDescent="0.3">
      <c r="B70" s="49"/>
      <c r="C70" s="10" t="s">
        <v>37</v>
      </c>
      <c r="D70" s="12">
        <v>24.5</v>
      </c>
      <c r="E70" s="12">
        <v>22.5</v>
      </c>
      <c r="F70" s="12">
        <v>23</v>
      </c>
      <c r="G70" s="12">
        <v>22.1</v>
      </c>
      <c r="H70" s="12">
        <v>22</v>
      </c>
      <c r="I70" s="12">
        <v>23.4</v>
      </c>
      <c r="J70" s="12">
        <v>23.8</v>
      </c>
      <c r="K70" s="12">
        <v>23.5</v>
      </c>
      <c r="M70" s="10" t="s">
        <v>37</v>
      </c>
      <c r="N70">
        <v>24.5</v>
      </c>
      <c r="O70">
        <v>22.5</v>
      </c>
      <c r="P70">
        <v>23</v>
      </c>
      <c r="Q70">
        <v>22.1</v>
      </c>
      <c r="R70">
        <v>22</v>
      </c>
      <c r="S70">
        <v>23.4</v>
      </c>
      <c r="T70">
        <v>23.8</v>
      </c>
      <c r="U70">
        <v>23.5</v>
      </c>
      <c r="W70" s="10" t="s">
        <v>37</v>
      </c>
      <c r="X70">
        <v>24.5</v>
      </c>
      <c r="Y70">
        <v>22.5</v>
      </c>
      <c r="Z70">
        <v>23</v>
      </c>
      <c r="AA70">
        <v>22.1</v>
      </c>
      <c r="AB70">
        <v>22</v>
      </c>
      <c r="AC70">
        <v>23.4</v>
      </c>
      <c r="AD70">
        <v>23.8</v>
      </c>
      <c r="AE70">
        <v>23.5</v>
      </c>
    </row>
    <row r="71" spans="2:31" x14ac:dyDescent="0.3">
      <c r="B71" s="49"/>
      <c r="C71" s="10" t="s">
        <v>38</v>
      </c>
      <c r="D71" s="12">
        <v>25</v>
      </c>
      <c r="E71" s="12">
        <v>23</v>
      </c>
      <c r="F71" s="12">
        <v>23.5</v>
      </c>
      <c r="G71" s="12">
        <v>23</v>
      </c>
      <c r="H71" s="12">
        <v>23.8</v>
      </c>
      <c r="I71" s="12">
        <v>23.5</v>
      </c>
      <c r="J71" s="12">
        <v>24</v>
      </c>
      <c r="K71" s="12">
        <v>24</v>
      </c>
      <c r="M71" s="10" t="s">
        <v>38</v>
      </c>
      <c r="N71">
        <v>25</v>
      </c>
      <c r="O71">
        <v>23</v>
      </c>
      <c r="P71">
        <v>23.5</v>
      </c>
      <c r="Q71">
        <v>23</v>
      </c>
      <c r="R71">
        <v>23.8</v>
      </c>
      <c r="S71">
        <v>23.5</v>
      </c>
      <c r="T71">
        <v>24</v>
      </c>
      <c r="U71">
        <v>24</v>
      </c>
      <c r="W71" s="10" t="s">
        <v>38</v>
      </c>
      <c r="X71">
        <v>25</v>
      </c>
      <c r="Y71">
        <v>23</v>
      </c>
      <c r="Z71">
        <v>23.5</v>
      </c>
      <c r="AA71">
        <v>23</v>
      </c>
      <c r="AB71">
        <v>23.8</v>
      </c>
      <c r="AC71">
        <v>23.5</v>
      </c>
      <c r="AD71">
        <v>24</v>
      </c>
      <c r="AE71">
        <v>24</v>
      </c>
    </row>
    <row r="72" spans="2:31" x14ac:dyDescent="0.3">
      <c r="C72" s="25" t="s">
        <v>59</v>
      </c>
      <c r="D72" s="29">
        <f>AVERAGE(D66:D71)</f>
        <v>24.9</v>
      </c>
      <c r="E72" s="29">
        <f t="shared" ref="E72:K72" si="18">AVERAGE(E66:E71)</f>
        <v>23.8</v>
      </c>
      <c r="F72" s="29">
        <f t="shared" si="18"/>
        <v>24.4</v>
      </c>
      <c r="G72" s="29">
        <f t="shared" si="18"/>
        <v>23.9</v>
      </c>
      <c r="H72" s="29">
        <f t="shared" si="18"/>
        <v>23.82</v>
      </c>
      <c r="I72" s="29">
        <f t="shared" si="18"/>
        <v>23.46</v>
      </c>
      <c r="J72" s="29">
        <f t="shared" si="18"/>
        <v>23.96</v>
      </c>
      <c r="K72" s="29">
        <f t="shared" si="18"/>
        <v>23.68</v>
      </c>
      <c r="M72" s="25" t="s">
        <v>59</v>
      </c>
      <c r="N72" s="29">
        <v>23.583333333333332</v>
      </c>
      <c r="O72" s="29">
        <v>23.166666666666668</v>
      </c>
      <c r="P72" s="29">
        <v>24</v>
      </c>
      <c r="Q72" s="29">
        <v>23.583333333333332</v>
      </c>
      <c r="R72" s="29">
        <v>22.82</v>
      </c>
      <c r="S72" s="29">
        <v>22.96</v>
      </c>
      <c r="T72" s="29">
        <v>23.16</v>
      </c>
      <c r="U72" s="29">
        <v>23.28</v>
      </c>
      <c r="W72" s="25" t="s">
        <v>59</v>
      </c>
      <c r="X72" s="29">
        <v>23.833333333333332</v>
      </c>
      <c r="Y72" s="29">
        <v>22.916666666666668</v>
      </c>
      <c r="Z72" s="29">
        <v>23.4</v>
      </c>
      <c r="AA72" s="29">
        <v>23.1</v>
      </c>
      <c r="AB72" s="29">
        <v>22.82</v>
      </c>
      <c r="AC72" s="29">
        <v>22.96</v>
      </c>
      <c r="AD72" s="29">
        <v>23.16</v>
      </c>
      <c r="AE72" s="29">
        <v>23.4</v>
      </c>
    </row>
    <row r="73" spans="2:31" x14ac:dyDescent="0.3">
      <c r="C73" s="12" t="s">
        <v>60</v>
      </c>
      <c r="D73">
        <f>STDEV(D66:D71)</f>
        <v>2.459674775249769</v>
      </c>
      <c r="E73">
        <f t="shared" ref="E73:K73" si="19">STDEV(E66:E71)</f>
        <v>2.3611437906235189</v>
      </c>
      <c r="F73">
        <f t="shared" si="19"/>
        <v>2.5836021365527628</v>
      </c>
      <c r="G73">
        <f t="shared" si="19"/>
        <v>3.4322004603460989</v>
      </c>
      <c r="H73">
        <f t="shared" si="19"/>
        <v>3.5695938144276251</v>
      </c>
      <c r="I73">
        <f t="shared" si="19"/>
        <v>3.4246167668806153</v>
      </c>
      <c r="J73">
        <f t="shared" si="19"/>
        <v>3.4107183993991703</v>
      </c>
      <c r="K73">
        <f t="shared" si="19"/>
        <v>2.6994443872767238</v>
      </c>
      <c r="M73" s="12" t="s">
        <v>60</v>
      </c>
      <c r="N73">
        <v>1.5625833311112394</v>
      </c>
      <c r="O73">
        <v>0.68313005106399538</v>
      </c>
      <c r="P73">
        <v>1.1832159566199232</v>
      </c>
      <c r="Q73">
        <v>1.9041183436611053</v>
      </c>
      <c r="R73">
        <v>1.5139352694220924</v>
      </c>
      <c r="S73">
        <v>2.4602845363900259</v>
      </c>
      <c r="T73">
        <v>1.9372661149155639</v>
      </c>
      <c r="U73">
        <v>1.940876090841408</v>
      </c>
      <c r="W73" s="12" t="s">
        <v>60</v>
      </c>
      <c r="X73">
        <v>1.505545305418172</v>
      </c>
      <c r="Y73">
        <v>0.58452259722503197</v>
      </c>
      <c r="Z73">
        <v>0.41833001326698344</v>
      </c>
      <c r="AA73">
        <v>1.6673332000532985</v>
      </c>
      <c r="AB73">
        <v>1.5139352694220924</v>
      </c>
      <c r="AC73">
        <v>2.4602845363900259</v>
      </c>
      <c r="AD73">
        <v>1.9372661149155639</v>
      </c>
      <c r="AE73">
        <v>1.8506755523321625</v>
      </c>
    </row>
    <row r="74" spans="2:31" x14ac:dyDescent="0.3">
      <c r="C74" s="12" t="s">
        <v>61</v>
      </c>
      <c r="D74">
        <f>D73/SQRT(6)</f>
        <v>1.0041580220928048</v>
      </c>
      <c r="E74">
        <f t="shared" ref="E74:K74" si="20">E73/SQRT(6)</f>
        <v>0.96393291606141696</v>
      </c>
      <c r="F74">
        <f t="shared" si="20"/>
        <v>1.0547511554864495</v>
      </c>
      <c r="G74">
        <f t="shared" si="20"/>
        <v>1.4011899704655786</v>
      </c>
      <c r="H74">
        <f t="shared" si="20"/>
        <v>1.4572805723904581</v>
      </c>
      <c r="I74">
        <f t="shared" si="20"/>
        <v>1.3980939405728929</v>
      </c>
      <c r="J74">
        <f t="shared" si="20"/>
        <v>1.3924199558083545</v>
      </c>
      <c r="K74">
        <f t="shared" si="20"/>
        <v>1.1020435563079927</v>
      </c>
      <c r="M74" s="12" t="s">
        <v>61</v>
      </c>
      <c r="N74">
        <v>0.6379219736334919</v>
      </c>
      <c r="O74">
        <v>0.27888667551136759</v>
      </c>
      <c r="P74">
        <v>0.483045891539648</v>
      </c>
      <c r="Q74">
        <v>0.77735305864052873</v>
      </c>
      <c r="R74">
        <v>0.61806148561451713</v>
      </c>
      <c r="S74">
        <v>1.0044069560359059</v>
      </c>
      <c r="T74">
        <v>0.79088557958784866</v>
      </c>
      <c r="U74">
        <v>0.79235934608819014</v>
      </c>
      <c r="W74" s="12" t="s">
        <v>61</v>
      </c>
      <c r="X74">
        <v>0.61463629715286328</v>
      </c>
      <c r="Y74">
        <v>0.2386303510546165</v>
      </c>
      <c r="Z74">
        <v>0.17078251276597115</v>
      </c>
      <c r="AA74">
        <v>0.68068592855540133</v>
      </c>
      <c r="AB74">
        <v>0.61806148561451713</v>
      </c>
      <c r="AC74">
        <v>1.0044069560359059</v>
      </c>
      <c r="AD74">
        <v>0.79088557958784866</v>
      </c>
      <c r="AE74">
        <v>0.75553513044287091</v>
      </c>
    </row>
    <row r="78" spans="2:31" x14ac:dyDescent="0.3">
      <c r="C78" s="22" t="s">
        <v>57</v>
      </c>
    </row>
    <row r="79" spans="2:31" ht="18" x14ac:dyDescent="0.35">
      <c r="B79" s="19"/>
      <c r="C79" s="9" t="s">
        <v>29</v>
      </c>
      <c r="M79" s="9" t="s">
        <v>47</v>
      </c>
      <c r="W79" s="9" t="s">
        <v>48</v>
      </c>
    </row>
    <row r="80" spans="2:31" ht="18" x14ac:dyDescent="0.35">
      <c r="B80" s="10"/>
      <c r="C80" s="12"/>
      <c r="D80" s="51" t="s">
        <v>30</v>
      </c>
      <c r="E80" s="51"/>
      <c r="F80" s="51"/>
      <c r="G80" s="51"/>
      <c r="H80" s="51"/>
      <c r="I80" s="51"/>
      <c r="J80" s="51"/>
      <c r="K80" s="51"/>
      <c r="M80" s="12"/>
      <c r="N80" s="51" t="s">
        <v>30</v>
      </c>
      <c r="O80" s="51"/>
      <c r="P80" s="51"/>
      <c r="Q80" s="51"/>
      <c r="R80" s="51"/>
      <c r="S80" s="51"/>
      <c r="T80" s="51"/>
      <c r="U80" s="51"/>
      <c r="W80" s="12"/>
      <c r="X80" s="51" t="s">
        <v>30</v>
      </c>
      <c r="Y80" s="51"/>
      <c r="Z80" s="51"/>
      <c r="AA80" s="51"/>
      <c r="AB80" s="51"/>
      <c r="AC80" s="51"/>
      <c r="AD80" s="51"/>
      <c r="AE80" s="51"/>
    </row>
    <row r="81" spans="2:31" ht="15.6" x14ac:dyDescent="0.3">
      <c r="B81" s="23"/>
      <c r="C81" s="23"/>
      <c r="D81">
        <v>1</v>
      </c>
      <c r="E81">
        <v>3</v>
      </c>
      <c r="F81">
        <v>5</v>
      </c>
      <c r="G81">
        <v>7</v>
      </c>
      <c r="H81">
        <v>9</v>
      </c>
      <c r="I81">
        <v>11</v>
      </c>
      <c r="J81">
        <v>13</v>
      </c>
      <c r="K81">
        <v>15</v>
      </c>
      <c r="M81" s="23"/>
      <c r="N81">
        <v>1</v>
      </c>
      <c r="O81">
        <v>3</v>
      </c>
      <c r="P81">
        <v>5</v>
      </c>
      <c r="Q81">
        <v>7</v>
      </c>
      <c r="R81">
        <v>9</v>
      </c>
      <c r="S81">
        <v>11</v>
      </c>
      <c r="T81">
        <v>13</v>
      </c>
      <c r="U81">
        <v>15</v>
      </c>
      <c r="W81" s="23"/>
      <c r="X81">
        <v>1</v>
      </c>
      <c r="Y81">
        <v>3</v>
      </c>
      <c r="Z81">
        <v>5</v>
      </c>
      <c r="AA81">
        <v>7</v>
      </c>
      <c r="AB81">
        <v>9</v>
      </c>
      <c r="AC81">
        <v>11</v>
      </c>
      <c r="AD81">
        <v>13</v>
      </c>
      <c r="AE81">
        <v>15</v>
      </c>
    </row>
    <row r="82" spans="2:31" x14ac:dyDescent="0.3">
      <c r="B82" s="49" t="s">
        <v>31</v>
      </c>
      <c r="C82" s="10" t="s">
        <v>32</v>
      </c>
      <c r="D82">
        <v>19</v>
      </c>
      <c r="E82">
        <v>20</v>
      </c>
      <c r="F82">
        <v>19.5</v>
      </c>
      <c r="G82">
        <v>20</v>
      </c>
      <c r="H82">
        <v>20.5</v>
      </c>
      <c r="I82">
        <v>21</v>
      </c>
      <c r="J82">
        <v>21.5</v>
      </c>
      <c r="K82">
        <v>21.5</v>
      </c>
      <c r="M82" s="10" t="s">
        <v>32</v>
      </c>
      <c r="N82">
        <v>19</v>
      </c>
      <c r="O82">
        <v>20</v>
      </c>
      <c r="P82">
        <v>20.5</v>
      </c>
      <c r="Q82">
        <v>20</v>
      </c>
      <c r="R82">
        <v>20.5</v>
      </c>
      <c r="S82">
        <v>21</v>
      </c>
      <c r="T82">
        <v>21.5</v>
      </c>
      <c r="U82">
        <v>21</v>
      </c>
      <c r="W82" s="10" t="s">
        <v>32</v>
      </c>
      <c r="X82">
        <v>19</v>
      </c>
      <c r="Y82">
        <v>20</v>
      </c>
      <c r="Z82">
        <v>19.5</v>
      </c>
      <c r="AA82">
        <v>20</v>
      </c>
      <c r="AB82">
        <v>20.5</v>
      </c>
      <c r="AC82">
        <v>21</v>
      </c>
      <c r="AD82">
        <v>21.5</v>
      </c>
      <c r="AE82">
        <v>21.5</v>
      </c>
    </row>
    <row r="83" spans="2:31" x14ac:dyDescent="0.3">
      <c r="B83" s="49"/>
      <c r="C83" s="10" t="s">
        <v>34</v>
      </c>
      <c r="D83">
        <v>17</v>
      </c>
      <c r="E83">
        <v>19</v>
      </c>
      <c r="F83">
        <v>18.5</v>
      </c>
      <c r="G83">
        <v>19</v>
      </c>
      <c r="H83">
        <v>20</v>
      </c>
      <c r="I83">
        <v>20.5</v>
      </c>
      <c r="J83">
        <v>21</v>
      </c>
      <c r="K83">
        <v>21.5</v>
      </c>
      <c r="M83" s="10" t="s">
        <v>34</v>
      </c>
      <c r="N83">
        <v>19.5</v>
      </c>
      <c r="O83">
        <v>19</v>
      </c>
      <c r="P83">
        <v>19.5</v>
      </c>
      <c r="Q83">
        <v>19</v>
      </c>
      <c r="R83">
        <v>20</v>
      </c>
      <c r="S83">
        <v>20.5</v>
      </c>
      <c r="T83">
        <v>21</v>
      </c>
      <c r="U83">
        <v>21.5</v>
      </c>
      <c r="W83" s="10" t="s">
        <v>34</v>
      </c>
      <c r="X83">
        <v>21</v>
      </c>
      <c r="Y83">
        <v>21.5</v>
      </c>
      <c r="Z83">
        <v>20.5</v>
      </c>
      <c r="AA83">
        <v>21</v>
      </c>
      <c r="AB83">
        <v>21</v>
      </c>
      <c r="AC83">
        <v>22</v>
      </c>
      <c r="AD83">
        <v>22.5</v>
      </c>
      <c r="AE83">
        <v>22</v>
      </c>
    </row>
    <row r="84" spans="2:31" x14ac:dyDescent="0.3">
      <c r="B84" s="49"/>
      <c r="C84" s="10" t="s">
        <v>35</v>
      </c>
      <c r="D84">
        <v>19.5</v>
      </c>
      <c r="E84">
        <v>21</v>
      </c>
      <c r="F84">
        <v>21</v>
      </c>
      <c r="G84">
        <v>21</v>
      </c>
      <c r="H84">
        <v>21</v>
      </c>
      <c r="I84">
        <v>21</v>
      </c>
      <c r="J84">
        <v>23</v>
      </c>
      <c r="K84">
        <v>22</v>
      </c>
      <c r="M84" s="10" t="s">
        <v>35</v>
      </c>
      <c r="N84">
        <v>19.5</v>
      </c>
      <c r="O84">
        <v>21</v>
      </c>
      <c r="P84">
        <v>21</v>
      </c>
      <c r="Q84">
        <v>21</v>
      </c>
      <c r="R84">
        <v>21</v>
      </c>
      <c r="S84">
        <v>21</v>
      </c>
      <c r="T84">
        <v>23</v>
      </c>
      <c r="U84">
        <v>22</v>
      </c>
      <c r="W84" s="10" t="s">
        <v>35</v>
      </c>
      <c r="X84">
        <v>19.5</v>
      </c>
      <c r="Y84">
        <v>21</v>
      </c>
      <c r="Z84">
        <v>21</v>
      </c>
      <c r="AA84">
        <v>21</v>
      </c>
      <c r="AB84">
        <v>21</v>
      </c>
      <c r="AC84">
        <v>21</v>
      </c>
      <c r="AD84">
        <v>23</v>
      </c>
      <c r="AE84">
        <v>22</v>
      </c>
    </row>
    <row r="85" spans="2:31" x14ac:dyDescent="0.3">
      <c r="B85" s="49"/>
      <c r="C85" s="10" t="s">
        <v>36</v>
      </c>
      <c r="D85">
        <v>19</v>
      </c>
      <c r="E85">
        <v>20</v>
      </c>
      <c r="F85">
        <v>20.5</v>
      </c>
      <c r="G85">
        <v>20.5</v>
      </c>
      <c r="H85">
        <v>21.5</v>
      </c>
      <c r="I85">
        <v>21</v>
      </c>
      <c r="J85">
        <v>22</v>
      </c>
      <c r="K85">
        <v>21.5</v>
      </c>
      <c r="M85" s="10" t="s">
        <v>36</v>
      </c>
      <c r="N85">
        <v>19</v>
      </c>
      <c r="O85">
        <v>20</v>
      </c>
      <c r="P85">
        <v>20.5</v>
      </c>
      <c r="Q85">
        <v>20</v>
      </c>
      <c r="R85">
        <v>22</v>
      </c>
      <c r="S85">
        <v>21</v>
      </c>
      <c r="T85">
        <v>22</v>
      </c>
      <c r="U85">
        <v>21.5</v>
      </c>
      <c r="W85" s="10" t="s">
        <v>36</v>
      </c>
      <c r="X85">
        <v>19</v>
      </c>
      <c r="Y85">
        <v>20</v>
      </c>
      <c r="Z85">
        <v>20.5</v>
      </c>
      <c r="AA85">
        <v>20.5</v>
      </c>
      <c r="AB85">
        <v>21.5</v>
      </c>
      <c r="AC85">
        <v>21</v>
      </c>
      <c r="AD85">
        <v>22</v>
      </c>
      <c r="AE85">
        <v>21.5</v>
      </c>
    </row>
    <row r="86" spans="2:31" x14ac:dyDescent="0.3">
      <c r="B86" s="49"/>
      <c r="C86" s="10" t="s">
        <v>37</v>
      </c>
      <c r="D86">
        <v>18.5</v>
      </c>
      <c r="E86">
        <v>19</v>
      </c>
      <c r="F86">
        <v>19.5</v>
      </c>
      <c r="G86">
        <v>20</v>
      </c>
      <c r="H86">
        <v>20</v>
      </c>
      <c r="I86">
        <v>20.5</v>
      </c>
      <c r="J86">
        <v>21</v>
      </c>
      <c r="K86">
        <v>21.5</v>
      </c>
      <c r="M86" s="10" t="s">
        <v>37</v>
      </c>
      <c r="N86">
        <v>20.5</v>
      </c>
      <c r="O86">
        <v>20</v>
      </c>
      <c r="P86">
        <v>19.5</v>
      </c>
      <c r="Q86">
        <v>20</v>
      </c>
      <c r="R86">
        <v>20</v>
      </c>
      <c r="S86">
        <v>20.5</v>
      </c>
      <c r="T86">
        <v>21</v>
      </c>
      <c r="U86">
        <v>21.5</v>
      </c>
      <c r="W86" s="10" t="s">
        <v>37</v>
      </c>
      <c r="X86">
        <v>18.5</v>
      </c>
      <c r="Y86">
        <v>19</v>
      </c>
      <c r="Z86">
        <v>19.5</v>
      </c>
      <c r="AA86">
        <v>20</v>
      </c>
      <c r="AB86">
        <v>20</v>
      </c>
      <c r="AC86">
        <v>20.5</v>
      </c>
      <c r="AD86">
        <v>21</v>
      </c>
      <c r="AE86">
        <v>21.5</v>
      </c>
    </row>
    <row r="87" spans="2:31" x14ac:dyDescent="0.3">
      <c r="B87" s="49"/>
      <c r="C87" s="10" t="s">
        <v>38</v>
      </c>
      <c r="D87">
        <v>22</v>
      </c>
      <c r="E87">
        <v>22.5</v>
      </c>
      <c r="F87">
        <v>22</v>
      </c>
      <c r="G87">
        <v>22</v>
      </c>
      <c r="H87">
        <v>22.5</v>
      </c>
      <c r="I87">
        <v>22</v>
      </c>
      <c r="J87">
        <v>23</v>
      </c>
      <c r="K87">
        <v>23.5</v>
      </c>
      <c r="M87" s="10" t="s">
        <v>38</v>
      </c>
      <c r="N87">
        <v>21</v>
      </c>
      <c r="O87">
        <v>22.5</v>
      </c>
      <c r="P87">
        <v>22</v>
      </c>
      <c r="Q87">
        <v>22</v>
      </c>
      <c r="R87">
        <v>22.5</v>
      </c>
      <c r="S87">
        <v>21</v>
      </c>
      <c r="T87">
        <v>21.5</v>
      </c>
      <c r="U87">
        <v>22</v>
      </c>
      <c r="W87" s="10" t="s">
        <v>38</v>
      </c>
      <c r="X87">
        <v>22</v>
      </c>
      <c r="Y87">
        <v>22.5</v>
      </c>
      <c r="Z87">
        <v>22</v>
      </c>
      <c r="AA87">
        <v>22</v>
      </c>
      <c r="AB87">
        <v>22.5</v>
      </c>
      <c r="AC87">
        <v>22</v>
      </c>
      <c r="AD87">
        <v>23</v>
      </c>
      <c r="AE87">
        <v>23.5</v>
      </c>
    </row>
    <row r="88" spans="2:31" x14ac:dyDescent="0.3">
      <c r="B88" s="10"/>
      <c r="C88" s="25" t="s">
        <v>59</v>
      </c>
      <c r="D88" s="29">
        <v>19.166666666666668</v>
      </c>
      <c r="E88" s="29">
        <v>20.25</v>
      </c>
      <c r="F88" s="29">
        <v>20.166666666666668</v>
      </c>
      <c r="G88" s="29">
        <v>20.416666666666668</v>
      </c>
      <c r="H88" s="29">
        <v>20.916666666666668</v>
      </c>
      <c r="I88" s="29">
        <v>21</v>
      </c>
      <c r="J88" s="29">
        <v>21.916666666666668</v>
      </c>
      <c r="K88" s="29">
        <v>21.916666666666668</v>
      </c>
      <c r="M88" s="25" t="s">
        <v>59</v>
      </c>
      <c r="N88" s="29">
        <f>AVERAGE(N82:N87)</f>
        <v>19.75</v>
      </c>
      <c r="O88" s="29">
        <f t="shared" ref="O88:U88" si="21">AVERAGE(O82:O87)</f>
        <v>20.416666666666668</v>
      </c>
      <c r="P88" s="29">
        <f t="shared" si="21"/>
        <v>20.5</v>
      </c>
      <c r="Q88" s="29">
        <f t="shared" si="21"/>
        <v>20.333333333333332</v>
      </c>
      <c r="R88" s="29">
        <f t="shared" si="21"/>
        <v>21</v>
      </c>
      <c r="S88" s="29">
        <f t="shared" si="21"/>
        <v>20.833333333333332</v>
      </c>
      <c r="T88" s="29">
        <f t="shared" si="21"/>
        <v>21.666666666666668</v>
      </c>
      <c r="U88" s="29">
        <f t="shared" si="21"/>
        <v>21.583333333333332</v>
      </c>
      <c r="W88" s="25" t="s">
        <v>59</v>
      </c>
      <c r="X88" s="29">
        <f>AVERAGE(X82:X87)</f>
        <v>19.833333333333332</v>
      </c>
      <c r="Y88" s="29">
        <f t="shared" ref="Y88:AE88" si="22">AVERAGE(Y82:Y87)</f>
        <v>20.666666666666668</v>
      </c>
      <c r="Z88" s="29">
        <f t="shared" si="22"/>
        <v>20.5</v>
      </c>
      <c r="AA88" s="29">
        <f t="shared" si="22"/>
        <v>20.75</v>
      </c>
      <c r="AB88" s="29">
        <f t="shared" si="22"/>
        <v>21.083333333333332</v>
      </c>
      <c r="AC88" s="29">
        <f t="shared" si="22"/>
        <v>21.25</v>
      </c>
      <c r="AD88" s="29">
        <f t="shared" si="22"/>
        <v>22.166666666666668</v>
      </c>
      <c r="AE88" s="29">
        <f t="shared" si="22"/>
        <v>22</v>
      </c>
    </row>
    <row r="89" spans="2:31" x14ac:dyDescent="0.3">
      <c r="B89" s="10"/>
      <c r="C89" s="12" t="s">
        <v>60</v>
      </c>
      <c r="D89">
        <v>1.6329931618554521</v>
      </c>
      <c r="E89">
        <v>1.3322912594474228</v>
      </c>
      <c r="F89">
        <v>1.2516655570345725</v>
      </c>
      <c r="G89">
        <v>1.0206207261596574</v>
      </c>
      <c r="H89">
        <v>0.97039510853397581</v>
      </c>
      <c r="I89">
        <v>0.54772255750516607</v>
      </c>
      <c r="J89">
        <v>0.91742392963485897</v>
      </c>
      <c r="K89">
        <v>0.80104098937986101</v>
      </c>
      <c r="M89" s="12" t="s">
        <v>60</v>
      </c>
      <c r="N89">
        <v>0.80104098937986101</v>
      </c>
      <c r="O89">
        <v>0.80104098937986101</v>
      </c>
      <c r="P89">
        <v>0.80104098937986101</v>
      </c>
      <c r="Q89">
        <v>0.80104098937986101</v>
      </c>
      <c r="R89">
        <v>0.80104098937986101</v>
      </c>
      <c r="S89">
        <v>0.80104098937986101</v>
      </c>
      <c r="T89">
        <v>0.80104098937986101</v>
      </c>
      <c r="U89">
        <v>0.80104098937986101</v>
      </c>
      <c r="W89" s="12" t="s">
        <v>60</v>
      </c>
      <c r="X89">
        <v>0.80104098937986101</v>
      </c>
      <c r="Y89">
        <v>0.80104098937986101</v>
      </c>
      <c r="Z89">
        <v>0.80104098937986101</v>
      </c>
      <c r="AA89">
        <v>0.80104098937986101</v>
      </c>
      <c r="AB89">
        <v>0.80104098937986101</v>
      </c>
      <c r="AC89">
        <v>0.80104098937986101</v>
      </c>
      <c r="AD89">
        <v>0.80104098937986101</v>
      </c>
      <c r="AE89">
        <v>0.80104098937986101</v>
      </c>
    </row>
    <row r="90" spans="2:31" x14ac:dyDescent="0.3">
      <c r="B90" s="10"/>
      <c r="C90" s="12" t="s">
        <v>61</v>
      </c>
      <c r="D90">
        <v>0.66666666666666674</v>
      </c>
      <c r="E90">
        <v>0.54390562906935735</v>
      </c>
      <c r="F90">
        <v>0.51099032389186305</v>
      </c>
      <c r="G90">
        <v>0.41666666666666663</v>
      </c>
      <c r="H90">
        <v>0.39616214413349049</v>
      </c>
      <c r="I90">
        <v>0.22360679774997896</v>
      </c>
      <c r="J90">
        <v>0.37453675090407057</v>
      </c>
      <c r="K90">
        <v>0.32702361450580975</v>
      </c>
      <c r="M90" s="12" t="s">
        <v>61</v>
      </c>
      <c r="N90">
        <v>0.32702361450580975</v>
      </c>
      <c r="O90">
        <v>0.32702361450580975</v>
      </c>
      <c r="P90">
        <v>0.32702361450580975</v>
      </c>
      <c r="Q90">
        <v>0.32702361450580975</v>
      </c>
      <c r="R90">
        <v>0.32702361450580975</v>
      </c>
      <c r="S90">
        <v>0.32702361450580975</v>
      </c>
      <c r="T90">
        <v>0.32702361450580975</v>
      </c>
      <c r="U90">
        <v>0.32702361450580975</v>
      </c>
      <c r="W90" s="12" t="s">
        <v>61</v>
      </c>
      <c r="X90">
        <v>0.32702361450580975</v>
      </c>
      <c r="Y90">
        <v>0.32702361450580975</v>
      </c>
      <c r="Z90">
        <v>0.32702361450580975</v>
      </c>
      <c r="AA90">
        <v>0.32702361450580975</v>
      </c>
      <c r="AB90">
        <v>0.32702361450580975</v>
      </c>
      <c r="AC90">
        <v>0.32702361450580975</v>
      </c>
      <c r="AD90">
        <v>0.32702361450580975</v>
      </c>
      <c r="AE90">
        <v>0.32702361450580975</v>
      </c>
    </row>
    <row r="91" spans="2:31" x14ac:dyDescent="0.3">
      <c r="B91" s="10"/>
      <c r="C91" s="12"/>
      <c r="M91" s="12"/>
      <c r="W91" s="12"/>
    </row>
    <row r="92" spans="2:31" x14ac:dyDescent="0.3">
      <c r="B92" s="49" t="s">
        <v>51</v>
      </c>
      <c r="C92" s="10" t="s">
        <v>32</v>
      </c>
      <c r="D92">
        <v>18</v>
      </c>
      <c r="E92">
        <v>16.5</v>
      </c>
      <c r="F92">
        <v>15</v>
      </c>
      <c r="G92">
        <v>15.5</v>
      </c>
      <c r="H92">
        <v>13.5</v>
      </c>
      <c r="I92">
        <v>14</v>
      </c>
      <c r="J92">
        <v>13.5</v>
      </c>
      <c r="K92">
        <v>15</v>
      </c>
      <c r="M92" s="10" t="s">
        <v>32</v>
      </c>
      <c r="N92">
        <v>20</v>
      </c>
      <c r="O92">
        <v>21.5</v>
      </c>
      <c r="P92">
        <v>21</v>
      </c>
      <c r="Q92">
        <v>21.5</v>
      </c>
      <c r="R92">
        <v>22</v>
      </c>
      <c r="S92">
        <v>22.5</v>
      </c>
      <c r="T92">
        <v>22</v>
      </c>
      <c r="U92">
        <v>22.5</v>
      </c>
      <c r="W92" s="10" t="s">
        <v>32</v>
      </c>
      <c r="X92">
        <v>18</v>
      </c>
      <c r="Y92">
        <v>19.5</v>
      </c>
      <c r="Z92">
        <v>19</v>
      </c>
      <c r="AA92">
        <v>20</v>
      </c>
      <c r="AB92">
        <v>20.5</v>
      </c>
      <c r="AC92">
        <v>21</v>
      </c>
      <c r="AD92">
        <v>20.5</v>
      </c>
      <c r="AE92">
        <v>21</v>
      </c>
    </row>
    <row r="93" spans="2:31" x14ac:dyDescent="0.3">
      <c r="B93" s="49"/>
      <c r="C93" s="10" t="s">
        <v>34</v>
      </c>
      <c r="D93">
        <v>29</v>
      </c>
      <c r="E93">
        <v>29</v>
      </c>
      <c r="F93">
        <v>29.5</v>
      </c>
      <c r="G93">
        <v>29</v>
      </c>
      <c r="H93">
        <v>29</v>
      </c>
      <c r="I93">
        <v>29</v>
      </c>
      <c r="J93">
        <v>29</v>
      </c>
      <c r="K93">
        <v>29</v>
      </c>
      <c r="M93" s="10" t="s">
        <v>34</v>
      </c>
      <c r="N93">
        <v>27</v>
      </c>
      <c r="O93">
        <v>29</v>
      </c>
      <c r="P93">
        <v>29.5</v>
      </c>
      <c r="Q93">
        <v>29</v>
      </c>
      <c r="R93">
        <v>29</v>
      </c>
      <c r="S93">
        <v>29</v>
      </c>
      <c r="T93">
        <v>29</v>
      </c>
      <c r="U93">
        <v>29</v>
      </c>
      <c r="W93" s="10" t="s">
        <v>34</v>
      </c>
      <c r="X93">
        <v>27.5</v>
      </c>
      <c r="Y93">
        <v>29</v>
      </c>
      <c r="Z93">
        <v>29.5</v>
      </c>
      <c r="AA93">
        <v>29</v>
      </c>
      <c r="AB93">
        <v>29</v>
      </c>
      <c r="AC93">
        <v>29</v>
      </c>
      <c r="AD93">
        <v>29</v>
      </c>
      <c r="AE93">
        <v>29</v>
      </c>
    </row>
    <row r="94" spans="2:31" x14ac:dyDescent="0.3">
      <c r="B94" s="49"/>
      <c r="C94" s="10" t="s">
        <v>35</v>
      </c>
      <c r="D94">
        <v>23.5</v>
      </c>
      <c r="E94">
        <v>22.5</v>
      </c>
      <c r="F94">
        <v>23</v>
      </c>
      <c r="G94">
        <v>23.5</v>
      </c>
      <c r="H94">
        <v>23</v>
      </c>
      <c r="I94">
        <v>23</v>
      </c>
      <c r="J94">
        <v>23</v>
      </c>
      <c r="K94">
        <v>24.5</v>
      </c>
      <c r="M94" s="10" t="s">
        <v>35</v>
      </c>
      <c r="N94">
        <v>23.5</v>
      </c>
      <c r="O94">
        <v>22.5</v>
      </c>
      <c r="P94">
        <v>23</v>
      </c>
      <c r="Q94">
        <v>23.5</v>
      </c>
      <c r="R94">
        <v>23</v>
      </c>
      <c r="S94">
        <v>23</v>
      </c>
      <c r="T94">
        <v>23</v>
      </c>
      <c r="U94">
        <v>24.5</v>
      </c>
      <c r="W94" s="10" t="s">
        <v>35</v>
      </c>
      <c r="X94">
        <v>23.5</v>
      </c>
      <c r="Y94">
        <v>22.5</v>
      </c>
      <c r="Z94">
        <v>23</v>
      </c>
      <c r="AA94">
        <v>23.5</v>
      </c>
      <c r="AB94">
        <v>23</v>
      </c>
      <c r="AC94">
        <v>23</v>
      </c>
      <c r="AD94">
        <v>23</v>
      </c>
      <c r="AE94">
        <v>24.5</v>
      </c>
    </row>
    <row r="95" spans="2:31" x14ac:dyDescent="0.3">
      <c r="B95" s="49"/>
      <c r="C95" s="10" t="s">
        <v>36</v>
      </c>
      <c r="D95">
        <v>22.5</v>
      </c>
      <c r="E95">
        <v>21.5</v>
      </c>
      <c r="F95">
        <v>22</v>
      </c>
      <c r="G95">
        <v>22.5</v>
      </c>
      <c r="H95">
        <v>22.5</v>
      </c>
      <c r="I95">
        <v>23</v>
      </c>
      <c r="J95">
        <v>22.5</v>
      </c>
      <c r="K95">
        <v>23</v>
      </c>
      <c r="M95" s="10" t="s">
        <v>36</v>
      </c>
      <c r="N95">
        <v>22.5</v>
      </c>
      <c r="O95">
        <v>21.5</v>
      </c>
      <c r="P95">
        <v>22</v>
      </c>
      <c r="Q95">
        <v>22.5</v>
      </c>
      <c r="R95">
        <v>22.5</v>
      </c>
      <c r="S95">
        <v>23</v>
      </c>
      <c r="T95">
        <v>22.5</v>
      </c>
      <c r="U95">
        <v>23</v>
      </c>
      <c r="W95" s="10" t="s">
        <v>36</v>
      </c>
      <c r="X95">
        <v>22.5</v>
      </c>
      <c r="Y95">
        <v>21.5</v>
      </c>
      <c r="Z95">
        <v>22</v>
      </c>
      <c r="AA95">
        <v>22.5</v>
      </c>
      <c r="AB95">
        <v>22.5</v>
      </c>
      <c r="AC95">
        <v>23</v>
      </c>
      <c r="AD95">
        <v>22.5</v>
      </c>
      <c r="AE95">
        <v>23</v>
      </c>
    </row>
    <row r="96" spans="2:31" x14ac:dyDescent="0.3">
      <c r="B96" s="49"/>
      <c r="C96" s="10" t="s">
        <v>37</v>
      </c>
      <c r="D96">
        <v>21.5</v>
      </c>
      <c r="E96">
        <v>23</v>
      </c>
      <c r="F96">
        <v>23</v>
      </c>
      <c r="G96">
        <v>23</v>
      </c>
      <c r="H96">
        <v>24</v>
      </c>
      <c r="I96">
        <v>24.5</v>
      </c>
      <c r="J96">
        <v>24.5</v>
      </c>
      <c r="K96">
        <v>25</v>
      </c>
      <c r="M96" s="10" t="s">
        <v>37</v>
      </c>
      <c r="N96">
        <v>21.5</v>
      </c>
      <c r="O96">
        <v>23</v>
      </c>
      <c r="P96">
        <v>23</v>
      </c>
      <c r="Q96">
        <v>23</v>
      </c>
      <c r="R96">
        <v>24</v>
      </c>
      <c r="S96">
        <v>24.5</v>
      </c>
      <c r="T96">
        <v>24.5</v>
      </c>
      <c r="U96">
        <v>25</v>
      </c>
      <c r="W96" s="10" t="s">
        <v>37</v>
      </c>
      <c r="X96">
        <v>21.5</v>
      </c>
      <c r="Y96">
        <v>23</v>
      </c>
      <c r="Z96">
        <v>23</v>
      </c>
      <c r="AA96">
        <v>23</v>
      </c>
      <c r="AB96">
        <v>24</v>
      </c>
      <c r="AC96">
        <v>24.5</v>
      </c>
      <c r="AD96">
        <v>24.5</v>
      </c>
      <c r="AE96">
        <v>25</v>
      </c>
    </row>
    <row r="97" spans="2:31" x14ac:dyDescent="0.3">
      <c r="B97" s="49"/>
      <c r="C97" s="10" t="s">
        <v>38</v>
      </c>
      <c r="D97">
        <v>24.5</v>
      </c>
      <c r="E97">
        <v>25</v>
      </c>
      <c r="F97">
        <v>25</v>
      </c>
      <c r="G97">
        <v>24.5</v>
      </c>
      <c r="H97">
        <v>25.5</v>
      </c>
      <c r="I97">
        <v>25</v>
      </c>
      <c r="J97">
        <v>25.5</v>
      </c>
      <c r="K97">
        <v>25.5</v>
      </c>
      <c r="M97" s="10" t="s">
        <v>38</v>
      </c>
      <c r="N97">
        <v>24.5</v>
      </c>
      <c r="O97">
        <v>25</v>
      </c>
      <c r="P97">
        <v>25</v>
      </c>
      <c r="Q97">
        <v>24.5</v>
      </c>
      <c r="R97">
        <v>25.5</v>
      </c>
      <c r="S97">
        <v>25</v>
      </c>
      <c r="T97">
        <v>25.5</v>
      </c>
      <c r="U97">
        <v>25.5</v>
      </c>
      <c r="W97" s="10" t="s">
        <v>38</v>
      </c>
      <c r="X97">
        <v>24.5</v>
      </c>
      <c r="Y97">
        <v>25</v>
      </c>
      <c r="Z97">
        <v>25</v>
      </c>
      <c r="AA97">
        <v>24.5</v>
      </c>
      <c r="AB97">
        <v>25.5</v>
      </c>
      <c r="AC97">
        <v>25</v>
      </c>
      <c r="AD97">
        <v>25.5</v>
      </c>
      <c r="AE97">
        <v>25.5</v>
      </c>
    </row>
    <row r="98" spans="2:31" x14ac:dyDescent="0.3">
      <c r="B98" s="10"/>
      <c r="C98" s="25" t="s">
        <v>59</v>
      </c>
      <c r="D98" s="29">
        <v>23.166666666666668</v>
      </c>
      <c r="E98" s="29">
        <v>22.916666666666668</v>
      </c>
      <c r="F98" s="29">
        <v>22.916666666666668</v>
      </c>
      <c r="G98" s="29">
        <v>23</v>
      </c>
      <c r="H98" s="29">
        <v>22.916666666666668</v>
      </c>
      <c r="I98" s="29">
        <v>23.083333333333332</v>
      </c>
      <c r="J98" s="29">
        <v>23</v>
      </c>
      <c r="K98" s="29">
        <v>23.666666666666668</v>
      </c>
      <c r="M98" s="25" t="s">
        <v>59</v>
      </c>
      <c r="N98" s="29">
        <f>AVERAGE(N92:N97)</f>
        <v>23.166666666666668</v>
      </c>
      <c r="O98" s="29">
        <f t="shared" ref="O98:U98" si="23">AVERAGE(O92:O97)</f>
        <v>23.75</v>
      </c>
      <c r="P98" s="29">
        <f t="shared" si="23"/>
        <v>23.916666666666668</v>
      </c>
      <c r="Q98" s="29">
        <f t="shared" si="23"/>
        <v>24</v>
      </c>
      <c r="R98" s="29">
        <f t="shared" si="23"/>
        <v>24.333333333333332</v>
      </c>
      <c r="S98" s="29">
        <f t="shared" si="23"/>
        <v>24.5</v>
      </c>
      <c r="T98" s="29">
        <f t="shared" si="23"/>
        <v>24.416666666666668</v>
      </c>
      <c r="U98" s="29">
        <f t="shared" si="23"/>
        <v>24.916666666666668</v>
      </c>
      <c r="W98" s="25" t="s">
        <v>59</v>
      </c>
      <c r="X98" s="29">
        <f>AVERAGE(X92:X97)</f>
        <v>22.916666666666668</v>
      </c>
      <c r="Y98" s="29">
        <f t="shared" ref="Y98:AE98" si="24">AVERAGE(Y92:Y97)</f>
        <v>23.416666666666668</v>
      </c>
      <c r="Z98" s="29">
        <f t="shared" si="24"/>
        <v>23.583333333333332</v>
      </c>
      <c r="AA98" s="29">
        <f t="shared" si="24"/>
        <v>23.75</v>
      </c>
      <c r="AB98" s="29">
        <f t="shared" si="24"/>
        <v>24.083333333333332</v>
      </c>
      <c r="AC98" s="29">
        <f t="shared" si="24"/>
        <v>24.25</v>
      </c>
      <c r="AD98" s="29">
        <f t="shared" si="24"/>
        <v>24.166666666666668</v>
      </c>
      <c r="AE98" s="29">
        <f t="shared" si="24"/>
        <v>24.666666666666668</v>
      </c>
    </row>
    <row r="99" spans="2:31" x14ac:dyDescent="0.3">
      <c r="B99" s="10"/>
      <c r="C99" s="12" t="s">
        <v>60</v>
      </c>
      <c r="D99">
        <v>3.6285901761795443</v>
      </c>
      <c r="E99">
        <v>4.1160255911093042</v>
      </c>
      <c r="F99">
        <v>4.7161071517371926</v>
      </c>
      <c r="G99">
        <v>4.358898943540674</v>
      </c>
      <c r="H99">
        <v>5.1712345399011532</v>
      </c>
      <c r="I99">
        <v>4.9640373353417377</v>
      </c>
      <c r="J99">
        <v>5.196152422706632</v>
      </c>
      <c r="K99">
        <v>4.6868610675660847</v>
      </c>
      <c r="M99" s="12" t="s">
        <v>60</v>
      </c>
      <c r="N99">
        <v>4.6868610675660847</v>
      </c>
      <c r="O99">
        <v>4.6868610675660847</v>
      </c>
      <c r="P99">
        <v>4.6868610675660847</v>
      </c>
      <c r="Q99">
        <v>4.6868610675660847</v>
      </c>
      <c r="R99">
        <v>4.6868610675660847</v>
      </c>
      <c r="S99">
        <v>4.6868610675660847</v>
      </c>
      <c r="T99">
        <v>4.6868610675660847</v>
      </c>
      <c r="U99">
        <v>4.6868610675660847</v>
      </c>
      <c r="W99" s="12" t="s">
        <v>60</v>
      </c>
      <c r="X99">
        <v>4.6868610675660847</v>
      </c>
      <c r="Y99">
        <v>4.6868610675660847</v>
      </c>
      <c r="Z99">
        <v>4.6868610675660847</v>
      </c>
      <c r="AA99">
        <v>4.6868610675660847</v>
      </c>
      <c r="AB99">
        <v>4.6868610675660847</v>
      </c>
      <c r="AC99">
        <v>4.6868610675660847</v>
      </c>
      <c r="AD99">
        <v>4.6868610675660847</v>
      </c>
      <c r="AE99">
        <v>4.6868610675660847</v>
      </c>
    </row>
    <row r="100" spans="2:31" x14ac:dyDescent="0.3">
      <c r="B100" s="10"/>
      <c r="C100" s="12" t="s">
        <v>61</v>
      </c>
      <c r="D100">
        <v>1.4813657362192667</v>
      </c>
      <c r="E100">
        <v>1.6803604110758847</v>
      </c>
      <c r="F100">
        <v>1.9253426823411073</v>
      </c>
      <c r="G100">
        <v>1.7795130420052188</v>
      </c>
      <c r="H100">
        <v>2.1111476605023274</v>
      </c>
      <c r="I100">
        <v>2.0265597559520545</v>
      </c>
      <c r="J100">
        <v>2.1213203435596428</v>
      </c>
      <c r="K100">
        <v>1.9134030184754902</v>
      </c>
      <c r="M100" s="12" t="s">
        <v>61</v>
      </c>
      <c r="N100">
        <v>1.9134030184754902</v>
      </c>
      <c r="O100">
        <v>1.9134030184754902</v>
      </c>
      <c r="P100">
        <v>1.9134030184754902</v>
      </c>
      <c r="Q100">
        <v>1.9134030184754902</v>
      </c>
      <c r="R100">
        <v>1.9134030184754902</v>
      </c>
      <c r="S100">
        <v>1.9134030184754902</v>
      </c>
      <c r="T100">
        <v>1.9134030184754902</v>
      </c>
      <c r="U100">
        <v>1.9134030184754902</v>
      </c>
      <c r="W100" s="12" t="s">
        <v>61</v>
      </c>
      <c r="X100">
        <v>1.9134030184754902</v>
      </c>
      <c r="Y100">
        <v>1.9134030184754902</v>
      </c>
      <c r="Z100">
        <v>1.9134030184754902</v>
      </c>
      <c r="AA100">
        <v>1.9134030184754902</v>
      </c>
      <c r="AB100">
        <v>1.9134030184754902</v>
      </c>
      <c r="AC100">
        <v>1.9134030184754902</v>
      </c>
      <c r="AD100">
        <v>1.9134030184754902</v>
      </c>
      <c r="AE100">
        <v>1.9134030184754902</v>
      </c>
    </row>
    <row r="101" spans="2:31" x14ac:dyDescent="0.3">
      <c r="B101" s="10"/>
      <c r="C101" s="12"/>
      <c r="M101" s="12"/>
      <c r="W101" s="12"/>
    </row>
    <row r="102" spans="2:31" x14ac:dyDescent="0.3">
      <c r="B102" s="49" t="s">
        <v>52</v>
      </c>
      <c r="C102" s="10" t="s">
        <v>32</v>
      </c>
      <c r="D102">
        <v>14.5</v>
      </c>
      <c r="E102">
        <v>15</v>
      </c>
      <c r="F102">
        <v>17.5</v>
      </c>
      <c r="G102">
        <v>17</v>
      </c>
      <c r="H102">
        <v>18.5</v>
      </c>
      <c r="I102">
        <v>18</v>
      </c>
      <c r="J102">
        <v>18.5</v>
      </c>
      <c r="K102">
        <v>19</v>
      </c>
      <c r="M102" s="10" t="s">
        <v>32</v>
      </c>
      <c r="N102">
        <v>20.5</v>
      </c>
      <c r="O102">
        <v>21</v>
      </c>
      <c r="P102">
        <v>21.5</v>
      </c>
      <c r="Q102">
        <v>22</v>
      </c>
      <c r="R102">
        <v>21.5</v>
      </c>
      <c r="S102">
        <v>22</v>
      </c>
      <c r="T102">
        <v>22.5</v>
      </c>
      <c r="U102">
        <v>22</v>
      </c>
      <c r="W102" s="10" t="s">
        <v>32</v>
      </c>
      <c r="X102">
        <v>19.5</v>
      </c>
      <c r="Y102">
        <v>19</v>
      </c>
      <c r="Z102">
        <v>18.5</v>
      </c>
      <c r="AA102">
        <v>18</v>
      </c>
      <c r="AB102">
        <v>18.5</v>
      </c>
      <c r="AC102">
        <v>18</v>
      </c>
      <c r="AD102">
        <v>18.5</v>
      </c>
      <c r="AE102">
        <v>19</v>
      </c>
    </row>
    <row r="103" spans="2:31" x14ac:dyDescent="0.3">
      <c r="B103" s="49"/>
      <c r="C103" s="10" t="s">
        <v>34</v>
      </c>
      <c r="D103">
        <v>30</v>
      </c>
      <c r="E103">
        <v>30</v>
      </c>
      <c r="F103">
        <v>29</v>
      </c>
      <c r="G103">
        <v>29.5</v>
      </c>
      <c r="H103">
        <v>28</v>
      </c>
      <c r="I103">
        <v>28</v>
      </c>
      <c r="J103">
        <v>30</v>
      </c>
      <c r="K103">
        <v>29.5</v>
      </c>
      <c r="M103" s="10" t="s">
        <v>34</v>
      </c>
      <c r="N103">
        <v>30</v>
      </c>
      <c r="O103">
        <v>30</v>
      </c>
      <c r="P103">
        <v>29</v>
      </c>
      <c r="Q103">
        <v>29.5</v>
      </c>
      <c r="R103">
        <v>28</v>
      </c>
      <c r="S103">
        <v>28</v>
      </c>
      <c r="T103">
        <v>30</v>
      </c>
      <c r="U103">
        <v>29.5</v>
      </c>
      <c r="W103" s="10" t="s">
        <v>34</v>
      </c>
      <c r="X103">
        <v>27</v>
      </c>
      <c r="Y103">
        <v>27.5</v>
      </c>
      <c r="Z103">
        <v>27</v>
      </c>
      <c r="AA103">
        <v>28.45</v>
      </c>
      <c r="AB103">
        <v>28</v>
      </c>
      <c r="AC103">
        <v>28.5</v>
      </c>
      <c r="AD103">
        <v>29</v>
      </c>
      <c r="AE103">
        <v>29.5</v>
      </c>
    </row>
    <row r="104" spans="2:31" x14ac:dyDescent="0.3">
      <c r="B104" s="49"/>
      <c r="C104" s="10" t="s">
        <v>35</v>
      </c>
      <c r="D104">
        <v>26</v>
      </c>
      <c r="E104">
        <v>26.5</v>
      </c>
      <c r="F104">
        <v>24.5</v>
      </c>
      <c r="G104">
        <v>25.5</v>
      </c>
      <c r="H104">
        <v>23.5</v>
      </c>
      <c r="I104">
        <v>24.5</v>
      </c>
      <c r="J104">
        <v>25.5</v>
      </c>
      <c r="K104">
        <v>25</v>
      </c>
      <c r="M104" s="10" t="s">
        <v>35</v>
      </c>
      <c r="N104">
        <v>26</v>
      </c>
      <c r="O104">
        <v>26.5</v>
      </c>
      <c r="P104">
        <v>24.5</v>
      </c>
      <c r="Q104">
        <v>25.5</v>
      </c>
      <c r="R104">
        <v>23.5</v>
      </c>
      <c r="S104">
        <v>24.5</v>
      </c>
      <c r="T104">
        <v>25.5</v>
      </c>
      <c r="U104">
        <v>25</v>
      </c>
      <c r="W104" s="10" t="s">
        <v>35</v>
      </c>
      <c r="X104">
        <v>26</v>
      </c>
      <c r="Y104">
        <v>26.5</v>
      </c>
      <c r="Z104">
        <v>24.5</v>
      </c>
      <c r="AA104">
        <v>25.5</v>
      </c>
      <c r="AB104">
        <v>23.5</v>
      </c>
      <c r="AC104">
        <v>24.5</v>
      </c>
      <c r="AD104">
        <v>25.5</v>
      </c>
      <c r="AE104">
        <v>25</v>
      </c>
    </row>
    <row r="105" spans="2:31" x14ac:dyDescent="0.3">
      <c r="B105" s="49"/>
      <c r="C105" s="10" t="s">
        <v>36</v>
      </c>
      <c r="D105">
        <v>24</v>
      </c>
      <c r="E105">
        <v>24.5</v>
      </c>
      <c r="F105">
        <v>23</v>
      </c>
      <c r="G105">
        <v>24</v>
      </c>
      <c r="H105">
        <v>22.5</v>
      </c>
      <c r="I105">
        <v>23.5</v>
      </c>
      <c r="J105">
        <v>24.5</v>
      </c>
      <c r="K105">
        <v>25</v>
      </c>
      <c r="M105" s="10" t="s">
        <v>36</v>
      </c>
      <c r="N105">
        <v>24</v>
      </c>
      <c r="O105">
        <v>24.5</v>
      </c>
      <c r="P105">
        <v>23</v>
      </c>
      <c r="Q105">
        <v>24</v>
      </c>
      <c r="R105">
        <v>22.5</v>
      </c>
      <c r="S105">
        <v>23.5</v>
      </c>
      <c r="T105">
        <v>24.5</v>
      </c>
      <c r="U105">
        <v>25</v>
      </c>
      <c r="W105" s="10" t="s">
        <v>36</v>
      </c>
      <c r="X105">
        <v>24</v>
      </c>
      <c r="Y105">
        <v>24.5</v>
      </c>
      <c r="Z105">
        <v>23</v>
      </c>
      <c r="AA105">
        <v>24</v>
      </c>
      <c r="AB105">
        <v>22.5</v>
      </c>
      <c r="AC105">
        <v>23.5</v>
      </c>
      <c r="AD105">
        <v>24.5</v>
      </c>
      <c r="AE105">
        <v>25</v>
      </c>
    </row>
    <row r="106" spans="2:31" x14ac:dyDescent="0.3">
      <c r="B106" s="49"/>
      <c r="C106" s="10" t="s">
        <v>37</v>
      </c>
      <c r="D106">
        <v>26.5</v>
      </c>
      <c r="E106">
        <v>27</v>
      </c>
      <c r="F106">
        <v>26</v>
      </c>
      <c r="G106">
        <v>26.5</v>
      </c>
      <c r="H106">
        <v>26</v>
      </c>
      <c r="I106">
        <v>25.5</v>
      </c>
      <c r="J106">
        <v>27</v>
      </c>
      <c r="K106">
        <v>26.5</v>
      </c>
      <c r="M106" s="10" t="s">
        <v>37</v>
      </c>
      <c r="N106">
        <v>26.5</v>
      </c>
      <c r="O106">
        <v>27</v>
      </c>
      <c r="P106">
        <v>26</v>
      </c>
      <c r="Q106">
        <v>26.5</v>
      </c>
      <c r="R106">
        <v>26</v>
      </c>
      <c r="S106">
        <v>25.5</v>
      </c>
      <c r="T106">
        <v>27</v>
      </c>
      <c r="U106">
        <v>26.5</v>
      </c>
      <c r="W106" s="10" t="s">
        <v>37</v>
      </c>
      <c r="X106">
        <v>26.5</v>
      </c>
      <c r="Y106">
        <v>27</v>
      </c>
      <c r="Z106">
        <v>26</v>
      </c>
      <c r="AA106">
        <v>26.5</v>
      </c>
      <c r="AB106">
        <v>26</v>
      </c>
      <c r="AC106">
        <v>25.5</v>
      </c>
      <c r="AD106">
        <v>27</v>
      </c>
      <c r="AE106">
        <v>26.5</v>
      </c>
    </row>
    <row r="107" spans="2:31" x14ac:dyDescent="0.3">
      <c r="B107" s="49"/>
      <c r="C107" s="10" t="s">
        <v>38</v>
      </c>
      <c r="D107">
        <v>26.5</v>
      </c>
      <c r="E107">
        <v>26.5</v>
      </c>
      <c r="F107">
        <v>25.5</v>
      </c>
      <c r="G107">
        <v>26.5</v>
      </c>
      <c r="H107">
        <v>25.5</v>
      </c>
      <c r="I107">
        <v>26</v>
      </c>
      <c r="J107">
        <v>26.5</v>
      </c>
      <c r="K107">
        <v>26</v>
      </c>
      <c r="M107" s="10" t="s">
        <v>38</v>
      </c>
      <c r="N107">
        <v>26.5</v>
      </c>
      <c r="O107">
        <v>26.5</v>
      </c>
      <c r="P107">
        <v>25.5</v>
      </c>
      <c r="Q107">
        <v>26.5</v>
      </c>
      <c r="R107">
        <v>25.5</v>
      </c>
      <c r="S107">
        <v>26</v>
      </c>
      <c r="T107">
        <v>26.5</v>
      </c>
      <c r="U107">
        <v>26</v>
      </c>
      <c r="W107" s="10" t="s">
        <v>38</v>
      </c>
      <c r="X107">
        <v>26.5</v>
      </c>
      <c r="Y107">
        <v>26.5</v>
      </c>
      <c r="Z107">
        <v>25.5</v>
      </c>
      <c r="AA107">
        <v>26.5</v>
      </c>
      <c r="AB107">
        <v>25.5</v>
      </c>
      <c r="AC107">
        <v>26</v>
      </c>
      <c r="AD107">
        <v>26.5</v>
      </c>
      <c r="AE107">
        <v>26</v>
      </c>
    </row>
    <row r="108" spans="2:31" x14ac:dyDescent="0.3">
      <c r="B108" s="17"/>
      <c r="C108" s="25" t="s">
        <v>59</v>
      </c>
      <c r="D108" s="29">
        <f>AVERAGE(D102:D107)</f>
        <v>24.583333333333332</v>
      </c>
      <c r="E108" s="29">
        <f t="shared" ref="E108:AE108" si="25">AVERAGE(E102:E107)</f>
        <v>24.916666666666668</v>
      </c>
      <c r="F108" s="29">
        <f t="shared" si="25"/>
        <v>24.25</v>
      </c>
      <c r="G108" s="29">
        <f t="shared" si="25"/>
        <v>24.833333333333332</v>
      </c>
      <c r="H108" s="29">
        <f t="shared" si="25"/>
        <v>24</v>
      </c>
      <c r="I108" s="29">
        <f t="shared" si="25"/>
        <v>24.25</v>
      </c>
      <c r="J108" s="29">
        <f t="shared" si="25"/>
        <v>25.333333333333332</v>
      </c>
      <c r="K108" s="29">
        <f t="shared" si="25"/>
        <v>25.166666666666668</v>
      </c>
      <c r="M108" s="25" t="s">
        <v>59</v>
      </c>
      <c r="N108" s="29">
        <f t="shared" si="25"/>
        <v>25.583333333333332</v>
      </c>
      <c r="O108" s="29">
        <f t="shared" si="25"/>
        <v>25.916666666666668</v>
      </c>
      <c r="P108" s="29">
        <f t="shared" si="25"/>
        <v>24.916666666666668</v>
      </c>
      <c r="Q108" s="29">
        <f t="shared" si="25"/>
        <v>25.666666666666668</v>
      </c>
      <c r="R108" s="29">
        <f t="shared" si="25"/>
        <v>24.5</v>
      </c>
      <c r="S108" s="29">
        <f t="shared" si="25"/>
        <v>24.916666666666668</v>
      </c>
      <c r="T108" s="29">
        <f t="shared" si="25"/>
        <v>26</v>
      </c>
      <c r="U108" s="29">
        <f t="shared" si="25"/>
        <v>25.666666666666668</v>
      </c>
      <c r="W108" s="25" t="s">
        <v>59</v>
      </c>
      <c r="X108" s="29">
        <f t="shared" si="25"/>
        <v>24.916666666666668</v>
      </c>
      <c r="Y108" s="29">
        <f t="shared" si="25"/>
        <v>25.166666666666668</v>
      </c>
      <c r="Z108" s="29">
        <f t="shared" si="25"/>
        <v>24.083333333333332</v>
      </c>
      <c r="AA108" s="29">
        <f t="shared" si="25"/>
        <v>24.824999999999999</v>
      </c>
      <c r="AB108" s="29">
        <f t="shared" si="25"/>
        <v>24</v>
      </c>
      <c r="AC108" s="29">
        <f t="shared" si="25"/>
        <v>24.333333333333332</v>
      </c>
      <c r="AD108" s="29">
        <f t="shared" si="25"/>
        <v>25.166666666666668</v>
      </c>
      <c r="AE108" s="29">
        <f t="shared" si="25"/>
        <v>25.166666666666668</v>
      </c>
    </row>
    <row r="109" spans="2:31" x14ac:dyDescent="0.3">
      <c r="B109" s="17"/>
      <c r="C109" s="12" t="s">
        <v>60</v>
      </c>
      <c r="D109">
        <f>STDEV(D102:D107)</f>
        <v>5.3048719745783401</v>
      </c>
      <c r="E109">
        <f t="shared" ref="E109:AE109" si="26">STDEV(E102:E107)</f>
        <v>5.1712345399011532</v>
      </c>
      <c r="F109">
        <f t="shared" si="26"/>
        <v>3.856812155135378</v>
      </c>
      <c r="G109">
        <f t="shared" si="26"/>
        <v>4.2387104957364921</v>
      </c>
      <c r="H109">
        <f t="shared" si="26"/>
        <v>3.3166247903553998</v>
      </c>
      <c r="I109">
        <f t="shared" si="26"/>
        <v>3.4168699126539774</v>
      </c>
      <c r="J109">
        <f t="shared" si="26"/>
        <v>3.8297084310253564</v>
      </c>
      <c r="K109">
        <f t="shared" si="26"/>
        <v>3.4448028487370213</v>
      </c>
      <c r="M109" s="12" t="s">
        <v>60</v>
      </c>
      <c r="N109">
        <f t="shared" si="26"/>
        <v>3.1530408602913309</v>
      </c>
      <c r="O109">
        <f t="shared" si="26"/>
        <v>2.9902619729158677</v>
      </c>
      <c r="P109">
        <f t="shared" si="26"/>
        <v>2.5964719653149864</v>
      </c>
      <c r="Q109">
        <f t="shared" si="26"/>
        <v>2.5429641497014202</v>
      </c>
      <c r="R109">
        <f t="shared" si="26"/>
        <v>2.4289915602982237</v>
      </c>
      <c r="S109">
        <f t="shared" si="26"/>
        <v>2.0836666400042656</v>
      </c>
      <c r="T109">
        <f t="shared" si="26"/>
        <v>2.5298221281347035</v>
      </c>
      <c r="U109">
        <f t="shared" si="26"/>
        <v>2.4426761280748348</v>
      </c>
      <c r="W109" s="12" t="s">
        <v>60</v>
      </c>
      <c r="X109">
        <f t="shared" si="26"/>
        <v>2.8533605917701146</v>
      </c>
      <c r="Y109">
        <f t="shared" si="26"/>
        <v>3.1885210782848366</v>
      </c>
      <c r="Z109">
        <f t="shared" si="26"/>
        <v>3.0564140208202648</v>
      </c>
      <c r="AA109">
        <f t="shared" si="26"/>
        <v>3.6460595167934509</v>
      </c>
      <c r="AB109">
        <f t="shared" si="26"/>
        <v>3.3166247903553998</v>
      </c>
      <c r="AC109">
        <f t="shared" si="26"/>
        <v>3.5308167138307671</v>
      </c>
      <c r="AD109">
        <f t="shared" si="26"/>
        <v>3.6009258068817105</v>
      </c>
      <c r="AE109">
        <f t="shared" si="26"/>
        <v>3.4448028487370213</v>
      </c>
    </row>
    <row r="110" spans="2:31" x14ac:dyDescent="0.3">
      <c r="B110" s="10"/>
      <c r="C110" s="12" t="s">
        <v>61</v>
      </c>
      <c r="D110">
        <f>D109/SQRT(6)</f>
        <v>2.1657049147512648</v>
      </c>
      <c r="E110">
        <f t="shared" ref="E110:AE110" si="27">E109/SQRT(6)</f>
        <v>2.1111476605023274</v>
      </c>
      <c r="F110">
        <f t="shared" si="27"/>
        <v>1.5745369689742654</v>
      </c>
      <c r="G110">
        <f t="shared" si="27"/>
        <v>1.7304463136556563</v>
      </c>
      <c r="H110">
        <f t="shared" si="27"/>
        <v>1.3540064007726602</v>
      </c>
      <c r="I110">
        <f t="shared" si="27"/>
        <v>1.3949313005783954</v>
      </c>
      <c r="J110">
        <f t="shared" si="27"/>
        <v>1.5634719199411449</v>
      </c>
      <c r="K110">
        <f t="shared" si="27"/>
        <v>1.4063348739819344</v>
      </c>
      <c r="M110" s="12" t="s">
        <v>61</v>
      </c>
      <c r="N110">
        <f t="shared" si="27"/>
        <v>1.2872235409766439</v>
      </c>
      <c r="O110">
        <f t="shared" si="27"/>
        <v>1.2207693384820013</v>
      </c>
      <c r="P110">
        <f t="shared" si="27"/>
        <v>1.0600052410771899</v>
      </c>
      <c r="Q110">
        <f t="shared" si="27"/>
        <v>1.0381607668264958</v>
      </c>
      <c r="R110">
        <f t="shared" si="27"/>
        <v>0.99163165204290116</v>
      </c>
      <c r="S110">
        <f t="shared" si="27"/>
        <v>0.85065334367832302</v>
      </c>
      <c r="T110">
        <f t="shared" si="27"/>
        <v>1.0327955589886446</v>
      </c>
      <c r="U110">
        <f t="shared" si="27"/>
        <v>0.99721835344343945</v>
      </c>
      <c r="W110" s="12" t="s">
        <v>61</v>
      </c>
      <c r="X110">
        <f t="shared" si="27"/>
        <v>1.164879583667106</v>
      </c>
      <c r="Y110">
        <f t="shared" si="27"/>
        <v>1.3017082793177779</v>
      </c>
      <c r="Z110">
        <f t="shared" si="27"/>
        <v>1.247775798949655</v>
      </c>
      <c r="AA110">
        <f t="shared" si="27"/>
        <v>1.4884975646604248</v>
      </c>
      <c r="AB110">
        <f t="shared" si="27"/>
        <v>1.3540064007726602</v>
      </c>
      <c r="AC110">
        <f t="shared" si="27"/>
        <v>1.4414498873626453</v>
      </c>
      <c r="AD110">
        <f t="shared" si="27"/>
        <v>1.470071804746665</v>
      </c>
      <c r="AE110">
        <f t="shared" si="27"/>
        <v>1.4063348739819344</v>
      </c>
    </row>
    <row r="111" spans="2:31" x14ac:dyDescent="0.3">
      <c r="B111" s="10"/>
      <c r="C111" s="12"/>
      <c r="M111" s="12"/>
      <c r="W111" s="12"/>
    </row>
    <row r="112" spans="2:31" x14ac:dyDescent="0.3">
      <c r="B112" s="49" t="s">
        <v>53</v>
      </c>
      <c r="C112" s="10" t="s">
        <v>32</v>
      </c>
      <c r="D112">
        <v>22</v>
      </c>
      <c r="E112">
        <v>21</v>
      </c>
      <c r="F112">
        <v>19.5</v>
      </c>
      <c r="G112">
        <v>21.5</v>
      </c>
      <c r="H112">
        <v>22.5</v>
      </c>
      <c r="I112">
        <v>22.5</v>
      </c>
      <c r="J112">
        <v>23.5</v>
      </c>
      <c r="K112">
        <v>23.5</v>
      </c>
      <c r="M112" s="10" t="s">
        <v>32</v>
      </c>
      <c r="N112">
        <v>22</v>
      </c>
      <c r="O112">
        <v>21</v>
      </c>
      <c r="P112">
        <v>20</v>
      </c>
      <c r="Q112">
        <v>21.5</v>
      </c>
      <c r="R112">
        <v>22.5</v>
      </c>
      <c r="S112">
        <v>22.5</v>
      </c>
      <c r="T112">
        <v>23.5</v>
      </c>
      <c r="U112">
        <v>23.5</v>
      </c>
      <c r="W112" s="10" t="s">
        <v>32</v>
      </c>
      <c r="X112">
        <v>22</v>
      </c>
      <c r="Y112">
        <v>21</v>
      </c>
      <c r="Z112">
        <v>19.5</v>
      </c>
      <c r="AA112">
        <v>21.5</v>
      </c>
      <c r="AB112">
        <v>22.5</v>
      </c>
      <c r="AC112">
        <v>22.5</v>
      </c>
      <c r="AD112">
        <v>23.5</v>
      </c>
      <c r="AE112">
        <v>23.5</v>
      </c>
    </row>
    <row r="113" spans="2:31" x14ac:dyDescent="0.3">
      <c r="B113" s="49"/>
      <c r="C113" s="10" t="s">
        <v>34</v>
      </c>
      <c r="D113">
        <v>30.5</v>
      </c>
      <c r="E113">
        <v>29.5</v>
      </c>
      <c r="F113">
        <v>29.5</v>
      </c>
      <c r="G113">
        <v>29</v>
      </c>
      <c r="H113">
        <v>29.5</v>
      </c>
      <c r="I113">
        <v>30</v>
      </c>
      <c r="J113">
        <v>30.5</v>
      </c>
      <c r="K113">
        <v>30</v>
      </c>
      <c r="M113" s="10" t="s">
        <v>34</v>
      </c>
      <c r="N113">
        <v>30.5</v>
      </c>
      <c r="O113">
        <v>29.5</v>
      </c>
      <c r="P113">
        <v>29.5</v>
      </c>
      <c r="Q113">
        <v>28</v>
      </c>
      <c r="R113">
        <v>29.5</v>
      </c>
      <c r="S113">
        <v>30</v>
      </c>
      <c r="T113">
        <v>30.5</v>
      </c>
      <c r="U113">
        <v>29</v>
      </c>
      <c r="W113" s="10" t="s">
        <v>34</v>
      </c>
      <c r="X113">
        <v>26.5</v>
      </c>
      <c r="Y113">
        <v>26</v>
      </c>
      <c r="Z113">
        <v>27.5</v>
      </c>
      <c r="AA113">
        <v>27</v>
      </c>
      <c r="AB113">
        <v>27</v>
      </c>
      <c r="AC113">
        <v>28</v>
      </c>
      <c r="AD113">
        <v>26.5</v>
      </c>
      <c r="AE113">
        <v>27</v>
      </c>
    </row>
    <row r="114" spans="2:31" x14ac:dyDescent="0.3">
      <c r="B114" s="49"/>
      <c r="C114" s="10" t="s">
        <v>35</v>
      </c>
      <c r="D114">
        <v>27</v>
      </c>
      <c r="E114">
        <v>27</v>
      </c>
      <c r="F114">
        <v>26.5</v>
      </c>
      <c r="G114">
        <v>27</v>
      </c>
      <c r="H114">
        <v>27.5</v>
      </c>
      <c r="I114">
        <v>27.5</v>
      </c>
      <c r="J114">
        <v>28.5</v>
      </c>
      <c r="K114">
        <v>30</v>
      </c>
      <c r="M114" s="10" t="s">
        <v>35</v>
      </c>
      <c r="N114">
        <v>27</v>
      </c>
      <c r="O114">
        <v>27</v>
      </c>
      <c r="P114">
        <v>26.5</v>
      </c>
      <c r="Q114">
        <v>27</v>
      </c>
      <c r="R114">
        <v>27.5</v>
      </c>
      <c r="S114">
        <v>27.5</v>
      </c>
      <c r="T114">
        <v>28.5</v>
      </c>
      <c r="U114">
        <v>30</v>
      </c>
      <c r="W114" s="10" t="s">
        <v>35</v>
      </c>
      <c r="X114">
        <v>27</v>
      </c>
      <c r="Y114">
        <v>27</v>
      </c>
      <c r="Z114">
        <v>26.5</v>
      </c>
      <c r="AA114">
        <v>27</v>
      </c>
      <c r="AB114">
        <v>27.5</v>
      </c>
      <c r="AC114">
        <v>27.5</v>
      </c>
      <c r="AD114">
        <v>28.5</v>
      </c>
      <c r="AE114">
        <v>30</v>
      </c>
    </row>
    <row r="115" spans="2:31" x14ac:dyDescent="0.3">
      <c r="B115" s="49"/>
      <c r="C115" s="10" t="s">
        <v>36</v>
      </c>
      <c r="D115">
        <v>26</v>
      </c>
      <c r="E115">
        <v>25.5</v>
      </c>
      <c r="F115">
        <v>25.5</v>
      </c>
      <c r="G115">
        <v>25.5</v>
      </c>
      <c r="H115">
        <v>26</v>
      </c>
      <c r="I115">
        <v>26</v>
      </c>
      <c r="J115">
        <v>26</v>
      </c>
      <c r="K115">
        <v>27.5</v>
      </c>
      <c r="M115" s="10" t="s">
        <v>36</v>
      </c>
      <c r="N115">
        <v>26</v>
      </c>
      <c r="O115">
        <v>25.5</v>
      </c>
      <c r="P115">
        <v>25.5</v>
      </c>
      <c r="Q115">
        <v>25.5</v>
      </c>
      <c r="R115">
        <v>26</v>
      </c>
      <c r="S115">
        <v>26</v>
      </c>
      <c r="T115">
        <v>26</v>
      </c>
      <c r="U115">
        <v>27.5</v>
      </c>
      <c r="W115" s="10" t="s">
        <v>36</v>
      </c>
      <c r="X115">
        <v>26</v>
      </c>
      <c r="Y115">
        <v>25.5</v>
      </c>
      <c r="Z115">
        <v>25.5</v>
      </c>
      <c r="AA115">
        <v>25.5</v>
      </c>
      <c r="AB115">
        <v>26</v>
      </c>
      <c r="AC115">
        <v>26</v>
      </c>
      <c r="AD115">
        <v>26</v>
      </c>
      <c r="AE115">
        <v>27.5</v>
      </c>
    </row>
    <row r="116" spans="2:31" x14ac:dyDescent="0.3">
      <c r="B116" s="49"/>
      <c r="C116" s="10" t="s">
        <v>37</v>
      </c>
      <c r="D116">
        <v>29</v>
      </c>
      <c r="E116">
        <v>29</v>
      </c>
      <c r="F116">
        <v>29</v>
      </c>
      <c r="G116">
        <v>28.5</v>
      </c>
      <c r="H116">
        <v>30</v>
      </c>
      <c r="I116">
        <v>30.5</v>
      </c>
      <c r="J116">
        <v>30</v>
      </c>
      <c r="K116">
        <v>30</v>
      </c>
      <c r="M116" s="10" t="s">
        <v>37</v>
      </c>
      <c r="N116">
        <v>29</v>
      </c>
      <c r="O116">
        <v>29</v>
      </c>
      <c r="P116">
        <v>29</v>
      </c>
      <c r="Q116">
        <v>28.5</v>
      </c>
      <c r="R116">
        <v>30</v>
      </c>
      <c r="S116">
        <v>30.5</v>
      </c>
      <c r="T116">
        <v>30</v>
      </c>
      <c r="U116">
        <v>30</v>
      </c>
      <c r="W116" s="10" t="s">
        <v>37</v>
      </c>
      <c r="X116">
        <v>29</v>
      </c>
      <c r="Y116">
        <v>29</v>
      </c>
      <c r="Z116">
        <v>29</v>
      </c>
      <c r="AA116">
        <v>28.5</v>
      </c>
      <c r="AB116">
        <v>30</v>
      </c>
      <c r="AC116">
        <v>30.5</v>
      </c>
      <c r="AD116">
        <v>30</v>
      </c>
      <c r="AE116">
        <v>30</v>
      </c>
    </row>
    <row r="117" spans="2:31" x14ac:dyDescent="0.3">
      <c r="B117" s="49"/>
      <c r="C117" s="10" t="s">
        <v>38</v>
      </c>
      <c r="D117">
        <v>27.5</v>
      </c>
      <c r="E117">
        <v>28</v>
      </c>
      <c r="F117">
        <v>28</v>
      </c>
      <c r="G117">
        <v>28</v>
      </c>
      <c r="H117">
        <v>29</v>
      </c>
      <c r="I117">
        <v>29</v>
      </c>
      <c r="J117">
        <v>28.5</v>
      </c>
      <c r="K117">
        <v>29.5</v>
      </c>
      <c r="M117" s="10" t="s">
        <v>38</v>
      </c>
      <c r="N117">
        <v>26.5</v>
      </c>
      <c r="O117">
        <v>27</v>
      </c>
      <c r="P117">
        <v>27</v>
      </c>
      <c r="Q117">
        <v>27.5</v>
      </c>
      <c r="R117">
        <v>28</v>
      </c>
      <c r="S117">
        <v>28.5</v>
      </c>
      <c r="T117">
        <v>28.5</v>
      </c>
      <c r="U117">
        <v>29</v>
      </c>
      <c r="W117" s="10" t="s">
        <v>38</v>
      </c>
      <c r="X117">
        <v>27.5</v>
      </c>
      <c r="Y117">
        <v>28</v>
      </c>
      <c r="Z117">
        <v>28</v>
      </c>
      <c r="AA117">
        <v>28</v>
      </c>
      <c r="AB117">
        <v>29</v>
      </c>
      <c r="AC117">
        <v>29</v>
      </c>
      <c r="AD117">
        <v>28.5</v>
      </c>
      <c r="AE117">
        <v>29.5</v>
      </c>
    </row>
    <row r="118" spans="2:31" x14ac:dyDescent="0.3">
      <c r="B118" s="17"/>
      <c r="C118" s="25" t="s">
        <v>59</v>
      </c>
      <c r="D118" s="29">
        <f>AVERAGE(D112:D117)</f>
        <v>27</v>
      </c>
      <c r="E118" s="29">
        <f t="shared" ref="E118:AE118" si="28">AVERAGE(E112:E117)</f>
        <v>26.666666666666668</v>
      </c>
      <c r="F118" s="29">
        <f t="shared" si="28"/>
        <v>26.333333333333332</v>
      </c>
      <c r="G118" s="29">
        <f t="shared" si="28"/>
        <v>26.583333333333332</v>
      </c>
      <c r="H118" s="29">
        <f t="shared" si="28"/>
        <v>27.416666666666668</v>
      </c>
      <c r="I118" s="29">
        <f t="shared" si="28"/>
        <v>27.583333333333332</v>
      </c>
      <c r="J118" s="29">
        <f t="shared" si="28"/>
        <v>27.833333333333332</v>
      </c>
      <c r="K118" s="29">
        <f t="shared" si="28"/>
        <v>28.416666666666668</v>
      </c>
      <c r="M118" s="25" t="s">
        <v>59</v>
      </c>
      <c r="N118" s="29">
        <f t="shared" si="28"/>
        <v>26.833333333333332</v>
      </c>
      <c r="O118" s="29">
        <f t="shared" si="28"/>
        <v>26.5</v>
      </c>
      <c r="P118" s="29">
        <f t="shared" si="28"/>
        <v>26.25</v>
      </c>
      <c r="Q118" s="29">
        <f t="shared" si="28"/>
        <v>26.333333333333332</v>
      </c>
      <c r="R118" s="29">
        <f t="shared" si="28"/>
        <v>27.25</v>
      </c>
      <c r="S118" s="29">
        <f t="shared" si="28"/>
        <v>27.5</v>
      </c>
      <c r="T118" s="29">
        <f t="shared" si="28"/>
        <v>27.833333333333332</v>
      </c>
      <c r="U118" s="29">
        <f t="shared" si="28"/>
        <v>28.166666666666668</v>
      </c>
      <c r="W118" s="25" t="s">
        <v>59</v>
      </c>
      <c r="X118" s="29">
        <f t="shared" si="28"/>
        <v>26.333333333333332</v>
      </c>
      <c r="Y118" s="29">
        <f t="shared" si="28"/>
        <v>26.083333333333332</v>
      </c>
      <c r="Z118" s="29">
        <f t="shared" si="28"/>
        <v>26</v>
      </c>
      <c r="AA118" s="29">
        <f t="shared" si="28"/>
        <v>26.25</v>
      </c>
      <c r="AB118" s="29">
        <f t="shared" si="28"/>
        <v>27</v>
      </c>
      <c r="AC118" s="29">
        <f t="shared" si="28"/>
        <v>27.25</v>
      </c>
      <c r="AD118" s="29">
        <f t="shared" si="28"/>
        <v>27.166666666666668</v>
      </c>
      <c r="AE118" s="29">
        <f t="shared" si="28"/>
        <v>27.916666666666668</v>
      </c>
    </row>
    <row r="119" spans="2:31" x14ac:dyDescent="0.3">
      <c r="B119" s="17"/>
      <c r="C119" s="12" t="s">
        <v>60</v>
      </c>
      <c r="D119">
        <f>STDEV(D112:D117)</f>
        <v>2.9154759474226504</v>
      </c>
      <c r="E119">
        <f t="shared" ref="E119:AE119" si="29">STDEV(E112:E117)</f>
        <v>3.1251666622224494</v>
      </c>
      <c r="F119">
        <f t="shared" si="29"/>
        <v>3.6696957185394279</v>
      </c>
      <c r="G119">
        <f t="shared" si="29"/>
        <v>2.7823850680067035</v>
      </c>
      <c r="H119">
        <f t="shared" si="29"/>
        <v>2.8180962841369821</v>
      </c>
      <c r="I119">
        <f t="shared" si="29"/>
        <v>2.9902619729158624</v>
      </c>
      <c r="J119">
        <f t="shared" si="29"/>
        <v>2.6394443859772205</v>
      </c>
      <c r="K119">
        <f t="shared" si="29"/>
        <v>2.5964719653149859</v>
      </c>
      <c r="M119" s="12" t="s">
        <v>60</v>
      </c>
      <c r="N119">
        <f t="shared" si="29"/>
        <v>2.9097537123726926</v>
      </c>
      <c r="O119">
        <f t="shared" si="29"/>
        <v>3.0659419433511785</v>
      </c>
      <c r="P119">
        <f t="shared" si="29"/>
        <v>3.4168699126539774</v>
      </c>
      <c r="Q119">
        <f t="shared" si="29"/>
        <v>2.5819888974716112</v>
      </c>
      <c r="R119">
        <f t="shared" si="29"/>
        <v>2.734044622898463</v>
      </c>
      <c r="S119">
        <f t="shared" si="29"/>
        <v>2.9495762407505248</v>
      </c>
      <c r="T119">
        <f t="shared" si="29"/>
        <v>2.6394443859772205</v>
      </c>
      <c r="U119">
        <f t="shared" si="29"/>
        <v>2.4630604269214889</v>
      </c>
      <c r="W119" s="12" t="s">
        <v>60</v>
      </c>
      <c r="X119">
        <f t="shared" si="29"/>
        <v>2.359378449224852</v>
      </c>
      <c r="Y119">
        <f t="shared" si="29"/>
        <v>2.8002976032319613</v>
      </c>
      <c r="Z119">
        <f t="shared" si="29"/>
        <v>3.40587727318528</v>
      </c>
      <c r="AA119">
        <f t="shared" si="29"/>
        <v>2.5446021299998942</v>
      </c>
      <c r="AB119">
        <f t="shared" si="29"/>
        <v>2.6267851073127395</v>
      </c>
      <c r="AC119">
        <f t="shared" si="29"/>
        <v>2.7703790354390136</v>
      </c>
      <c r="AD119">
        <f t="shared" si="29"/>
        <v>2.3166067138525408</v>
      </c>
      <c r="AE119">
        <f t="shared" si="29"/>
        <v>2.5182665996011355</v>
      </c>
    </row>
    <row r="120" spans="2:31" x14ac:dyDescent="0.3">
      <c r="B120" s="10"/>
      <c r="C120" s="12" t="s">
        <v>61</v>
      </c>
      <c r="D120">
        <f>D119/SQRT(6)</f>
        <v>1.1902380714238086</v>
      </c>
      <c r="E120">
        <f t="shared" ref="E120:AE120" si="30">E119/SQRT(6)</f>
        <v>1.275843947266972</v>
      </c>
      <c r="F120">
        <f t="shared" si="30"/>
        <v>1.4981470036162789</v>
      </c>
      <c r="G120">
        <f t="shared" si="30"/>
        <v>1.135903947425916</v>
      </c>
      <c r="H120">
        <f t="shared" si="30"/>
        <v>1.1504829903614877</v>
      </c>
      <c r="I120">
        <f t="shared" si="30"/>
        <v>1.2207693384819991</v>
      </c>
      <c r="J120">
        <f t="shared" si="30"/>
        <v>1.077548658349641</v>
      </c>
      <c r="K120">
        <f t="shared" si="30"/>
        <v>1.0600052410771896</v>
      </c>
      <c r="M120" s="12" t="s">
        <v>61</v>
      </c>
      <c r="N120">
        <f t="shared" si="30"/>
        <v>1.1879019787470309</v>
      </c>
      <c r="O120">
        <f t="shared" si="30"/>
        <v>1.2516655570345727</v>
      </c>
      <c r="P120">
        <f t="shared" si="30"/>
        <v>1.3949313005783954</v>
      </c>
      <c r="Q120">
        <f t="shared" si="30"/>
        <v>1.0540925533894598</v>
      </c>
      <c r="R120">
        <f t="shared" si="30"/>
        <v>1.1161690433502147</v>
      </c>
      <c r="S120">
        <f t="shared" si="30"/>
        <v>1.2041594578792296</v>
      </c>
      <c r="T120">
        <f t="shared" si="30"/>
        <v>1.077548658349641</v>
      </c>
      <c r="U120">
        <f t="shared" si="30"/>
        <v>1.0055402085998906</v>
      </c>
      <c r="W120" s="12" t="s">
        <v>61</v>
      </c>
      <c r="X120">
        <f t="shared" si="30"/>
        <v>0.96321221845332616</v>
      </c>
      <c r="Y120">
        <f t="shared" si="30"/>
        <v>1.1432167093095014</v>
      </c>
      <c r="Z120">
        <f t="shared" si="30"/>
        <v>1.390443574307614</v>
      </c>
      <c r="AA120">
        <f t="shared" si="30"/>
        <v>1.0388294694831615</v>
      </c>
      <c r="AB120">
        <f t="shared" si="30"/>
        <v>1.0723805294763609</v>
      </c>
      <c r="AC120">
        <f t="shared" si="30"/>
        <v>1.1310025051549033</v>
      </c>
      <c r="AD120">
        <f t="shared" si="30"/>
        <v>0.94575073060740733</v>
      </c>
      <c r="AE120">
        <f t="shared" si="30"/>
        <v>1.0280780342194091</v>
      </c>
    </row>
    <row r="121" spans="2:31" x14ac:dyDescent="0.3">
      <c r="B121" s="10"/>
      <c r="C121" s="12"/>
      <c r="M121" s="12"/>
      <c r="W121" s="12"/>
    </row>
    <row r="122" spans="2:31" x14ac:dyDescent="0.3">
      <c r="B122" s="49" t="s">
        <v>54</v>
      </c>
      <c r="C122" s="10" t="s">
        <v>32</v>
      </c>
      <c r="D122">
        <v>22.5</v>
      </c>
      <c r="E122">
        <v>23.5</v>
      </c>
      <c r="F122">
        <v>23</v>
      </c>
      <c r="G122">
        <v>23</v>
      </c>
      <c r="H122">
        <v>23</v>
      </c>
      <c r="I122">
        <v>23</v>
      </c>
      <c r="J122">
        <v>23</v>
      </c>
      <c r="K122">
        <v>23</v>
      </c>
      <c r="M122" s="10" t="s">
        <v>32</v>
      </c>
      <c r="N122">
        <v>22.5</v>
      </c>
      <c r="O122">
        <v>23.5</v>
      </c>
      <c r="P122">
        <v>23</v>
      </c>
      <c r="Q122">
        <v>23</v>
      </c>
      <c r="R122">
        <v>23</v>
      </c>
      <c r="S122">
        <v>23</v>
      </c>
      <c r="T122">
        <v>23</v>
      </c>
      <c r="U122">
        <v>23</v>
      </c>
      <c r="W122" s="10" t="s">
        <v>32</v>
      </c>
      <c r="X122">
        <v>22.5</v>
      </c>
      <c r="Y122">
        <v>23.5</v>
      </c>
      <c r="Z122">
        <v>23</v>
      </c>
      <c r="AA122">
        <v>23</v>
      </c>
      <c r="AB122">
        <v>23</v>
      </c>
      <c r="AC122">
        <v>23</v>
      </c>
      <c r="AD122">
        <v>23</v>
      </c>
      <c r="AE122">
        <v>23</v>
      </c>
    </row>
    <row r="123" spans="2:31" x14ac:dyDescent="0.3">
      <c r="B123" s="49"/>
      <c r="C123" s="10" t="s">
        <v>34</v>
      </c>
      <c r="D123">
        <v>30.5</v>
      </c>
      <c r="E123">
        <v>31.5</v>
      </c>
      <c r="F123">
        <v>30.5</v>
      </c>
      <c r="G123">
        <v>30.5</v>
      </c>
      <c r="H123">
        <v>31</v>
      </c>
      <c r="I123">
        <v>30.5</v>
      </c>
      <c r="J123">
        <v>30.5</v>
      </c>
      <c r="K123">
        <v>31</v>
      </c>
      <c r="M123" s="10" t="s">
        <v>34</v>
      </c>
      <c r="N123">
        <v>26.5</v>
      </c>
      <c r="O123">
        <v>26</v>
      </c>
      <c r="P123">
        <v>26.5</v>
      </c>
      <c r="Q123">
        <v>26</v>
      </c>
      <c r="R123">
        <v>26.5</v>
      </c>
      <c r="S123">
        <v>27</v>
      </c>
      <c r="T123">
        <v>27</v>
      </c>
      <c r="U123">
        <v>27.5</v>
      </c>
      <c r="W123" s="10" t="s">
        <v>34</v>
      </c>
      <c r="X123">
        <v>30.5</v>
      </c>
      <c r="Y123">
        <v>31.5</v>
      </c>
      <c r="Z123">
        <v>30.5</v>
      </c>
      <c r="AA123">
        <v>30.5</v>
      </c>
      <c r="AB123">
        <v>31</v>
      </c>
      <c r="AC123">
        <v>30.5</v>
      </c>
      <c r="AD123">
        <v>30.5</v>
      </c>
      <c r="AE123">
        <v>31</v>
      </c>
    </row>
    <row r="124" spans="2:31" x14ac:dyDescent="0.3">
      <c r="B124" s="49"/>
      <c r="C124" s="10" t="s">
        <v>35</v>
      </c>
      <c r="D124">
        <v>29</v>
      </c>
      <c r="E124">
        <v>30</v>
      </c>
      <c r="F124">
        <v>29.5</v>
      </c>
      <c r="G124">
        <v>29.5</v>
      </c>
      <c r="H124">
        <v>29.5</v>
      </c>
      <c r="I124">
        <v>29.5</v>
      </c>
      <c r="J124">
        <v>29.5</v>
      </c>
      <c r="K124">
        <v>29.5</v>
      </c>
      <c r="M124" s="10" t="s">
        <v>35</v>
      </c>
      <c r="N124">
        <v>29</v>
      </c>
      <c r="O124">
        <v>30</v>
      </c>
      <c r="P124">
        <v>29.5</v>
      </c>
      <c r="Q124">
        <v>29.5</v>
      </c>
      <c r="R124">
        <v>29.5</v>
      </c>
      <c r="S124">
        <v>29.5</v>
      </c>
      <c r="T124">
        <v>29.5</v>
      </c>
      <c r="U124">
        <v>29.5</v>
      </c>
      <c r="W124" s="10" t="s">
        <v>35</v>
      </c>
      <c r="X124">
        <v>27</v>
      </c>
      <c r="Y124">
        <v>26.5</v>
      </c>
      <c r="Z124">
        <v>26</v>
      </c>
      <c r="AA124">
        <v>27.5</v>
      </c>
      <c r="AB124">
        <v>27</v>
      </c>
      <c r="AC124">
        <v>28</v>
      </c>
      <c r="AD124">
        <v>28.5</v>
      </c>
      <c r="AE124">
        <v>29.5</v>
      </c>
    </row>
    <row r="125" spans="2:31" x14ac:dyDescent="0.3">
      <c r="B125" s="49"/>
      <c r="C125" s="10" t="s">
        <v>36</v>
      </c>
      <c r="D125">
        <v>26</v>
      </c>
      <c r="E125">
        <v>27</v>
      </c>
      <c r="F125">
        <v>25.5</v>
      </c>
      <c r="G125">
        <v>25.5</v>
      </c>
      <c r="H125">
        <v>25.5</v>
      </c>
      <c r="I125">
        <v>25.5</v>
      </c>
      <c r="J125">
        <v>25.5</v>
      </c>
      <c r="K125">
        <v>25.5</v>
      </c>
      <c r="M125" s="10" t="s">
        <v>36</v>
      </c>
      <c r="N125">
        <v>26</v>
      </c>
      <c r="O125">
        <v>27</v>
      </c>
      <c r="P125">
        <v>25.5</v>
      </c>
      <c r="Q125">
        <v>25.5</v>
      </c>
      <c r="R125">
        <v>25.5</v>
      </c>
      <c r="S125">
        <v>25.5</v>
      </c>
      <c r="T125">
        <v>25.5</v>
      </c>
      <c r="U125">
        <v>25.5</v>
      </c>
      <c r="W125" s="10" t="s">
        <v>36</v>
      </c>
      <c r="X125">
        <v>26</v>
      </c>
      <c r="Y125">
        <v>27</v>
      </c>
      <c r="Z125">
        <v>25.5</v>
      </c>
      <c r="AA125">
        <v>25.5</v>
      </c>
      <c r="AB125">
        <v>25.5</v>
      </c>
      <c r="AC125">
        <v>25.5</v>
      </c>
      <c r="AD125">
        <v>25.5</v>
      </c>
      <c r="AE125">
        <v>25.5</v>
      </c>
    </row>
    <row r="126" spans="2:31" x14ac:dyDescent="0.3">
      <c r="B126" s="49"/>
      <c r="C126" s="10" t="s">
        <v>37</v>
      </c>
      <c r="D126">
        <v>30</v>
      </c>
      <c r="E126">
        <v>30.5</v>
      </c>
      <c r="F126">
        <v>30</v>
      </c>
      <c r="G126">
        <v>30.5</v>
      </c>
      <c r="H126">
        <v>30</v>
      </c>
      <c r="I126">
        <v>30</v>
      </c>
      <c r="J126">
        <v>30.5</v>
      </c>
      <c r="K126">
        <v>30</v>
      </c>
      <c r="M126" s="10" t="s">
        <v>37</v>
      </c>
      <c r="N126">
        <v>30</v>
      </c>
      <c r="O126">
        <v>30.5</v>
      </c>
      <c r="P126">
        <v>30</v>
      </c>
      <c r="Q126">
        <v>30.5</v>
      </c>
      <c r="R126">
        <v>30</v>
      </c>
      <c r="S126">
        <v>30</v>
      </c>
      <c r="T126">
        <v>30.5</v>
      </c>
      <c r="U126">
        <v>30</v>
      </c>
      <c r="W126" s="10" t="s">
        <v>37</v>
      </c>
      <c r="X126">
        <v>30</v>
      </c>
      <c r="Y126">
        <v>30.5</v>
      </c>
      <c r="Z126">
        <v>30</v>
      </c>
      <c r="AA126">
        <v>30.5</v>
      </c>
      <c r="AB126">
        <v>30</v>
      </c>
      <c r="AC126">
        <v>30</v>
      </c>
      <c r="AD126">
        <v>30.5</v>
      </c>
      <c r="AE126">
        <v>29</v>
      </c>
    </row>
    <row r="127" spans="2:31" x14ac:dyDescent="0.3">
      <c r="B127" s="49"/>
      <c r="C127" s="10" t="s">
        <v>38</v>
      </c>
      <c r="D127">
        <v>29</v>
      </c>
      <c r="E127">
        <v>30.5</v>
      </c>
      <c r="F127">
        <v>30</v>
      </c>
      <c r="G127">
        <v>30.5</v>
      </c>
      <c r="H127">
        <v>30.5</v>
      </c>
      <c r="I127">
        <v>30</v>
      </c>
      <c r="J127">
        <v>30.5</v>
      </c>
      <c r="K127">
        <v>30.5</v>
      </c>
      <c r="M127" s="10" t="s">
        <v>38</v>
      </c>
      <c r="N127">
        <v>29</v>
      </c>
      <c r="O127">
        <v>30.5</v>
      </c>
      <c r="P127">
        <v>30</v>
      </c>
      <c r="Q127">
        <v>30.5</v>
      </c>
      <c r="R127">
        <v>30.5</v>
      </c>
      <c r="S127">
        <v>30</v>
      </c>
      <c r="T127">
        <v>30.5</v>
      </c>
      <c r="U127">
        <v>30.5</v>
      </c>
      <c r="W127" s="10" t="s">
        <v>38</v>
      </c>
      <c r="X127">
        <v>29</v>
      </c>
      <c r="Y127">
        <v>30.5</v>
      </c>
      <c r="Z127">
        <v>30</v>
      </c>
      <c r="AA127">
        <v>30.5</v>
      </c>
      <c r="AB127">
        <v>30.5</v>
      </c>
      <c r="AC127">
        <v>30</v>
      </c>
      <c r="AD127">
        <v>30.5</v>
      </c>
      <c r="AE127">
        <v>30.5</v>
      </c>
    </row>
    <row r="128" spans="2:31" x14ac:dyDescent="0.3">
      <c r="B128" s="17"/>
      <c r="C128" s="25" t="s">
        <v>59</v>
      </c>
      <c r="D128" s="29">
        <f>AVERAGE(D122:D127)</f>
        <v>27.833333333333332</v>
      </c>
      <c r="E128" s="29">
        <f t="shared" ref="E128:AE128" si="31">AVERAGE(E122:E127)</f>
        <v>28.833333333333332</v>
      </c>
      <c r="F128" s="29">
        <f t="shared" si="31"/>
        <v>28.083333333333332</v>
      </c>
      <c r="G128" s="29">
        <f t="shared" si="31"/>
        <v>28.25</v>
      </c>
      <c r="H128" s="29">
        <f t="shared" si="31"/>
        <v>28.25</v>
      </c>
      <c r="I128" s="29">
        <f t="shared" si="31"/>
        <v>28.083333333333332</v>
      </c>
      <c r="J128" s="29">
        <f t="shared" si="31"/>
        <v>28.25</v>
      </c>
      <c r="K128" s="29">
        <f t="shared" si="31"/>
        <v>28.25</v>
      </c>
      <c r="M128" s="25" t="s">
        <v>59</v>
      </c>
      <c r="N128" s="29">
        <f t="shared" si="31"/>
        <v>27.166666666666668</v>
      </c>
      <c r="O128" s="29">
        <f t="shared" si="31"/>
        <v>27.916666666666668</v>
      </c>
      <c r="P128" s="29">
        <f t="shared" si="31"/>
        <v>27.416666666666668</v>
      </c>
      <c r="Q128" s="29">
        <f t="shared" si="31"/>
        <v>27.5</v>
      </c>
      <c r="R128" s="29">
        <f t="shared" si="31"/>
        <v>27.5</v>
      </c>
      <c r="S128" s="29">
        <f t="shared" si="31"/>
        <v>27.5</v>
      </c>
      <c r="T128" s="29">
        <f t="shared" si="31"/>
        <v>27.666666666666668</v>
      </c>
      <c r="U128" s="29">
        <f t="shared" si="31"/>
        <v>27.666666666666668</v>
      </c>
      <c r="W128" s="25" t="s">
        <v>59</v>
      </c>
      <c r="X128" s="29">
        <f t="shared" si="31"/>
        <v>27.5</v>
      </c>
      <c r="Y128" s="29">
        <f t="shared" si="31"/>
        <v>28.25</v>
      </c>
      <c r="Z128" s="29">
        <f t="shared" si="31"/>
        <v>27.5</v>
      </c>
      <c r="AA128" s="29">
        <f t="shared" si="31"/>
        <v>27.916666666666668</v>
      </c>
      <c r="AB128" s="29">
        <f t="shared" si="31"/>
        <v>27.833333333333332</v>
      </c>
      <c r="AC128" s="29">
        <f t="shared" si="31"/>
        <v>27.833333333333332</v>
      </c>
      <c r="AD128" s="29">
        <f t="shared" si="31"/>
        <v>28.083333333333332</v>
      </c>
      <c r="AE128" s="29">
        <f t="shared" si="31"/>
        <v>28.083333333333332</v>
      </c>
    </row>
    <row r="129" spans="2:31" x14ac:dyDescent="0.3">
      <c r="B129" s="17"/>
      <c r="C129" s="12" t="s">
        <v>60</v>
      </c>
      <c r="D129">
        <f>STDEV(D122:D127)</f>
        <v>3.0441200151548999</v>
      </c>
      <c r="E129">
        <f t="shared" ref="E129:AE129" si="32">STDEV(E122:E127)</f>
        <v>3.0276503540974917</v>
      </c>
      <c r="F129">
        <f t="shared" si="32"/>
        <v>3.0889588321417731</v>
      </c>
      <c r="G129">
        <f t="shared" si="32"/>
        <v>3.2210246816812815</v>
      </c>
      <c r="H129">
        <f t="shared" si="32"/>
        <v>3.2365104665364517</v>
      </c>
      <c r="I129">
        <f t="shared" si="32"/>
        <v>3.0889588321417731</v>
      </c>
      <c r="J129">
        <f t="shared" si="32"/>
        <v>3.2210246816812815</v>
      </c>
      <c r="K129">
        <f t="shared" si="32"/>
        <v>3.2365104665364517</v>
      </c>
      <c r="M129" s="12" t="s">
        <v>60</v>
      </c>
      <c r="N129">
        <f t="shared" si="32"/>
        <v>2.7688746209726918</v>
      </c>
      <c r="O129">
        <f t="shared" si="32"/>
        <v>2.888194360957494</v>
      </c>
      <c r="P129">
        <f t="shared" si="32"/>
        <v>2.888194360957494</v>
      </c>
      <c r="Q129">
        <f t="shared" si="32"/>
        <v>3.1144823004794873</v>
      </c>
      <c r="R129">
        <f t="shared" si="32"/>
        <v>2.9832867780352594</v>
      </c>
      <c r="S129">
        <f t="shared" si="32"/>
        <v>2.8635642126552705</v>
      </c>
      <c r="T129">
        <f t="shared" si="32"/>
        <v>3.0441200151548999</v>
      </c>
      <c r="U129">
        <f t="shared" si="32"/>
        <v>2.9439202887759492</v>
      </c>
      <c r="W129" s="12" t="s">
        <v>60</v>
      </c>
      <c r="X129">
        <f t="shared" si="32"/>
        <v>3</v>
      </c>
      <c r="Y129">
        <f t="shared" si="32"/>
        <v>3.0943496893531601</v>
      </c>
      <c r="Z129">
        <f t="shared" si="32"/>
        <v>3.0983866769659336</v>
      </c>
      <c r="AA129">
        <f t="shared" si="32"/>
        <v>3.1688588903052475</v>
      </c>
      <c r="AB129">
        <f t="shared" si="32"/>
        <v>3.2041639575194347</v>
      </c>
      <c r="AC129">
        <f t="shared" si="32"/>
        <v>3.011090610836324</v>
      </c>
      <c r="AD129">
        <f t="shared" si="32"/>
        <v>3.1688588903052475</v>
      </c>
      <c r="AE129">
        <f t="shared" si="32"/>
        <v>3.1530408602913167</v>
      </c>
    </row>
    <row r="130" spans="2:31" x14ac:dyDescent="0.3">
      <c r="B130" s="10"/>
      <c r="C130" s="12" t="s">
        <v>61</v>
      </c>
      <c r="D130">
        <f>D129/SQRT(6)</f>
        <v>1.2427567921538167</v>
      </c>
      <c r="E130">
        <f t="shared" ref="E130:AE130" si="33">E129/SQRT(6)</f>
        <v>1.2360330811826106</v>
      </c>
      <c r="F130">
        <f t="shared" si="33"/>
        <v>1.2610621625351297</v>
      </c>
      <c r="G130">
        <f t="shared" si="33"/>
        <v>1.3149778198382918</v>
      </c>
      <c r="H130">
        <f t="shared" si="33"/>
        <v>1.3212998650319063</v>
      </c>
      <c r="I130">
        <f t="shared" si="33"/>
        <v>1.2610621625351297</v>
      </c>
      <c r="J130">
        <f t="shared" si="33"/>
        <v>1.3149778198382918</v>
      </c>
      <c r="K130">
        <f t="shared" si="33"/>
        <v>1.3212998650319063</v>
      </c>
      <c r="M130" s="12" t="s">
        <v>61</v>
      </c>
      <c r="N130">
        <f t="shared" si="33"/>
        <v>1.1303883305208782</v>
      </c>
      <c r="O130">
        <f t="shared" si="33"/>
        <v>1.1791004103882663</v>
      </c>
      <c r="P130">
        <f t="shared" si="33"/>
        <v>1.1791004103882663</v>
      </c>
      <c r="Q130">
        <f t="shared" si="33"/>
        <v>1.2714820748507101</v>
      </c>
      <c r="R130">
        <f t="shared" si="33"/>
        <v>1.2179217270963407</v>
      </c>
      <c r="S130">
        <f t="shared" si="33"/>
        <v>1.1690451944500122</v>
      </c>
      <c r="T130">
        <f t="shared" si="33"/>
        <v>1.2427567921538167</v>
      </c>
      <c r="U130">
        <f t="shared" si="33"/>
        <v>1.2018504251546633</v>
      </c>
      <c r="W130" s="12" t="s">
        <v>61</v>
      </c>
      <c r="X130">
        <f t="shared" si="33"/>
        <v>1.2247448713915892</v>
      </c>
      <c r="Y130">
        <f t="shared" si="33"/>
        <v>1.2632629707758134</v>
      </c>
      <c r="Z130">
        <f t="shared" si="33"/>
        <v>1.264911064067352</v>
      </c>
      <c r="AA130">
        <f t="shared" si="33"/>
        <v>1.2936812246883314</v>
      </c>
      <c r="AB130">
        <f t="shared" si="33"/>
        <v>1.3080944580232352</v>
      </c>
      <c r="AC130">
        <f t="shared" si="33"/>
        <v>1.2292725943057183</v>
      </c>
      <c r="AD130">
        <f t="shared" si="33"/>
        <v>1.2936812246883314</v>
      </c>
      <c r="AE130">
        <f t="shared" si="33"/>
        <v>1.2872235409766382</v>
      </c>
    </row>
    <row r="131" spans="2:31" x14ac:dyDescent="0.3">
      <c r="B131" s="10"/>
      <c r="C131" s="10"/>
      <c r="M131" s="10"/>
      <c r="W131" s="10"/>
    </row>
    <row r="132" spans="2:31" x14ac:dyDescent="0.3">
      <c r="B132" s="49" t="s">
        <v>55</v>
      </c>
      <c r="C132" s="10" t="s">
        <v>32</v>
      </c>
      <c r="D132">
        <v>21</v>
      </c>
      <c r="E132">
        <v>20.5</v>
      </c>
      <c r="F132">
        <v>21</v>
      </c>
      <c r="G132">
        <v>21.5</v>
      </c>
      <c r="H132">
        <v>20.5</v>
      </c>
      <c r="I132">
        <v>21.5</v>
      </c>
      <c r="J132">
        <v>22.5</v>
      </c>
      <c r="K132">
        <v>22</v>
      </c>
      <c r="M132" s="10" t="s">
        <v>32</v>
      </c>
      <c r="N132">
        <v>21</v>
      </c>
      <c r="O132">
        <v>20.5</v>
      </c>
      <c r="P132">
        <v>21</v>
      </c>
      <c r="Q132">
        <v>21.5</v>
      </c>
      <c r="R132">
        <v>20.5</v>
      </c>
      <c r="S132">
        <v>21.5</v>
      </c>
      <c r="T132">
        <v>22.5</v>
      </c>
      <c r="U132">
        <v>22</v>
      </c>
      <c r="W132" s="10" t="s">
        <v>32</v>
      </c>
      <c r="X132">
        <v>21</v>
      </c>
      <c r="Y132">
        <v>20.5</v>
      </c>
      <c r="Z132">
        <v>21</v>
      </c>
      <c r="AA132">
        <v>21.5</v>
      </c>
      <c r="AB132">
        <v>20.5</v>
      </c>
      <c r="AC132">
        <v>21.5</v>
      </c>
      <c r="AD132">
        <v>22.5</v>
      </c>
      <c r="AE132">
        <v>22</v>
      </c>
    </row>
    <row r="133" spans="2:31" x14ac:dyDescent="0.3">
      <c r="B133" s="49"/>
      <c r="C133" s="10" t="s">
        <v>34</v>
      </c>
      <c r="D133">
        <v>20.5</v>
      </c>
      <c r="E133">
        <v>21</v>
      </c>
      <c r="F133">
        <v>21</v>
      </c>
      <c r="G133">
        <v>21</v>
      </c>
      <c r="H133">
        <v>21</v>
      </c>
      <c r="I133">
        <v>22.5</v>
      </c>
      <c r="J133">
        <v>21.5</v>
      </c>
      <c r="K133">
        <v>22</v>
      </c>
      <c r="M133" s="10" t="s">
        <v>34</v>
      </c>
      <c r="N133">
        <v>20.5</v>
      </c>
      <c r="O133">
        <v>21</v>
      </c>
      <c r="P133">
        <v>21</v>
      </c>
      <c r="Q133">
        <v>21</v>
      </c>
      <c r="R133">
        <v>21</v>
      </c>
      <c r="S133">
        <v>22.5</v>
      </c>
      <c r="T133">
        <v>21.5</v>
      </c>
      <c r="U133">
        <v>22</v>
      </c>
      <c r="W133" s="10" t="s">
        <v>34</v>
      </c>
      <c r="X133">
        <v>20.5</v>
      </c>
      <c r="Y133">
        <v>21</v>
      </c>
      <c r="Z133">
        <v>21</v>
      </c>
      <c r="AA133">
        <v>21</v>
      </c>
      <c r="AB133">
        <v>21</v>
      </c>
      <c r="AC133">
        <v>22.5</v>
      </c>
      <c r="AD133">
        <v>21.5</v>
      </c>
      <c r="AE133">
        <v>22</v>
      </c>
    </row>
    <row r="134" spans="2:31" x14ac:dyDescent="0.3">
      <c r="B134" s="49"/>
      <c r="C134" s="10" t="s">
        <v>35</v>
      </c>
      <c r="D134">
        <v>22.5</v>
      </c>
      <c r="E134">
        <v>22</v>
      </c>
      <c r="F134">
        <v>22.5</v>
      </c>
      <c r="G134">
        <v>22.5</v>
      </c>
      <c r="H134">
        <v>23</v>
      </c>
      <c r="I134">
        <v>24</v>
      </c>
      <c r="J134">
        <v>22.5</v>
      </c>
      <c r="K134">
        <v>23.5</v>
      </c>
      <c r="M134" s="10" t="s">
        <v>35</v>
      </c>
      <c r="N134">
        <v>22.5</v>
      </c>
      <c r="O134">
        <v>22</v>
      </c>
      <c r="P134">
        <v>22.5</v>
      </c>
      <c r="Q134">
        <v>22.5</v>
      </c>
      <c r="R134">
        <v>23</v>
      </c>
      <c r="S134">
        <v>24</v>
      </c>
      <c r="T134">
        <v>22.5</v>
      </c>
      <c r="U134">
        <v>23.5</v>
      </c>
      <c r="W134" s="10" t="s">
        <v>35</v>
      </c>
      <c r="X134">
        <v>22.5</v>
      </c>
      <c r="Y134">
        <v>22</v>
      </c>
      <c r="Z134">
        <v>22.5</v>
      </c>
      <c r="AA134">
        <v>22.5</v>
      </c>
      <c r="AB134">
        <v>23</v>
      </c>
      <c r="AC134">
        <v>24</v>
      </c>
      <c r="AD134">
        <v>22.5</v>
      </c>
      <c r="AE134">
        <v>23.5</v>
      </c>
    </row>
    <row r="135" spans="2:31" x14ac:dyDescent="0.3">
      <c r="B135" s="49"/>
      <c r="C135" s="10" t="s">
        <v>36</v>
      </c>
      <c r="D135">
        <v>20.5</v>
      </c>
      <c r="E135">
        <v>19.5</v>
      </c>
      <c r="F135">
        <v>19.5</v>
      </c>
      <c r="G135">
        <v>21</v>
      </c>
      <c r="H135">
        <v>20.5</v>
      </c>
      <c r="I135">
        <v>22.5</v>
      </c>
      <c r="J135">
        <v>21</v>
      </c>
      <c r="K135">
        <v>22</v>
      </c>
      <c r="M135" s="10" t="s">
        <v>36</v>
      </c>
      <c r="N135">
        <v>20.5</v>
      </c>
      <c r="O135">
        <v>19.5</v>
      </c>
      <c r="P135">
        <v>19.5</v>
      </c>
      <c r="Q135">
        <v>21</v>
      </c>
      <c r="R135">
        <v>20.5</v>
      </c>
      <c r="S135">
        <v>22.5</v>
      </c>
      <c r="T135">
        <v>21</v>
      </c>
      <c r="U135">
        <v>22</v>
      </c>
      <c r="W135" s="10" t="s">
        <v>36</v>
      </c>
      <c r="X135">
        <v>20.5</v>
      </c>
      <c r="Y135">
        <v>19.5</v>
      </c>
      <c r="Z135">
        <v>19.5</v>
      </c>
      <c r="AA135">
        <v>21</v>
      </c>
      <c r="AB135">
        <v>20.5</v>
      </c>
      <c r="AC135">
        <v>22.5</v>
      </c>
      <c r="AD135">
        <v>21</v>
      </c>
      <c r="AE135">
        <v>22</v>
      </c>
    </row>
    <row r="136" spans="2:31" x14ac:dyDescent="0.3">
      <c r="B136" s="49"/>
      <c r="C136" s="10" t="s">
        <v>37</v>
      </c>
      <c r="D136">
        <v>15</v>
      </c>
      <c r="E136">
        <v>14.5</v>
      </c>
      <c r="F136">
        <v>15</v>
      </c>
      <c r="G136">
        <v>17.5</v>
      </c>
      <c r="H136">
        <v>17</v>
      </c>
      <c r="I136">
        <v>18.5</v>
      </c>
      <c r="J136">
        <v>18</v>
      </c>
      <c r="K136">
        <v>18.5</v>
      </c>
      <c r="M136" s="10" t="s">
        <v>37</v>
      </c>
      <c r="N136">
        <v>20</v>
      </c>
      <c r="O136">
        <v>20.5</v>
      </c>
      <c r="P136">
        <v>21</v>
      </c>
      <c r="Q136">
        <v>21.5</v>
      </c>
      <c r="R136">
        <v>21</v>
      </c>
      <c r="S136">
        <v>21.5</v>
      </c>
      <c r="T136">
        <v>22</v>
      </c>
      <c r="U136">
        <v>22.5</v>
      </c>
      <c r="W136" s="10" t="s">
        <v>37</v>
      </c>
      <c r="X136">
        <v>20</v>
      </c>
      <c r="Y136">
        <v>20.5</v>
      </c>
      <c r="Z136">
        <v>21</v>
      </c>
      <c r="AA136">
        <v>21.5</v>
      </c>
      <c r="AB136">
        <v>21</v>
      </c>
      <c r="AC136">
        <v>22</v>
      </c>
      <c r="AD136">
        <v>21.5</v>
      </c>
      <c r="AE136">
        <v>22</v>
      </c>
    </row>
    <row r="137" spans="2:31" x14ac:dyDescent="0.3">
      <c r="B137" s="49"/>
      <c r="C137" s="10" t="s">
        <v>38</v>
      </c>
      <c r="D137">
        <v>29</v>
      </c>
      <c r="E137">
        <v>30</v>
      </c>
      <c r="F137">
        <v>30</v>
      </c>
      <c r="G137">
        <v>29</v>
      </c>
      <c r="H137">
        <v>29.5</v>
      </c>
      <c r="I137">
        <v>28</v>
      </c>
      <c r="J137">
        <v>28</v>
      </c>
      <c r="K137">
        <v>30</v>
      </c>
      <c r="M137" s="10" t="s">
        <v>38</v>
      </c>
      <c r="N137">
        <v>29</v>
      </c>
      <c r="O137">
        <v>30</v>
      </c>
      <c r="P137">
        <v>30</v>
      </c>
      <c r="Q137">
        <v>29</v>
      </c>
      <c r="R137">
        <v>29.5</v>
      </c>
      <c r="S137">
        <v>28</v>
      </c>
      <c r="T137">
        <v>28</v>
      </c>
      <c r="U137">
        <v>30</v>
      </c>
      <c r="W137" s="10" t="s">
        <v>38</v>
      </c>
      <c r="X137">
        <v>25</v>
      </c>
      <c r="Y137">
        <v>25</v>
      </c>
      <c r="Z137">
        <v>26.5</v>
      </c>
      <c r="AA137">
        <v>26</v>
      </c>
      <c r="AB137">
        <v>27</v>
      </c>
      <c r="AC137">
        <v>27.5</v>
      </c>
      <c r="AD137">
        <v>27</v>
      </c>
      <c r="AE137">
        <v>28</v>
      </c>
    </row>
    <row r="138" spans="2:31" x14ac:dyDescent="0.3">
      <c r="B138" s="17"/>
      <c r="C138" s="25" t="s">
        <v>59</v>
      </c>
      <c r="D138" s="29">
        <f>AVERAGE(D132:D137)</f>
        <v>21.416666666666668</v>
      </c>
      <c r="E138" s="29">
        <f t="shared" ref="E138:AE138" si="34">AVERAGE(E132:E137)</f>
        <v>21.25</v>
      </c>
      <c r="F138" s="29">
        <f t="shared" si="34"/>
        <v>21.5</v>
      </c>
      <c r="G138" s="29">
        <f t="shared" si="34"/>
        <v>22.083333333333332</v>
      </c>
      <c r="H138" s="29">
        <f t="shared" si="34"/>
        <v>21.916666666666668</v>
      </c>
      <c r="I138" s="29">
        <f t="shared" si="34"/>
        <v>22.833333333333332</v>
      </c>
      <c r="J138" s="29">
        <f t="shared" si="34"/>
        <v>22.25</v>
      </c>
      <c r="K138" s="29">
        <f t="shared" si="34"/>
        <v>23</v>
      </c>
      <c r="M138" s="25" t="s">
        <v>59</v>
      </c>
      <c r="N138" s="29">
        <f t="shared" si="34"/>
        <v>22.25</v>
      </c>
      <c r="O138" s="29">
        <f t="shared" si="34"/>
        <v>22.25</v>
      </c>
      <c r="P138" s="29">
        <f t="shared" si="34"/>
        <v>22.5</v>
      </c>
      <c r="Q138" s="29">
        <f t="shared" si="34"/>
        <v>22.75</v>
      </c>
      <c r="R138" s="29">
        <f t="shared" si="34"/>
        <v>22.583333333333332</v>
      </c>
      <c r="S138" s="29">
        <f t="shared" si="34"/>
        <v>23.333333333333332</v>
      </c>
      <c r="T138" s="29">
        <f t="shared" si="34"/>
        <v>22.916666666666668</v>
      </c>
      <c r="U138" s="29">
        <f t="shared" si="34"/>
        <v>23.666666666666668</v>
      </c>
      <c r="W138" s="25" t="s">
        <v>59</v>
      </c>
      <c r="X138" s="29">
        <f t="shared" si="34"/>
        <v>21.583333333333332</v>
      </c>
      <c r="Y138" s="29">
        <f t="shared" si="34"/>
        <v>21.416666666666668</v>
      </c>
      <c r="Z138" s="29">
        <f t="shared" si="34"/>
        <v>21.916666666666668</v>
      </c>
      <c r="AA138" s="29">
        <f t="shared" si="34"/>
        <v>22.25</v>
      </c>
      <c r="AB138" s="29">
        <f t="shared" si="34"/>
        <v>22.166666666666668</v>
      </c>
      <c r="AC138" s="29">
        <f t="shared" si="34"/>
        <v>23.333333333333332</v>
      </c>
      <c r="AD138" s="29">
        <f t="shared" si="34"/>
        <v>22.666666666666668</v>
      </c>
      <c r="AE138" s="29">
        <f t="shared" si="34"/>
        <v>23.25</v>
      </c>
    </row>
    <row r="139" spans="2:31" x14ac:dyDescent="0.3">
      <c r="B139" s="17"/>
      <c r="C139" s="12" t="s">
        <v>60</v>
      </c>
      <c r="D139">
        <f>STDEV(D132:D137)</f>
        <v>4.5101736847561309</v>
      </c>
      <c r="E139">
        <f t="shared" ref="E139:AE139" si="35">STDEV(E132:E137)</f>
        <v>5.0274247880997684</v>
      </c>
      <c r="F139">
        <f t="shared" si="35"/>
        <v>4.8989794855663558</v>
      </c>
      <c r="G139">
        <f t="shared" si="35"/>
        <v>3.7870393009139338</v>
      </c>
      <c r="H139">
        <f t="shared" si="35"/>
        <v>4.1882772910430246</v>
      </c>
      <c r="I139">
        <f t="shared" si="35"/>
        <v>3.1251666622224641</v>
      </c>
      <c r="J139">
        <f t="shared" si="35"/>
        <v>3.2672618505409083</v>
      </c>
      <c r="K139">
        <f t="shared" si="35"/>
        <v>3.8078865529319543</v>
      </c>
      <c r="M139" s="12" t="s">
        <v>60</v>
      </c>
      <c r="N139">
        <f t="shared" si="35"/>
        <v>3.4168699126539774</v>
      </c>
      <c r="O139">
        <f t="shared" si="35"/>
        <v>3.8826537316634351</v>
      </c>
      <c r="P139">
        <f t="shared" si="35"/>
        <v>3.7947331922020551</v>
      </c>
      <c r="Q139">
        <f t="shared" si="35"/>
        <v>3.1104662029991581</v>
      </c>
      <c r="R139">
        <f t="shared" si="35"/>
        <v>3.5130708314331915</v>
      </c>
      <c r="S139">
        <f t="shared" si="35"/>
        <v>2.4630604269214889</v>
      </c>
      <c r="T139">
        <f t="shared" si="35"/>
        <v>2.5576682088704739</v>
      </c>
      <c r="U139">
        <f t="shared" si="35"/>
        <v>3.157002798013758</v>
      </c>
      <c r="W139" s="12" t="s">
        <v>60</v>
      </c>
      <c r="X139">
        <f t="shared" si="35"/>
        <v>1.8819316317727026</v>
      </c>
      <c r="Y139">
        <f t="shared" si="35"/>
        <v>1.9343388189938875</v>
      </c>
      <c r="Z139">
        <f t="shared" si="35"/>
        <v>2.4375534182180902</v>
      </c>
      <c r="AA139">
        <f t="shared" si="35"/>
        <v>1.9170289512680814</v>
      </c>
      <c r="AB139">
        <f t="shared" si="35"/>
        <v>2.5429641497014259</v>
      </c>
      <c r="AC139">
        <f t="shared" si="35"/>
        <v>2.2060522810365732</v>
      </c>
      <c r="AD139">
        <f t="shared" si="35"/>
        <v>2.2060522810365732</v>
      </c>
      <c r="AE139">
        <f t="shared" si="35"/>
        <v>2.4031229681395834</v>
      </c>
    </row>
    <row r="140" spans="2:31" x14ac:dyDescent="0.3">
      <c r="B140" s="10"/>
      <c r="C140" s="12" t="s">
        <v>61</v>
      </c>
      <c r="D140">
        <f>D139/SQRT(6)</f>
        <v>1.8412706964967924</v>
      </c>
      <c r="E140">
        <f t="shared" ref="E140:AE140" si="36">E139/SQRT(6)</f>
        <v>2.0524375751773793</v>
      </c>
      <c r="F140">
        <f t="shared" si="36"/>
        <v>2</v>
      </c>
      <c r="G140">
        <f t="shared" si="36"/>
        <v>1.5460523205175765</v>
      </c>
      <c r="H140">
        <f t="shared" si="36"/>
        <v>1.7098570440569343</v>
      </c>
      <c r="I140">
        <f t="shared" si="36"/>
        <v>1.2758439472669778</v>
      </c>
      <c r="J140">
        <f t="shared" si="36"/>
        <v>1.3338540649811235</v>
      </c>
      <c r="K140">
        <f t="shared" si="36"/>
        <v>1.5545631755148028</v>
      </c>
      <c r="M140" s="12" t="s">
        <v>61</v>
      </c>
      <c r="N140">
        <f t="shared" si="36"/>
        <v>1.3949313005783954</v>
      </c>
      <c r="O140">
        <f t="shared" si="36"/>
        <v>1.5850867484147357</v>
      </c>
      <c r="P140">
        <f t="shared" si="36"/>
        <v>1.5491933384829668</v>
      </c>
      <c r="Q140">
        <f t="shared" si="36"/>
        <v>1.2698425099200294</v>
      </c>
      <c r="R140">
        <f t="shared" si="36"/>
        <v>1.4342051612110625</v>
      </c>
      <c r="S140">
        <f t="shared" si="36"/>
        <v>1.0055402085998906</v>
      </c>
      <c r="T140">
        <f t="shared" si="36"/>
        <v>1.0441636738451416</v>
      </c>
      <c r="U140">
        <f t="shared" si="36"/>
        <v>1.2888409952787492</v>
      </c>
      <c r="W140" s="12" t="s">
        <v>61</v>
      </c>
      <c r="X140">
        <f t="shared" si="36"/>
        <v>0.76829537144107407</v>
      </c>
      <c r="Y140">
        <f t="shared" si="36"/>
        <v>0.78969051603214235</v>
      </c>
      <c r="Z140">
        <f t="shared" si="36"/>
        <v>0.99512701590188113</v>
      </c>
      <c r="AA140">
        <f t="shared" si="36"/>
        <v>0.7826237921249265</v>
      </c>
      <c r="AB140">
        <f t="shared" si="36"/>
        <v>1.0381607668264983</v>
      </c>
      <c r="AC140">
        <f t="shared" si="36"/>
        <v>0.90061707240708655</v>
      </c>
      <c r="AD140">
        <f t="shared" si="36"/>
        <v>0.90061707240708655</v>
      </c>
      <c r="AE140">
        <f t="shared" si="36"/>
        <v>0.98107084351742935</v>
      </c>
    </row>
    <row r="141" spans="2:31" x14ac:dyDescent="0.3">
      <c r="B141" s="10"/>
      <c r="C141" s="10"/>
      <c r="M141" s="10"/>
      <c r="W141" s="10"/>
    </row>
    <row r="142" spans="2:31" x14ac:dyDescent="0.3">
      <c r="B142" s="49" t="s">
        <v>56</v>
      </c>
      <c r="C142" s="10" t="s">
        <v>32</v>
      </c>
      <c r="D142">
        <v>14</v>
      </c>
      <c r="E142" s="27" t="s">
        <v>44</v>
      </c>
      <c r="F142" s="27" t="s">
        <v>44</v>
      </c>
      <c r="G142" s="27" t="s">
        <v>44</v>
      </c>
      <c r="H142" s="27" t="s">
        <v>44</v>
      </c>
      <c r="I142" s="27" t="s">
        <v>44</v>
      </c>
      <c r="J142" s="27" t="s">
        <v>44</v>
      </c>
      <c r="K142" s="27" t="s">
        <v>44</v>
      </c>
      <c r="M142" s="10" t="s">
        <v>32</v>
      </c>
      <c r="N142">
        <v>22</v>
      </c>
      <c r="O142">
        <v>23</v>
      </c>
      <c r="P142">
        <v>24.5</v>
      </c>
      <c r="Q142">
        <v>26</v>
      </c>
      <c r="R142">
        <v>26.5</v>
      </c>
      <c r="S142">
        <v>24.5</v>
      </c>
      <c r="T142">
        <v>25</v>
      </c>
      <c r="U142">
        <v>25.5</v>
      </c>
      <c r="W142" s="10" t="s">
        <v>32</v>
      </c>
      <c r="X142">
        <v>28</v>
      </c>
      <c r="Y142">
        <v>29</v>
      </c>
      <c r="Z142">
        <v>29</v>
      </c>
      <c r="AA142">
        <v>30</v>
      </c>
      <c r="AB142">
        <v>30</v>
      </c>
      <c r="AC142">
        <v>29</v>
      </c>
      <c r="AD142">
        <v>29.5</v>
      </c>
      <c r="AE142">
        <v>28</v>
      </c>
    </row>
    <row r="143" spans="2:31" x14ac:dyDescent="0.3">
      <c r="B143" s="49"/>
      <c r="C143" s="10" t="s">
        <v>34</v>
      </c>
      <c r="D143">
        <v>29</v>
      </c>
      <c r="E143">
        <v>29</v>
      </c>
      <c r="F143">
        <v>29</v>
      </c>
      <c r="G143">
        <v>30</v>
      </c>
      <c r="H143">
        <v>30</v>
      </c>
      <c r="I143">
        <v>29</v>
      </c>
      <c r="J143">
        <v>29.5</v>
      </c>
      <c r="K143">
        <v>28</v>
      </c>
      <c r="M143" s="10" t="s">
        <v>34</v>
      </c>
      <c r="N143">
        <v>29</v>
      </c>
      <c r="O143">
        <v>29</v>
      </c>
      <c r="P143">
        <v>29</v>
      </c>
      <c r="Q143">
        <v>30</v>
      </c>
      <c r="R143">
        <v>30</v>
      </c>
      <c r="S143">
        <v>29</v>
      </c>
      <c r="T143">
        <v>29.5</v>
      </c>
      <c r="U143">
        <v>28</v>
      </c>
      <c r="W143" s="10" t="s">
        <v>34</v>
      </c>
      <c r="X143">
        <v>29</v>
      </c>
      <c r="Y143">
        <v>29</v>
      </c>
      <c r="Z143" s="27" t="s">
        <v>44</v>
      </c>
      <c r="AA143" s="27" t="s">
        <v>44</v>
      </c>
      <c r="AB143" s="27" t="s">
        <v>44</v>
      </c>
      <c r="AC143" s="27" t="s">
        <v>44</v>
      </c>
      <c r="AD143" s="27" t="s">
        <v>44</v>
      </c>
      <c r="AE143" s="27" t="s">
        <v>44</v>
      </c>
    </row>
    <row r="144" spans="2:31" x14ac:dyDescent="0.3">
      <c r="B144" s="49"/>
      <c r="C144" s="10" t="s">
        <v>35</v>
      </c>
      <c r="D144">
        <v>23</v>
      </c>
      <c r="E144">
        <v>23</v>
      </c>
      <c r="F144">
        <v>24.5</v>
      </c>
      <c r="G144">
        <v>26</v>
      </c>
      <c r="H144">
        <v>26.5</v>
      </c>
      <c r="I144">
        <v>24.5</v>
      </c>
      <c r="J144">
        <v>25.5</v>
      </c>
      <c r="K144">
        <v>23.5</v>
      </c>
      <c r="M144" s="10" t="s">
        <v>35</v>
      </c>
      <c r="N144">
        <v>23</v>
      </c>
      <c r="O144">
        <v>23</v>
      </c>
      <c r="P144">
        <v>24.5</v>
      </c>
      <c r="Q144">
        <v>26</v>
      </c>
      <c r="R144" s="27" t="s">
        <v>44</v>
      </c>
      <c r="S144" s="27" t="s">
        <v>44</v>
      </c>
      <c r="T144" s="27" t="s">
        <v>44</v>
      </c>
      <c r="U144" s="27" t="s">
        <v>44</v>
      </c>
      <c r="W144" s="10" t="s">
        <v>35</v>
      </c>
      <c r="X144">
        <v>23</v>
      </c>
      <c r="Y144">
        <v>23</v>
      </c>
      <c r="Z144">
        <v>25.5</v>
      </c>
      <c r="AA144">
        <v>26</v>
      </c>
      <c r="AB144" s="27" t="s">
        <v>44</v>
      </c>
      <c r="AC144" s="27" t="s">
        <v>44</v>
      </c>
      <c r="AD144" s="27" t="s">
        <v>44</v>
      </c>
      <c r="AE144" s="27" t="s">
        <v>44</v>
      </c>
    </row>
    <row r="145" spans="2:31" x14ac:dyDescent="0.3">
      <c r="B145" s="49"/>
      <c r="C145" s="10" t="s">
        <v>36</v>
      </c>
      <c r="D145">
        <v>23</v>
      </c>
      <c r="E145">
        <v>22.5</v>
      </c>
      <c r="F145">
        <v>23</v>
      </c>
      <c r="G145">
        <v>24</v>
      </c>
      <c r="H145">
        <v>24.5</v>
      </c>
      <c r="I145">
        <v>23</v>
      </c>
      <c r="J145">
        <v>24</v>
      </c>
      <c r="K145">
        <v>22.5</v>
      </c>
      <c r="M145" s="10" t="s">
        <v>36</v>
      </c>
      <c r="N145">
        <v>23</v>
      </c>
      <c r="O145">
        <v>22.5</v>
      </c>
      <c r="P145">
        <v>23</v>
      </c>
      <c r="Q145">
        <v>24</v>
      </c>
      <c r="R145">
        <v>24.5</v>
      </c>
      <c r="S145">
        <v>23</v>
      </c>
      <c r="T145">
        <v>24</v>
      </c>
      <c r="U145">
        <v>22.5</v>
      </c>
      <c r="W145" s="10" t="s">
        <v>36</v>
      </c>
      <c r="X145">
        <v>23</v>
      </c>
      <c r="Y145">
        <v>22.5</v>
      </c>
      <c r="Z145">
        <v>23</v>
      </c>
      <c r="AA145">
        <v>25</v>
      </c>
      <c r="AB145">
        <v>24.5</v>
      </c>
      <c r="AC145">
        <v>23</v>
      </c>
      <c r="AD145">
        <v>24</v>
      </c>
      <c r="AE145">
        <v>22.5</v>
      </c>
    </row>
    <row r="146" spans="2:31" x14ac:dyDescent="0.3">
      <c r="B146" s="49"/>
      <c r="C146" s="10" t="s">
        <v>37</v>
      </c>
      <c r="D146">
        <v>24.5</v>
      </c>
      <c r="E146">
        <v>24.5</v>
      </c>
      <c r="F146">
        <v>25</v>
      </c>
      <c r="G146">
        <v>26.5</v>
      </c>
      <c r="H146">
        <v>27</v>
      </c>
      <c r="I146">
        <v>26</v>
      </c>
      <c r="J146">
        <v>26.5</v>
      </c>
      <c r="K146">
        <v>26</v>
      </c>
      <c r="M146" s="10" t="s">
        <v>37</v>
      </c>
      <c r="N146">
        <v>24.5</v>
      </c>
      <c r="O146">
        <v>24.5</v>
      </c>
      <c r="P146" s="27" t="s">
        <v>44</v>
      </c>
      <c r="Q146" s="27" t="s">
        <v>44</v>
      </c>
      <c r="R146" s="27" t="s">
        <v>44</v>
      </c>
      <c r="S146" s="27" t="s">
        <v>44</v>
      </c>
      <c r="T146" s="27" t="s">
        <v>44</v>
      </c>
      <c r="U146" s="27" t="s">
        <v>44</v>
      </c>
      <c r="W146" s="10" t="s">
        <v>37</v>
      </c>
      <c r="X146">
        <v>24.5</v>
      </c>
      <c r="Y146">
        <v>24.5</v>
      </c>
      <c r="Z146">
        <v>25</v>
      </c>
      <c r="AA146">
        <v>26.5</v>
      </c>
      <c r="AB146">
        <v>27</v>
      </c>
      <c r="AC146">
        <v>26</v>
      </c>
      <c r="AD146">
        <v>26.5</v>
      </c>
      <c r="AE146">
        <v>26</v>
      </c>
    </row>
    <row r="147" spans="2:31" x14ac:dyDescent="0.3">
      <c r="B147" s="49"/>
      <c r="C147" s="10" t="s">
        <v>38</v>
      </c>
      <c r="D147">
        <v>25</v>
      </c>
      <c r="E147" s="27" t="s">
        <v>44</v>
      </c>
      <c r="F147" s="27" t="s">
        <v>44</v>
      </c>
      <c r="G147" s="27" t="s">
        <v>44</v>
      </c>
      <c r="H147" s="27" t="s">
        <v>44</v>
      </c>
      <c r="I147" s="27" t="s">
        <v>44</v>
      </c>
      <c r="J147" s="27" t="s">
        <v>44</v>
      </c>
      <c r="K147" s="27" t="s">
        <v>44</v>
      </c>
      <c r="M147" s="10" t="s">
        <v>38</v>
      </c>
      <c r="N147">
        <v>25</v>
      </c>
      <c r="O147">
        <v>22.5</v>
      </c>
      <c r="P147">
        <v>25</v>
      </c>
      <c r="Q147">
        <v>26.5</v>
      </c>
      <c r="R147">
        <v>27</v>
      </c>
      <c r="S147">
        <v>26</v>
      </c>
      <c r="T147">
        <v>26.5</v>
      </c>
      <c r="U147">
        <v>26</v>
      </c>
      <c r="W147" s="10" t="s">
        <v>38</v>
      </c>
      <c r="X147">
        <v>25</v>
      </c>
      <c r="Y147">
        <v>24.5</v>
      </c>
      <c r="Z147">
        <v>25</v>
      </c>
      <c r="AA147">
        <v>26.5</v>
      </c>
      <c r="AB147">
        <v>27</v>
      </c>
      <c r="AC147">
        <v>26</v>
      </c>
      <c r="AD147">
        <v>26.5</v>
      </c>
      <c r="AE147">
        <v>26</v>
      </c>
    </row>
    <row r="148" spans="2:31" x14ac:dyDescent="0.3">
      <c r="C148" s="25" t="s">
        <v>59</v>
      </c>
      <c r="D148" s="29">
        <f>AVERAGE(D142:D147)</f>
        <v>23.083333333333332</v>
      </c>
      <c r="E148" s="29">
        <f t="shared" ref="E148:AE148" si="37">AVERAGE(E142:E147)</f>
        <v>24.75</v>
      </c>
      <c r="F148" s="29">
        <f t="shared" si="37"/>
        <v>25.375</v>
      </c>
      <c r="G148" s="29">
        <f t="shared" si="37"/>
        <v>26.625</v>
      </c>
      <c r="H148" s="29">
        <f t="shared" si="37"/>
        <v>27</v>
      </c>
      <c r="I148" s="29">
        <f t="shared" si="37"/>
        <v>25.625</v>
      </c>
      <c r="J148" s="29">
        <f t="shared" si="37"/>
        <v>26.375</v>
      </c>
      <c r="K148" s="29">
        <f t="shared" si="37"/>
        <v>25</v>
      </c>
      <c r="M148" s="25" t="s">
        <v>59</v>
      </c>
      <c r="N148" s="29">
        <f t="shared" si="37"/>
        <v>24.416666666666668</v>
      </c>
      <c r="O148" s="29">
        <f t="shared" si="37"/>
        <v>24.083333333333332</v>
      </c>
      <c r="P148" s="29">
        <f t="shared" si="37"/>
        <v>25.2</v>
      </c>
      <c r="Q148" s="29">
        <f t="shared" si="37"/>
        <v>26.5</v>
      </c>
      <c r="R148" s="29">
        <f t="shared" si="37"/>
        <v>27</v>
      </c>
      <c r="S148" s="29">
        <f t="shared" si="37"/>
        <v>25.625</v>
      </c>
      <c r="T148" s="29">
        <f t="shared" si="37"/>
        <v>26.25</v>
      </c>
      <c r="U148" s="29">
        <f t="shared" si="37"/>
        <v>25.5</v>
      </c>
      <c r="W148" s="25" t="s">
        <v>59</v>
      </c>
      <c r="X148" s="29">
        <f t="shared" si="37"/>
        <v>25.416666666666668</v>
      </c>
      <c r="Y148" s="29">
        <f t="shared" si="37"/>
        <v>25.416666666666668</v>
      </c>
      <c r="Z148" s="29">
        <f t="shared" si="37"/>
        <v>25.5</v>
      </c>
      <c r="AA148" s="29">
        <f t="shared" si="37"/>
        <v>26.8</v>
      </c>
      <c r="AB148" s="29">
        <f t="shared" si="37"/>
        <v>27.125</v>
      </c>
      <c r="AC148" s="29">
        <f t="shared" si="37"/>
        <v>26</v>
      </c>
      <c r="AD148" s="29">
        <f t="shared" si="37"/>
        <v>26.625</v>
      </c>
      <c r="AE148" s="29">
        <f t="shared" si="37"/>
        <v>25.625</v>
      </c>
    </row>
    <row r="149" spans="2:31" x14ac:dyDescent="0.3">
      <c r="C149" s="12" t="s">
        <v>60</v>
      </c>
      <c r="D149">
        <f>STDEV(D142:D147)</f>
        <v>4.9640373353417377</v>
      </c>
      <c r="E149">
        <f t="shared" ref="E149:AE149" si="38">STDEV(E142:E147)</f>
        <v>2.9580398915498081</v>
      </c>
      <c r="F149">
        <f t="shared" si="38"/>
        <v>2.5617376914898995</v>
      </c>
      <c r="G149">
        <f t="shared" si="38"/>
        <v>2.4958298553119898</v>
      </c>
      <c r="H149">
        <f t="shared" si="38"/>
        <v>2.2730302828309759</v>
      </c>
      <c r="I149">
        <f t="shared" si="38"/>
        <v>2.5617376914898995</v>
      </c>
      <c r="J149">
        <f t="shared" si="38"/>
        <v>2.3228933107943921</v>
      </c>
      <c r="K149">
        <f t="shared" si="38"/>
        <v>2.4832774042918899</v>
      </c>
      <c r="M149" s="12" t="s">
        <v>60</v>
      </c>
      <c r="N149">
        <f t="shared" si="38"/>
        <v>2.4983327774070982</v>
      </c>
      <c r="O149">
        <f t="shared" si="38"/>
        <v>2.5182665996011355</v>
      </c>
      <c r="P149">
        <f t="shared" si="38"/>
        <v>2.2527760652137618</v>
      </c>
      <c r="Q149">
        <f t="shared" si="38"/>
        <v>2.179449471770337</v>
      </c>
      <c r="R149">
        <f t="shared" si="38"/>
        <v>2.2730302828309759</v>
      </c>
      <c r="S149">
        <f t="shared" si="38"/>
        <v>2.5617376914898995</v>
      </c>
      <c r="T149">
        <f t="shared" si="38"/>
        <v>2.3979157616563596</v>
      </c>
      <c r="U149">
        <f t="shared" si="38"/>
        <v>2.2730302828309759</v>
      </c>
      <c r="W149" s="12" t="s">
        <v>60</v>
      </c>
      <c r="X149">
        <f t="shared" si="38"/>
        <v>2.5380438661825111</v>
      </c>
      <c r="Y149">
        <f t="shared" si="38"/>
        <v>2.8881943609574994</v>
      </c>
      <c r="Z149">
        <f t="shared" si="38"/>
        <v>2.179449471770337</v>
      </c>
      <c r="AA149">
        <f t="shared" si="38"/>
        <v>1.8907670401189036</v>
      </c>
      <c r="AB149">
        <f t="shared" si="38"/>
        <v>2.25</v>
      </c>
      <c r="AC149">
        <f t="shared" si="38"/>
        <v>2.4494897427831779</v>
      </c>
      <c r="AD149">
        <f t="shared" si="38"/>
        <v>2.25</v>
      </c>
      <c r="AE149">
        <f t="shared" si="38"/>
        <v>2.2867371223353739</v>
      </c>
    </row>
    <row r="150" spans="2:31" x14ac:dyDescent="0.3">
      <c r="C150" s="12" t="s">
        <v>61</v>
      </c>
      <c r="D150">
        <f>D149/SQRT(6)</f>
        <v>2.0265597559520545</v>
      </c>
      <c r="E150">
        <f t="shared" ref="E150:AE150" si="39">E149/SQRT(6)</f>
        <v>1.2076147288491199</v>
      </c>
      <c r="F150">
        <f t="shared" si="39"/>
        <v>1.0458250331675945</v>
      </c>
      <c r="G150">
        <f t="shared" si="39"/>
        <v>1.0189182717197904</v>
      </c>
      <c r="H150">
        <f t="shared" si="39"/>
        <v>0.92796072713833699</v>
      </c>
      <c r="I150">
        <f t="shared" si="39"/>
        <v>1.0458250331675945</v>
      </c>
      <c r="J150">
        <f t="shared" si="39"/>
        <v>0.94831722306175348</v>
      </c>
      <c r="K150">
        <f t="shared" si="39"/>
        <v>1.0137937550497034</v>
      </c>
      <c r="M150" s="12" t="s">
        <v>61</v>
      </c>
      <c r="N150">
        <f t="shared" si="39"/>
        <v>1.0199400853862828</v>
      </c>
      <c r="O150">
        <f t="shared" si="39"/>
        <v>1.0280780342194091</v>
      </c>
      <c r="P150">
        <f t="shared" si="39"/>
        <v>0.91969197742142639</v>
      </c>
      <c r="Q150">
        <f t="shared" si="39"/>
        <v>0.88975652100260938</v>
      </c>
      <c r="R150">
        <f t="shared" si="39"/>
        <v>0.92796072713833699</v>
      </c>
      <c r="S150">
        <f t="shared" si="39"/>
        <v>1.0458250331675945</v>
      </c>
      <c r="T150">
        <f t="shared" si="39"/>
        <v>0.97894501037256088</v>
      </c>
      <c r="U150">
        <f t="shared" si="39"/>
        <v>0.92796072713833699</v>
      </c>
      <c r="W150" s="12" t="s">
        <v>61</v>
      </c>
      <c r="X150">
        <f t="shared" si="39"/>
        <v>1.0361520694913038</v>
      </c>
      <c r="Y150">
        <f t="shared" si="39"/>
        <v>1.1791004103882685</v>
      </c>
      <c r="Z150">
        <f t="shared" si="39"/>
        <v>0.88975652100260938</v>
      </c>
      <c r="AA150">
        <f t="shared" si="39"/>
        <v>0.7719024117939608</v>
      </c>
      <c r="AB150">
        <f t="shared" si="39"/>
        <v>0.91855865354369182</v>
      </c>
      <c r="AC150">
        <f t="shared" si="39"/>
        <v>1</v>
      </c>
      <c r="AD150">
        <f t="shared" si="39"/>
        <v>0.91855865354369182</v>
      </c>
      <c r="AE150">
        <f t="shared" si="39"/>
        <v>0.93355652093367003</v>
      </c>
    </row>
  </sheetData>
  <mergeCells count="20">
    <mergeCell ref="B26:B31"/>
    <mergeCell ref="D4:K4"/>
    <mergeCell ref="N4:U4"/>
    <mergeCell ref="X4:AE4"/>
    <mergeCell ref="B6:B11"/>
    <mergeCell ref="B16:B21"/>
    <mergeCell ref="B36:B41"/>
    <mergeCell ref="B46:B51"/>
    <mergeCell ref="B56:B61"/>
    <mergeCell ref="B66:B71"/>
    <mergeCell ref="D80:K80"/>
    <mergeCell ref="B132:B137"/>
    <mergeCell ref="B142:B147"/>
    <mergeCell ref="X80:AE80"/>
    <mergeCell ref="B82:B87"/>
    <mergeCell ref="B92:B97"/>
    <mergeCell ref="B102:B107"/>
    <mergeCell ref="B112:B117"/>
    <mergeCell ref="B122:B127"/>
    <mergeCell ref="N80:U8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94"/>
  <sheetViews>
    <sheetView workbookViewId="0">
      <selection activeCell="C14" sqref="C14"/>
    </sheetView>
  </sheetViews>
  <sheetFormatPr defaultRowHeight="14.4" x14ac:dyDescent="0.3"/>
  <cols>
    <col min="1" max="1" width="27.33203125" style="7" customWidth="1"/>
    <col min="2" max="2" width="9.109375" style="8" customWidth="1"/>
    <col min="3" max="17" width="8.88671875" style="8"/>
  </cols>
  <sheetData>
    <row r="2" spans="1:30" x14ac:dyDescent="0.3">
      <c r="C2" s="19"/>
      <c r="G2" s="24"/>
      <c r="I2" s="24"/>
      <c r="J2" s="24"/>
      <c r="K2" s="24"/>
      <c r="L2" s="24"/>
    </row>
    <row r="3" spans="1:30" ht="18" x14ac:dyDescent="0.35">
      <c r="A3" s="10"/>
      <c r="B3" s="9" t="s">
        <v>29</v>
      </c>
      <c r="C3" s="50" t="s">
        <v>30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11"/>
      <c r="R3" s="11"/>
      <c r="S3" s="11"/>
      <c r="T3" s="11"/>
      <c r="V3" s="12"/>
      <c r="W3" s="50"/>
      <c r="X3" s="50"/>
      <c r="Y3" s="50"/>
      <c r="Z3" s="50"/>
      <c r="AA3" s="50"/>
      <c r="AB3" s="50"/>
      <c r="AC3" s="50"/>
      <c r="AD3" s="50"/>
    </row>
    <row r="4" spans="1:30" x14ac:dyDescent="0.3">
      <c r="A4" s="10"/>
      <c r="B4" s="24"/>
      <c r="C4" s="14">
        <v>1</v>
      </c>
      <c r="D4" s="14">
        <v>2</v>
      </c>
      <c r="E4" s="14">
        <v>3</v>
      </c>
      <c r="F4" s="14">
        <v>4</v>
      </c>
      <c r="G4" s="14">
        <v>5</v>
      </c>
      <c r="H4" s="14">
        <v>6</v>
      </c>
      <c r="I4" s="14">
        <v>7</v>
      </c>
      <c r="J4" s="14">
        <v>8</v>
      </c>
      <c r="K4" s="14">
        <v>9</v>
      </c>
      <c r="L4" s="14">
        <v>10</v>
      </c>
      <c r="M4" s="14">
        <v>11</v>
      </c>
      <c r="N4" s="14">
        <v>12</v>
      </c>
      <c r="O4" s="14">
        <v>13</v>
      </c>
      <c r="P4" s="14">
        <v>14</v>
      </c>
      <c r="Q4" s="14">
        <v>15</v>
      </c>
    </row>
    <row r="5" spans="1:30" x14ac:dyDescent="0.3">
      <c r="A5" s="49" t="s">
        <v>62</v>
      </c>
      <c r="B5" s="15" t="s">
        <v>32</v>
      </c>
      <c r="C5" s="24" t="s">
        <v>33</v>
      </c>
      <c r="D5" s="18" t="s">
        <v>44</v>
      </c>
      <c r="E5" s="18" t="s">
        <v>44</v>
      </c>
      <c r="F5" s="18" t="s">
        <v>44</v>
      </c>
      <c r="G5" s="18" t="s">
        <v>44</v>
      </c>
      <c r="H5" s="18" t="s">
        <v>44</v>
      </c>
      <c r="I5" s="18" t="s">
        <v>44</v>
      </c>
      <c r="J5" s="18" t="s">
        <v>44</v>
      </c>
      <c r="K5" s="18" t="s">
        <v>44</v>
      </c>
      <c r="L5" s="18" t="s">
        <v>44</v>
      </c>
      <c r="M5" s="18" t="s">
        <v>44</v>
      </c>
      <c r="N5" s="18" t="s">
        <v>44</v>
      </c>
      <c r="O5" s="18" t="s">
        <v>44</v>
      </c>
      <c r="P5" s="18" t="s">
        <v>44</v>
      </c>
      <c r="Q5" s="18" t="s">
        <v>44</v>
      </c>
    </row>
    <row r="6" spans="1:30" x14ac:dyDescent="0.3">
      <c r="A6" s="49"/>
      <c r="B6" s="15" t="s">
        <v>34</v>
      </c>
      <c r="C6" s="18" t="s">
        <v>44</v>
      </c>
      <c r="D6" s="18" t="s">
        <v>44</v>
      </c>
      <c r="E6" s="18" t="s">
        <v>44</v>
      </c>
      <c r="F6" s="18" t="s">
        <v>44</v>
      </c>
      <c r="G6" s="18" t="s">
        <v>44</v>
      </c>
      <c r="H6" s="18" t="s">
        <v>44</v>
      </c>
      <c r="I6" s="18" t="s">
        <v>44</v>
      </c>
      <c r="J6" s="18" t="s">
        <v>44</v>
      </c>
      <c r="K6" s="18" t="s">
        <v>44</v>
      </c>
      <c r="L6" s="18" t="s">
        <v>44</v>
      </c>
      <c r="M6" s="18" t="s">
        <v>44</v>
      </c>
      <c r="N6" s="18" t="s">
        <v>44</v>
      </c>
      <c r="O6" s="18" t="s">
        <v>44</v>
      </c>
      <c r="P6" s="18" t="s">
        <v>44</v>
      </c>
      <c r="Q6" s="18" t="s">
        <v>44</v>
      </c>
    </row>
    <row r="7" spans="1:30" x14ac:dyDescent="0.3">
      <c r="A7" s="49"/>
      <c r="B7" s="15" t="s">
        <v>35</v>
      </c>
      <c r="C7" s="18" t="s">
        <v>44</v>
      </c>
      <c r="D7" s="18" t="s">
        <v>44</v>
      </c>
      <c r="E7" s="18" t="s">
        <v>44</v>
      </c>
      <c r="F7" s="18" t="s">
        <v>44</v>
      </c>
      <c r="G7" s="18" t="s">
        <v>44</v>
      </c>
      <c r="H7" s="18" t="s">
        <v>44</v>
      </c>
      <c r="I7" s="18" t="s">
        <v>44</v>
      </c>
      <c r="J7" s="18" t="s">
        <v>44</v>
      </c>
      <c r="K7" s="18" t="s">
        <v>44</v>
      </c>
      <c r="L7" s="18" t="s">
        <v>44</v>
      </c>
      <c r="M7" s="18" t="s">
        <v>44</v>
      </c>
      <c r="N7" s="18" t="s">
        <v>44</v>
      </c>
      <c r="O7" s="18" t="s">
        <v>44</v>
      </c>
      <c r="P7" s="18" t="s">
        <v>44</v>
      </c>
      <c r="Q7" s="18" t="s">
        <v>44</v>
      </c>
    </row>
    <row r="8" spans="1:30" x14ac:dyDescent="0.3">
      <c r="A8" s="49"/>
      <c r="B8" s="15" t="s">
        <v>36</v>
      </c>
      <c r="C8" s="18" t="s">
        <v>44</v>
      </c>
      <c r="D8" s="18" t="s">
        <v>44</v>
      </c>
      <c r="E8" s="18" t="s">
        <v>44</v>
      </c>
      <c r="F8" s="18" t="s">
        <v>44</v>
      </c>
      <c r="G8" s="18" t="s">
        <v>44</v>
      </c>
      <c r="H8" s="18" t="s">
        <v>44</v>
      </c>
      <c r="I8" s="18" t="s">
        <v>44</v>
      </c>
      <c r="J8" s="18" t="s">
        <v>44</v>
      </c>
      <c r="K8" s="18" t="s">
        <v>44</v>
      </c>
      <c r="L8" s="18" t="s">
        <v>44</v>
      </c>
      <c r="M8" s="18" t="s">
        <v>44</v>
      </c>
      <c r="N8" s="18" t="s">
        <v>44</v>
      </c>
      <c r="O8" s="18" t="s">
        <v>44</v>
      </c>
      <c r="P8" s="18" t="s">
        <v>44</v>
      </c>
      <c r="Q8" s="18" t="s">
        <v>44</v>
      </c>
    </row>
    <row r="9" spans="1:30" x14ac:dyDescent="0.3">
      <c r="A9" s="49"/>
      <c r="B9" s="15" t="s">
        <v>37</v>
      </c>
      <c r="C9" s="24" t="s">
        <v>33</v>
      </c>
      <c r="D9" s="18" t="s">
        <v>44</v>
      </c>
      <c r="E9" s="18" t="s">
        <v>44</v>
      </c>
      <c r="F9" s="18" t="s">
        <v>44</v>
      </c>
      <c r="G9" s="18" t="s">
        <v>44</v>
      </c>
      <c r="H9" s="18" t="s">
        <v>44</v>
      </c>
      <c r="I9" s="18" t="s">
        <v>44</v>
      </c>
      <c r="J9" s="18" t="s">
        <v>44</v>
      </c>
      <c r="K9" s="18" t="s">
        <v>44</v>
      </c>
      <c r="L9" s="18" t="s">
        <v>44</v>
      </c>
      <c r="M9" s="18" t="s">
        <v>44</v>
      </c>
      <c r="N9" s="18" t="s">
        <v>44</v>
      </c>
      <c r="O9" s="18" t="s">
        <v>44</v>
      </c>
      <c r="P9" s="18" t="s">
        <v>44</v>
      </c>
      <c r="Q9" s="18" t="s">
        <v>44</v>
      </c>
    </row>
    <row r="10" spans="1:30" x14ac:dyDescent="0.3">
      <c r="A10" s="49"/>
      <c r="B10" s="15" t="s">
        <v>38</v>
      </c>
      <c r="C10" s="24" t="s">
        <v>33</v>
      </c>
      <c r="D10" s="18" t="s">
        <v>44</v>
      </c>
      <c r="E10" s="18" t="s">
        <v>44</v>
      </c>
      <c r="F10" s="18" t="s">
        <v>44</v>
      </c>
      <c r="G10" s="18" t="s">
        <v>44</v>
      </c>
      <c r="H10" s="18" t="s">
        <v>44</v>
      </c>
      <c r="I10" s="18" t="s">
        <v>44</v>
      </c>
      <c r="J10" s="18" t="s">
        <v>44</v>
      </c>
      <c r="K10" s="18" t="s">
        <v>44</v>
      </c>
      <c r="L10" s="18" t="s">
        <v>44</v>
      </c>
      <c r="M10" s="18" t="s">
        <v>44</v>
      </c>
      <c r="N10" s="18" t="s">
        <v>44</v>
      </c>
      <c r="O10" s="18" t="s">
        <v>44</v>
      </c>
      <c r="P10" s="18" t="s">
        <v>44</v>
      </c>
      <c r="Q10" s="18" t="s">
        <v>44</v>
      </c>
    </row>
    <row r="11" spans="1:30" x14ac:dyDescent="0.3">
      <c r="A11" s="10"/>
      <c r="C11" s="24"/>
      <c r="D11" s="24"/>
      <c r="E11" s="24"/>
      <c r="F11" s="24"/>
      <c r="G11" s="24"/>
      <c r="H11" s="24"/>
      <c r="I11" s="24"/>
      <c r="J11" s="24"/>
    </row>
    <row r="12" spans="1:30" x14ac:dyDescent="0.3">
      <c r="A12" s="10"/>
      <c r="B12" s="24"/>
    </row>
    <row r="13" spans="1:30" x14ac:dyDescent="0.3">
      <c r="A13" s="10"/>
      <c r="B13" s="24"/>
      <c r="C13" s="14">
        <v>1</v>
      </c>
      <c r="D13" s="14">
        <v>2</v>
      </c>
      <c r="E13" s="14">
        <v>3</v>
      </c>
      <c r="F13" s="14">
        <v>4</v>
      </c>
      <c r="G13" s="14">
        <v>5</v>
      </c>
      <c r="H13" s="14">
        <v>6</v>
      </c>
      <c r="I13" s="14">
        <v>7</v>
      </c>
      <c r="J13" s="14">
        <v>8</v>
      </c>
      <c r="K13" s="14">
        <v>9</v>
      </c>
      <c r="L13" s="14">
        <v>10</v>
      </c>
      <c r="M13" s="14">
        <v>11</v>
      </c>
      <c r="N13" s="14">
        <v>12</v>
      </c>
      <c r="O13" s="14">
        <v>13</v>
      </c>
      <c r="P13" s="14">
        <v>14</v>
      </c>
      <c r="Q13" s="14">
        <v>15</v>
      </c>
    </row>
    <row r="14" spans="1:30" x14ac:dyDescent="0.3">
      <c r="A14" s="49" t="s">
        <v>51</v>
      </c>
      <c r="B14" s="15" t="s">
        <v>32</v>
      </c>
      <c r="C14" s="24" t="s">
        <v>33</v>
      </c>
      <c r="D14" s="24" t="s">
        <v>33</v>
      </c>
      <c r="E14" s="24" t="s">
        <v>33</v>
      </c>
      <c r="F14" s="24" t="s">
        <v>33</v>
      </c>
      <c r="G14" s="24" t="s">
        <v>33</v>
      </c>
      <c r="H14" s="24" t="s">
        <v>33</v>
      </c>
      <c r="I14" s="24" t="s">
        <v>33</v>
      </c>
      <c r="J14" s="24" t="s">
        <v>33</v>
      </c>
      <c r="K14" s="24" t="s">
        <v>33</v>
      </c>
      <c r="L14" s="24" t="s">
        <v>33</v>
      </c>
      <c r="M14" s="24" t="s">
        <v>33</v>
      </c>
      <c r="N14" s="24" t="s">
        <v>33</v>
      </c>
      <c r="O14" s="24" t="s">
        <v>33</v>
      </c>
      <c r="P14" s="24" t="s">
        <v>33</v>
      </c>
      <c r="Q14" s="24" t="s">
        <v>33</v>
      </c>
    </row>
    <row r="15" spans="1:30" x14ac:dyDescent="0.3">
      <c r="A15" s="49"/>
      <c r="B15" s="15" t="s">
        <v>34</v>
      </c>
      <c r="C15" s="24" t="s">
        <v>33</v>
      </c>
      <c r="D15" s="18" t="s">
        <v>44</v>
      </c>
      <c r="E15" s="18" t="s">
        <v>44</v>
      </c>
      <c r="F15" s="18" t="s">
        <v>44</v>
      </c>
      <c r="G15" s="18" t="s">
        <v>44</v>
      </c>
      <c r="H15" s="18" t="s">
        <v>44</v>
      </c>
      <c r="I15" s="18" t="s">
        <v>44</v>
      </c>
      <c r="J15" s="18" t="s">
        <v>44</v>
      </c>
      <c r="K15" s="18" t="s">
        <v>44</v>
      </c>
      <c r="L15" s="18" t="s">
        <v>44</v>
      </c>
      <c r="M15" s="18" t="s">
        <v>44</v>
      </c>
      <c r="N15" s="18" t="s">
        <v>44</v>
      </c>
      <c r="O15" s="18" t="s">
        <v>44</v>
      </c>
      <c r="P15" s="18" t="s">
        <v>44</v>
      </c>
      <c r="Q15" s="18" t="s">
        <v>44</v>
      </c>
    </row>
    <row r="16" spans="1:30" x14ac:dyDescent="0.3">
      <c r="A16" s="49"/>
      <c r="B16" s="15" t="s">
        <v>35</v>
      </c>
      <c r="C16" s="24" t="s">
        <v>33</v>
      </c>
      <c r="D16" s="24" t="s">
        <v>33</v>
      </c>
      <c r="E16" s="24" t="s">
        <v>33</v>
      </c>
      <c r="F16" s="24" t="s">
        <v>33</v>
      </c>
      <c r="G16" s="24" t="s">
        <v>33</v>
      </c>
      <c r="H16" s="24" t="s">
        <v>33</v>
      </c>
      <c r="I16" s="24" t="s">
        <v>33</v>
      </c>
      <c r="J16" s="24" t="s">
        <v>33</v>
      </c>
      <c r="K16" s="24" t="s">
        <v>33</v>
      </c>
      <c r="L16" s="24" t="s">
        <v>33</v>
      </c>
      <c r="M16" s="24" t="s">
        <v>33</v>
      </c>
      <c r="N16" s="24" t="s">
        <v>33</v>
      </c>
      <c r="O16" s="24" t="s">
        <v>33</v>
      </c>
      <c r="P16" s="24" t="s">
        <v>33</v>
      </c>
      <c r="Q16" s="24" t="s">
        <v>33</v>
      </c>
    </row>
    <row r="17" spans="1:17" x14ac:dyDescent="0.3">
      <c r="A17" s="49"/>
      <c r="B17" s="15" t="s">
        <v>36</v>
      </c>
      <c r="C17" s="24" t="s">
        <v>33</v>
      </c>
      <c r="D17" s="24" t="s">
        <v>33</v>
      </c>
      <c r="E17" s="24" t="s">
        <v>33</v>
      </c>
      <c r="F17" s="24" t="s">
        <v>33</v>
      </c>
      <c r="G17" s="24" t="s">
        <v>33</v>
      </c>
      <c r="H17" s="24" t="s">
        <v>33</v>
      </c>
      <c r="I17" s="24" t="s">
        <v>33</v>
      </c>
      <c r="J17" s="24" t="s">
        <v>33</v>
      </c>
      <c r="K17" s="24" t="s">
        <v>33</v>
      </c>
      <c r="L17" s="24" t="s">
        <v>33</v>
      </c>
      <c r="M17" s="24" t="s">
        <v>33</v>
      </c>
      <c r="N17" s="24" t="s">
        <v>33</v>
      </c>
      <c r="O17" s="24" t="s">
        <v>33</v>
      </c>
      <c r="P17" s="24" t="s">
        <v>33</v>
      </c>
      <c r="Q17" s="24" t="s">
        <v>33</v>
      </c>
    </row>
    <row r="18" spans="1:17" x14ac:dyDescent="0.3">
      <c r="A18" s="49"/>
      <c r="B18" s="15" t="s">
        <v>37</v>
      </c>
      <c r="C18" s="24" t="s">
        <v>33</v>
      </c>
      <c r="D18" s="24" t="s">
        <v>33</v>
      </c>
      <c r="E18" s="18" t="s">
        <v>44</v>
      </c>
      <c r="F18" s="18" t="s">
        <v>44</v>
      </c>
      <c r="G18" s="18" t="s">
        <v>44</v>
      </c>
      <c r="H18" s="18" t="s">
        <v>44</v>
      </c>
      <c r="I18" s="18" t="s">
        <v>44</v>
      </c>
      <c r="J18" s="18" t="s">
        <v>44</v>
      </c>
      <c r="K18" s="18" t="s">
        <v>44</v>
      </c>
      <c r="L18" s="18" t="s">
        <v>44</v>
      </c>
      <c r="M18" s="18" t="s">
        <v>44</v>
      </c>
      <c r="N18" s="18" t="s">
        <v>44</v>
      </c>
      <c r="O18" s="18" t="s">
        <v>44</v>
      </c>
      <c r="P18" s="18" t="s">
        <v>44</v>
      </c>
      <c r="Q18" s="18" t="s">
        <v>44</v>
      </c>
    </row>
    <row r="19" spans="1:17" x14ac:dyDescent="0.3">
      <c r="A19" s="49"/>
      <c r="B19" s="15" t="s">
        <v>38</v>
      </c>
      <c r="C19" s="24" t="s">
        <v>33</v>
      </c>
      <c r="D19" s="24" t="s">
        <v>33</v>
      </c>
      <c r="E19" s="24" t="s">
        <v>33</v>
      </c>
      <c r="F19" s="24" t="s">
        <v>33</v>
      </c>
      <c r="G19" s="24" t="s">
        <v>33</v>
      </c>
      <c r="H19" s="24" t="s">
        <v>33</v>
      </c>
      <c r="I19" s="24" t="s">
        <v>33</v>
      </c>
      <c r="J19" s="24" t="s">
        <v>33</v>
      </c>
      <c r="K19" s="24" t="s">
        <v>33</v>
      </c>
      <c r="L19" s="24" t="s">
        <v>33</v>
      </c>
      <c r="M19" s="24" t="s">
        <v>33</v>
      </c>
      <c r="N19" s="24" t="s">
        <v>33</v>
      </c>
      <c r="O19" s="24" t="s">
        <v>33</v>
      </c>
      <c r="P19" s="24" t="s">
        <v>33</v>
      </c>
      <c r="Q19" s="24" t="s">
        <v>33</v>
      </c>
    </row>
    <row r="20" spans="1:17" x14ac:dyDescent="0.3">
      <c r="A20" s="16"/>
    </row>
    <row r="21" spans="1:17" x14ac:dyDescent="0.3">
      <c r="A21" s="10"/>
      <c r="B21" s="24"/>
    </row>
    <row r="22" spans="1:17" x14ac:dyDescent="0.3">
      <c r="A22" s="10"/>
      <c r="B22" s="24"/>
      <c r="C22" s="14">
        <v>1</v>
      </c>
      <c r="D22" s="14">
        <v>2</v>
      </c>
      <c r="E22" s="14">
        <v>3</v>
      </c>
      <c r="F22" s="14">
        <v>4</v>
      </c>
      <c r="G22" s="14">
        <v>5</v>
      </c>
      <c r="H22" s="14">
        <v>6</v>
      </c>
      <c r="I22" s="14">
        <v>7</v>
      </c>
      <c r="J22" s="14">
        <v>8</v>
      </c>
      <c r="K22" s="14">
        <v>9</v>
      </c>
      <c r="L22" s="14">
        <v>10</v>
      </c>
      <c r="M22" s="14">
        <v>11</v>
      </c>
      <c r="N22" s="14">
        <v>12</v>
      </c>
      <c r="O22" s="14">
        <v>13</v>
      </c>
      <c r="P22" s="14">
        <v>14</v>
      </c>
      <c r="Q22" s="14">
        <v>15</v>
      </c>
    </row>
    <row r="23" spans="1:17" x14ac:dyDescent="0.3">
      <c r="A23" s="49" t="s">
        <v>63</v>
      </c>
      <c r="B23" s="15" t="s">
        <v>32</v>
      </c>
      <c r="C23" s="24" t="s">
        <v>33</v>
      </c>
      <c r="D23" s="24" t="s">
        <v>33</v>
      </c>
      <c r="E23" s="24" t="s">
        <v>33</v>
      </c>
      <c r="F23" s="24" t="s">
        <v>33</v>
      </c>
      <c r="G23" s="24" t="s">
        <v>33</v>
      </c>
      <c r="H23" s="24" t="s">
        <v>33</v>
      </c>
      <c r="I23" s="24" t="s">
        <v>33</v>
      </c>
      <c r="J23" s="24" t="s">
        <v>33</v>
      </c>
      <c r="K23" s="24" t="s">
        <v>33</v>
      </c>
      <c r="L23" s="24" t="s">
        <v>33</v>
      </c>
      <c r="M23" s="24" t="s">
        <v>33</v>
      </c>
      <c r="N23" s="24" t="s">
        <v>33</v>
      </c>
      <c r="O23" s="24" t="s">
        <v>33</v>
      </c>
      <c r="P23" s="24" t="s">
        <v>33</v>
      </c>
      <c r="Q23" s="24" t="s">
        <v>33</v>
      </c>
    </row>
    <row r="24" spans="1:17" x14ac:dyDescent="0.3">
      <c r="A24" s="49"/>
      <c r="B24" s="15" t="s">
        <v>34</v>
      </c>
      <c r="C24" s="24" t="s">
        <v>33</v>
      </c>
      <c r="D24" s="24" t="s">
        <v>33</v>
      </c>
      <c r="E24" s="24" t="s">
        <v>33</v>
      </c>
      <c r="F24" s="24" t="s">
        <v>33</v>
      </c>
      <c r="G24" s="24" t="s">
        <v>33</v>
      </c>
      <c r="H24" s="24" t="s">
        <v>33</v>
      </c>
      <c r="I24" s="24" t="s">
        <v>33</v>
      </c>
      <c r="J24" s="24" t="s">
        <v>33</v>
      </c>
      <c r="K24" s="24" t="s">
        <v>33</v>
      </c>
      <c r="L24" s="24" t="s">
        <v>33</v>
      </c>
      <c r="M24" s="24" t="s">
        <v>33</v>
      </c>
      <c r="N24" s="24" t="s">
        <v>33</v>
      </c>
      <c r="O24" s="24" t="s">
        <v>33</v>
      </c>
      <c r="P24" s="24" t="s">
        <v>33</v>
      </c>
      <c r="Q24" s="24" t="s">
        <v>33</v>
      </c>
    </row>
    <row r="25" spans="1:17" x14ac:dyDescent="0.3">
      <c r="A25" s="49"/>
      <c r="B25" s="15" t="s">
        <v>35</v>
      </c>
      <c r="C25" s="24" t="s">
        <v>33</v>
      </c>
      <c r="D25" s="24" t="s">
        <v>33</v>
      </c>
      <c r="E25" s="24" t="s">
        <v>33</v>
      </c>
      <c r="F25" s="24" t="s">
        <v>33</v>
      </c>
      <c r="G25" s="24" t="s">
        <v>33</v>
      </c>
      <c r="H25" s="24" t="s">
        <v>33</v>
      </c>
      <c r="I25" s="24" t="s">
        <v>33</v>
      </c>
      <c r="J25" s="24" t="s">
        <v>33</v>
      </c>
      <c r="K25" s="24" t="s">
        <v>33</v>
      </c>
      <c r="L25" s="24" t="s">
        <v>33</v>
      </c>
      <c r="M25" s="24" t="s">
        <v>33</v>
      </c>
      <c r="N25" s="24" t="s">
        <v>33</v>
      </c>
      <c r="O25" s="24" t="s">
        <v>33</v>
      </c>
      <c r="P25" s="24" t="s">
        <v>33</v>
      </c>
      <c r="Q25" s="24" t="s">
        <v>33</v>
      </c>
    </row>
    <row r="26" spans="1:17" x14ac:dyDescent="0.3">
      <c r="A26" s="49"/>
      <c r="B26" s="15" t="s">
        <v>36</v>
      </c>
      <c r="C26" s="24" t="s">
        <v>33</v>
      </c>
      <c r="D26" s="24" t="s">
        <v>33</v>
      </c>
      <c r="E26" s="24" t="s">
        <v>33</v>
      </c>
      <c r="F26" s="24" t="s">
        <v>33</v>
      </c>
      <c r="G26" s="24" t="s">
        <v>33</v>
      </c>
      <c r="H26" s="24" t="s">
        <v>33</v>
      </c>
      <c r="I26" s="24" t="s">
        <v>33</v>
      </c>
      <c r="J26" s="24" t="s">
        <v>33</v>
      </c>
      <c r="K26" s="24" t="s">
        <v>33</v>
      </c>
      <c r="L26" s="24" t="s">
        <v>33</v>
      </c>
      <c r="M26" s="24" t="s">
        <v>33</v>
      </c>
      <c r="N26" s="24" t="s">
        <v>33</v>
      </c>
      <c r="O26" s="24" t="s">
        <v>33</v>
      </c>
      <c r="P26" s="24" t="s">
        <v>33</v>
      </c>
      <c r="Q26" s="24" t="s">
        <v>33</v>
      </c>
    </row>
    <row r="27" spans="1:17" x14ac:dyDescent="0.3">
      <c r="A27" s="49"/>
      <c r="B27" s="15" t="s">
        <v>37</v>
      </c>
      <c r="C27" s="24" t="s">
        <v>33</v>
      </c>
      <c r="D27" s="24" t="s">
        <v>33</v>
      </c>
      <c r="E27" s="24" t="s">
        <v>33</v>
      </c>
      <c r="F27" s="24" t="s">
        <v>33</v>
      </c>
      <c r="G27" s="24" t="s">
        <v>33</v>
      </c>
      <c r="H27" s="24" t="s">
        <v>33</v>
      </c>
      <c r="I27" s="24" t="s">
        <v>33</v>
      </c>
      <c r="J27" s="24" t="s">
        <v>33</v>
      </c>
      <c r="K27" s="24" t="s">
        <v>33</v>
      </c>
      <c r="L27" s="24" t="s">
        <v>33</v>
      </c>
      <c r="M27" s="24" t="s">
        <v>33</v>
      </c>
      <c r="N27" s="24" t="s">
        <v>33</v>
      </c>
      <c r="O27" s="24" t="s">
        <v>33</v>
      </c>
      <c r="P27" s="24" t="s">
        <v>33</v>
      </c>
      <c r="Q27" s="24" t="s">
        <v>33</v>
      </c>
    </row>
    <row r="28" spans="1:17" x14ac:dyDescent="0.3">
      <c r="A28" s="49"/>
      <c r="B28" s="15" t="s">
        <v>38</v>
      </c>
      <c r="C28" s="24" t="s">
        <v>33</v>
      </c>
      <c r="D28" s="24" t="s">
        <v>33</v>
      </c>
      <c r="E28" s="24" t="s">
        <v>33</v>
      </c>
      <c r="F28" s="24" t="s">
        <v>33</v>
      </c>
      <c r="G28" s="24" t="s">
        <v>33</v>
      </c>
      <c r="H28" s="24" t="s">
        <v>33</v>
      </c>
      <c r="I28" s="24" t="s">
        <v>33</v>
      </c>
      <c r="J28" s="24" t="s">
        <v>33</v>
      </c>
      <c r="K28" s="24" t="s">
        <v>33</v>
      </c>
      <c r="L28" s="24" t="s">
        <v>33</v>
      </c>
      <c r="M28" s="24" t="s">
        <v>33</v>
      </c>
      <c r="N28" s="24" t="s">
        <v>33</v>
      </c>
      <c r="O28" s="24" t="s">
        <v>33</v>
      </c>
      <c r="P28" s="24" t="s">
        <v>33</v>
      </c>
      <c r="Q28" s="24" t="s">
        <v>33</v>
      </c>
    </row>
    <row r="29" spans="1:17" x14ac:dyDescent="0.3">
      <c r="A29" s="16"/>
    </row>
    <row r="30" spans="1:17" x14ac:dyDescent="0.3">
      <c r="A30" s="16"/>
      <c r="B30" s="24"/>
    </row>
    <row r="31" spans="1:17" x14ac:dyDescent="0.3">
      <c r="A31" s="17"/>
      <c r="B31" s="24"/>
      <c r="C31" s="14">
        <v>1</v>
      </c>
      <c r="D31" s="14">
        <v>2</v>
      </c>
      <c r="E31" s="14">
        <v>3</v>
      </c>
      <c r="F31" s="14">
        <v>4</v>
      </c>
      <c r="G31" s="14">
        <v>5</v>
      </c>
      <c r="H31" s="14">
        <v>6</v>
      </c>
      <c r="I31" s="14">
        <v>7</v>
      </c>
      <c r="J31" s="14">
        <v>8</v>
      </c>
      <c r="K31" s="14">
        <v>9</v>
      </c>
      <c r="L31" s="14">
        <v>10</v>
      </c>
      <c r="M31" s="14">
        <v>11</v>
      </c>
      <c r="N31" s="14">
        <v>12</v>
      </c>
      <c r="O31" s="14">
        <v>13</v>
      </c>
      <c r="P31" s="14">
        <v>14</v>
      </c>
      <c r="Q31" s="14">
        <v>15</v>
      </c>
    </row>
    <row r="32" spans="1:17" x14ac:dyDescent="0.3">
      <c r="A32" s="49" t="s">
        <v>64</v>
      </c>
      <c r="B32" s="15" t="s">
        <v>32</v>
      </c>
      <c r="C32" s="24" t="s">
        <v>33</v>
      </c>
      <c r="D32" s="24" t="s">
        <v>33</v>
      </c>
      <c r="E32" s="24" t="s">
        <v>33</v>
      </c>
      <c r="F32" s="24" t="s">
        <v>33</v>
      </c>
      <c r="G32" s="24" t="s">
        <v>33</v>
      </c>
      <c r="H32" s="24" t="s">
        <v>33</v>
      </c>
      <c r="I32" s="24" t="s">
        <v>33</v>
      </c>
      <c r="J32" s="24" t="s">
        <v>33</v>
      </c>
      <c r="K32" s="24" t="s">
        <v>33</v>
      </c>
      <c r="L32" s="24" t="s">
        <v>33</v>
      </c>
      <c r="M32" s="24" t="s">
        <v>33</v>
      </c>
      <c r="N32" s="24" t="s">
        <v>33</v>
      </c>
      <c r="O32" s="24" t="s">
        <v>33</v>
      </c>
      <c r="P32" s="24" t="s">
        <v>33</v>
      </c>
      <c r="Q32" s="24" t="s">
        <v>33</v>
      </c>
    </row>
    <row r="33" spans="1:17" x14ac:dyDescent="0.3">
      <c r="A33" s="49"/>
      <c r="B33" s="15" t="s">
        <v>34</v>
      </c>
      <c r="C33" s="24" t="s">
        <v>33</v>
      </c>
      <c r="D33" s="24" t="s">
        <v>33</v>
      </c>
      <c r="E33" s="24" t="s">
        <v>33</v>
      </c>
      <c r="F33" s="24" t="s">
        <v>33</v>
      </c>
      <c r="G33" s="24" t="s">
        <v>33</v>
      </c>
      <c r="H33" s="24" t="s">
        <v>33</v>
      </c>
      <c r="I33" s="24" t="s">
        <v>33</v>
      </c>
      <c r="J33" s="24" t="s">
        <v>33</v>
      </c>
      <c r="K33" s="24" t="s">
        <v>33</v>
      </c>
      <c r="L33" s="24" t="s">
        <v>33</v>
      </c>
      <c r="M33" s="24" t="s">
        <v>33</v>
      </c>
      <c r="N33" s="24" t="s">
        <v>33</v>
      </c>
      <c r="O33" s="24" t="s">
        <v>33</v>
      </c>
      <c r="P33" s="24" t="s">
        <v>33</v>
      </c>
      <c r="Q33" s="24" t="s">
        <v>33</v>
      </c>
    </row>
    <row r="34" spans="1:17" x14ac:dyDescent="0.3">
      <c r="A34" s="49"/>
      <c r="B34" s="15" t="s">
        <v>35</v>
      </c>
      <c r="C34" s="24" t="s">
        <v>33</v>
      </c>
      <c r="D34" s="24" t="s">
        <v>33</v>
      </c>
      <c r="E34" s="24" t="s">
        <v>33</v>
      </c>
      <c r="F34" s="24" t="s">
        <v>33</v>
      </c>
      <c r="G34" s="24" t="s">
        <v>33</v>
      </c>
      <c r="H34" s="24" t="s">
        <v>33</v>
      </c>
      <c r="I34" s="24" t="s">
        <v>33</v>
      </c>
      <c r="J34" s="24" t="s">
        <v>33</v>
      </c>
      <c r="K34" s="24" t="s">
        <v>33</v>
      </c>
      <c r="L34" s="24" t="s">
        <v>33</v>
      </c>
      <c r="M34" s="24" t="s">
        <v>33</v>
      </c>
      <c r="N34" s="24" t="s">
        <v>33</v>
      </c>
      <c r="O34" s="24" t="s">
        <v>33</v>
      </c>
      <c r="P34" s="24" t="s">
        <v>33</v>
      </c>
      <c r="Q34" s="24" t="s">
        <v>33</v>
      </c>
    </row>
    <row r="35" spans="1:17" x14ac:dyDescent="0.3">
      <c r="A35" s="49"/>
      <c r="B35" s="15" t="s">
        <v>36</v>
      </c>
      <c r="C35" s="24" t="s">
        <v>33</v>
      </c>
      <c r="D35" s="24" t="s">
        <v>33</v>
      </c>
      <c r="E35" s="24" t="s">
        <v>33</v>
      </c>
      <c r="F35" s="24" t="s">
        <v>33</v>
      </c>
      <c r="G35" s="24" t="s">
        <v>33</v>
      </c>
      <c r="H35" s="24" t="s">
        <v>33</v>
      </c>
      <c r="I35" s="24" t="s">
        <v>33</v>
      </c>
      <c r="J35" s="24" t="s">
        <v>33</v>
      </c>
      <c r="K35" s="24" t="s">
        <v>33</v>
      </c>
      <c r="L35" s="24" t="s">
        <v>33</v>
      </c>
      <c r="M35" s="24" t="s">
        <v>33</v>
      </c>
      <c r="N35" s="24" t="s">
        <v>33</v>
      </c>
      <c r="O35" s="24" t="s">
        <v>33</v>
      </c>
      <c r="P35" s="24" t="s">
        <v>33</v>
      </c>
      <c r="Q35" s="24" t="s">
        <v>33</v>
      </c>
    </row>
    <row r="36" spans="1:17" x14ac:dyDescent="0.3">
      <c r="A36" s="49"/>
      <c r="B36" s="15" t="s">
        <v>37</v>
      </c>
      <c r="C36" s="24" t="s">
        <v>33</v>
      </c>
      <c r="D36" s="24" t="s">
        <v>33</v>
      </c>
      <c r="E36" s="24" t="s">
        <v>33</v>
      </c>
      <c r="F36" s="24" t="s">
        <v>33</v>
      </c>
      <c r="G36" s="24" t="s">
        <v>33</v>
      </c>
      <c r="H36" s="24" t="s">
        <v>33</v>
      </c>
      <c r="I36" s="24" t="s">
        <v>33</v>
      </c>
      <c r="J36" s="24" t="s">
        <v>33</v>
      </c>
      <c r="K36" s="24" t="s">
        <v>33</v>
      </c>
      <c r="L36" s="24" t="s">
        <v>33</v>
      </c>
      <c r="M36" s="24" t="s">
        <v>33</v>
      </c>
      <c r="N36" s="24" t="s">
        <v>33</v>
      </c>
      <c r="O36" s="24" t="s">
        <v>33</v>
      </c>
      <c r="P36" s="24" t="s">
        <v>33</v>
      </c>
      <c r="Q36" s="24" t="s">
        <v>33</v>
      </c>
    </row>
    <row r="37" spans="1:17" x14ac:dyDescent="0.3">
      <c r="A37" s="49"/>
      <c r="B37" s="15" t="s">
        <v>38</v>
      </c>
      <c r="C37" s="24" t="s">
        <v>33</v>
      </c>
      <c r="D37" s="24" t="s">
        <v>33</v>
      </c>
      <c r="E37" s="24" t="s">
        <v>33</v>
      </c>
      <c r="F37" s="24" t="s">
        <v>33</v>
      </c>
      <c r="G37" s="24" t="s">
        <v>33</v>
      </c>
      <c r="H37" s="24" t="s">
        <v>33</v>
      </c>
      <c r="I37" s="24" t="s">
        <v>33</v>
      </c>
      <c r="J37" s="24" t="s">
        <v>33</v>
      </c>
      <c r="K37" s="24" t="s">
        <v>33</v>
      </c>
      <c r="L37" s="24" t="s">
        <v>33</v>
      </c>
      <c r="M37" s="24" t="s">
        <v>33</v>
      </c>
      <c r="N37" s="24" t="s">
        <v>33</v>
      </c>
      <c r="O37" s="24" t="s">
        <v>33</v>
      </c>
      <c r="P37" s="24" t="s">
        <v>33</v>
      </c>
      <c r="Q37" s="24" t="s">
        <v>33</v>
      </c>
    </row>
    <row r="38" spans="1:17" x14ac:dyDescent="0.3">
      <c r="A38" s="16"/>
    </row>
    <row r="39" spans="1:17" x14ac:dyDescent="0.3">
      <c r="A39" s="16"/>
      <c r="B39" s="24"/>
    </row>
    <row r="40" spans="1:17" x14ac:dyDescent="0.3">
      <c r="A40" s="16"/>
      <c r="B40" s="24"/>
      <c r="C40" s="14">
        <v>1</v>
      </c>
      <c r="D40" s="14">
        <v>2</v>
      </c>
      <c r="E40" s="14">
        <v>3</v>
      </c>
      <c r="F40" s="14">
        <v>4</v>
      </c>
      <c r="G40" s="14">
        <v>5</v>
      </c>
      <c r="H40" s="14">
        <v>6</v>
      </c>
      <c r="I40" s="14">
        <v>7</v>
      </c>
      <c r="J40" s="14">
        <v>8</v>
      </c>
      <c r="K40" s="14">
        <v>9</v>
      </c>
      <c r="L40" s="14">
        <v>10</v>
      </c>
      <c r="M40" s="14">
        <v>11</v>
      </c>
      <c r="N40" s="14">
        <v>12</v>
      </c>
      <c r="O40" s="14">
        <v>13</v>
      </c>
      <c r="P40" s="14">
        <v>14</v>
      </c>
      <c r="Q40" s="14">
        <v>15</v>
      </c>
    </row>
    <row r="41" spans="1:17" x14ac:dyDescent="0.3">
      <c r="A41" s="49" t="s">
        <v>65</v>
      </c>
      <c r="B41" s="15" t="s">
        <v>32</v>
      </c>
      <c r="C41" s="24" t="s">
        <v>33</v>
      </c>
      <c r="D41" s="24" t="s">
        <v>33</v>
      </c>
      <c r="E41" s="24" t="s">
        <v>33</v>
      </c>
      <c r="F41" s="24" t="s">
        <v>33</v>
      </c>
      <c r="G41" s="24" t="s">
        <v>33</v>
      </c>
      <c r="H41" s="24" t="s">
        <v>33</v>
      </c>
      <c r="I41" s="24" t="s">
        <v>33</v>
      </c>
      <c r="J41" s="24" t="s">
        <v>33</v>
      </c>
      <c r="K41" s="24" t="s">
        <v>33</v>
      </c>
      <c r="L41" s="24" t="s">
        <v>33</v>
      </c>
      <c r="M41" s="24" t="s">
        <v>33</v>
      </c>
      <c r="N41" s="24" t="s">
        <v>33</v>
      </c>
      <c r="O41" s="24" t="s">
        <v>33</v>
      </c>
      <c r="P41" s="24" t="s">
        <v>33</v>
      </c>
      <c r="Q41" s="24" t="s">
        <v>33</v>
      </c>
    </row>
    <row r="42" spans="1:17" x14ac:dyDescent="0.3">
      <c r="A42" s="49"/>
      <c r="B42" s="15" t="s">
        <v>34</v>
      </c>
      <c r="C42" s="24" t="s">
        <v>33</v>
      </c>
      <c r="D42" s="24" t="s">
        <v>33</v>
      </c>
      <c r="E42" s="24" t="s">
        <v>33</v>
      </c>
      <c r="F42" s="24" t="s">
        <v>33</v>
      </c>
      <c r="G42" s="24" t="s">
        <v>33</v>
      </c>
      <c r="H42" s="24" t="s">
        <v>33</v>
      </c>
      <c r="I42" s="24" t="s">
        <v>33</v>
      </c>
      <c r="J42" s="24" t="s">
        <v>33</v>
      </c>
      <c r="K42" s="24" t="s">
        <v>33</v>
      </c>
      <c r="L42" s="24" t="s">
        <v>33</v>
      </c>
      <c r="M42" s="24" t="s">
        <v>33</v>
      </c>
      <c r="N42" s="24" t="s">
        <v>33</v>
      </c>
      <c r="O42" s="24" t="s">
        <v>33</v>
      </c>
      <c r="P42" s="24" t="s">
        <v>33</v>
      </c>
      <c r="Q42" s="24" t="s">
        <v>33</v>
      </c>
    </row>
    <row r="43" spans="1:17" x14ac:dyDescent="0.3">
      <c r="A43" s="49"/>
      <c r="B43" s="15" t="s">
        <v>35</v>
      </c>
      <c r="C43" s="24" t="s">
        <v>33</v>
      </c>
      <c r="D43" s="24" t="s">
        <v>33</v>
      </c>
      <c r="E43" s="24" t="s">
        <v>33</v>
      </c>
      <c r="F43" s="24" t="s">
        <v>33</v>
      </c>
      <c r="G43" s="24" t="s">
        <v>33</v>
      </c>
      <c r="H43" s="24" t="s">
        <v>33</v>
      </c>
      <c r="I43" s="24" t="s">
        <v>33</v>
      </c>
      <c r="J43" s="24" t="s">
        <v>33</v>
      </c>
      <c r="K43" s="24" t="s">
        <v>33</v>
      </c>
      <c r="L43" s="24" t="s">
        <v>33</v>
      </c>
      <c r="M43" s="24" t="s">
        <v>33</v>
      </c>
      <c r="N43" s="24" t="s">
        <v>33</v>
      </c>
      <c r="O43" s="24" t="s">
        <v>33</v>
      </c>
      <c r="P43" s="24" t="s">
        <v>33</v>
      </c>
      <c r="Q43" s="24" t="s">
        <v>33</v>
      </c>
    </row>
    <row r="44" spans="1:17" x14ac:dyDescent="0.3">
      <c r="A44" s="49"/>
      <c r="B44" s="15" t="s">
        <v>36</v>
      </c>
      <c r="C44" s="24" t="s">
        <v>33</v>
      </c>
      <c r="D44" s="24" t="s">
        <v>33</v>
      </c>
      <c r="E44" s="24" t="s">
        <v>33</v>
      </c>
      <c r="F44" s="24" t="s">
        <v>33</v>
      </c>
      <c r="G44" s="24" t="s">
        <v>33</v>
      </c>
      <c r="H44" s="24" t="s">
        <v>33</v>
      </c>
      <c r="I44" s="24" t="s">
        <v>33</v>
      </c>
      <c r="J44" s="24" t="s">
        <v>33</v>
      </c>
      <c r="K44" s="24" t="s">
        <v>33</v>
      </c>
      <c r="L44" s="24" t="s">
        <v>33</v>
      </c>
      <c r="M44" s="24" t="s">
        <v>33</v>
      </c>
      <c r="N44" s="24" t="s">
        <v>33</v>
      </c>
      <c r="O44" s="24" t="s">
        <v>33</v>
      </c>
      <c r="P44" s="24" t="s">
        <v>33</v>
      </c>
      <c r="Q44" s="24" t="s">
        <v>33</v>
      </c>
    </row>
    <row r="45" spans="1:17" x14ac:dyDescent="0.3">
      <c r="A45" s="49"/>
      <c r="B45" s="15" t="s">
        <v>37</v>
      </c>
      <c r="C45" s="24" t="s">
        <v>33</v>
      </c>
      <c r="D45" s="24" t="s">
        <v>33</v>
      </c>
      <c r="E45" s="24" t="s">
        <v>33</v>
      </c>
      <c r="F45" s="24" t="s">
        <v>33</v>
      </c>
      <c r="G45" s="24" t="s">
        <v>33</v>
      </c>
      <c r="H45" s="24" t="s">
        <v>33</v>
      </c>
      <c r="I45" s="24" t="s">
        <v>33</v>
      </c>
      <c r="J45" s="24" t="s">
        <v>33</v>
      </c>
      <c r="K45" s="24" t="s">
        <v>33</v>
      </c>
      <c r="L45" s="24" t="s">
        <v>33</v>
      </c>
      <c r="M45" s="24" t="s">
        <v>33</v>
      </c>
      <c r="N45" s="24" t="s">
        <v>33</v>
      </c>
      <c r="O45" s="24" t="s">
        <v>33</v>
      </c>
      <c r="P45" s="24" t="s">
        <v>33</v>
      </c>
      <c r="Q45" s="24" t="s">
        <v>33</v>
      </c>
    </row>
    <row r="46" spans="1:17" x14ac:dyDescent="0.3">
      <c r="A46" s="49"/>
      <c r="B46" s="15" t="s">
        <v>38</v>
      </c>
      <c r="C46" s="24" t="s">
        <v>33</v>
      </c>
      <c r="D46" s="24" t="s">
        <v>33</v>
      </c>
      <c r="E46" s="24" t="s">
        <v>33</v>
      </c>
      <c r="F46" s="24" t="s">
        <v>33</v>
      </c>
      <c r="G46" s="24" t="s">
        <v>33</v>
      </c>
      <c r="H46" s="24" t="s">
        <v>33</v>
      </c>
      <c r="I46" s="24" t="s">
        <v>33</v>
      </c>
      <c r="J46" s="24" t="s">
        <v>33</v>
      </c>
      <c r="K46" s="24" t="s">
        <v>33</v>
      </c>
      <c r="L46" s="24" t="s">
        <v>33</v>
      </c>
      <c r="M46" s="24" t="s">
        <v>33</v>
      </c>
      <c r="N46" s="24" t="s">
        <v>33</v>
      </c>
      <c r="O46" s="24" t="s">
        <v>33</v>
      </c>
      <c r="P46" s="24" t="s">
        <v>33</v>
      </c>
      <c r="Q46" s="24" t="s">
        <v>33</v>
      </c>
    </row>
    <row r="47" spans="1:17" x14ac:dyDescent="0.3">
      <c r="A47" s="16"/>
    </row>
    <row r="48" spans="1:17" x14ac:dyDescent="0.3">
      <c r="A48" s="16"/>
      <c r="B48" s="24"/>
    </row>
    <row r="49" spans="1:17" ht="18" x14ac:dyDescent="0.35">
      <c r="A49" s="10"/>
      <c r="B49" s="9" t="s">
        <v>47</v>
      </c>
      <c r="C49" s="50" t="s">
        <v>30</v>
      </c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11"/>
    </row>
    <row r="50" spans="1:17" x14ac:dyDescent="0.3">
      <c r="A50" s="10"/>
      <c r="B50" s="24"/>
      <c r="C50" s="14">
        <v>1</v>
      </c>
      <c r="D50" s="14">
        <v>2</v>
      </c>
      <c r="E50" s="14">
        <v>3</v>
      </c>
      <c r="F50" s="14">
        <v>4</v>
      </c>
      <c r="G50" s="14">
        <v>5</v>
      </c>
      <c r="H50" s="14">
        <v>6</v>
      </c>
      <c r="I50" s="14">
        <v>7</v>
      </c>
      <c r="J50" s="14">
        <v>8</v>
      </c>
      <c r="K50" s="14">
        <v>9</v>
      </c>
      <c r="L50" s="14">
        <v>10</v>
      </c>
      <c r="M50" s="14">
        <v>11</v>
      </c>
      <c r="N50" s="14">
        <v>12</v>
      </c>
      <c r="O50" s="14">
        <v>13</v>
      </c>
      <c r="P50" s="14">
        <v>14</v>
      </c>
      <c r="Q50" s="14">
        <v>15</v>
      </c>
    </row>
    <row r="51" spans="1:17" x14ac:dyDescent="0.3">
      <c r="A51" s="49" t="s">
        <v>62</v>
      </c>
      <c r="B51" s="15" t="s">
        <v>32</v>
      </c>
      <c r="C51" s="24" t="s">
        <v>33</v>
      </c>
      <c r="D51" s="24" t="s">
        <v>33</v>
      </c>
      <c r="E51" s="18" t="s">
        <v>44</v>
      </c>
      <c r="F51" s="18" t="s">
        <v>44</v>
      </c>
      <c r="G51" s="18" t="s">
        <v>44</v>
      </c>
      <c r="H51" s="18" t="s">
        <v>44</v>
      </c>
      <c r="I51" s="18" t="s">
        <v>44</v>
      </c>
      <c r="J51" s="18" t="s">
        <v>44</v>
      </c>
      <c r="K51" s="18" t="s">
        <v>44</v>
      </c>
      <c r="L51" s="18" t="s">
        <v>44</v>
      </c>
      <c r="M51" s="18" t="s">
        <v>44</v>
      </c>
      <c r="N51" s="18" t="s">
        <v>44</v>
      </c>
      <c r="O51" s="18" t="s">
        <v>44</v>
      </c>
      <c r="P51" s="18" t="s">
        <v>44</v>
      </c>
      <c r="Q51" s="18" t="s">
        <v>44</v>
      </c>
    </row>
    <row r="52" spans="1:17" x14ac:dyDescent="0.3">
      <c r="A52" s="49"/>
      <c r="B52" s="15" t="s">
        <v>34</v>
      </c>
      <c r="C52" s="18" t="s">
        <v>44</v>
      </c>
      <c r="D52" s="18" t="s">
        <v>44</v>
      </c>
      <c r="E52" s="18" t="s">
        <v>44</v>
      </c>
      <c r="F52" s="18" t="s">
        <v>44</v>
      </c>
      <c r="G52" s="18" t="s">
        <v>44</v>
      </c>
      <c r="H52" s="18" t="s">
        <v>44</v>
      </c>
      <c r="I52" s="18" t="s">
        <v>44</v>
      </c>
      <c r="J52" s="18" t="s">
        <v>44</v>
      </c>
      <c r="K52" s="18" t="s">
        <v>44</v>
      </c>
      <c r="L52" s="18" t="s">
        <v>44</v>
      </c>
      <c r="M52" s="18" t="s">
        <v>44</v>
      </c>
      <c r="N52" s="18" t="s">
        <v>44</v>
      </c>
      <c r="O52" s="18" t="s">
        <v>44</v>
      </c>
      <c r="P52" s="18" t="s">
        <v>44</v>
      </c>
      <c r="Q52" s="18" t="s">
        <v>44</v>
      </c>
    </row>
    <row r="53" spans="1:17" x14ac:dyDescent="0.3">
      <c r="A53" s="49"/>
      <c r="B53" s="15" t="s">
        <v>35</v>
      </c>
      <c r="C53" s="18" t="s">
        <v>44</v>
      </c>
      <c r="D53" s="18" t="s">
        <v>44</v>
      </c>
      <c r="E53" s="18" t="s">
        <v>44</v>
      </c>
      <c r="F53" s="18" t="s">
        <v>44</v>
      </c>
      <c r="G53" s="18" t="s">
        <v>44</v>
      </c>
      <c r="H53" s="18" t="s">
        <v>44</v>
      </c>
      <c r="I53" s="18" t="s">
        <v>44</v>
      </c>
      <c r="J53" s="18" t="s">
        <v>44</v>
      </c>
      <c r="K53" s="18" t="s">
        <v>44</v>
      </c>
      <c r="L53" s="18" t="s">
        <v>44</v>
      </c>
      <c r="M53" s="18" t="s">
        <v>44</v>
      </c>
      <c r="N53" s="18" t="s">
        <v>44</v>
      </c>
      <c r="O53" s="18" t="s">
        <v>44</v>
      </c>
      <c r="P53" s="18" t="s">
        <v>44</v>
      </c>
      <c r="Q53" s="18" t="s">
        <v>44</v>
      </c>
    </row>
    <row r="54" spans="1:17" x14ac:dyDescent="0.3">
      <c r="A54" s="49"/>
      <c r="B54" s="15" t="s">
        <v>36</v>
      </c>
      <c r="C54" s="24" t="s">
        <v>33</v>
      </c>
      <c r="D54" s="18" t="s">
        <v>44</v>
      </c>
      <c r="E54" s="18" t="s">
        <v>44</v>
      </c>
      <c r="F54" s="18" t="s">
        <v>44</v>
      </c>
      <c r="G54" s="18" t="s">
        <v>44</v>
      </c>
      <c r="H54" s="18" t="s">
        <v>44</v>
      </c>
      <c r="I54" s="18" t="s">
        <v>44</v>
      </c>
      <c r="J54" s="18" t="s">
        <v>44</v>
      </c>
      <c r="K54" s="18" t="s">
        <v>44</v>
      </c>
      <c r="L54" s="18" t="s">
        <v>44</v>
      </c>
      <c r="M54" s="18" t="s">
        <v>44</v>
      </c>
      <c r="N54" s="18" t="s">
        <v>44</v>
      </c>
      <c r="O54" s="18" t="s">
        <v>44</v>
      </c>
      <c r="P54" s="18" t="s">
        <v>44</v>
      </c>
      <c r="Q54" s="18" t="s">
        <v>44</v>
      </c>
    </row>
    <row r="55" spans="1:17" x14ac:dyDescent="0.3">
      <c r="A55" s="49"/>
      <c r="B55" s="15" t="s">
        <v>37</v>
      </c>
      <c r="C55" s="18" t="s">
        <v>44</v>
      </c>
      <c r="D55" s="18" t="s">
        <v>44</v>
      </c>
      <c r="E55" s="18" t="s">
        <v>44</v>
      </c>
      <c r="F55" s="18" t="s">
        <v>44</v>
      </c>
      <c r="G55" s="18" t="s">
        <v>44</v>
      </c>
      <c r="H55" s="18" t="s">
        <v>44</v>
      </c>
      <c r="I55" s="18" t="s">
        <v>44</v>
      </c>
      <c r="J55" s="18" t="s">
        <v>44</v>
      </c>
      <c r="K55" s="18" t="s">
        <v>44</v>
      </c>
      <c r="L55" s="18" t="s">
        <v>44</v>
      </c>
      <c r="M55" s="18" t="s">
        <v>44</v>
      </c>
      <c r="N55" s="18" t="s">
        <v>44</v>
      </c>
      <c r="O55" s="18" t="s">
        <v>44</v>
      </c>
      <c r="P55" s="18" t="s">
        <v>44</v>
      </c>
      <c r="Q55" s="18" t="s">
        <v>44</v>
      </c>
    </row>
    <row r="56" spans="1:17" x14ac:dyDescent="0.3">
      <c r="A56" s="49"/>
      <c r="B56" s="15" t="s">
        <v>38</v>
      </c>
      <c r="C56" s="24" t="s">
        <v>33</v>
      </c>
      <c r="D56" s="18" t="s">
        <v>44</v>
      </c>
      <c r="E56" s="18" t="s">
        <v>44</v>
      </c>
      <c r="F56" s="18" t="s">
        <v>44</v>
      </c>
      <c r="G56" s="18" t="s">
        <v>44</v>
      </c>
      <c r="H56" s="18" t="s">
        <v>44</v>
      </c>
      <c r="I56" s="18" t="s">
        <v>44</v>
      </c>
      <c r="J56" s="18" t="s">
        <v>44</v>
      </c>
      <c r="K56" s="18" t="s">
        <v>44</v>
      </c>
      <c r="L56" s="18" t="s">
        <v>44</v>
      </c>
      <c r="M56" s="18" t="s">
        <v>44</v>
      </c>
      <c r="N56" s="18" t="s">
        <v>44</v>
      </c>
      <c r="O56" s="18" t="s">
        <v>44</v>
      </c>
      <c r="P56" s="18" t="s">
        <v>44</v>
      </c>
      <c r="Q56" s="18" t="s">
        <v>44</v>
      </c>
    </row>
    <row r="57" spans="1:17" x14ac:dyDescent="0.3">
      <c r="A57" s="10"/>
      <c r="C57" s="24"/>
      <c r="D57" s="24"/>
      <c r="E57" s="24"/>
      <c r="F57" s="24"/>
      <c r="G57" s="24"/>
      <c r="H57" s="24"/>
      <c r="I57" s="24"/>
      <c r="J57" s="24"/>
    </row>
    <row r="58" spans="1:17" x14ac:dyDescent="0.3">
      <c r="A58" s="10"/>
      <c r="B58" s="24"/>
    </row>
    <row r="59" spans="1:17" x14ac:dyDescent="0.3">
      <c r="A59" s="10"/>
      <c r="B59" s="24"/>
      <c r="C59" s="14">
        <v>1</v>
      </c>
      <c r="D59" s="14">
        <v>2</v>
      </c>
      <c r="E59" s="14">
        <v>3</v>
      </c>
      <c r="F59" s="14">
        <v>4</v>
      </c>
      <c r="G59" s="14">
        <v>5</v>
      </c>
      <c r="H59" s="14">
        <v>6</v>
      </c>
      <c r="I59" s="14">
        <v>7</v>
      </c>
      <c r="J59" s="14">
        <v>8</v>
      </c>
      <c r="K59" s="14">
        <v>9</v>
      </c>
      <c r="L59" s="14">
        <v>10</v>
      </c>
      <c r="M59" s="14">
        <v>11</v>
      </c>
      <c r="N59" s="14">
        <v>12</v>
      </c>
      <c r="O59" s="14">
        <v>13</v>
      </c>
      <c r="P59" s="14">
        <v>14</v>
      </c>
      <c r="Q59" s="14">
        <v>15</v>
      </c>
    </row>
    <row r="60" spans="1:17" x14ac:dyDescent="0.3">
      <c r="A60" s="49" t="s">
        <v>51</v>
      </c>
      <c r="B60" s="15" t="s">
        <v>32</v>
      </c>
      <c r="C60" s="24" t="s">
        <v>33</v>
      </c>
      <c r="D60" s="24" t="s">
        <v>33</v>
      </c>
      <c r="E60" s="24" t="s">
        <v>33</v>
      </c>
      <c r="F60" s="24" t="s">
        <v>33</v>
      </c>
      <c r="G60" s="24" t="s">
        <v>33</v>
      </c>
      <c r="H60" s="24" t="s">
        <v>33</v>
      </c>
      <c r="I60" s="24" t="s">
        <v>33</v>
      </c>
      <c r="J60" s="24" t="s">
        <v>33</v>
      </c>
      <c r="K60" s="24" t="s">
        <v>33</v>
      </c>
      <c r="L60" s="24" t="s">
        <v>33</v>
      </c>
      <c r="M60" s="24" t="s">
        <v>33</v>
      </c>
      <c r="N60" s="24" t="s">
        <v>33</v>
      </c>
      <c r="O60" s="24" t="s">
        <v>33</v>
      </c>
      <c r="P60" s="24" t="s">
        <v>33</v>
      </c>
      <c r="Q60" s="24" t="s">
        <v>33</v>
      </c>
    </row>
    <row r="61" spans="1:17" x14ac:dyDescent="0.3">
      <c r="A61" s="49"/>
      <c r="B61" s="15" t="s">
        <v>34</v>
      </c>
      <c r="C61" s="24" t="s">
        <v>33</v>
      </c>
      <c r="D61" s="24" t="s">
        <v>33</v>
      </c>
      <c r="E61" s="24" t="s">
        <v>33</v>
      </c>
      <c r="F61" s="24" t="s">
        <v>33</v>
      </c>
      <c r="G61" s="24" t="s">
        <v>33</v>
      </c>
      <c r="H61" s="24" t="s">
        <v>33</v>
      </c>
      <c r="I61" s="24" t="s">
        <v>33</v>
      </c>
      <c r="J61" s="24" t="s">
        <v>33</v>
      </c>
      <c r="K61" s="24" t="s">
        <v>33</v>
      </c>
      <c r="L61" s="24" t="s">
        <v>33</v>
      </c>
      <c r="M61" s="24" t="s">
        <v>33</v>
      </c>
      <c r="N61" s="24" t="s">
        <v>33</v>
      </c>
      <c r="O61" s="24" t="s">
        <v>33</v>
      </c>
      <c r="P61" s="24" t="s">
        <v>33</v>
      </c>
      <c r="Q61" s="24" t="s">
        <v>33</v>
      </c>
    </row>
    <row r="62" spans="1:17" x14ac:dyDescent="0.3">
      <c r="A62" s="49"/>
      <c r="B62" s="15" t="s">
        <v>35</v>
      </c>
      <c r="C62" s="24" t="s">
        <v>33</v>
      </c>
      <c r="D62" s="24" t="s">
        <v>33</v>
      </c>
      <c r="E62" s="24" t="s">
        <v>33</v>
      </c>
      <c r="F62" s="24" t="s">
        <v>33</v>
      </c>
      <c r="G62" s="18" t="s">
        <v>44</v>
      </c>
      <c r="H62" s="18" t="s">
        <v>44</v>
      </c>
      <c r="I62" s="18" t="s">
        <v>44</v>
      </c>
      <c r="J62" s="18" t="s">
        <v>44</v>
      </c>
      <c r="K62" s="18" t="s">
        <v>44</v>
      </c>
      <c r="L62" s="18" t="s">
        <v>44</v>
      </c>
      <c r="M62" s="18" t="s">
        <v>44</v>
      </c>
      <c r="N62" s="18" t="s">
        <v>44</v>
      </c>
      <c r="O62" s="18" t="s">
        <v>44</v>
      </c>
      <c r="P62" s="18" t="s">
        <v>44</v>
      </c>
      <c r="Q62" s="18" t="s">
        <v>44</v>
      </c>
    </row>
    <row r="63" spans="1:17" x14ac:dyDescent="0.3">
      <c r="A63" s="49"/>
      <c r="B63" s="15" t="s">
        <v>36</v>
      </c>
      <c r="C63" s="24" t="s">
        <v>33</v>
      </c>
      <c r="D63" s="24" t="s">
        <v>33</v>
      </c>
      <c r="E63" s="24" t="s">
        <v>33</v>
      </c>
      <c r="F63" s="24" t="s">
        <v>33</v>
      </c>
      <c r="G63" s="24" t="s">
        <v>33</v>
      </c>
      <c r="H63" s="24" t="s">
        <v>33</v>
      </c>
      <c r="I63" s="24" t="s">
        <v>33</v>
      </c>
      <c r="J63" s="24" t="s">
        <v>33</v>
      </c>
      <c r="K63" s="24" t="s">
        <v>33</v>
      </c>
      <c r="L63" s="24" t="s">
        <v>33</v>
      </c>
      <c r="M63" s="24" t="s">
        <v>33</v>
      </c>
      <c r="N63" s="24" t="s">
        <v>33</v>
      </c>
      <c r="O63" s="24" t="s">
        <v>33</v>
      </c>
      <c r="P63" s="24" t="s">
        <v>33</v>
      </c>
      <c r="Q63" s="24" t="s">
        <v>33</v>
      </c>
    </row>
    <row r="64" spans="1:17" x14ac:dyDescent="0.3">
      <c r="A64" s="49"/>
      <c r="B64" s="15" t="s">
        <v>37</v>
      </c>
      <c r="C64" s="24" t="s">
        <v>33</v>
      </c>
      <c r="D64" s="18" t="s">
        <v>44</v>
      </c>
      <c r="E64" s="18" t="s">
        <v>44</v>
      </c>
      <c r="F64" s="18" t="s">
        <v>44</v>
      </c>
      <c r="G64" s="18" t="s">
        <v>44</v>
      </c>
      <c r="H64" s="18" t="s">
        <v>44</v>
      </c>
      <c r="I64" s="18" t="s">
        <v>44</v>
      </c>
      <c r="J64" s="18" t="s">
        <v>44</v>
      </c>
      <c r="K64" s="18" t="s">
        <v>44</v>
      </c>
      <c r="L64" s="18" t="s">
        <v>44</v>
      </c>
      <c r="M64" s="18" t="s">
        <v>44</v>
      </c>
      <c r="N64" s="18" t="s">
        <v>44</v>
      </c>
      <c r="O64" s="18" t="s">
        <v>44</v>
      </c>
      <c r="P64" s="18" t="s">
        <v>44</v>
      </c>
      <c r="Q64" s="18" t="s">
        <v>44</v>
      </c>
    </row>
    <row r="65" spans="1:30" x14ac:dyDescent="0.3">
      <c r="A65" s="49"/>
      <c r="B65" s="15" t="s">
        <v>38</v>
      </c>
      <c r="C65" s="24" t="s">
        <v>33</v>
      </c>
      <c r="D65" s="24" t="s">
        <v>33</v>
      </c>
      <c r="E65" s="24" t="s">
        <v>33</v>
      </c>
      <c r="F65" s="24" t="s">
        <v>33</v>
      </c>
      <c r="G65" s="24" t="s">
        <v>33</v>
      </c>
      <c r="H65" s="24" t="s">
        <v>33</v>
      </c>
      <c r="I65" s="24" t="s">
        <v>33</v>
      </c>
      <c r="J65" s="24" t="s">
        <v>33</v>
      </c>
      <c r="K65" s="24" t="s">
        <v>33</v>
      </c>
      <c r="L65" s="24" t="s">
        <v>33</v>
      </c>
      <c r="M65" s="24" t="s">
        <v>33</v>
      </c>
      <c r="N65" s="24" t="s">
        <v>33</v>
      </c>
      <c r="O65" s="24" t="s">
        <v>33</v>
      </c>
      <c r="P65" s="24" t="s">
        <v>33</v>
      </c>
      <c r="Q65" s="24" t="s">
        <v>33</v>
      </c>
    </row>
    <row r="66" spans="1:30" x14ac:dyDescent="0.3">
      <c r="A66" s="16"/>
    </row>
    <row r="67" spans="1:30" x14ac:dyDescent="0.3">
      <c r="A67" s="10"/>
      <c r="B67" s="24"/>
    </row>
    <row r="68" spans="1:30" ht="15.6" x14ac:dyDescent="0.3">
      <c r="A68" s="10"/>
      <c r="B68" s="24"/>
      <c r="C68" s="14">
        <v>1</v>
      </c>
      <c r="D68" s="14">
        <v>2</v>
      </c>
      <c r="E68" s="14">
        <v>3</v>
      </c>
      <c r="F68" s="14">
        <v>4</v>
      </c>
      <c r="G68" s="14">
        <v>5</v>
      </c>
      <c r="H68" s="14">
        <v>6</v>
      </c>
      <c r="I68" s="14">
        <v>7</v>
      </c>
      <c r="J68" s="14">
        <v>8</v>
      </c>
      <c r="K68" s="14">
        <v>9</v>
      </c>
      <c r="L68" s="14">
        <v>10</v>
      </c>
      <c r="M68" s="14">
        <v>11</v>
      </c>
      <c r="N68" s="14">
        <v>12</v>
      </c>
      <c r="O68" s="14">
        <v>13</v>
      </c>
      <c r="P68" s="14">
        <v>14</v>
      </c>
      <c r="Q68" s="14">
        <v>15</v>
      </c>
      <c r="R68" s="11"/>
      <c r="S68" s="11"/>
      <c r="T68" s="11"/>
      <c r="V68" s="12"/>
      <c r="W68" s="50"/>
      <c r="X68" s="50"/>
      <c r="Y68" s="50"/>
      <c r="Z68" s="50"/>
      <c r="AA68" s="50"/>
      <c r="AB68" s="50"/>
      <c r="AC68" s="50"/>
      <c r="AD68" s="50"/>
    </row>
    <row r="69" spans="1:30" x14ac:dyDescent="0.3">
      <c r="A69" s="49" t="s">
        <v>63</v>
      </c>
      <c r="B69" s="15" t="s">
        <v>32</v>
      </c>
      <c r="C69" s="24" t="s">
        <v>33</v>
      </c>
      <c r="D69" s="24" t="s">
        <v>33</v>
      </c>
      <c r="E69" s="24" t="s">
        <v>33</v>
      </c>
      <c r="F69" s="24" t="s">
        <v>33</v>
      </c>
      <c r="G69" s="24" t="s">
        <v>33</v>
      </c>
      <c r="H69" s="24" t="s">
        <v>33</v>
      </c>
      <c r="I69" s="24" t="s">
        <v>33</v>
      </c>
      <c r="J69" s="24" t="s">
        <v>33</v>
      </c>
      <c r="K69" s="24" t="s">
        <v>33</v>
      </c>
      <c r="L69" s="24" t="s">
        <v>33</v>
      </c>
      <c r="M69" s="24" t="s">
        <v>33</v>
      </c>
      <c r="N69" s="24" t="s">
        <v>33</v>
      </c>
      <c r="O69" s="24" t="s">
        <v>33</v>
      </c>
      <c r="P69" s="24" t="s">
        <v>33</v>
      </c>
      <c r="Q69" s="24" t="s">
        <v>33</v>
      </c>
    </row>
    <row r="70" spans="1:30" x14ac:dyDescent="0.3">
      <c r="A70" s="49"/>
      <c r="B70" s="15" t="s">
        <v>34</v>
      </c>
      <c r="C70" s="24" t="s">
        <v>33</v>
      </c>
      <c r="D70" s="24" t="s">
        <v>33</v>
      </c>
      <c r="E70" s="24" t="s">
        <v>33</v>
      </c>
      <c r="F70" s="24" t="s">
        <v>33</v>
      </c>
      <c r="G70" s="24" t="s">
        <v>33</v>
      </c>
      <c r="H70" s="24" t="s">
        <v>33</v>
      </c>
      <c r="I70" s="24" t="s">
        <v>33</v>
      </c>
      <c r="J70" s="24" t="s">
        <v>33</v>
      </c>
      <c r="K70" s="24" t="s">
        <v>33</v>
      </c>
      <c r="L70" s="24" t="s">
        <v>33</v>
      </c>
      <c r="M70" s="24" t="s">
        <v>33</v>
      </c>
      <c r="N70" s="24" t="s">
        <v>33</v>
      </c>
      <c r="O70" s="24" t="s">
        <v>33</v>
      </c>
      <c r="P70" s="24" t="s">
        <v>33</v>
      </c>
      <c r="Q70" s="24" t="s">
        <v>33</v>
      </c>
    </row>
    <row r="71" spans="1:30" x14ac:dyDescent="0.3">
      <c r="A71" s="49"/>
      <c r="B71" s="15" t="s">
        <v>35</v>
      </c>
      <c r="C71" s="24" t="s">
        <v>33</v>
      </c>
      <c r="D71" s="24" t="s">
        <v>33</v>
      </c>
      <c r="E71" s="24" t="s">
        <v>33</v>
      </c>
      <c r="F71" s="24" t="s">
        <v>33</v>
      </c>
      <c r="G71" s="24" t="s">
        <v>33</v>
      </c>
      <c r="H71" s="24" t="s">
        <v>33</v>
      </c>
      <c r="I71" s="24" t="s">
        <v>33</v>
      </c>
      <c r="J71" s="24" t="s">
        <v>33</v>
      </c>
      <c r="K71" s="24" t="s">
        <v>33</v>
      </c>
      <c r="L71" s="24" t="s">
        <v>33</v>
      </c>
      <c r="M71" s="24" t="s">
        <v>33</v>
      </c>
      <c r="N71" s="24" t="s">
        <v>33</v>
      </c>
      <c r="O71" s="24" t="s">
        <v>33</v>
      </c>
      <c r="P71" s="24" t="s">
        <v>33</v>
      </c>
      <c r="Q71" s="24" t="s">
        <v>33</v>
      </c>
    </row>
    <row r="72" spans="1:30" x14ac:dyDescent="0.3">
      <c r="A72" s="49"/>
      <c r="B72" s="15" t="s">
        <v>36</v>
      </c>
      <c r="C72" s="24" t="s">
        <v>33</v>
      </c>
      <c r="D72" s="24" t="s">
        <v>33</v>
      </c>
      <c r="E72" s="24" t="s">
        <v>33</v>
      </c>
      <c r="F72" s="24" t="s">
        <v>33</v>
      </c>
      <c r="G72" s="24" t="s">
        <v>33</v>
      </c>
      <c r="H72" s="24" t="s">
        <v>33</v>
      </c>
      <c r="I72" s="24" t="s">
        <v>33</v>
      </c>
      <c r="J72" s="24" t="s">
        <v>33</v>
      </c>
      <c r="K72" s="24" t="s">
        <v>33</v>
      </c>
      <c r="L72" s="24" t="s">
        <v>33</v>
      </c>
      <c r="M72" s="24" t="s">
        <v>33</v>
      </c>
      <c r="N72" s="24" t="s">
        <v>33</v>
      </c>
      <c r="O72" s="24" t="s">
        <v>33</v>
      </c>
      <c r="P72" s="24" t="s">
        <v>33</v>
      </c>
      <c r="Q72" s="24" t="s">
        <v>33</v>
      </c>
    </row>
    <row r="73" spans="1:30" x14ac:dyDescent="0.3">
      <c r="A73" s="49"/>
      <c r="B73" s="15" t="s">
        <v>37</v>
      </c>
      <c r="C73" s="24" t="s">
        <v>33</v>
      </c>
      <c r="D73" s="24" t="s">
        <v>33</v>
      </c>
      <c r="E73" s="24" t="s">
        <v>33</v>
      </c>
      <c r="F73" s="24" t="s">
        <v>33</v>
      </c>
      <c r="G73" s="24" t="s">
        <v>33</v>
      </c>
      <c r="H73" s="24" t="s">
        <v>33</v>
      </c>
      <c r="I73" s="24" t="s">
        <v>33</v>
      </c>
      <c r="J73" s="24" t="s">
        <v>33</v>
      </c>
      <c r="K73" s="24" t="s">
        <v>33</v>
      </c>
      <c r="L73" s="24" t="s">
        <v>33</v>
      </c>
      <c r="M73" s="24" t="s">
        <v>33</v>
      </c>
      <c r="N73" s="24" t="s">
        <v>33</v>
      </c>
      <c r="O73" s="24" t="s">
        <v>33</v>
      </c>
      <c r="P73" s="24" t="s">
        <v>33</v>
      </c>
      <c r="Q73" s="24" t="s">
        <v>33</v>
      </c>
    </row>
    <row r="74" spans="1:30" x14ac:dyDescent="0.3">
      <c r="A74" s="49"/>
      <c r="B74" s="15" t="s">
        <v>38</v>
      </c>
      <c r="C74" s="24" t="s">
        <v>33</v>
      </c>
      <c r="D74" s="24" t="s">
        <v>33</v>
      </c>
      <c r="E74" s="24" t="s">
        <v>33</v>
      </c>
      <c r="F74" s="24" t="s">
        <v>33</v>
      </c>
      <c r="G74" s="24" t="s">
        <v>33</v>
      </c>
      <c r="H74" s="24" t="s">
        <v>33</v>
      </c>
      <c r="I74" s="24" t="s">
        <v>33</v>
      </c>
      <c r="J74" s="24" t="s">
        <v>33</v>
      </c>
      <c r="K74" s="24" t="s">
        <v>33</v>
      </c>
      <c r="L74" s="24" t="s">
        <v>33</v>
      </c>
      <c r="M74" s="24" t="s">
        <v>33</v>
      </c>
      <c r="N74" s="24" t="s">
        <v>33</v>
      </c>
      <c r="O74" s="24" t="s">
        <v>33</v>
      </c>
      <c r="P74" s="24" t="s">
        <v>33</v>
      </c>
      <c r="Q74" s="24" t="s">
        <v>33</v>
      </c>
    </row>
    <row r="75" spans="1:30" x14ac:dyDescent="0.3">
      <c r="A75" s="16"/>
    </row>
    <row r="76" spans="1:30" x14ac:dyDescent="0.3">
      <c r="A76" s="16"/>
      <c r="B76" s="24"/>
    </row>
    <row r="77" spans="1:30" x14ac:dyDescent="0.3">
      <c r="A77" s="17"/>
      <c r="B77" s="24"/>
      <c r="C77" s="14">
        <v>1</v>
      </c>
      <c r="D77" s="14">
        <v>2</v>
      </c>
      <c r="E77" s="14">
        <v>3</v>
      </c>
      <c r="F77" s="14">
        <v>4</v>
      </c>
      <c r="G77" s="14">
        <v>5</v>
      </c>
      <c r="H77" s="14">
        <v>6</v>
      </c>
      <c r="I77" s="14">
        <v>7</v>
      </c>
      <c r="J77" s="14">
        <v>8</v>
      </c>
      <c r="K77" s="14">
        <v>9</v>
      </c>
      <c r="L77" s="14">
        <v>10</v>
      </c>
      <c r="M77" s="14">
        <v>11</v>
      </c>
      <c r="N77" s="14">
        <v>12</v>
      </c>
      <c r="O77" s="14">
        <v>13</v>
      </c>
      <c r="P77" s="14">
        <v>14</v>
      </c>
      <c r="Q77" s="14">
        <v>15</v>
      </c>
    </row>
    <row r="78" spans="1:30" x14ac:dyDescent="0.3">
      <c r="A78" s="49" t="s">
        <v>64</v>
      </c>
      <c r="B78" s="15" t="s">
        <v>32</v>
      </c>
      <c r="C78" s="24" t="s">
        <v>33</v>
      </c>
      <c r="D78" s="24" t="s">
        <v>33</v>
      </c>
      <c r="E78" s="24" t="s">
        <v>33</v>
      </c>
      <c r="F78" s="24" t="s">
        <v>33</v>
      </c>
      <c r="G78" s="24" t="s">
        <v>33</v>
      </c>
      <c r="H78" s="24" t="s">
        <v>33</v>
      </c>
      <c r="I78" s="24" t="s">
        <v>33</v>
      </c>
      <c r="J78" s="24" t="s">
        <v>33</v>
      </c>
      <c r="K78" s="24" t="s">
        <v>33</v>
      </c>
      <c r="L78" s="24" t="s">
        <v>33</v>
      </c>
      <c r="M78" s="24" t="s">
        <v>33</v>
      </c>
      <c r="N78" s="24" t="s">
        <v>33</v>
      </c>
      <c r="O78" s="24" t="s">
        <v>33</v>
      </c>
      <c r="P78" s="24" t="s">
        <v>33</v>
      </c>
      <c r="Q78" s="24" t="s">
        <v>33</v>
      </c>
    </row>
    <row r="79" spans="1:30" x14ac:dyDescent="0.3">
      <c r="A79" s="49"/>
      <c r="B79" s="15" t="s">
        <v>34</v>
      </c>
      <c r="C79" s="24" t="s">
        <v>33</v>
      </c>
      <c r="D79" s="24" t="s">
        <v>33</v>
      </c>
      <c r="E79" s="24" t="s">
        <v>33</v>
      </c>
      <c r="F79" s="24" t="s">
        <v>33</v>
      </c>
      <c r="G79" s="24" t="s">
        <v>33</v>
      </c>
      <c r="H79" s="24" t="s">
        <v>33</v>
      </c>
      <c r="I79" s="24" t="s">
        <v>33</v>
      </c>
      <c r="J79" s="24" t="s">
        <v>33</v>
      </c>
      <c r="K79" s="24" t="s">
        <v>33</v>
      </c>
      <c r="L79" s="24" t="s">
        <v>33</v>
      </c>
      <c r="M79" s="24" t="s">
        <v>33</v>
      </c>
      <c r="N79" s="24" t="s">
        <v>33</v>
      </c>
      <c r="O79" s="24" t="s">
        <v>33</v>
      </c>
      <c r="P79" s="24" t="s">
        <v>33</v>
      </c>
      <c r="Q79" s="24" t="s">
        <v>33</v>
      </c>
    </row>
    <row r="80" spans="1:30" x14ac:dyDescent="0.3">
      <c r="A80" s="49"/>
      <c r="B80" s="15" t="s">
        <v>35</v>
      </c>
      <c r="C80" s="24" t="s">
        <v>33</v>
      </c>
      <c r="D80" s="24" t="s">
        <v>33</v>
      </c>
      <c r="E80" s="24" t="s">
        <v>33</v>
      </c>
      <c r="F80" s="24" t="s">
        <v>33</v>
      </c>
      <c r="G80" s="24" t="s">
        <v>33</v>
      </c>
      <c r="H80" s="24" t="s">
        <v>33</v>
      </c>
      <c r="I80" s="24" t="s">
        <v>33</v>
      </c>
      <c r="J80" s="24" t="s">
        <v>33</v>
      </c>
      <c r="K80" s="24" t="s">
        <v>33</v>
      </c>
      <c r="L80" s="24" t="s">
        <v>33</v>
      </c>
      <c r="M80" s="24" t="s">
        <v>33</v>
      </c>
      <c r="N80" s="24" t="s">
        <v>33</v>
      </c>
      <c r="O80" s="24" t="s">
        <v>33</v>
      </c>
      <c r="P80" s="24" t="s">
        <v>33</v>
      </c>
      <c r="Q80" s="24" t="s">
        <v>33</v>
      </c>
    </row>
    <row r="81" spans="1:17" x14ac:dyDescent="0.3">
      <c r="A81" s="49"/>
      <c r="B81" s="15" t="s">
        <v>36</v>
      </c>
      <c r="C81" s="24" t="s">
        <v>33</v>
      </c>
      <c r="D81" s="24" t="s">
        <v>33</v>
      </c>
      <c r="E81" s="24" t="s">
        <v>33</v>
      </c>
      <c r="F81" s="24" t="s">
        <v>33</v>
      </c>
      <c r="G81" s="24" t="s">
        <v>33</v>
      </c>
      <c r="H81" s="24" t="s">
        <v>33</v>
      </c>
      <c r="I81" s="24" t="s">
        <v>33</v>
      </c>
      <c r="J81" s="24" t="s">
        <v>33</v>
      </c>
      <c r="K81" s="24" t="s">
        <v>33</v>
      </c>
      <c r="L81" s="24" t="s">
        <v>33</v>
      </c>
      <c r="M81" s="24" t="s">
        <v>33</v>
      </c>
      <c r="N81" s="24" t="s">
        <v>33</v>
      </c>
      <c r="O81" s="24" t="s">
        <v>33</v>
      </c>
      <c r="P81" s="24" t="s">
        <v>33</v>
      </c>
      <c r="Q81" s="24" t="s">
        <v>33</v>
      </c>
    </row>
    <row r="82" spans="1:17" x14ac:dyDescent="0.3">
      <c r="A82" s="49"/>
      <c r="B82" s="15" t="s">
        <v>37</v>
      </c>
      <c r="C82" s="24" t="s">
        <v>33</v>
      </c>
      <c r="D82" s="24" t="s">
        <v>33</v>
      </c>
      <c r="E82" s="24" t="s">
        <v>33</v>
      </c>
      <c r="F82" s="24" t="s">
        <v>33</v>
      </c>
      <c r="G82" s="24" t="s">
        <v>33</v>
      </c>
      <c r="H82" s="24" t="s">
        <v>33</v>
      </c>
      <c r="I82" s="24" t="s">
        <v>33</v>
      </c>
      <c r="J82" s="24" t="s">
        <v>33</v>
      </c>
      <c r="K82" s="24" t="s">
        <v>33</v>
      </c>
      <c r="L82" s="24" t="s">
        <v>33</v>
      </c>
      <c r="M82" s="24" t="s">
        <v>33</v>
      </c>
      <c r="N82" s="24" t="s">
        <v>33</v>
      </c>
      <c r="O82" s="24" t="s">
        <v>33</v>
      </c>
      <c r="P82" s="24" t="s">
        <v>33</v>
      </c>
      <c r="Q82" s="24" t="s">
        <v>33</v>
      </c>
    </row>
    <row r="83" spans="1:17" x14ac:dyDescent="0.3">
      <c r="A83" s="49"/>
      <c r="B83" s="15" t="s">
        <v>38</v>
      </c>
      <c r="C83" s="24" t="s">
        <v>33</v>
      </c>
      <c r="D83" s="24" t="s">
        <v>33</v>
      </c>
      <c r="E83" s="24" t="s">
        <v>33</v>
      </c>
      <c r="F83" s="24" t="s">
        <v>33</v>
      </c>
      <c r="G83" s="24" t="s">
        <v>33</v>
      </c>
      <c r="H83" s="24" t="s">
        <v>33</v>
      </c>
      <c r="I83" s="24" t="s">
        <v>33</v>
      </c>
      <c r="J83" s="24" t="s">
        <v>33</v>
      </c>
      <c r="K83" s="24" t="s">
        <v>33</v>
      </c>
      <c r="L83" s="24" t="s">
        <v>33</v>
      </c>
      <c r="M83" s="24" t="s">
        <v>33</v>
      </c>
      <c r="N83" s="24" t="s">
        <v>33</v>
      </c>
      <c r="O83" s="24" t="s">
        <v>33</v>
      </c>
      <c r="P83" s="24" t="s">
        <v>33</v>
      </c>
      <c r="Q83" s="24" t="s">
        <v>33</v>
      </c>
    </row>
    <row r="84" spans="1:17" x14ac:dyDescent="0.3">
      <c r="A84" s="16"/>
    </row>
    <row r="85" spans="1:17" x14ac:dyDescent="0.3">
      <c r="A85" s="16"/>
      <c r="B85" s="24"/>
    </row>
    <row r="86" spans="1:17" x14ac:dyDescent="0.3">
      <c r="A86" s="16"/>
      <c r="B86" s="24"/>
      <c r="C86" s="14">
        <v>1</v>
      </c>
      <c r="D86" s="14">
        <v>2</v>
      </c>
      <c r="E86" s="14">
        <v>3</v>
      </c>
      <c r="F86" s="14">
        <v>4</v>
      </c>
      <c r="G86" s="14">
        <v>5</v>
      </c>
      <c r="H86" s="14">
        <v>6</v>
      </c>
      <c r="I86" s="14">
        <v>7</v>
      </c>
      <c r="J86" s="14">
        <v>8</v>
      </c>
      <c r="K86" s="14">
        <v>9</v>
      </c>
      <c r="L86" s="14">
        <v>10</v>
      </c>
      <c r="M86" s="14">
        <v>11</v>
      </c>
      <c r="N86" s="14">
        <v>12</v>
      </c>
      <c r="O86" s="14">
        <v>13</v>
      </c>
      <c r="P86" s="14">
        <v>14</v>
      </c>
      <c r="Q86" s="14">
        <v>15</v>
      </c>
    </row>
    <row r="87" spans="1:17" x14ac:dyDescent="0.3">
      <c r="A87" s="49" t="s">
        <v>65</v>
      </c>
      <c r="B87" s="15" t="s">
        <v>32</v>
      </c>
      <c r="C87" s="24" t="s">
        <v>33</v>
      </c>
      <c r="D87" s="24" t="s">
        <v>33</v>
      </c>
      <c r="E87" s="24" t="s">
        <v>33</v>
      </c>
      <c r="F87" s="24" t="s">
        <v>33</v>
      </c>
      <c r="G87" s="24" t="s">
        <v>33</v>
      </c>
      <c r="H87" s="24" t="s">
        <v>33</v>
      </c>
      <c r="I87" s="24" t="s">
        <v>33</v>
      </c>
      <c r="J87" s="24" t="s">
        <v>33</v>
      </c>
      <c r="K87" s="24" t="s">
        <v>33</v>
      </c>
      <c r="L87" s="24" t="s">
        <v>33</v>
      </c>
      <c r="M87" s="24" t="s">
        <v>33</v>
      </c>
      <c r="N87" s="24" t="s">
        <v>33</v>
      </c>
      <c r="O87" s="24" t="s">
        <v>33</v>
      </c>
      <c r="P87" s="24" t="s">
        <v>33</v>
      </c>
      <c r="Q87" s="24" t="s">
        <v>33</v>
      </c>
    </row>
    <row r="88" spans="1:17" x14ac:dyDescent="0.3">
      <c r="A88" s="49"/>
      <c r="B88" s="15" t="s">
        <v>34</v>
      </c>
      <c r="C88" s="24" t="s">
        <v>33</v>
      </c>
      <c r="D88" s="24" t="s">
        <v>33</v>
      </c>
      <c r="E88" s="24" t="s">
        <v>33</v>
      </c>
      <c r="F88" s="24" t="s">
        <v>33</v>
      </c>
      <c r="G88" s="24" t="s">
        <v>33</v>
      </c>
      <c r="H88" s="24" t="s">
        <v>33</v>
      </c>
      <c r="I88" s="24" t="s">
        <v>33</v>
      </c>
      <c r="J88" s="24" t="s">
        <v>33</v>
      </c>
      <c r="K88" s="24" t="s">
        <v>33</v>
      </c>
      <c r="L88" s="24" t="s">
        <v>33</v>
      </c>
      <c r="M88" s="24" t="s">
        <v>33</v>
      </c>
      <c r="N88" s="24" t="s">
        <v>33</v>
      </c>
      <c r="O88" s="24" t="s">
        <v>33</v>
      </c>
      <c r="P88" s="24" t="s">
        <v>33</v>
      </c>
      <c r="Q88" s="24" t="s">
        <v>33</v>
      </c>
    </row>
    <row r="89" spans="1:17" x14ac:dyDescent="0.3">
      <c r="A89" s="49"/>
      <c r="B89" s="15" t="s">
        <v>35</v>
      </c>
      <c r="C89" s="24" t="s">
        <v>33</v>
      </c>
      <c r="D89" s="24" t="s">
        <v>33</v>
      </c>
      <c r="E89" s="24" t="s">
        <v>33</v>
      </c>
      <c r="F89" s="24" t="s">
        <v>33</v>
      </c>
      <c r="G89" s="24" t="s">
        <v>33</v>
      </c>
      <c r="H89" s="24" t="s">
        <v>33</v>
      </c>
      <c r="I89" s="24" t="s">
        <v>33</v>
      </c>
      <c r="J89" s="24" t="s">
        <v>33</v>
      </c>
      <c r="K89" s="24" t="s">
        <v>33</v>
      </c>
      <c r="L89" s="24" t="s">
        <v>33</v>
      </c>
      <c r="M89" s="24" t="s">
        <v>33</v>
      </c>
      <c r="N89" s="24" t="s">
        <v>33</v>
      </c>
      <c r="O89" s="24" t="s">
        <v>33</v>
      </c>
      <c r="P89" s="24" t="s">
        <v>33</v>
      </c>
      <c r="Q89" s="24" t="s">
        <v>33</v>
      </c>
    </row>
    <row r="90" spans="1:17" x14ac:dyDescent="0.3">
      <c r="A90" s="49"/>
      <c r="B90" s="15" t="s">
        <v>36</v>
      </c>
      <c r="C90" s="24" t="s">
        <v>33</v>
      </c>
      <c r="D90" s="24" t="s">
        <v>33</v>
      </c>
      <c r="E90" s="24" t="s">
        <v>33</v>
      </c>
      <c r="F90" s="24" t="s">
        <v>33</v>
      </c>
      <c r="G90" s="24" t="s">
        <v>33</v>
      </c>
      <c r="H90" s="24" t="s">
        <v>33</v>
      </c>
      <c r="I90" s="24" t="s">
        <v>33</v>
      </c>
      <c r="J90" s="24" t="s">
        <v>33</v>
      </c>
      <c r="K90" s="24" t="s">
        <v>33</v>
      </c>
      <c r="L90" s="24" t="s">
        <v>33</v>
      </c>
      <c r="M90" s="24" t="s">
        <v>33</v>
      </c>
      <c r="N90" s="24" t="s">
        <v>33</v>
      </c>
      <c r="O90" s="24" t="s">
        <v>33</v>
      </c>
      <c r="P90" s="24" t="s">
        <v>33</v>
      </c>
      <c r="Q90" s="24" t="s">
        <v>33</v>
      </c>
    </row>
    <row r="91" spans="1:17" x14ac:dyDescent="0.3">
      <c r="A91" s="49"/>
      <c r="B91" s="15" t="s">
        <v>37</v>
      </c>
      <c r="C91" s="24" t="s">
        <v>33</v>
      </c>
      <c r="D91" s="24" t="s">
        <v>33</v>
      </c>
      <c r="E91" s="24" t="s">
        <v>33</v>
      </c>
      <c r="F91" s="24" t="s">
        <v>33</v>
      </c>
      <c r="G91" s="24" t="s">
        <v>33</v>
      </c>
      <c r="H91" s="24" t="s">
        <v>33</v>
      </c>
      <c r="I91" s="24" t="s">
        <v>33</v>
      </c>
      <c r="J91" s="24" t="s">
        <v>33</v>
      </c>
      <c r="K91" s="24" t="s">
        <v>33</v>
      </c>
      <c r="L91" s="24" t="s">
        <v>33</v>
      </c>
      <c r="M91" s="24" t="s">
        <v>33</v>
      </c>
      <c r="N91" s="24" t="s">
        <v>33</v>
      </c>
      <c r="O91" s="24" t="s">
        <v>33</v>
      </c>
      <c r="P91" s="24" t="s">
        <v>33</v>
      </c>
      <c r="Q91" s="24" t="s">
        <v>33</v>
      </c>
    </row>
    <row r="92" spans="1:17" x14ac:dyDescent="0.3">
      <c r="A92" s="49"/>
      <c r="B92" s="15" t="s">
        <v>38</v>
      </c>
      <c r="C92" s="24" t="s">
        <v>33</v>
      </c>
      <c r="D92" s="24" t="s">
        <v>33</v>
      </c>
      <c r="E92" s="24" t="s">
        <v>33</v>
      </c>
      <c r="F92" s="24" t="s">
        <v>33</v>
      </c>
      <c r="G92" s="24" t="s">
        <v>33</v>
      </c>
      <c r="H92" s="24" t="s">
        <v>33</v>
      </c>
      <c r="I92" s="24" t="s">
        <v>33</v>
      </c>
      <c r="J92" s="24" t="s">
        <v>33</v>
      </c>
      <c r="K92" s="24" t="s">
        <v>33</v>
      </c>
      <c r="L92" s="24" t="s">
        <v>33</v>
      </c>
      <c r="M92" s="24" t="s">
        <v>33</v>
      </c>
      <c r="N92" s="24" t="s">
        <v>33</v>
      </c>
      <c r="O92" s="24" t="s">
        <v>33</v>
      </c>
      <c r="P92" s="24" t="s">
        <v>33</v>
      </c>
      <c r="Q92" s="24" t="s">
        <v>33</v>
      </c>
    </row>
    <row r="93" spans="1:17" x14ac:dyDescent="0.3">
      <c r="A93" s="16"/>
      <c r="B93" s="15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</row>
    <row r="94" spans="1:17" x14ac:dyDescent="0.3">
      <c r="A94" s="16"/>
    </row>
    <row r="95" spans="1:17" ht="18" x14ac:dyDescent="0.35">
      <c r="A95" s="10"/>
      <c r="B95" s="9" t="s">
        <v>48</v>
      </c>
      <c r="C95" s="50" t="s">
        <v>30</v>
      </c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11"/>
    </row>
    <row r="96" spans="1:17" x14ac:dyDescent="0.3">
      <c r="A96" s="10"/>
      <c r="B96" s="24"/>
      <c r="C96" s="14">
        <v>1</v>
      </c>
      <c r="D96" s="14">
        <v>2</v>
      </c>
      <c r="E96" s="14">
        <v>3</v>
      </c>
      <c r="F96" s="14">
        <v>4</v>
      </c>
      <c r="G96" s="14">
        <v>5</v>
      </c>
      <c r="H96" s="14">
        <v>6</v>
      </c>
      <c r="I96" s="14">
        <v>7</v>
      </c>
      <c r="J96" s="14">
        <v>8</v>
      </c>
      <c r="K96" s="14">
        <v>9</v>
      </c>
      <c r="L96" s="14">
        <v>10</v>
      </c>
      <c r="M96" s="14">
        <v>11</v>
      </c>
      <c r="N96" s="14">
        <v>12</v>
      </c>
      <c r="O96" s="14">
        <v>13</v>
      </c>
      <c r="P96" s="14">
        <v>14</v>
      </c>
      <c r="Q96" s="14">
        <v>15</v>
      </c>
    </row>
    <row r="97" spans="1:17" x14ac:dyDescent="0.3">
      <c r="A97" s="49" t="s">
        <v>62</v>
      </c>
      <c r="B97" s="15" t="s">
        <v>32</v>
      </c>
      <c r="C97" s="24" t="s">
        <v>33</v>
      </c>
      <c r="D97" s="18" t="s">
        <v>44</v>
      </c>
      <c r="E97" s="18" t="s">
        <v>44</v>
      </c>
      <c r="F97" s="18" t="s">
        <v>44</v>
      </c>
      <c r="G97" s="18" t="s">
        <v>44</v>
      </c>
      <c r="H97" s="18" t="s">
        <v>44</v>
      </c>
      <c r="I97" s="18" t="s">
        <v>44</v>
      </c>
      <c r="J97" s="18" t="s">
        <v>44</v>
      </c>
      <c r="K97" s="18" t="s">
        <v>44</v>
      </c>
      <c r="L97" s="18" t="s">
        <v>44</v>
      </c>
      <c r="M97" s="18" t="s">
        <v>44</v>
      </c>
      <c r="N97" s="18" t="s">
        <v>44</v>
      </c>
      <c r="O97" s="18" t="s">
        <v>44</v>
      </c>
      <c r="P97" s="18" t="s">
        <v>44</v>
      </c>
      <c r="Q97" s="18" t="s">
        <v>44</v>
      </c>
    </row>
    <row r="98" spans="1:17" x14ac:dyDescent="0.3">
      <c r="A98" s="49"/>
      <c r="B98" s="15" t="s">
        <v>34</v>
      </c>
      <c r="C98" s="24" t="s">
        <v>33</v>
      </c>
      <c r="D98" s="18" t="s">
        <v>44</v>
      </c>
      <c r="E98" s="18" t="s">
        <v>44</v>
      </c>
      <c r="F98" s="18" t="s">
        <v>44</v>
      </c>
      <c r="G98" s="18" t="s">
        <v>44</v>
      </c>
      <c r="H98" s="18" t="s">
        <v>44</v>
      </c>
      <c r="I98" s="18" t="s">
        <v>44</v>
      </c>
      <c r="J98" s="18" t="s">
        <v>44</v>
      </c>
      <c r="K98" s="18" t="s">
        <v>44</v>
      </c>
      <c r="L98" s="18" t="s">
        <v>44</v>
      </c>
      <c r="M98" s="18" t="s">
        <v>44</v>
      </c>
      <c r="N98" s="18" t="s">
        <v>44</v>
      </c>
      <c r="O98" s="18" t="s">
        <v>44</v>
      </c>
      <c r="P98" s="18" t="s">
        <v>44</v>
      </c>
      <c r="Q98" s="18" t="s">
        <v>44</v>
      </c>
    </row>
    <row r="99" spans="1:17" x14ac:dyDescent="0.3">
      <c r="A99" s="49"/>
      <c r="B99" s="15" t="s">
        <v>35</v>
      </c>
      <c r="C99" s="24" t="s">
        <v>33</v>
      </c>
      <c r="D99" s="24" t="s">
        <v>33</v>
      </c>
      <c r="E99" s="18" t="s">
        <v>44</v>
      </c>
      <c r="F99" s="18" t="s">
        <v>44</v>
      </c>
      <c r="G99" s="18" t="s">
        <v>44</v>
      </c>
      <c r="H99" s="18" t="s">
        <v>44</v>
      </c>
      <c r="I99" s="18" t="s">
        <v>44</v>
      </c>
      <c r="J99" s="18" t="s">
        <v>44</v>
      </c>
      <c r="K99" s="18" t="s">
        <v>44</v>
      </c>
      <c r="L99" s="18" t="s">
        <v>44</v>
      </c>
      <c r="M99" s="18" t="s">
        <v>44</v>
      </c>
      <c r="N99" s="18" t="s">
        <v>44</v>
      </c>
      <c r="O99" s="18" t="s">
        <v>44</v>
      </c>
      <c r="P99" s="18" t="s">
        <v>44</v>
      </c>
      <c r="Q99" s="18" t="s">
        <v>44</v>
      </c>
    </row>
    <row r="100" spans="1:17" x14ac:dyDescent="0.3">
      <c r="A100" s="49"/>
      <c r="B100" s="15" t="s">
        <v>36</v>
      </c>
      <c r="C100" s="18" t="s">
        <v>44</v>
      </c>
      <c r="D100" s="18" t="s">
        <v>44</v>
      </c>
      <c r="E100" s="18" t="s">
        <v>44</v>
      </c>
      <c r="F100" s="18" t="s">
        <v>44</v>
      </c>
      <c r="G100" s="18" t="s">
        <v>44</v>
      </c>
      <c r="H100" s="18" t="s">
        <v>44</v>
      </c>
      <c r="I100" s="18" t="s">
        <v>44</v>
      </c>
      <c r="J100" s="18" t="s">
        <v>44</v>
      </c>
      <c r="K100" s="18" t="s">
        <v>44</v>
      </c>
      <c r="L100" s="18" t="s">
        <v>44</v>
      </c>
      <c r="M100" s="18" t="s">
        <v>44</v>
      </c>
      <c r="N100" s="18" t="s">
        <v>44</v>
      </c>
      <c r="O100" s="18" t="s">
        <v>44</v>
      </c>
      <c r="P100" s="18" t="s">
        <v>44</v>
      </c>
      <c r="Q100" s="18" t="s">
        <v>44</v>
      </c>
    </row>
    <row r="101" spans="1:17" x14ac:dyDescent="0.3">
      <c r="A101" s="49"/>
      <c r="B101" s="15" t="s">
        <v>37</v>
      </c>
      <c r="C101" s="24" t="s">
        <v>33</v>
      </c>
      <c r="D101" s="18" t="s">
        <v>44</v>
      </c>
      <c r="E101" s="18" t="s">
        <v>44</v>
      </c>
      <c r="F101" s="18" t="s">
        <v>44</v>
      </c>
      <c r="G101" s="18" t="s">
        <v>44</v>
      </c>
      <c r="H101" s="18" t="s">
        <v>44</v>
      </c>
      <c r="I101" s="18" t="s">
        <v>44</v>
      </c>
      <c r="J101" s="18" t="s">
        <v>44</v>
      </c>
      <c r="K101" s="18" t="s">
        <v>44</v>
      </c>
      <c r="L101" s="18" t="s">
        <v>44</v>
      </c>
      <c r="M101" s="18" t="s">
        <v>44</v>
      </c>
      <c r="N101" s="18" t="s">
        <v>44</v>
      </c>
      <c r="O101" s="18" t="s">
        <v>44</v>
      </c>
      <c r="P101" s="18" t="s">
        <v>44</v>
      </c>
      <c r="Q101" s="18" t="s">
        <v>44</v>
      </c>
    </row>
    <row r="102" spans="1:17" x14ac:dyDescent="0.3">
      <c r="A102" s="49"/>
      <c r="B102" s="15" t="s">
        <v>38</v>
      </c>
      <c r="C102" s="18" t="s">
        <v>44</v>
      </c>
      <c r="D102" s="18" t="s">
        <v>44</v>
      </c>
      <c r="E102" s="18" t="s">
        <v>44</v>
      </c>
      <c r="F102" s="18" t="s">
        <v>44</v>
      </c>
      <c r="G102" s="18" t="s">
        <v>44</v>
      </c>
      <c r="H102" s="18" t="s">
        <v>44</v>
      </c>
      <c r="I102" s="18" t="s">
        <v>44</v>
      </c>
      <c r="J102" s="18" t="s">
        <v>44</v>
      </c>
      <c r="K102" s="18" t="s">
        <v>44</v>
      </c>
      <c r="L102" s="18" t="s">
        <v>44</v>
      </c>
      <c r="M102" s="18" t="s">
        <v>44</v>
      </c>
      <c r="N102" s="18" t="s">
        <v>44</v>
      </c>
      <c r="O102" s="18" t="s">
        <v>44</v>
      </c>
      <c r="P102" s="18" t="s">
        <v>44</v>
      </c>
      <c r="Q102" s="18" t="s">
        <v>44</v>
      </c>
    </row>
    <row r="103" spans="1:17" x14ac:dyDescent="0.3">
      <c r="A103" s="10"/>
      <c r="C103" s="24"/>
      <c r="D103" s="24"/>
      <c r="E103" s="24"/>
      <c r="F103" s="24"/>
      <c r="G103" s="24"/>
      <c r="H103" s="24"/>
      <c r="I103" s="24"/>
      <c r="J103" s="24"/>
    </row>
    <row r="104" spans="1:17" x14ac:dyDescent="0.3">
      <c r="A104" s="10"/>
      <c r="B104" s="24"/>
    </row>
    <row r="105" spans="1:17" x14ac:dyDescent="0.3">
      <c r="A105" s="10"/>
      <c r="B105" s="24"/>
      <c r="C105" s="14">
        <v>1</v>
      </c>
      <c r="D105" s="14">
        <v>2</v>
      </c>
      <c r="E105" s="14">
        <v>3</v>
      </c>
      <c r="F105" s="14">
        <v>4</v>
      </c>
      <c r="G105" s="14">
        <v>5</v>
      </c>
      <c r="H105" s="14">
        <v>6</v>
      </c>
      <c r="I105" s="14">
        <v>7</v>
      </c>
      <c r="J105" s="14">
        <v>8</v>
      </c>
      <c r="K105" s="14">
        <v>9</v>
      </c>
      <c r="L105" s="14">
        <v>10</v>
      </c>
      <c r="M105" s="14">
        <v>11</v>
      </c>
      <c r="N105" s="14">
        <v>12</v>
      </c>
      <c r="O105" s="14">
        <v>13</v>
      </c>
      <c r="P105" s="14">
        <v>14</v>
      </c>
      <c r="Q105" s="14">
        <v>15</v>
      </c>
    </row>
    <row r="106" spans="1:17" x14ac:dyDescent="0.3">
      <c r="A106" s="49" t="s">
        <v>51</v>
      </c>
      <c r="B106" s="15" t="s">
        <v>32</v>
      </c>
      <c r="C106" s="24" t="s">
        <v>33</v>
      </c>
      <c r="D106" s="18" t="s">
        <v>44</v>
      </c>
      <c r="E106" s="18" t="s">
        <v>44</v>
      </c>
      <c r="F106" s="18" t="s">
        <v>44</v>
      </c>
      <c r="G106" s="18" t="s">
        <v>44</v>
      </c>
      <c r="H106" s="18" t="s">
        <v>44</v>
      </c>
      <c r="I106" s="18" t="s">
        <v>44</v>
      </c>
      <c r="J106" s="18" t="s">
        <v>44</v>
      </c>
      <c r="K106" s="18" t="s">
        <v>44</v>
      </c>
      <c r="L106" s="18" t="s">
        <v>44</v>
      </c>
      <c r="M106" s="18" t="s">
        <v>44</v>
      </c>
      <c r="N106" s="18" t="s">
        <v>44</v>
      </c>
      <c r="O106" s="18" t="s">
        <v>44</v>
      </c>
      <c r="P106" s="18" t="s">
        <v>44</v>
      </c>
      <c r="Q106" s="18" t="s">
        <v>44</v>
      </c>
    </row>
    <row r="107" spans="1:17" x14ac:dyDescent="0.3">
      <c r="A107" s="49"/>
      <c r="B107" s="15" t="s">
        <v>34</v>
      </c>
      <c r="C107" s="24" t="s">
        <v>33</v>
      </c>
      <c r="D107" s="24" t="s">
        <v>33</v>
      </c>
      <c r="E107" s="24" t="s">
        <v>33</v>
      </c>
      <c r="F107" s="24" t="s">
        <v>33</v>
      </c>
      <c r="G107" s="24" t="s">
        <v>33</v>
      </c>
      <c r="H107" s="24" t="s">
        <v>33</v>
      </c>
      <c r="I107" s="24" t="s">
        <v>33</v>
      </c>
      <c r="J107" s="24" t="s">
        <v>33</v>
      </c>
      <c r="K107" s="24" t="s">
        <v>33</v>
      </c>
      <c r="L107" s="24" t="s">
        <v>33</v>
      </c>
      <c r="M107" s="24" t="s">
        <v>33</v>
      </c>
      <c r="N107" s="24" t="s">
        <v>33</v>
      </c>
      <c r="O107" s="24" t="s">
        <v>33</v>
      </c>
      <c r="P107" s="24" t="s">
        <v>33</v>
      </c>
      <c r="Q107" s="24" t="s">
        <v>33</v>
      </c>
    </row>
    <row r="108" spans="1:17" x14ac:dyDescent="0.3">
      <c r="A108" s="49"/>
      <c r="B108" s="15" t="s">
        <v>35</v>
      </c>
      <c r="C108" s="24" t="s">
        <v>33</v>
      </c>
      <c r="D108" s="24" t="s">
        <v>33</v>
      </c>
      <c r="E108" s="24" t="s">
        <v>33</v>
      </c>
      <c r="F108" s="24" t="s">
        <v>33</v>
      </c>
      <c r="G108" s="24" t="s">
        <v>33</v>
      </c>
      <c r="H108" s="24" t="s">
        <v>33</v>
      </c>
      <c r="I108" s="24" t="s">
        <v>33</v>
      </c>
      <c r="J108" s="24" t="s">
        <v>33</v>
      </c>
      <c r="K108" s="24" t="s">
        <v>33</v>
      </c>
      <c r="L108" s="24" t="s">
        <v>33</v>
      </c>
      <c r="M108" s="24" t="s">
        <v>33</v>
      </c>
      <c r="N108" s="24" t="s">
        <v>33</v>
      </c>
      <c r="O108" s="24" t="s">
        <v>33</v>
      </c>
      <c r="P108" s="24" t="s">
        <v>33</v>
      </c>
      <c r="Q108" s="24" t="s">
        <v>33</v>
      </c>
    </row>
    <row r="109" spans="1:17" x14ac:dyDescent="0.3">
      <c r="A109" s="49"/>
      <c r="B109" s="15" t="s">
        <v>36</v>
      </c>
      <c r="C109" s="24" t="s">
        <v>33</v>
      </c>
      <c r="D109" s="24" t="s">
        <v>33</v>
      </c>
      <c r="E109" s="24" t="s">
        <v>33</v>
      </c>
      <c r="F109" s="24" t="s">
        <v>33</v>
      </c>
      <c r="G109" s="24" t="s">
        <v>33</v>
      </c>
      <c r="H109" s="24" t="s">
        <v>33</v>
      </c>
      <c r="I109" s="24" t="s">
        <v>33</v>
      </c>
      <c r="J109" s="24" t="s">
        <v>33</v>
      </c>
      <c r="K109" s="24" t="s">
        <v>33</v>
      </c>
      <c r="L109" s="24" t="s">
        <v>33</v>
      </c>
      <c r="M109" s="24" t="s">
        <v>33</v>
      </c>
      <c r="N109" s="24" t="s">
        <v>33</v>
      </c>
      <c r="O109" s="24" t="s">
        <v>33</v>
      </c>
      <c r="P109" s="24" t="s">
        <v>33</v>
      </c>
      <c r="Q109" s="24" t="s">
        <v>33</v>
      </c>
    </row>
    <row r="110" spans="1:17" x14ac:dyDescent="0.3">
      <c r="A110" s="49"/>
      <c r="B110" s="15" t="s">
        <v>37</v>
      </c>
      <c r="C110" s="24" t="s">
        <v>33</v>
      </c>
      <c r="D110" s="24" t="s">
        <v>33</v>
      </c>
      <c r="E110" s="24" t="s">
        <v>33</v>
      </c>
      <c r="F110" s="24" t="s">
        <v>33</v>
      </c>
      <c r="G110" s="24" t="s">
        <v>33</v>
      </c>
      <c r="H110" s="24" t="s">
        <v>33</v>
      </c>
      <c r="I110" s="18" t="s">
        <v>44</v>
      </c>
      <c r="J110" s="18" t="s">
        <v>44</v>
      </c>
      <c r="K110" s="18" t="s">
        <v>44</v>
      </c>
      <c r="L110" s="18" t="s">
        <v>44</v>
      </c>
      <c r="M110" s="18" t="s">
        <v>44</v>
      </c>
      <c r="N110" s="18" t="s">
        <v>44</v>
      </c>
      <c r="O110" s="18" t="s">
        <v>44</v>
      </c>
      <c r="P110" s="18" t="s">
        <v>44</v>
      </c>
      <c r="Q110" s="18" t="s">
        <v>44</v>
      </c>
    </row>
    <row r="111" spans="1:17" x14ac:dyDescent="0.3">
      <c r="A111" s="49"/>
      <c r="B111" s="15" t="s">
        <v>38</v>
      </c>
      <c r="C111" s="24" t="s">
        <v>33</v>
      </c>
      <c r="D111" s="24" t="s">
        <v>33</v>
      </c>
      <c r="E111" s="24" t="s">
        <v>33</v>
      </c>
      <c r="F111" s="24" t="s">
        <v>33</v>
      </c>
      <c r="G111" s="24" t="s">
        <v>33</v>
      </c>
      <c r="H111" s="24" t="s">
        <v>33</v>
      </c>
      <c r="I111" s="24" t="s">
        <v>33</v>
      </c>
      <c r="J111" s="24" t="s">
        <v>33</v>
      </c>
      <c r="K111" s="24" t="s">
        <v>33</v>
      </c>
      <c r="L111" s="24" t="s">
        <v>33</v>
      </c>
      <c r="M111" s="24" t="s">
        <v>33</v>
      </c>
      <c r="N111" s="24" t="s">
        <v>33</v>
      </c>
      <c r="O111" s="24" t="s">
        <v>33</v>
      </c>
      <c r="P111" s="24" t="s">
        <v>33</v>
      </c>
      <c r="Q111" s="24" t="s">
        <v>33</v>
      </c>
    </row>
    <row r="112" spans="1:17" x14ac:dyDescent="0.3">
      <c r="A112" s="16"/>
    </row>
    <row r="113" spans="1:17" x14ac:dyDescent="0.3">
      <c r="A113" s="10"/>
      <c r="B113" s="24"/>
    </row>
    <row r="114" spans="1:17" x14ac:dyDescent="0.3">
      <c r="A114" s="10"/>
      <c r="B114" s="24"/>
      <c r="C114" s="14">
        <v>1</v>
      </c>
      <c r="D114" s="14">
        <v>2</v>
      </c>
      <c r="E114" s="14">
        <v>3</v>
      </c>
      <c r="F114" s="14">
        <v>4</v>
      </c>
      <c r="G114" s="14">
        <v>5</v>
      </c>
      <c r="H114" s="14">
        <v>6</v>
      </c>
      <c r="I114" s="14">
        <v>7</v>
      </c>
      <c r="J114" s="14">
        <v>8</v>
      </c>
      <c r="K114" s="14">
        <v>9</v>
      </c>
      <c r="L114" s="14">
        <v>10</v>
      </c>
      <c r="M114" s="14">
        <v>11</v>
      </c>
      <c r="N114" s="14">
        <v>12</v>
      </c>
      <c r="O114" s="14">
        <v>13</v>
      </c>
      <c r="P114" s="14">
        <v>14</v>
      </c>
      <c r="Q114" s="14">
        <v>15</v>
      </c>
    </row>
    <row r="115" spans="1:17" x14ac:dyDescent="0.3">
      <c r="A115" s="49" t="s">
        <v>63</v>
      </c>
      <c r="B115" s="15" t="s">
        <v>32</v>
      </c>
      <c r="C115" s="24" t="s">
        <v>33</v>
      </c>
      <c r="D115" s="24" t="s">
        <v>33</v>
      </c>
      <c r="E115" s="24" t="s">
        <v>33</v>
      </c>
      <c r="F115" s="24" t="s">
        <v>33</v>
      </c>
      <c r="G115" s="24" t="s">
        <v>33</v>
      </c>
      <c r="H115" s="24" t="s">
        <v>33</v>
      </c>
      <c r="I115" s="24" t="s">
        <v>33</v>
      </c>
      <c r="J115" s="24" t="s">
        <v>33</v>
      </c>
      <c r="K115" s="24" t="s">
        <v>33</v>
      </c>
      <c r="L115" s="24" t="s">
        <v>33</v>
      </c>
      <c r="M115" s="24" t="s">
        <v>33</v>
      </c>
      <c r="N115" s="24" t="s">
        <v>33</v>
      </c>
      <c r="O115" s="24" t="s">
        <v>33</v>
      </c>
      <c r="P115" s="24" t="s">
        <v>33</v>
      </c>
      <c r="Q115" s="24" t="s">
        <v>33</v>
      </c>
    </row>
    <row r="116" spans="1:17" x14ac:dyDescent="0.3">
      <c r="A116" s="49"/>
      <c r="B116" s="15" t="s">
        <v>34</v>
      </c>
      <c r="C116" s="24" t="s">
        <v>33</v>
      </c>
      <c r="D116" s="24" t="s">
        <v>33</v>
      </c>
      <c r="E116" s="24" t="s">
        <v>33</v>
      </c>
      <c r="F116" s="24" t="s">
        <v>33</v>
      </c>
      <c r="G116" s="24" t="s">
        <v>33</v>
      </c>
      <c r="H116" s="24" t="s">
        <v>33</v>
      </c>
      <c r="I116" s="24" t="s">
        <v>33</v>
      </c>
      <c r="J116" s="24" t="s">
        <v>33</v>
      </c>
      <c r="K116" s="24" t="s">
        <v>33</v>
      </c>
      <c r="L116" s="24" t="s">
        <v>33</v>
      </c>
      <c r="M116" s="24" t="s">
        <v>33</v>
      </c>
      <c r="N116" s="24" t="s">
        <v>33</v>
      </c>
      <c r="O116" s="24" t="s">
        <v>33</v>
      </c>
      <c r="P116" s="24" t="s">
        <v>33</v>
      </c>
      <c r="Q116" s="24" t="s">
        <v>33</v>
      </c>
    </row>
    <row r="117" spans="1:17" x14ac:dyDescent="0.3">
      <c r="A117" s="49"/>
      <c r="B117" s="15" t="s">
        <v>35</v>
      </c>
      <c r="C117" s="24" t="s">
        <v>33</v>
      </c>
      <c r="D117" s="24" t="s">
        <v>33</v>
      </c>
      <c r="E117" s="24" t="s">
        <v>33</v>
      </c>
      <c r="F117" s="24" t="s">
        <v>33</v>
      </c>
      <c r="G117" s="24" t="s">
        <v>33</v>
      </c>
      <c r="H117" s="24" t="s">
        <v>33</v>
      </c>
      <c r="I117" s="24" t="s">
        <v>33</v>
      </c>
      <c r="J117" s="24" t="s">
        <v>33</v>
      </c>
      <c r="K117" s="24" t="s">
        <v>33</v>
      </c>
      <c r="L117" s="24" t="s">
        <v>33</v>
      </c>
      <c r="M117" s="24" t="s">
        <v>33</v>
      </c>
      <c r="N117" s="24" t="s">
        <v>33</v>
      </c>
      <c r="O117" s="24" t="s">
        <v>33</v>
      </c>
      <c r="P117" s="24" t="s">
        <v>33</v>
      </c>
      <c r="Q117" s="24" t="s">
        <v>33</v>
      </c>
    </row>
    <row r="118" spans="1:17" x14ac:dyDescent="0.3">
      <c r="A118" s="49"/>
      <c r="B118" s="15" t="s">
        <v>36</v>
      </c>
      <c r="C118" s="24" t="s">
        <v>33</v>
      </c>
      <c r="D118" s="24" t="s">
        <v>33</v>
      </c>
      <c r="E118" s="24" t="s">
        <v>33</v>
      </c>
      <c r="F118" s="24" t="s">
        <v>33</v>
      </c>
      <c r="G118" s="24" t="s">
        <v>33</v>
      </c>
      <c r="H118" s="24" t="s">
        <v>33</v>
      </c>
      <c r="I118" s="24" t="s">
        <v>33</v>
      </c>
      <c r="J118" s="24" t="s">
        <v>33</v>
      </c>
      <c r="K118" s="24" t="s">
        <v>33</v>
      </c>
      <c r="L118" s="24" t="s">
        <v>33</v>
      </c>
      <c r="M118" s="24" t="s">
        <v>33</v>
      </c>
      <c r="N118" s="24" t="s">
        <v>33</v>
      </c>
      <c r="O118" s="24" t="s">
        <v>33</v>
      </c>
      <c r="P118" s="24" t="s">
        <v>33</v>
      </c>
      <c r="Q118" s="24" t="s">
        <v>33</v>
      </c>
    </row>
    <row r="119" spans="1:17" x14ac:dyDescent="0.3">
      <c r="A119" s="49"/>
      <c r="B119" s="15" t="s">
        <v>37</v>
      </c>
      <c r="C119" s="24" t="s">
        <v>33</v>
      </c>
      <c r="D119" s="24" t="s">
        <v>33</v>
      </c>
      <c r="E119" s="24" t="s">
        <v>33</v>
      </c>
      <c r="F119" s="24" t="s">
        <v>33</v>
      </c>
      <c r="G119" s="24" t="s">
        <v>33</v>
      </c>
      <c r="H119" s="24" t="s">
        <v>33</v>
      </c>
      <c r="I119" s="24" t="s">
        <v>33</v>
      </c>
      <c r="J119" s="24" t="s">
        <v>33</v>
      </c>
      <c r="K119" s="24" t="s">
        <v>33</v>
      </c>
      <c r="L119" s="24" t="s">
        <v>33</v>
      </c>
      <c r="M119" s="24" t="s">
        <v>33</v>
      </c>
      <c r="N119" s="24" t="s">
        <v>33</v>
      </c>
      <c r="O119" s="24" t="s">
        <v>33</v>
      </c>
      <c r="P119" s="24" t="s">
        <v>33</v>
      </c>
      <c r="Q119" s="24" t="s">
        <v>33</v>
      </c>
    </row>
    <row r="120" spans="1:17" x14ac:dyDescent="0.3">
      <c r="A120" s="49"/>
      <c r="B120" s="15" t="s">
        <v>38</v>
      </c>
      <c r="C120" s="24" t="s">
        <v>33</v>
      </c>
      <c r="D120" s="24" t="s">
        <v>33</v>
      </c>
      <c r="E120" s="24" t="s">
        <v>33</v>
      </c>
      <c r="F120" s="24" t="s">
        <v>33</v>
      </c>
      <c r="G120" s="24" t="s">
        <v>33</v>
      </c>
      <c r="H120" s="24" t="s">
        <v>33</v>
      </c>
      <c r="I120" s="24" t="s">
        <v>33</v>
      </c>
      <c r="J120" s="24" t="s">
        <v>33</v>
      </c>
      <c r="K120" s="24" t="s">
        <v>33</v>
      </c>
      <c r="L120" s="24" t="s">
        <v>33</v>
      </c>
      <c r="M120" s="24" t="s">
        <v>33</v>
      </c>
      <c r="N120" s="24" t="s">
        <v>33</v>
      </c>
      <c r="O120" s="24" t="s">
        <v>33</v>
      </c>
      <c r="P120" s="24" t="s">
        <v>33</v>
      </c>
      <c r="Q120" s="24" t="s">
        <v>33</v>
      </c>
    </row>
    <row r="121" spans="1:17" x14ac:dyDescent="0.3">
      <c r="A121" s="16"/>
    </row>
    <row r="122" spans="1:17" x14ac:dyDescent="0.3">
      <c r="A122" s="16"/>
      <c r="B122" s="24"/>
    </row>
    <row r="123" spans="1:17" x14ac:dyDescent="0.3">
      <c r="A123" s="17"/>
      <c r="B123" s="24"/>
      <c r="C123" s="14">
        <v>1</v>
      </c>
      <c r="D123" s="14">
        <v>2</v>
      </c>
      <c r="E123" s="14">
        <v>3</v>
      </c>
      <c r="F123" s="14">
        <v>4</v>
      </c>
      <c r="G123" s="14">
        <v>5</v>
      </c>
      <c r="H123" s="14">
        <v>6</v>
      </c>
      <c r="I123" s="14">
        <v>7</v>
      </c>
      <c r="J123" s="14">
        <v>8</v>
      </c>
      <c r="K123" s="14">
        <v>9</v>
      </c>
      <c r="L123" s="14">
        <v>10</v>
      </c>
      <c r="M123" s="14">
        <v>11</v>
      </c>
      <c r="N123" s="14">
        <v>12</v>
      </c>
      <c r="O123" s="14">
        <v>13</v>
      </c>
      <c r="P123" s="14">
        <v>14</v>
      </c>
      <c r="Q123" s="14">
        <v>15</v>
      </c>
    </row>
    <row r="124" spans="1:17" x14ac:dyDescent="0.3">
      <c r="A124" s="49" t="s">
        <v>64</v>
      </c>
      <c r="B124" s="15" t="s">
        <v>32</v>
      </c>
      <c r="C124" s="24" t="s">
        <v>33</v>
      </c>
      <c r="D124" s="24" t="s">
        <v>33</v>
      </c>
      <c r="E124" s="24" t="s">
        <v>33</v>
      </c>
      <c r="F124" s="24" t="s">
        <v>33</v>
      </c>
      <c r="G124" s="24" t="s">
        <v>33</v>
      </c>
      <c r="H124" s="24" t="s">
        <v>33</v>
      </c>
      <c r="I124" s="24" t="s">
        <v>33</v>
      </c>
      <c r="J124" s="24" t="s">
        <v>33</v>
      </c>
      <c r="K124" s="24" t="s">
        <v>33</v>
      </c>
      <c r="L124" s="24" t="s">
        <v>33</v>
      </c>
      <c r="M124" s="24" t="s">
        <v>33</v>
      </c>
      <c r="N124" s="24" t="s">
        <v>33</v>
      </c>
      <c r="O124" s="24" t="s">
        <v>33</v>
      </c>
      <c r="P124" s="24" t="s">
        <v>33</v>
      </c>
      <c r="Q124" s="24" t="s">
        <v>33</v>
      </c>
    </row>
    <row r="125" spans="1:17" x14ac:dyDescent="0.3">
      <c r="A125" s="49"/>
      <c r="B125" s="15" t="s">
        <v>34</v>
      </c>
      <c r="C125" s="24" t="s">
        <v>33</v>
      </c>
      <c r="D125" s="24" t="s">
        <v>33</v>
      </c>
      <c r="E125" s="24" t="s">
        <v>33</v>
      </c>
      <c r="F125" s="24" t="s">
        <v>33</v>
      </c>
      <c r="G125" s="24" t="s">
        <v>33</v>
      </c>
      <c r="H125" s="24" t="s">
        <v>33</v>
      </c>
      <c r="I125" s="24" t="s">
        <v>33</v>
      </c>
      <c r="J125" s="24" t="s">
        <v>33</v>
      </c>
      <c r="K125" s="24" t="s">
        <v>33</v>
      </c>
      <c r="L125" s="24" t="s">
        <v>33</v>
      </c>
      <c r="M125" s="24" t="s">
        <v>33</v>
      </c>
      <c r="N125" s="24" t="s">
        <v>33</v>
      </c>
      <c r="O125" s="24" t="s">
        <v>33</v>
      </c>
      <c r="P125" s="24" t="s">
        <v>33</v>
      </c>
      <c r="Q125" s="24" t="s">
        <v>33</v>
      </c>
    </row>
    <row r="126" spans="1:17" x14ac:dyDescent="0.3">
      <c r="A126" s="49"/>
      <c r="B126" s="15" t="s">
        <v>35</v>
      </c>
      <c r="C126" s="24" t="s">
        <v>33</v>
      </c>
      <c r="D126" s="24" t="s">
        <v>33</v>
      </c>
      <c r="E126" s="24" t="s">
        <v>33</v>
      </c>
      <c r="F126" s="24" t="s">
        <v>33</v>
      </c>
      <c r="G126" s="24" t="s">
        <v>33</v>
      </c>
      <c r="H126" s="24" t="s">
        <v>33</v>
      </c>
      <c r="I126" s="24" t="s">
        <v>33</v>
      </c>
      <c r="J126" s="24" t="s">
        <v>33</v>
      </c>
      <c r="K126" s="24" t="s">
        <v>33</v>
      </c>
      <c r="L126" s="24" t="s">
        <v>33</v>
      </c>
      <c r="M126" s="24" t="s">
        <v>33</v>
      </c>
      <c r="N126" s="24" t="s">
        <v>33</v>
      </c>
      <c r="O126" s="24" t="s">
        <v>33</v>
      </c>
      <c r="P126" s="24" t="s">
        <v>33</v>
      </c>
      <c r="Q126" s="24" t="s">
        <v>33</v>
      </c>
    </row>
    <row r="127" spans="1:17" x14ac:dyDescent="0.3">
      <c r="A127" s="49"/>
      <c r="B127" s="15" t="s">
        <v>36</v>
      </c>
      <c r="C127" s="24" t="s">
        <v>33</v>
      </c>
      <c r="D127" s="24" t="s">
        <v>33</v>
      </c>
      <c r="E127" s="24" t="s">
        <v>33</v>
      </c>
      <c r="F127" s="24" t="s">
        <v>33</v>
      </c>
      <c r="G127" s="24" t="s">
        <v>33</v>
      </c>
      <c r="H127" s="24" t="s">
        <v>33</v>
      </c>
      <c r="I127" s="24" t="s">
        <v>33</v>
      </c>
      <c r="J127" s="24" t="s">
        <v>33</v>
      </c>
      <c r="K127" s="24" t="s">
        <v>33</v>
      </c>
      <c r="L127" s="24" t="s">
        <v>33</v>
      </c>
      <c r="M127" s="24" t="s">
        <v>33</v>
      </c>
      <c r="N127" s="24" t="s">
        <v>33</v>
      </c>
      <c r="O127" s="24" t="s">
        <v>33</v>
      </c>
      <c r="P127" s="24" t="s">
        <v>33</v>
      </c>
      <c r="Q127" s="24" t="s">
        <v>33</v>
      </c>
    </row>
    <row r="128" spans="1:17" x14ac:dyDescent="0.3">
      <c r="A128" s="49"/>
      <c r="B128" s="15" t="s">
        <v>37</v>
      </c>
      <c r="C128" s="24" t="s">
        <v>33</v>
      </c>
      <c r="D128" s="24" t="s">
        <v>33</v>
      </c>
      <c r="E128" s="24" t="s">
        <v>33</v>
      </c>
      <c r="F128" s="24" t="s">
        <v>33</v>
      </c>
      <c r="G128" s="24" t="s">
        <v>33</v>
      </c>
      <c r="H128" s="24" t="s">
        <v>33</v>
      </c>
      <c r="I128" s="24" t="s">
        <v>33</v>
      </c>
      <c r="J128" s="24" t="s">
        <v>33</v>
      </c>
      <c r="K128" s="24" t="s">
        <v>33</v>
      </c>
      <c r="L128" s="24" t="s">
        <v>33</v>
      </c>
      <c r="M128" s="24" t="s">
        <v>33</v>
      </c>
      <c r="N128" s="24" t="s">
        <v>33</v>
      </c>
      <c r="O128" s="24" t="s">
        <v>33</v>
      </c>
      <c r="P128" s="24" t="s">
        <v>33</v>
      </c>
      <c r="Q128" s="24" t="s">
        <v>33</v>
      </c>
    </row>
    <row r="129" spans="1:30" x14ac:dyDescent="0.3">
      <c r="A129" s="49"/>
      <c r="B129" s="15" t="s">
        <v>38</v>
      </c>
      <c r="C129" s="24" t="s">
        <v>33</v>
      </c>
      <c r="D129" s="24" t="s">
        <v>33</v>
      </c>
      <c r="E129" s="24" t="s">
        <v>33</v>
      </c>
      <c r="F129" s="24" t="s">
        <v>33</v>
      </c>
      <c r="G129" s="24" t="s">
        <v>33</v>
      </c>
      <c r="H129" s="24" t="s">
        <v>33</v>
      </c>
      <c r="I129" s="24" t="s">
        <v>33</v>
      </c>
      <c r="J129" s="24" t="s">
        <v>33</v>
      </c>
      <c r="K129" s="24" t="s">
        <v>33</v>
      </c>
      <c r="L129" s="24" t="s">
        <v>33</v>
      </c>
      <c r="M129" s="24" t="s">
        <v>33</v>
      </c>
      <c r="N129" s="24" t="s">
        <v>33</v>
      </c>
      <c r="O129" s="24" t="s">
        <v>33</v>
      </c>
      <c r="P129" s="24" t="s">
        <v>33</v>
      </c>
      <c r="Q129" s="24" t="s">
        <v>33</v>
      </c>
    </row>
    <row r="130" spans="1:30" x14ac:dyDescent="0.3">
      <c r="A130" s="16"/>
    </row>
    <row r="131" spans="1:30" x14ac:dyDescent="0.3">
      <c r="A131" s="16"/>
      <c r="B131" s="24"/>
    </row>
    <row r="132" spans="1:30" x14ac:dyDescent="0.3">
      <c r="A132" s="16"/>
      <c r="B132" s="24"/>
      <c r="C132" s="14">
        <v>1</v>
      </c>
      <c r="D132" s="14">
        <v>2</v>
      </c>
      <c r="E132" s="14">
        <v>3</v>
      </c>
      <c r="F132" s="14">
        <v>4</v>
      </c>
      <c r="G132" s="14">
        <v>5</v>
      </c>
      <c r="H132" s="14">
        <v>6</v>
      </c>
      <c r="I132" s="14">
        <v>7</v>
      </c>
      <c r="J132" s="14">
        <v>8</v>
      </c>
      <c r="K132" s="14">
        <v>9</v>
      </c>
      <c r="L132" s="14">
        <v>10</v>
      </c>
      <c r="M132" s="14">
        <v>11</v>
      </c>
      <c r="N132" s="14">
        <v>12</v>
      </c>
      <c r="O132" s="14">
        <v>13</v>
      </c>
      <c r="P132" s="14">
        <v>14</v>
      </c>
      <c r="Q132" s="14">
        <v>15</v>
      </c>
    </row>
    <row r="133" spans="1:30" ht="15.6" x14ac:dyDescent="0.3">
      <c r="A133" s="49" t="s">
        <v>65</v>
      </c>
      <c r="B133" s="15" t="s">
        <v>32</v>
      </c>
      <c r="C133" s="24" t="s">
        <v>33</v>
      </c>
      <c r="D133" s="24" t="s">
        <v>33</v>
      </c>
      <c r="E133" s="24" t="s">
        <v>33</v>
      </c>
      <c r="F133" s="24" t="s">
        <v>33</v>
      </c>
      <c r="G133" s="24" t="s">
        <v>33</v>
      </c>
      <c r="H133" s="24" t="s">
        <v>33</v>
      </c>
      <c r="I133" s="24" t="s">
        <v>33</v>
      </c>
      <c r="J133" s="24" t="s">
        <v>33</v>
      </c>
      <c r="K133" s="24" t="s">
        <v>33</v>
      </c>
      <c r="L133" s="24" t="s">
        <v>33</v>
      </c>
      <c r="M133" s="24" t="s">
        <v>33</v>
      </c>
      <c r="N133" s="24" t="s">
        <v>33</v>
      </c>
      <c r="O133" s="24" t="s">
        <v>33</v>
      </c>
      <c r="P133" s="24" t="s">
        <v>33</v>
      </c>
      <c r="Q133" s="24" t="s">
        <v>33</v>
      </c>
      <c r="R133" s="11"/>
      <c r="S133" s="11"/>
      <c r="T133" s="11"/>
      <c r="V133" s="12"/>
      <c r="W133" s="50"/>
      <c r="X133" s="50"/>
      <c r="Y133" s="50"/>
      <c r="Z133" s="50"/>
      <c r="AA133" s="50"/>
      <c r="AB133" s="50"/>
      <c r="AC133" s="50"/>
      <c r="AD133" s="50"/>
    </row>
    <row r="134" spans="1:30" x14ac:dyDescent="0.3">
      <c r="A134" s="49"/>
      <c r="B134" s="15" t="s">
        <v>34</v>
      </c>
      <c r="C134" s="24" t="s">
        <v>33</v>
      </c>
      <c r="D134" s="24" t="s">
        <v>33</v>
      </c>
      <c r="E134" s="24" t="s">
        <v>33</v>
      </c>
      <c r="F134" s="24" t="s">
        <v>33</v>
      </c>
      <c r="G134" s="24" t="s">
        <v>33</v>
      </c>
      <c r="H134" s="24" t="s">
        <v>33</v>
      </c>
      <c r="I134" s="24" t="s">
        <v>33</v>
      </c>
      <c r="J134" s="24" t="s">
        <v>33</v>
      </c>
      <c r="K134" s="24" t="s">
        <v>33</v>
      </c>
      <c r="L134" s="24" t="s">
        <v>33</v>
      </c>
      <c r="M134" s="24" t="s">
        <v>33</v>
      </c>
      <c r="N134" s="24" t="s">
        <v>33</v>
      </c>
      <c r="O134" s="24" t="s">
        <v>33</v>
      </c>
      <c r="P134" s="24" t="s">
        <v>33</v>
      </c>
      <c r="Q134" s="24" t="s">
        <v>33</v>
      </c>
    </row>
    <row r="135" spans="1:30" x14ac:dyDescent="0.3">
      <c r="A135" s="49"/>
      <c r="B135" s="15" t="s">
        <v>35</v>
      </c>
      <c r="C135" s="24" t="s">
        <v>33</v>
      </c>
      <c r="D135" s="24" t="s">
        <v>33</v>
      </c>
      <c r="E135" s="24" t="s">
        <v>33</v>
      </c>
      <c r="F135" s="24" t="s">
        <v>33</v>
      </c>
      <c r="G135" s="24" t="s">
        <v>33</v>
      </c>
      <c r="H135" s="24" t="s">
        <v>33</v>
      </c>
      <c r="I135" s="24" t="s">
        <v>33</v>
      </c>
      <c r="J135" s="24" t="s">
        <v>33</v>
      </c>
      <c r="K135" s="24" t="s">
        <v>33</v>
      </c>
      <c r="L135" s="24" t="s">
        <v>33</v>
      </c>
      <c r="M135" s="24" t="s">
        <v>33</v>
      </c>
      <c r="N135" s="24" t="s">
        <v>33</v>
      </c>
      <c r="O135" s="24" t="s">
        <v>33</v>
      </c>
      <c r="P135" s="24" t="s">
        <v>33</v>
      </c>
      <c r="Q135" s="24" t="s">
        <v>33</v>
      </c>
    </row>
    <row r="136" spans="1:30" x14ac:dyDescent="0.3">
      <c r="A136" s="49"/>
      <c r="B136" s="15" t="s">
        <v>36</v>
      </c>
      <c r="C136" s="24" t="s">
        <v>33</v>
      </c>
      <c r="D136" s="24" t="s">
        <v>33</v>
      </c>
      <c r="E136" s="24" t="s">
        <v>33</v>
      </c>
      <c r="F136" s="24" t="s">
        <v>33</v>
      </c>
      <c r="G136" s="24" t="s">
        <v>33</v>
      </c>
      <c r="H136" s="24" t="s">
        <v>33</v>
      </c>
      <c r="I136" s="24" t="s">
        <v>33</v>
      </c>
      <c r="J136" s="24" t="s">
        <v>33</v>
      </c>
      <c r="K136" s="24" t="s">
        <v>33</v>
      </c>
      <c r="L136" s="24" t="s">
        <v>33</v>
      </c>
      <c r="M136" s="24" t="s">
        <v>33</v>
      </c>
      <c r="N136" s="24" t="s">
        <v>33</v>
      </c>
      <c r="O136" s="24" t="s">
        <v>33</v>
      </c>
      <c r="P136" s="24" t="s">
        <v>33</v>
      </c>
      <c r="Q136" s="24" t="s">
        <v>33</v>
      </c>
    </row>
    <row r="137" spans="1:30" x14ac:dyDescent="0.3">
      <c r="A137" s="49"/>
      <c r="B137" s="15" t="s">
        <v>37</v>
      </c>
      <c r="C137" s="24" t="s">
        <v>33</v>
      </c>
      <c r="D137" s="24" t="s">
        <v>33</v>
      </c>
      <c r="E137" s="24" t="s">
        <v>33</v>
      </c>
      <c r="F137" s="24" t="s">
        <v>33</v>
      </c>
      <c r="G137" s="24" t="s">
        <v>33</v>
      </c>
      <c r="H137" s="24" t="s">
        <v>33</v>
      </c>
      <c r="I137" s="24" t="s">
        <v>33</v>
      </c>
      <c r="J137" s="24" t="s">
        <v>33</v>
      </c>
      <c r="K137" s="24" t="s">
        <v>33</v>
      </c>
      <c r="L137" s="24" t="s">
        <v>33</v>
      </c>
      <c r="M137" s="24" t="s">
        <v>33</v>
      </c>
      <c r="N137" s="24" t="s">
        <v>33</v>
      </c>
      <c r="O137" s="24" t="s">
        <v>33</v>
      </c>
      <c r="P137" s="24" t="s">
        <v>33</v>
      </c>
      <c r="Q137" s="24" t="s">
        <v>33</v>
      </c>
    </row>
    <row r="138" spans="1:30" x14ac:dyDescent="0.3">
      <c r="A138" s="49"/>
      <c r="B138" s="15" t="s">
        <v>38</v>
      </c>
      <c r="C138" s="24" t="s">
        <v>33</v>
      </c>
      <c r="D138" s="24" t="s">
        <v>33</v>
      </c>
      <c r="E138" s="24" t="s">
        <v>33</v>
      </c>
      <c r="F138" s="24" t="s">
        <v>33</v>
      </c>
      <c r="G138" s="24" t="s">
        <v>33</v>
      </c>
      <c r="H138" s="24" t="s">
        <v>33</v>
      </c>
      <c r="I138" s="24" t="s">
        <v>33</v>
      </c>
      <c r="J138" s="24" t="s">
        <v>33</v>
      </c>
      <c r="K138" s="24" t="s">
        <v>33</v>
      </c>
      <c r="L138" s="24" t="s">
        <v>33</v>
      </c>
      <c r="M138" s="24" t="s">
        <v>33</v>
      </c>
      <c r="N138" s="24" t="s">
        <v>33</v>
      </c>
      <c r="O138" s="24" t="s">
        <v>33</v>
      </c>
      <c r="P138" s="24" t="s">
        <v>33</v>
      </c>
      <c r="Q138" s="24" t="s">
        <v>33</v>
      </c>
    </row>
    <row r="139" spans="1:30" x14ac:dyDescent="0.3">
      <c r="A139" s="16"/>
      <c r="B139" s="15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</row>
    <row r="140" spans="1:30" x14ac:dyDescent="0.3">
      <c r="A140" s="16"/>
      <c r="B140" s="15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</row>
    <row r="141" spans="1:30" x14ac:dyDescent="0.3">
      <c r="A141" s="10"/>
      <c r="C141" s="24"/>
      <c r="D141" s="24"/>
      <c r="E141" s="24"/>
      <c r="F141" s="24"/>
      <c r="G141" s="24"/>
      <c r="H141" s="24"/>
      <c r="I141" s="24"/>
      <c r="J141" s="24"/>
    </row>
    <row r="142" spans="1:30" x14ac:dyDescent="0.3">
      <c r="A142" s="10"/>
      <c r="B142" s="24"/>
    </row>
    <row r="143" spans="1:30" x14ac:dyDescent="0.3">
      <c r="A143" s="10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</row>
    <row r="144" spans="1:30" x14ac:dyDescent="0.3">
      <c r="A144" s="16"/>
      <c r="B144" s="15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</row>
    <row r="145" spans="1:17" x14ac:dyDescent="0.3">
      <c r="A145" s="16"/>
      <c r="B145" s="15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</row>
    <row r="146" spans="1:17" x14ac:dyDescent="0.3">
      <c r="A146" s="16"/>
      <c r="B146" s="15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</row>
    <row r="147" spans="1:17" x14ac:dyDescent="0.3">
      <c r="A147" s="16"/>
      <c r="B147" s="15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</row>
    <row r="148" spans="1:17" x14ac:dyDescent="0.3">
      <c r="A148" s="16"/>
      <c r="B148" s="15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</row>
    <row r="149" spans="1:17" x14ac:dyDescent="0.3">
      <c r="A149" s="16"/>
      <c r="B149" s="15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</row>
    <row r="150" spans="1:17" x14ac:dyDescent="0.3">
      <c r="A150" s="16"/>
    </row>
    <row r="151" spans="1:17" x14ac:dyDescent="0.3">
      <c r="A151" s="10"/>
      <c r="B151" s="24"/>
    </row>
    <row r="152" spans="1:17" x14ac:dyDescent="0.3">
      <c r="A152" s="10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</row>
    <row r="153" spans="1:17" x14ac:dyDescent="0.3">
      <c r="A153" s="16"/>
      <c r="B153" s="15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</row>
    <row r="154" spans="1:17" x14ac:dyDescent="0.3">
      <c r="A154" s="16"/>
      <c r="B154" s="15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</row>
    <row r="155" spans="1:17" x14ac:dyDescent="0.3">
      <c r="A155" s="16"/>
      <c r="B155" s="15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</row>
    <row r="156" spans="1:17" x14ac:dyDescent="0.3">
      <c r="A156" s="16"/>
      <c r="B156" s="15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</row>
    <row r="157" spans="1:17" x14ac:dyDescent="0.3">
      <c r="A157" s="16"/>
      <c r="B157" s="15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</row>
    <row r="158" spans="1:17" x14ac:dyDescent="0.3">
      <c r="A158" s="16"/>
      <c r="B158" s="15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</row>
    <row r="159" spans="1:17" x14ac:dyDescent="0.3">
      <c r="A159" s="16"/>
    </row>
    <row r="160" spans="1:17" x14ac:dyDescent="0.3">
      <c r="A160" s="16"/>
      <c r="B160" s="24"/>
    </row>
    <row r="161" spans="1:17" x14ac:dyDescent="0.3">
      <c r="A161" s="17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</row>
    <row r="162" spans="1:17" x14ac:dyDescent="0.3">
      <c r="A162" s="16"/>
      <c r="B162" s="15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</row>
    <row r="163" spans="1:17" x14ac:dyDescent="0.3">
      <c r="A163" s="16"/>
      <c r="B163" s="15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</row>
    <row r="164" spans="1:17" x14ac:dyDescent="0.3">
      <c r="A164" s="16"/>
      <c r="B164" s="15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</row>
    <row r="165" spans="1:17" x14ac:dyDescent="0.3">
      <c r="A165" s="16"/>
      <c r="B165" s="15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</row>
    <row r="166" spans="1:17" x14ac:dyDescent="0.3">
      <c r="A166" s="16"/>
      <c r="B166" s="15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</row>
    <row r="167" spans="1:17" x14ac:dyDescent="0.3">
      <c r="A167" s="16"/>
      <c r="B167" s="15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</row>
    <row r="168" spans="1:17" x14ac:dyDescent="0.3">
      <c r="A168" s="16"/>
    </row>
    <row r="169" spans="1:17" x14ac:dyDescent="0.3">
      <c r="A169" s="16"/>
      <c r="B169" s="24"/>
    </row>
    <row r="170" spans="1:17" x14ac:dyDescent="0.3">
      <c r="A170" s="16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</row>
    <row r="171" spans="1:17" x14ac:dyDescent="0.3">
      <c r="A171" s="16"/>
      <c r="B171" s="15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</row>
    <row r="172" spans="1:17" x14ac:dyDescent="0.3">
      <c r="A172" s="16"/>
      <c r="B172" s="15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</row>
    <row r="173" spans="1:17" x14ac:dyDescent="0.3">
      <c r="A173" s="16"/>
      <c r="B173" s="15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</row>
    <row r="174" spans="1:17" x14ac:dyDescent="0.3">
      <c r="A174" s="16"/>
      <c r="B174" s="15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</row>
    <row r="175" spans="1:17" x14ac:dyDescent="0.3">
      <c r="A175" s="16"/>
      <c r="B175" s="15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</row>
    <row r="176" spans="1:17" x14ac:dyDescent="0.3">
      <c r="A176" s="16"/>
      <c r="B176" s="15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</row>
    <row r="177" spans="1:17" x14ac:dyDescent="0.3">
      <c r="A177" s="16"/>
    </row>
    <row r="178" spans="1:17" x14ac:dyDescent="0.3">
      <c r="A178" s="16"/>
      <c r="B178" s="24"/>
    </row>
    <row r="179" spans="1:17" x14ac:dyDescent="0.3">
      <c r="A179" s="16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</row>
    <row r="180" spans="1:17" x14ac:dyDescent="0.3">
      <c r="A180" s="16"/>
      <c r="B180" s="15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</row>
    <row r="181" spans="1:17" x14ac:dyDescent="0.3">
      <c r="A181" s="16"/>
      <c r="B181" s="15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</row>
    <row r="182" spans="1:17" x14ac:dyDescent="0.3">
      <c r="A182" s="16"/>
      <c r="B182" s="15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</row>
    <row r="183" spans="1:17" x14ac:dyDescent="0.3">
      <c r="A183" s="16"/>
      <c r="B183" s="15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</row>
    <row r="184" spans="1:17" x14ac:dyDescent="0.3">
      <c r="A184" s="16"/>
      <c r="B184" s="15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</row>
    <row r="185" spans="1:17" x14ac:dyDescent="0.3">
      <c r="A185" s="16"/>
      <c r="B185" s="15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</row>
    <row r="186" spans="1:17" x14ac:dyDescent="0.3">
      <c r="A186" s="16"/>
    </row>
    <row r="187" spans="1:17" x14ac:dyDescent="0.3">
      <c r="A187" s="16"/>
      <c r="B187" s="24"/>
    </row>
    <row r="188" spans="1:17" x14ac:dyDescent="0.3">
      <c r="A188" s="16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</row>
    <row r="189" spans="1:17" x14ac:dyDescent="0.3">
      <c r="A189" s="16"/>
      <c r="B189" s="15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</row>
    <row r="190" spans="1:17" x14ac:dyDescent="0.3">
      <c r="A190" s="16"/>
      <c r="B190" s="15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</row>
    <row r="191" spans="1:17" x14ac:dyDescent="0.3">
      <c r="A191" s="16"/>
      <c r="B191" s="15"/>
      <c r="C191" s="24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</row>
    <row r="192" spans="1:17" x14ac:dyDescent="0.3">
      <c r="A192" s="16"/>
      <c r="B192" s="15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</row>
    <row r="193" spans="1:17" x14ac:dyDescent="0.3">
      <c r="A193" s="16"/>
      <c r="B193" s="15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</row>
    <row r="194" spans="1:17" x14ac:dyDescent="0.3">
      <c r="A194" s="16"/>
      <c r="B194" s="15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</row>
  </sheetData>
  <mergeCells count="21">
    <mergeCell ref="A69:A74"/>
    <mergeCell ref="C3:P3"/>
    <mergeCell ref="W3:AD3"/>
    <mergeCell ref="A5:A10"/>
    <mergeCell ref="A14:A19"/>
    <mergeCell ref="A23:A28"/>
    <mergeCell ref="A32:A37"/>
    <mergeCell ref="A41:A46"/>
    <mergeCell ref="C49:P49"/>
    <mergeCell ref="A51:A56"/>
    <mergeCell ref="A60:A65"/>
    <mergeCell ref="W68:AD68"/>
    <mergeCell ref="A124:A129"/>
    <mergeCell ref="A133:A138"/>
    <mergeCell ref="W133:AD133"/>
    <mergeCell ref="A78:A83"/>
    <mergeCell ref="A87:A92"/>
    <mergeCell ref="C95:P95"/>
    <mergeCell ref="A97:A102"/>
    <mergeCell ref="A106:A111"/>
    <mergeCell ref="A115:A1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94"/>
  <sheetViews>
    <sheetView workbookViewId="0">
      <selection activeCell="A12" sqref="A12"/>
    </sheetView>
  </sheetViews>
  <sheetFormatPr defaultRowHeight="14.4" x14ac:dyDescent="0.3"/>
  <cols>
    <col min="1" max="1" width="27.33203125" style="7" customWidth="1"/>
    <col min="2" max="2" width="9.109375" style="8" customWidth="1"/>
    <col min="3" max="17" width="8.88671875" style="8"/>
  </cols>
  <sheetData>
    <row r="2" spans="1:30" x14ac:dyDescent="0.3">
      <c r="C2" s="19"/>
      <c r="G2" s="24"/>
      <c r="I2" s="24"/>
      <c r="J2" s="24"/>
      <c r="K2" s="24"/>
      <c r="L2" s="24"/>
    </row>
    <row r="3" spans="1:30" ht="18" x14ac:dyDescent="0.35">
      <c r="A3" s="10"/>
      <c r="B3" s="9" t="s">
        <v>29</v>
      </c>
      <c r="C3" s="50" t="s">
        <v>30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11"/>
      <c r="R3" s="11"/>
      <c r="S3" s="11"/>
      <c r="T3" s="11"/>
      <c r="V3" s="12"/>
      <c r="W3" s="50"/>
      <c r="X3" s="50"/>
      <c r="Y3" s="50"/>
      <c r="Z3" s="50"/>
      <c r="AA3" s="50"/>
      <c r="AB3" s="50"/>
      <c r="AC3" s="50"/>
      <c r="AD3" s="50"/>
    </row>
    <row r="4" spans="1:30" x14ac:dyDescent="0.3">
      <c r="A4" s="10"/>
      <c r="B4" s="24"/>
      <c r="C4" s="14">
        <v>1</v>
      </c>
      <c r="D4" s="14">
        <v>2</v>
      </c>
      <c r="E4" s="14">
        <v>3</v>
      </c>
      <c r="F4" s="14">
        <v>4</v>
      </c>
      <c r="G4" s="14">
        <v>5</v>
      </c>
      <c r="H4" s="14">
        <v>6</v>
      </c>
      <c r="I4" s="14">
        <v>7</v>
      </c>
      <c r="J4" s="14">
        <v>8</v>
      </c>
      <c r="K4" s="14">
        <v>9</v>
      </c>
      <c r="L4" s="14">
        <v>10</v>
      </c>
      <c r="M4" s="14">
        <v>11</v>
      </c>
      <c r="N4" s="14">
        <v>12</v>
      </c>
      <c r="O4" s="14">
        <v>13</v>
      </c>
      <c r="P4" s="14">
        <v>14</v>
      </c>
      <c r="Q4" s="14">
        <v>15</v>
      </c>
    </row>
    <row r="5" spans="1:30" x14ac:dyDescent="0.3">
      <c r="A5" s="49" t="s">
        <v>62</v>
      </c>
      <c r="B5" s="15" t="s">
        <v>32</v>
      </c>
      <c r="C5" s="18" t="s">
        <v>44</v>
      </c>
      <c r="D5" s="18" t="s">
        <v>44</v>
      </c>
      <c r="E5" s="18" t="s">
        <v>44</v>
      </c>
      <c r="F5" s="18" t="s">
        <v>44</v>
      </c>
      <c r="G5" s="18" t="s">
        <v>44</v>
      </c>
      <c r="H5" s="18" t="s">
        <v>44</v>
      </c>
      <c r="I5" s="18" t="s">
        <v>44</v>
      </c>
      <c r="J5" s="18" t="s">
        <v>44</v>
      </c>
      <c r="K5" s="18" t="s">
        <v>44</v>
      </c>
      <c r="L5" s="18" t="s">
        <v>44</v>
      </c>
      <c r="M5" s="18" t="s">
        <v>44</v>
      </c>
      <c r="N5" s="18" t="s">
        <v>44</v>
      </c>
      <c r="O5" s="18" t="s">
        <v>44</v>
      </c>
      <c r="P5" s="18" t="s">
        <v>44</v>
      </c>
      <c r="Q5" s="18" t="s">
        <v>44</v>
      </c>
    </row>
    <row r="6" spans="1:30" x14ac:dyDescent="0.3">
      <c r="A6" s="49"/>
      <c r="B6" s="15" t="s">
        <v>34</v>
      </c>
      <c r="C6" s="18" t="s">
        <v>44</v>
      </c>
      <c r="D6" s="18" t="s">
        <v>44</v>
      </c>
      <c r="E6" s="18" t="s">
        <v>44</v>
      </c>
      <c r="F6" s="18" t="s">
        <v>44</v>
      </c>
      <c r="G6" s="18" t="s">
        <v>44</v>
      </c>
      <c r="H6" s="18" t="s">
        <v>44</v>
      </c>
      <c r="I6" s="18" t="s">
        <v>44</v>
      </c>
      <c r="J6" s="18" t="s">
        <v>44</v>
      </c>
      <c r="K6" s="18" t="s">
        <v>44</v>
      </c>
      <c r="L6" s="18" t="s">
        <v>44</v>
      </c>
      <c r="M6" s="18" t="s">
        <v>44</v>
      </c>
      <c r="N6" s="18" t="s">
        <v>44</v>
      </c>
      <c r="O6" s="18" t="s">
        <v>44</v>
      </c>
      <c r="P6" s="18" t="s">
        <v>44</v>
      </c>
      <c r="Q6" s="18" t="s">
        <v>44</v>
      </c>
    </row>
    <row r="7" spans="1:30" x14ac:dyDescent="0.3">
      <c r="A7" s="49"/>
      <c r="B7" s="15" t="s">
        <v>35</v>
      </c>
      <c r="C7" s="18" t="s">
        <v>44</v>
      </c>
      <c r="D7" s="18" t="s">
        <v>44</v>
      </c>
      <c r="E7" s="18" t="s">
        <v>44</v>
      </c>
      <c r="F7" s="18" t="s">
        <v>44</v>
      </c>
      <c r="G7" s="18" t="s">
        <v>44</v>
      </c>
      <c r="H7" s="18" t="s">
        <v>44</v>
      </c>
      <c r="I7" s="18" t="s">
        <v>44</v>
      </c>
      <c r="J7" s="18" t="s">
        <v>44</v>
      </c>
      <c r="K7" s="18" t="s">
        <v>44</v>
      </c>
      <c r="L7" s="18" t="s">
        <v>44</v>
      </c>
      <c r="M7" s="18" t="s">
        <v>44</v>
      </c>
      <c r="N7" s="18" t="s">
        <v>44</v>
      </c>
      <c r="O7" s="18" t="s">
        <v>44</v>
      </c>
      <c r="P7" s="18" t="s">
        <v>44</v>
      </c>
      <c r="Q7" s="18" t="s">
        <v>44</v>
      </c>
    </row>
    <row r="8" spans="1:30" x14ac:dyDescent="0.3">
      <c r="A8" s="49"/>
      <c r="B8" s="15" t="s">
        <v>36</v>
      </c>
      <c r="C8" s="24" t="s">
        <v>33</v>
      </c>
      <c r="D8" s="18" t="s">
        <v>44</v>
      </c>
      <c r="E8" s="18" t="s">
        <v>44</v>
      </c>
      <c r="F8" s="18" t="s">
        <v>44</v>
      </c>
      <c r="G8" s="18" t="s">
        <v>44</v>
      </c>
      <c r="H8" s="18" t="s">
        <v>44</v>
      </c>
      <c r="I8" s="18" t="s">
        <v>44</v>
      </c>
      <c r="J8" s="18" t="s">
        <v>44</v>
      </c>
      <c r="K8" s="18" t="s">
        <v>44</v>
      </c>
      <c r="L8" s="18" t="s">
        <v>44</v>
      </c>
      <c r="M8" s="18" t="s">
        <v>44</v>
      </c>
      <c r="N8" s="18" t="s">
        <v>44</v>
      </c>
      <c r="O8" s="18" t="s">
        <v>44</v>
      </c>
      <c r="P8" s="18" t="s">
        <v>44</v>
      </c>
      <c r="Q8" s="18" t="s">
        <v>44</v>
      </c>
    </row>
    <row r="9" spans="1:30" x14ac:dyDescent="0.3">
      <c r="A9" s="49"/>
      <c r="B9" s="15" t="s">
        <v>37</v>
      </c>
      <c r="C9" s="24" t="s">
        <v>33</v>
      </c>
      <c r="D9" s="18" t="s">
        <v>44</v>
      </c>
      <c r="E9" s="18" t="s">
        <v>44</v>
      </c>
      <c r="F9" s="18" t="s">
        <v>44</v>
      </c>
      <c r="G9" s="18" t="s">
        <v>44</v>
      </c>
      <c r="H9" s="18" t="s">
        <v>44</v>
      </c>
      <c r="I9" s="18" t="s">
        <v>44</v>
      </c>
      <c r="J9" s="18" t="s">
        <v>44</v>
      </c>
      <c r="K9" s="18" t="s">
        <v>44</v>
      </c>
      <c r="L9" s="18" t="s">
        <v>44</v>
      </c>
      <c r="M9" s="18" t="s">
        <v>44</v>
      </c>
      <c r="N9" s="18" t="s">
        <v>44</v>
      </c>
      <c r="O9" s="18" t="s">
        <v>44</v>
      </c>
      <c r="P9" s="18" t="s">
        <v>44</v>
      </c>
      <c r="Q9" s="18" t="s">
        <v>44</v>
      </c>
    </row>
    <row r="10" spans="1:30" x14ac:dyDescent="0.3">
      <c r="A10" s="49"/>
      <c r="B10" s="15" t="s">
        <v>38</v>
      </c>
      <c r="C10" s="24" t="s">
        <v>33</v>
      </c>
      <c r="D10" s="18" t="s">
        <v>44</v>
      </c>
      <c r="E10" s="18" t="s">
        <v>44</v>
      </c>
      <c r="F10" s="18" t="s">
        <v>44</v>
      </c>
      <c r="G10" s="18" t="s">
        <v>44</v>
      </c>
      <c r="H10" s="18" t="s">
        <v>44</v>
      </c>
      <c r="I10" s="18" t="s">
        <v>44</v>
      </c>
      <c r="J10" s="18" t="s">
        <v>44</v>
      </c>
      <c r="K10" s="18" t="s">
        <v>44</v>
      </c>
      <c r="L10" s="18" t="s">
        <v>44</v>
      </c>
      <c r="M10" s="18" t="s">
        <v>44</v>
      </c>
      <c r="N10" s="18" t="s">
        <v>44</v>
      </c>
      <c r="O10" s="18" t="s">
        <v>44</v>
      </c>
      <c r="P10" s="18" t="s">
        <v>44</v>
      </c>
      <c r="Q10" s="18" t="s">
        <v>44</v>
      </c>
    </row>
    <row r="11" spans="1:30" x14ac:dyDescent="0.3">
      <c r="A11" s="10"/>
      <c r="C11" s="24"/>
      <c r="D11" s="24"/>
      <c r="E11" s="24"/>
      <c r="F11" s="24"/>
      <c r="G11" s="24"/>
      <c r="H11" s="24"/>
      <c r="I11" s="24"/>
      <c r="J11" s="24"/>
    </row>
    <row r="12" spans="1:30" x14ac:dyDescent="0.3">
      <c r="A12" s="10"/>
      <c r="B12" s="24"/>
    </row>
    <row r="13" spans="1:30" x14ac:dyDescent="0.3">
      <c r="A13" s="10"/>
      <c r="B13" s="24"/>
      <c r="C13" s="14">
        <v>1</v>
      </c>
      <c r="D13" s="14">
        <v>2</v>
      </c>
      <c r="E13" s="14">
        <v>3</v>
      </c>
      <c r="F13" s="14">
        <v>4</v>
      </c>
      <c r="G13" s="14">
        <v>5</v>
      </c>
      <c r="H13" s="14">
        <v>6</v>
      </c>
      <c r="I13" s="14">
        <v>7</v>
      </c>
      <c r="J13" s="14">
        <v>8</v>
      </c>
      <c r="K13" s="14">
        <v>9</v>
      </c>
      <c r="L13" s="14">
        <v>10</v>
      </c>
      <c r="M13" s="14">
        <v>11</v>
      </c>
      <c r="N13" s="14">
        <v>12</v>
      </c>
      <c r="O13" s="14">
        <v>13</v>
      </c>
      <c r="P13" s="14">
        <v>14</v>
      </c>
      <c r="Q13" s="14">
        <v>15</v>
      </c>
    </row>
    <row r="14" spans="1:30" x14ac:dyDescent="0.3">
      <c r="A14" s="49" t="s">
        <v>66</v>
      </c>
      <c r="B14" s="15" t="s">
        <v>32</v>
      </c>
      <c r="C14" s="24" t="s">
        <v>33</v>
      </c>
      <c r="D14" s="24" t="s">
        <v>33</v>
      </c>
      <c r="E14" s="24" t="s">
        <v>33</v>
      </c>
      <c r="F14" s="24" t="s">
        <v>33</v>
      </c>
      <c r="G14" s="18" t="s">
        <v>44</v>
      </c>
      <c r="H14" s="18" t="s">
        <v>44</v>
      </c>
      <c r="I14" s="18" t="s">
        <v>44</v>
      </c>
      <c r="J14" s="18" t="s">
        <v>44</v>
      </c>
      <c r="K14" s="18" t="s">
        <v>44</v>
      </c>
      <c r="L14" s="18" t="s">
        <v>44</v>
      </c>
      <c r="M14" s="18" t="s">
        <v>44</v>
      </c>
      <c r="N14" s="18" t="s">
        <v>44</v>
      </c>
      <c r="O14" s="18" t="s">
        <v>44</v>
      </c>
      <c r="P14" s="18" t="s">
        <v>44</v>
      </c>
      <c r="Q14" s="18" t="s">
        <v>44</v>
      </c>
    </row>
    <row r="15" spans="1:30" x14ac:dyDescent="0.3">
      <c r="A15" s="49"/>
      <c r="B15" s="15" t="s">
        <v>34</v>
      </c>
      <c r="C15" s="18" t="s">
        <v>44</v>
      </c>
      <c r="D15" s="18" t="s">
        <v>44</v>
      </c>
      <c r="E15" s="18" t="s">
        <v>44</v>
      </c>
      <c r="F15" s="18" t="s">
        <v>44</v>
      </c>
      <c r="G15" s="18" t="s">
        <v>44</v>
      </c>
      <c r="H15" s="18" t="s">
        <v>44</v>
      </c>
      <c r="I15" s="18" t="s">
        <v>44</v>
      </c>
      <c r="J15" s="18" t="s">
        <v>44</v>
      </c>
      <c r="K15" s="18" t="s">
        <v>44</v>
      </c>
      <c r="L15" s="18" t="s">
        <v>44</v>
      </c>
      <c r="M15" s="18" t="s">
        <v>44</v>
      </c>
      <c r="N15" s="18" t="s">
        <v>44</v>
      </c>
      <c r="O15" s="18" t="s">
        <v>44</v>
      </c>
      <c r="P15" s="18" t="s">
        <v>44</v>
      </c>
      <c r="Q15" s="18" t="s">
        <v>44</v>
      </c>
    </row>
    <row r="16" spans="1:30" x14ac:dyDescent="0.3">
      <c r="A16" s="49"/>
      <c r="B16" s="15" t="s">
        <v>35</v>
      </c>
      <c r="C16" s="24" t="s">
        <v>33</v>
      </c>
      <c r="D16" s="18" t="s">
        <v>44</v>
      </c>
      <c r="E16" s="18" t="s">
        <v>44</v>
      </c>
      <c r="F16" s="18" t="s">
        <v>44</v>
      </c>
      <c r="G16" s="18" t="s">
        <v>44</v>
      </c>
      <c r="H16" s="18" t="s">
        <v>44</v>
      </c>
      <c r="I16" s="18" t="s">
        <v>44</v>
      </c>
      <c r="J16" s="18" t="s">
        <v>44</v>
      </c>
      <c r="K16" s="18" t="s">
        <v>44</v>
      </c>
      <c r="L16" s="18" t="s">
        <v>44</v>
      </c>
      <c r="M16" s="18" t="s">
        <v>44</v>
      </c>
      <c r="N16" s="18" t="s">
        <v>44</v>
      </c>
      <c r="O16" s="18" t="s">
        <v>44</v>
      </c>
      <c r="P16" s="18" t="s">
        <v>44</v>
      </c>
      <c r="Q16" s="18" t="s">
        <v>44</v>
      </c>
    </row>
    <row r="17" spans="1:17" x14ac:dyDescent="0.3">
      <c r="A17" s="49"/>
      <c r="B17" s="15" t="s">
        <v>36</v>
      </c>
      <c r="C17" s="24" t="s">
        <v>33</v>
      </c>
      <c r="D17" s="18" t="s">
        <v>44</v>
      </c>
      <c r="E17" s="18" t="s">
        <v>44</v>
      </c>
      <c r="F17" s="18" t="s">
        <v>44</v>
      </c>
      <c r="G17" s="18" t="s">
        <v>44</v>
      </c>
      <c r="H17" s="18" t="s">
        <v>44</v>
      </c>
      <c r="I17" s="18" t="s">
        <v>44</v>
      </c>
      <c r="J17" s="18" t="s">
        <v>44</v>
      </c>
      <c r="K17" s="18" t="s">
        <v>44</v>
      </c>
      <c r="L17" s="18" t="s">
        <v>44</v>
      </c>
      <c r="M17" s="18" t="s">
        <v>44</v>
      </c>
      <c r="N17" s="18" t="s">
        <v>44</v>
      </c>
      <c r="O17" s="18" t="s">
        <v>44</v>
      </c>
      <c r="P17" s="18" t="s">
        <v>44</v>
      </c>
      <c r="Q17" s="18" t="s">
        <v>44</v>
      </c>
    </row>
    <row r="18" spans="1:17" x14ac:dyDescent="0.3">
      <c r="A18" s="49"/>
      <c r="B18" s="15" t="s">
        <v>37</v>
      </c>
      <c r="C18" s="18" t="s">
        <v>44</v>
      </c>
      <c r="D18" s="18" t="s">
        <v>44</v>
      </c>
      <c r="E18" s="18" t="s">
        <v>44</v>
      </c>
      <c r="F18" s="18" t="s">
        <v>44</v>
      </c>
      <c r="G18" s="18" t="s">
        <v>44</v>
      </c>
      <c r="H18" s="18" t="s">
        <v>44</v>
      </c>
      <c r="I18" s="18" t="s">
        <v>44</v>
      </c>
      <c r="J18" s="18" t="s">
        <v>44</v>
      </c>
      <c r="K18" s="18" t="s">
        <v>44</v>
      </c>
      <c r="L18" s="18" t="s">
        <v>44</v>
      </c>
      <c r="M18" s="18" t="s">
        <v>44</v>
      </c>
      <c r="N18" s="18" t="s">
        <v>44</v>
      </c>
      <c r="O18" s="18" t="s">
        <v>44</v>
      </c>
      <c r="P18" s="18" t="s">
        <v>44</v>
      </c>
      <c r="Q18" s="18" t="s">
        <v>44</v>
      </c>
    </row>
    <row r="19" spans="1:17" x14ac:dyDescent="0.3">
      <c r="A19" s="49"/>
      <c r="B19" s="15" t="s">
        <v>38</v>
      </c>
      <c r="C19" s="24" t="s">
        <v>33</v>
      </c>
      <c r="D19" s="24" t="s">
        <v>33</v>
      </c>
      <c r="E19" s="24" t="s">
        <v>33</v>
      </c>
      <c r="F19" s="24" t="s">
        <v>33</v>
      </c>
      <c r="G19" s="18" t="s">
        <v>44</v>
      </c>
      <c r="H19" s="18" t="s">
        <v>44</v>
      </c>
      <c r="I19" s="18" t="s">
        <v>44</v>
      </c>
      <c r="J19" s="18" t="s">
        <v>44</v>
      </c>
      <c r="K19" s="18" t="s">
        <v>44</v>
      </c>
      <c r="L19" s="18" t="s">
        <v>44</v>
      </c>
      <c r="M19" s="18" t="s">
        <v>44</v>
      </c>
      <c r="N19" s="18" t="s">
        <v>44</v>
      </c>
      <c r="O19" s="18" t="s">
        <v>44</v>
      </c>
      <c r="P19" s="18" t="s">
        <v>44</v>
      </c>
      <c r="Q19" s="18" t="s">
        <v>44</v>
      </c>
    </row>
    <row r="20" spans="1:17" x14ac:dyDescent="0.3">
      <c r="A20" s="16"/>
    </row>
    <row r="21" spans="1:17" x14ac:dyDescent="0.3">
      <c r="A21" s="10"/>
      <c r="B21" s="24"/>
    </row>
    <row r="22" spans="1:17" x14ac:dyDescent="0.3">
      <c r="A22" s="10"/>
      <c r="B22" s="24"/>
      <c r="C22" s="14">
        <v>1</v>
      </c>
      <c r="D22" s="14">
        <v>2</v>
      </c>
      <c r="E22" s="14">
        <v>3</v>
      </c>
      <c r="F22" s="14">
        <v>4</v>
      </c>
      <c r="G22" s="14">
        <v>5</v>
      </c>
      <c r="H22" s="14">
        <v>6</v>
      </c>
      <c r="I22" s="14">
        <v>7</v>
      </c>
      <c r="J22" s="14">
        <v>8</v>
      </c>
      <c r="K22" s="14">
        <v>9</v>
      </c>
      <c r="L22" s="14">
        <v>10</v>
      </c>
      <c r="M22" s="14">
        <v>11</v>
      </c>
      <c r="N22" s="14">
        <v>12</v>
      </c>
      <c r="O22" s="14">
        <v>13</v>
      </c>
      <c r="P22" s="14">
        <v>14</v>
      </c>
      <c r="Q22" s="14">
        <v>15</v>
      </c>
    </row>
    <row r="23" spans="1:17" x14ac:dyDescent="0.3">
      <c r="A23" s="49" t="s">
        <v>67</v>
      </c>
      <c r="B23" s="15" t="s">
        <v>32</v>
      </c>
      <c r="C23" s="24" t="s">
        <v>33</v>
      </c>
      <c r="D23" s="24" t="s">
        <v>33</v>
      </c>
      <c r="E23" s="24" t="s">
        <v>33</v>
      </c>
      <c r="F23" s="24" t="s">
        <v>33</v>
      </c>
      <c r="G23" s="24" t="s">
        <v>33</v>
      </c>
      <c r="H23" s="24" t="s">
        <v>33</v>
      </c>
      <c r="I23" s="24" t="s">
        <v>33</v>
      </c>
      <c r="J23" s="24" t="s">
        <v>33</v>
      </c>
      <c r="K23" s="24" t="s">
        <v>33</v>
      </c>
      <c r="L23" s="24" t="s">
        <v>33</v>
      </c>
      <c r="M23" s="24" t="s">
        <v>33</v>
      </c>
      <c r="N23" s="24" t="s">
        <v>33</v>
      </c>
      <c r="O23" s="24" t="s">
        <v>33</v>
      </c>
      <c r="P23" s="24" t="s">
        <v>33</v>
      </c>
      <c r="Q23" s="24" t="s">
        <v>33</v>
      </c>
    </row>
    <row r="24" spans="1:17" x14ac:dyDescent="0.3">
      <c r="A24" s="49"/>
      <c r="B24" s="15" t="s">
        <v>34</v>
      </c>
      <c r="C24" s="24" t="s">
        <v>33</v>
      </c>
      <c r="D24" s="24" t="s">
        <v>33</v>
      </c>
      <c r="E24" s="24" t="s">
        <v>33</v>
      </c>
      <c r="F24" s="24" t="s">
        <v>33</v>
      </c>
      <c r="G24" s="24" t="s">
        <v>33</v>
      </c>
      <c r="H24" s="24" t="s">
        <v>33</v>
      </c>
      <c r="I24" s="24" t="s">
        <v>33</v>
      </c>
      <c r="J24" s="24" t="s">
        <v>33</v>
      </c>
      <c r="K24" s="24" t="s">
        <v>33</v>
      </c>
      <c r="L24" s="24" t="s">
        <v>33</v>
      </c>
      <c r="M24" s="24" t="s">
        <v>33</v>
      </c>
      <c r="N24" s="24" t="s">
        <v>33</v>
      </c>
      <c r="O24" s="24" t="s">
        <v>33</v>
      </c>
      <c r="P24" s="24" t="s">
        <v>33</v>
      </c>
      <c r="Q24" s="24" t="s">
        <v>33</v>
      </c>
    </row>
    <row r="25" spans="1:17" x14ac:dyDescent="0.3">
      <c r="A25" s="49"/>
      <c r="B25" s="15" t="s">
        <v>35</v>
      </c>
      <c r="C25" s="18" t="s">
        <v>44</v>
      </c>
      <c r="D25" s="18" t="s">
        <v>44</v>
      </c>
      <c r="E25" s="18" t="s">
        <v>44</v>
      </c>
      <c r="F25" s="18" t="s">
        <v>44</v>
      </c>
      <c r="G25" s="18" t="s">
        <v>44</v>
      </c>
      <c r="H25" s="18" t="s">
        <v>44</v>
      </c>
      <c r="I25" s="18" t="s">
        <v>44</v>
      </c>
      <c r="J25" s="18" t="s">
        <v>44</v>
      </c>
      <c r="K25" s="18" t="s">
        <v>44</v>
      </c>
      <c r="L25" s="18" t="s">
        <v>44</v>
      </c>
      <c r="M25" s="18" t="s">
        <v>44</v>
      </c>
      <c r="N25" s="18" t="s">
        <v>44</v>
      </c>
      <c r="O25" s="18" t="s">
        <v>44</v>
      </c>
      <c r="P25" s="18" t="s">
        <v>44</v>
      </c>
      <c r="Q25" s="18" t="s">
        <v>44</v>
      </c>
    </row>
    <row r="26" spans="1:17" x14ac:dyDescent="0.3">
      <c r="A26" s="49"/>
      <c r="B26" s="15" t="s">
        <v>36</v>
      </c>
      <c r="C26" s="24" t="s">
        <v>33</v>
      </c>
      <c r="D26" s="24" t="s">
        <v>33</v>
      </c>
      <c r="E26" s="24" t="s">
        <v>33</v>
      </c>
      <c r="F26" s="24" t="s">
        <v>33</v>
      </c>
      <c r="G26" s="24" t="s">
        <v>33</v>
      </c>
      <c r="H26" s="24" t="s">
        <v>33</v>
      </c>
      <c r="I26" s="24" t="s">
        <v>33</v>
      </c>
      <c r="J26" s="24" t="s">
        <v>33</v>
      </c>
      <c r="K26" s="24" t="s">
        <v>33</v>
      </c>
      <c r="L26" s="24" t="s">
        <v>33</v>
      </c>
      <c r="M26" s="24" t="s">
        <v>33</v>
      </c>
      <c r="N26" s="24" t="s">
        <v>33</v>
      </c>
      <c r="O26" s="24" t="s">
        <v>33</v>
      </c>
      <c r="P26" s="24" t="s">
        <v>33</v>
      </c>
      <c r="Q26" s="24" t="s">
        <v>33</v>
      </c>
    </row>
    <row r="27" spans="1:17" x14ac:dyDescent="0.3">
      <c r="A27" s="49"/>
      <c r="B27" s="15" t="s">
        <v>37</v>
      </c>
      <c r="C27" s="18" t="s">
        <v>44</v>
      </c>
      <c r="D27" s="18" t="s">
        <v>44</v>
      </c>
      <c r="E27" s="18" t="s">
        <v>44</v>
      </c>
      <c r="F27" s="18" t="s">
        <v>44</v>
      </c>
      <c r="G27" s="18" t="s">
        <v>44</v>
      </c>
      <c r="H27" s="18" t="s">
        <v>44</v>
      </c>
      <c r="I27" s="18" t="s">
        <v>44</v>
      </c>
      <c r="J27" s="18" t="s">
        <v>44</v>
      </c>
      <c r="K27" s="18" t="s">
        <v>44</v>
      </c>
      <c r="L27" s="18" t="s">
        <v>44</v>
      </c>
      <c r="M27" s="18" t="s">
        <v>44</v>
      </c>
      <c r="N27" s="18" t="s">
        <v>44</v>
      </c>
      <c r="O27" s="18" t="s">
        <v>44</v>
      </c>
      <c r="P27" s="18" t="s">
        <v>44</v>
      </c>
      <c r="Q27" s="18" t="s">
        <v>44</v>
      </c>
    </row>
    <row r="28" spans="1:17" x14ac:dyDescent="0.3">
      <c r="A28" s="49"/>
      <c r="B28" s="15" t="s">
        <v>38</v>
      </c>
      <c r="C28" s="24" t="s">
        <v>33</v>
      </c>
      <c r="D28" s="24" t="s">
        <v>33</v>
      </c>
      <c r="E28" s="24" t="s">
        <v>33</v>
      </c>
      <c r="F28" s="24" t="s">
        <v>33</v>
      </c>
      <c r="G28" s="24" t="s">
        <v>33</v>
      </c>
      <c r="H28" s="24" t="s">
        <v>33</v>
      </c>
      <c r="I28" s="24" t="s">
        <v>33</v>
      </c>
      <c r="J28" s="24" t="s">
        <v>33</v>
      </c>
      <c r="K28" s="24" t="s">
        <v>33</v>
      </c>
      <c r="L28" s="24" t="s">
        <v>33</v>
      </c>
      <c r="M28" s="24" t="s">
        <v>33</v>
      </c>
      <c r="N28" s="24" t="s">
        <v>33</v>
      </c>
      <c r="O28" s="24" t="s">
        <v>33</v>
      </c>
      <c r="P28" s="24" t="s">
        <v>33</v>
      </c>
      <c r="Q28" s="24" t="s">
        <v>33</v>
      </c>
    </row>
    <row r="29" spans="1:17" x14ac:dyDescent="0.3">
      <c r="A29" s="16"/>
    </row>
    <row r="30" spans="1:17" x14ac:dyDescent="0.3">
      <c r="A30" s="16"/>
      <c r="B30" s="24"/>
    </row>
    <row r="31" spans="1:17" x14ac:dyDescent="0.3">
      <c r="A31" s="17"/>
      <c r="B31" s="24"/>
      <c r="C31" s="14">
        <v>1</v>
      </c>
      <c r="D31" s="14">
        <v>2</v>
      </c>
      <c r="E31" s="14">
        <v>3</v>
      </c>
      <c r="F31" s="14">
        <v>4</v>
      </c>
      <c r="G31" s="14">
        <v>5</v>
      </c>
      <c r="H31" s="14">
        <v>6</v>
      </c>
      <c r="I31" s="14">
        <v>7</v>
      </c>
      <c r="J31" s="14">
        <v>8</v>
      </c>
      <c r="K31" s="14">
        <v>9</v>
      </c>
      <c r="L31" s="14">
        <v>10</v>
      </c>
      <c r="M31" s="14">
        <v>11</v>
      </c>
      <c r="N31" s="14">
        <v>12</v>
      </c>
      <c r="O31" s="14">
        <v>13</v>
      </c>
      <c r="P31" s="14">
        <v>14</v>
      </c>
      <c r="Q31" s="14">
        <v>15</v>
      </c>
    </row>
    <row r="32" spans="1:17" x14ac:dyDescent="0.3">
      <c r="A32" s="49" t="s">
        <v>68</v>
      </c>
      <c r="B32" s="15" t="s">
        <v>32</v>
      </c>
      <c r="C32" s="24" t="s">
        <v>33</v>
      </c>
      <c r="D32" s="18" t="s">
        <v>44</v>
      </c>
      <c r="E32" s="18" t="s">
        <v>44</v>
      </c>
      <c r="F32" s="18" t="s">
        <v>44</v>
      </c>
      <c r="G32" s="18" t="s">
        <v>44</v>
      </c>
      <c r="H32" s="18" t="s">
        <v>44</v>
      </c>
      <c r="I32" s="18" t="s">
        <v>44</v>
      </c>
      <c r="J32" s="18" t="s">
        <v>44</v>
      </c>
      <c r="K32" s="18" t="s">
        <v>44</v>
      </c>
      <c r="L32" s="18" t="s">
        <v>44</v>
      </c>
      <c r="M32" s="18" t="s">
        <v>44</v>
      </c>
      <c r="N32" s="18" t="s">
        <v>44</v>
      </c>
      <c r="O32" s="18" t="s">
        <v>44</v>
      </c>
      <c r="P32" s="18" t="s">
        <v>44</v>
      </c>
      <c r="Q32" s="18" t="s">
        <v>44</v>
      </c>
    </row>
    <row r="33" spans="1:17" x14ac:dyDescent="0.3">
      <c r="A33" s="49"/>
      <c r="B33" s="15" t="s">
        <v>34</v>
      </c>
      <c r="C33" s="18" t="s">
        <v>44</v>
      </c>
      <c r="D33" s="18" t="s">
        <v>44</v>
      </c>
      <c r="E33" s="18" t="s">
        <v>44</v>
      </c>
      <c r="F33" s="18" t="s">
        <v>44</v>
      </c>
      <c r="G33" s="18" t="s">
        <v>44</v>
      </c>
      <c r="H33" s="18" t="s">
        <v>44</v>
      </c>
      <c r="I33" s="18" t="s">
        <v>44</v>
      </c>
      <c r="J33" s="18" t="s">
        <v>44</v>
      </c>
      <c r="K33" s="18" t="s">
        <v>44</v>
      </c>
      <c r="L33" s="18" t="s">
        <v>44</v>
      </c>
      <c r="M33" s="18" t="s">
        <v>44</v>
      </c>
      <c r="N33" s="18" t="s">
        <v>44</v>
      </c>
      <c r="O33" s="18" t="s">
        <v>44</v>
      </c>
      <c r="P33" s="18" t="s">
        <v>44</v>
      </c>
      <c r="Q33" s="18" t="s">
        <v>44</v>
      </c>
    </row>
    <row r="34" spans="1:17" x14ac:dyDescent="0.3">
      <c r="A34" s="49"/>
      <c r="B34" s="15" t="s">
        <v>35</v>
      </c>
      <c r="C34" s="24" t="s">
        <v>33</v>
      </c>
      <c r="D34" s="18" t="s">
        <v>44</v>
      </c>
      <c r="E34" s="18" t="s">
        <v>44</v>
      </c>
      <c r="F34" s="18" t="s">
        <v>44</v>
      </c>
      <c r="G34" s="18" t="s">
        <v>44</v>
      </c>
      <c r="H34" s="18" t="s">
        <v>44</v>
      </c>
      <c r="I34" s="18" t="s">
        <v>44</v>
      </c>
      <c r="J34" s="18" t="s">
        <v>44</v>
      </c>
      <c r="K34" s="18" t="s">
        <v>44</v>
      </c>
      <c r="L34" s="18" t="s">
        <v>44</v>
      </c>
      <c r="M34" s="18" t="s">
        <v>44</v>
      </c>
      <c r="N34" s="18" t="s">
        <v>44</v>
      </c>
      <c r="O34" s="18" t="s">
        <v>44</v>
      </c>
      <c r="P34" s="18" t="s">
        <v>44</v>
      </c>
      <c r="Q34" s="18" t="s">
        <v>44</v>
      </c>
    </row>
    <row r="35" spans="1:17" x14ac:dyDescent="0.3">
      <c r="A35" s="49"/>
      <c r="B35" s="15" t="s">
        <v>36</v>
      </c>
      <c r="C35" s="18" t="s">
        <v>44</v>
      </c>
      <c r="D35" s="18" t="s">
        <v>44</v>
      </c>
      <c r="E35" s="18" t="s">
        <v>44</v>
      </c>
      <c r="F35" s="18" t="s">
        <v>44</v>
      </c>
      <c r="G35" s="18" t="s">
        <v>44</v>
      </c>
      <c r="H35" s="18" t="s">
        <v>44</v>
      </c>
      <c r="I35" s="18" t="s">
        <v>44</v>
      </c>
      <c r="J35" s="18" t="s">
        <v>44</v>
      </c>
      <c r="K35" s="18" t="s">
        <v>44</v>
      </c>
      <c r="L35" s="18" t="s">
        <v>44</v>
      </c>
      <c r="M35" s="18" t="s">
        <v>44</v>
      </c>
      <c r="N35" s="18" t="s">
        <v>44</v>
      </c>
      <c r="O35" s="18" t="s">
        <v>44</v>
      </c>
      <c r="P35" s="18" t="s">
        <v>44</v>
      </c>
      <c r="Q35" s="18" t="s">
        <v>44</v>
      </c>
    </row>
    <row r="36" spans="1:17" x14ac:dyDescent="0.3">
      <c r="A36" s="49"/>
      <c r="B36" s="15" t="s">
        <v>37</v>
      </c>
      <c r="C36" s="18" t="s">
        <v>44</v>
      </c>
      <c r="D36" s="18" t="s">
        <v>44</v>
      </c>
      <c r="E36" s="18" t="s">
        <v>44</v>
      </c>
      <c r="F36" s="18" t="s">
        <v>44</v>
      </c>
      <c r="G36" s="18" t="s">
        <v>44</v>
      </c>
      <c r="H36" s="18" t="s">
        <v>44</v>
      </c>
      <c r="I36" s="18" t="s">
        <v>44</v>
      </c>
      <c r="J36" s="18" t="s">
        <v>44</v>
      </c>
      <c r="K36" s="18" t="s">
        <v>44</v>
      </c>
      <c r="L36" s="18" t="s">
        <v>44</v>
      </c>
      <c r="M36" s="18" t="s">
        <v>44</v>
      </c>
      <c r="N36" s="18" t="s">
        <v>44</v>
      </c>
      <c r="O36" s="18" t="s">
        <v>44</v>
      </c>
      <c r="P36" s="18" t="s">
        <v>44</v>
      </c>
      <c r="Q36" s="18" t="s">
        <v>44</v>
      </c>
    </row>
    <row r="37" spans="1:17" x14ac:dyDescent="0.3">
      <c r="A37" s="49"/>
      <c r="B37" s="15" t="s">
        <v>38</v>
      </c>
      <c r="C37" s="18" t="s">
        <v>44</v>
      </c>
      <c r="D37" s="18" t="s">
        <v>44</v>
      </c>
      <c r="E37" s="18" t="s">
        <v>44</v>
      </c>
      <c r="F37" s="18" t="s">
        <v>44</v>
      </c>
      <c r="G37" s="18" t="s">
        <v>44</v>
      </c>
      <c r="H37" s="18" t="s">
        <v>44</v>
      </c>
      <c r="I37" s="18" t="s">
        <v>44</v>
      </c>
      <c r="J37" s="18" t="s">
        <v>44</v>
      </c>
      <c r="K37" s="18" t="s">
        <v>44</v>
      </c>
      <c r="L37" s="18" t="s">
        <v>44</v>
      </c>
      <c r="M37" s="18" t="s">
        <v>44</v>
      </c>
      <c r="N37" s="18" t="s">
        <v>44</v>
      </c>
      <c r="O37" s="18" t="s">
        <v>44</v>
      </c>
      <c r="P37" s="18" t="s">
        <v>44</v>
      </c>
      <c r="Q37" s="18" t="s">
        <v>44</v>
      </c>
    </row>
    <row r="38" spans="1:17" x14ac:dyDescent="0.3">
      <c r="A38" s="16"/>
    </row>
    <row r="39" spans="1:17" x14ac:dyDescent="0.3">
      <c r="A39" s="16"/>
      <c r="B39" s="24"/>
    </row>
    <row r="40" spans="1:17" x14ac:dyDescent="0.3">
      <c r="A40" s="16"/>
      <c r="B40" s="24"/>
      <c r="C40" s="14">
        <v>1</v>
      </c>
      <c r="D40" s="14">
        <v>2</v>
      </c>
      <c r="E40" s="14">
        <v>3</v>
      </c>
      <c r="F40" s="14">
        <v>4</v>
      </c>
      <c r="G40" s="14">
        <v>5</v>
      </c>
      <c r="H40" s="14">
        <v>6</v>
      </c>
      <c r="I40" s="14">
        <v>7</v>
      </c>
      <c r="J40" s="14">
        <v>8</v>
      </c>
      <c r="K40" s="14">
        <v>9</v>
      </c>
      <c r="L40" s="14">
        <v>10</v>
      </c>
      <c r="M40" s="14">
        <v>11</v>
      </c>
      <c r="N40" s="14">
        <v>12</v>
      </c>
      <c r="O40" s="14">
        <v>13</v>
      </c>
      <c r="P40" s="14">
        <v>14</v>
      </c>
      <c r="Q40" s="14">
        <v>15</v>
      </c>
    </row>
    <row r="41" spans="1:17" x14ac:dyDescent="0.3">
      <c r="A41" s="49" t="s">
        <v>69</v>
      </c>
      <c r="B41" s="15" t="s">
        <v>32</v>
      </c>
      <c r="C41" s="24" t="s">
        <v>33</v>
      </c>
      <c r="D41" s="18" t="s">
        <v>44</v>
      </c>
      <c r="E41" s="18" t="s">
        <v>44</v>
      </c>
      <c r="F41" s="18" t="s">
        <v>44</v>
      </c>
      <c r="G41" s="18" t="s">
        <v>44</v>
      </c>
      <c r="H41" s="18" t="s">
        <v>44</v>
      </c>
      <c r="I41" s="18" t="s">
        <v>44</v>
      </c>
      <c r="J41" s="18" t="s">
        <v>44</v>
      </c>
      <c r="K41" s="18" t="s">
        <v>44</v>
      </c>
      <c r="L41" s="18" t="s">
        <v>44</v>
      </c>
      <c r="M41" s="18" t="s">
        <v>44</v>
      </c>
      <c r="N41" s="18" t="s">
        <v>44</v>
      </c>
      <c r="O41" s="18" t="s">
        <v>44</v>
      </c>
      <c r="P41" s="18" t="s">
        <v>44</v>
      </c>
      <c r="Q41" s="18" t="s">
        <v>44</v>
      </c>
    </row>
    <row r="42" spans="1:17" x14ac:dyDescent="0.3">
      <c r="A42" s="49"/>
      <c r="B42" s="15" t="s">
        <v>34</v>
      </c>
      <c r="C42" s="24" t="s">
        <v>33</v>
      </c>
      <c r="D42" s="18" t="s">
        <v>44</v>
      </c>
      <c r="E42" s="18" t="s">
        <v>44</v>
      </c>
      <c r="F42" s="18" t="s">
        <v>44</v>
      </c>
      <c r="G42" s="18" t="s">
        <v>44</v>
      </c>
      <c r="H42" s="18" t="s">
        <v>44</v>
      </c>
      <c r="I42" s="18" t="s">
        <v>44</v>
      </c>
      <c r="J42" s="18" t="s">
        <v>44</v>
      </c>
      <c r="K42" s="18" t="s">
        <v>44</v>
      </c>
      <c r="L42" s="18" t="s">
        <v>44</v>
      </c>
      <c r="M42" s="18" t="s">
        <v>44</v>
      </c>
      <c r="N42" s="18" t="s">
        <v>44</v>
      </c>
      <c r="O42" s="18" t="s">
        <v>44</v>
      </c>
      <c r="P42" s="18" t="s">
        <v>44</v>
      </c>
      <c r="Q42" s="18" t="s">
        <v>44</v>
      </c>
    </row>
    <row r="43" spans="1:17" x14ac:dyDescent="0.3">
      <c r="A43" s="49"/>
      <c r="B43" s="15" t="s">
        <v>35</v>
      </c>
      <c r="C43" s="18" t="s">
        <v>44</v>
      </c>
      <c r="D43" s="18" t="s">
        <v>44</v>
      </c>
      <c r="E43" s="18" t="s">
        <v>44</v>
      </c>
      <c r="F43" s="18" t="s">
        <v>44</v>
      </c>
      <c r="G43" s="18" t="s">
        <v>44</v>
      </c>
      <c r="H43" s="18" t="s">
        <v>44</v>
      </c>
      <c r="I43" s="18" t="s">
        <v>44</v>
      </c>
      <c r="J43" s="18" t="s">
        <v>44</v>
      </c>
      <c r="K43" s="18" t="s">
        <v>44</v>
      </c>
      <c r="L43" s="18" t="s">
        <v>44</v>
      </c>
      <c r="M43" s="18" t="s">
        <v>44</v>
      </c>
      <c r="N43" s="18" t="s">
        <v>44</v>
      </c>
      <c r="O43" s="18" t="s">
        <v>44</v>
      </c>
      <c r="P43" s="18" t="s">
        <v>44</v>
      </c>
      <c r="Q43" s="18" t="s">
        <v>44</v>
      </c>
    </row>
    <row r="44" spans="1:17" x14ac:dyDescent="0.3">
      <c r="A44" s="49"/>
      <c r="B44" s="15" t="s">
        <v>36</v>
      </c>
      <c r="C44" s="24" t="s">
        <v>33</v>
      </c>
      <c r="D44" s="24" t="s">
        <v>33</v>
      </c>
      <c r="E44" s="24" t="s">
        <v>33</v>
      </c>
      <c r="F44" s="24" t="s">
        <v>33</v>
      </c>
      <c r="G44" s="24" t="s">
        <v>33</v>
      </c>
      <c r="H44" s="24" t="s">
        <v>33</v>
      </c>
      <c r="I44" s="24" t="s">
        <v>33</v>
      </c>
      <c r="J44" s="24" t="s">
        <v>33</v>
      </c>
      <c r="K44" s="24" t="s">
        <v>33</v>
      </c>
      <c r="L44" s="24" t="s">
        <v>33</v>
      </c>
      <c r="M44" s="24" t="s">
        <v>33</v>
      </c>
      <c r="N44" s="24" t="s">
        <v>33</v>
      </c>
      <c r="O44" s="24" t="s">
        <v>33</v>
      </c>
      <c r="P44" s="24" t="s">
        <v>33</v>
      </c>
      <c r="Q44" s="24" t="s">
        <v>33</v>
      </c>
    </row>
    <row r="45" spans="1:17" x14ac:dyDescent="0.3">
      <c r="A45" s="49"/>
      <c r="B45" s="15" t="s">
        <v>37</v>
      </c>
      <c r="C45" s="18" t="s">
        <v>44</v>
      </c>
      <c r="D45" s="18" t="s">
        <v>44</v>
      </c>
      <c r="E45" s="18" t="s">
        <v>44</v>
      </c>
      <c r="F45" s="18" t="s">
        <v>44</v>
      </c>
      <c r="G45" s="18" t="s">
        <v>44</v>
      </c>
      <c r="H45" s="18" t="s">
        <v>44</v>
      </c>
      <c r="I45" s="18" t="s">
        <v>44</v>
      </c>
      <c r="J45" s="18" t="s">
        <v>44</v>
      </c>
      <c r="K45" s="18" t="s">
        <v>44</v>
      </c>
      <c r="L45" s="18" t="s">
        <v>44</v>
      </c>
      <c r="M45" s="18" t="s">
        <v>44</v>
      </c>
      <c r="N45" s="18" t="s">
        <v>44</v>
      </c>
      <c r="O45" s="18" t="s">
        <v>44</v>
      </c>
      <c r="P45" s="18" t="s">
        <v>44</v>
      </c>
      <c r="Q45" s="18" t="s">
        <v>44</v>
      </c>
    </row>
    <row r="46" spans="1:17" x14ac:dyDescent="0.3">
      <c r="A46" s="49"/>
      <c r="B46" s="15" t="s">
        <v>38</v>
      </c>
      <c r="C46" s="18" t="s">
        <v>44</v>
      </c>
      <c r="D46" s="18" t="s">
        <v>44</v>
      </c>
      <c r="E46" s="18" t="s">
        <v>44</v>
      </c>
      <c r="F46" s="18" t="s">
        <v>44</v>
      </c>
      <c r="G46" s="18" t="s">
        <v>44</v>
      </c>
      <c r="H46" s="18" t="s">
        <v>44</v>
      </c>
      <c r="I46" s="18" t="s">
        <v>44</v>
      </c>
      <c r="J46" s="18" t="s">
        <v>44</v>
      </c>
      <c r="K46" s="18" t="s">
        <v>44</v>
      </c>
      <c r="L46" s="18" t="s">
        <v>44</v>
      </c>
      <c r="M46" s="18" t="s">
        <v>44</v>
      </c>
      <c r="N46" s="18" t="s">
        <v>44</v>
      </c>
      <c r="O46" s="18" t="s">
        <v>44</v>
      </c>
      <c r="P46" s="18" t="s">
        <v>44</v>
      </c>
      <c r="Q46" s="18" t="s">
        <v>44</v>
      </c>
    </row>
    <row r="47" spans="1:17" x14ac:dyDescent="0.3">
      <c r="A47" s="16"/>
    </row>
    <row r="48" spans="1:17" x14ac:dyDescent="0.3">
      <c r="A48" s="16"/>
      <c r="B48" s="24"/>
    </row>
    <row r="49" spans="1:17" ht="18" x14ac:dyDescent="0.35">
      <c r="A49" s="10"/>
      <c r="B49" s="9" t="s">
        <v>47</v>
      </c>
      <c r="C49" s="50" t="s">
        <v>30</v>
      </c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11"/>
    </row>
    <row r="50" spans="1:17" x14ac:dyDescent="0.3">
      <c r="A50" s="10"/>
      <c r="B50" s="24"/>
      <c r="C50" s="14">
        <v>1</v>
      </c>
      <c r="D50" s="14">
        <v>2</v>
      </c>
      <c r="E50" s="14">
        <v>3</v>
      </c>
      <c r="F50" s="14">
        <v>4</v>
      </c>
      <c r="G50" s="14">
        <v>5</v>
      </c>
      <c r="H50" s="14">
        <v>6</v>
      </c>
      <c r="I50" s="14">
        <v>7</v>
      </c>
      <c r="J50" s="14">
        <v>8</v>
      </c>
      <c r="K50" s="14">
        <v>9</v>
      </c>
      <c r="L50" s="14">
        <v>10</v>
      </c>
      <c r="M50" s="14">
        <v>11</v>
      </c>
      <c r="N50" s="14">
        <v>12</v>
      </c>
      <c r="O50" s="14">
        <v>13</v>
      </c>
      <c r="P50" s="14">
        <v>14</v>
      </c>
      <c r="Q50" s="14">
        <v>15</v>
      </c>
    </row>
    <row r="51" spans="1:17" x14ac:dyDescent="0.3">
      <c r="A51" s="49" t="s">
        <v>62</v>
      </c>
      <c r="B51" s="15" t="s">
        <v>32</v>
      </c>
      <c r="C51" s="24" t="s">
        <v>33</v>
      </c>
      <c r="D51" s="18" t="s">
        <v>44</v>
      </c>
      <c r="E51" s="18" t="s">
        <v>44</v>
      </c>
      <c r="F51" s="18" t="s">
        <v>44</v>
      </c>
      <c r="G51" s="18" t="s">
        <v>44</v>
      </c>
      <c r="H51" s="18" t="s">
        <v>44</v>
      </c>
      <c r="I51" s="18" t="s">
        <v>44</v>
      </c>
      <c r="J51" s="18" t="s">
        <v>44</v>
      </c>
      <c r="K51" s="18" t="s">
        <v>44</v>
      </c>
      <c r="L51" s="18" t="s">
        <v>44</v>
      </c>
      <c r="M51" s="18" t="s">
        <v>44</v>
      </c>
      <c r="N51" s="18" t="s">
        <v>44</v>
      </c>
      <c r="O51" s="18" t="s">
        <v>44</v>
      </c>
      <c r="P51" s="18" t="s">
        <v>44</v>
      </c>
      <c r="Q51" s="18" t="s">
        <v>44</v>
      </c>
    </row>
    <row r="52" spans="1:17" x14ac:dyDescent="0.3">
      <c r="A52" s="49"/>
      <c r="B52" s="15" t="s">
        <v>34</v>
      </c>
      <c r="C52" s="18" t="s">
        <v>44</v>
      </c>
      <c r="D52" s="18" t="s">
        <v>44</v>
      </c>
      <c r="E52" s="18" t="s">
        <v>44</v>
      </c>
      <c r="F52" s="18" t="s">
        <v>44</v>
      </c>
      <c r="G52" s="18" t="s">
        <v>44</v>
      </c>
      <c r="H52" s="18" t="s">
        <v>44</v>
      </c>
      <c r="I52" s="18" t="s">
        <v>44</v>
      </c>
      <c r="J52" s="18" t="s">
        <v>44</v>
      </c>
      <c r="K52" s="18" t="s">
        <v>44</v>
      </c>
      <c r="L52" s="18" t="s">
        <v>44</v>
      </c>
      <c r="M52" s="18" t="s">
        <v>44</v>
      </c>
      <c r="N52" s="18" t="s">
        <v>44</v>
      </c>
      <c r="O52" s="18" t="s">
        <v>44</v>
      </c>
      <c r="P52" s="18" t="s">
        <v>44</v>
      </c>
      <c r="Q52" s="18" t="s">
        <v>44</v>
      </c>
    </row>
    <row r="53" spans="1:17" x14ac:dyDescent="0.3">
      <c r="A53" s="49"/>
      <c r="B53" s="15" t="s">
        <v>35</v>
      </c>
      <c r="C53" s="18" t="s">
        <v>44</v>
      </c>
      <c r="D53" s="18" t="s">
        <v>44</v>
      </c>
      <c r="E53" s="18" t="s">
        <v>44</v>
      </c>
      <c r="F53" s="18" t="s">
        <v>44</v>
      </c>
      <c r="G53" s="18" t="s">
        <v>44</v>
      </c>
      <c r="H53" s="18" t="s">
        <v>44</v>
      </c>
      <c r="I53" s="18" t="s">
        <v>44</v>
      </c>
      <c r="J53" s="18" t="s">
        <v>44</v>
      </c>
      <c r="K53" s="18" t="s">
        <v>44</v>
      </c>
      <c r="L53" s="18" t="s">
        <v>44</v>
      </c>
      <c r="M53" s="18" t="s">
        <v>44</v>
      </c>
      <c r="N53" s="18" t="s">
        <v>44</v>
      </c>
      <c r="O53" s="18" t="s">
        <v>44</v>
      </c>
      <c r="P53" s="18" t="s">
        <v>44</v>
      </c>
      <c r="Q53" s="18" t="s">
        <v>44</v>
      </c>
    </row>
    <row r="54" spans="1:17" x14ac:dyDescent="0.3">
      <c r="A54" s="49"/>
      <c r="B54" s="15" t="s">
        <v>36</v>
      </c>
      <c r="C54" s="24" t="s">
        <v>33</v>
      </c>
      <c r="D54" s="18" t="s">
        <v>44</v>
      </c>
      <c r="E54" s="18" t="s">
        <v>44</v>
      </c>
      <c r="F54" s="18" t="s">
        <v>44</v>
      </c>
      <c r="G54" s="18" t="s">
        <v>44</v>
      </c>
      <c r="H54" s="18" t="s">
        <v>44</v>
      </c>
      <c r="I54" s="18" t="s">
        <v>44</v>
      </c>
      <c r="J54" s="18" t="s">
        <v>44</v>
      </c>
      <c r="K54" s="18" t="s">
        <v>44</v>
      </c>
      <c r="L54" s="18" t="s">
        <v>44</v>
      </c>
      <c r="M54" s="18" t="s">
        <v>44</v>
      </c>
      <c r="N54" s="18" t="s">
        <v>44</v>
      </c>
      <c r="O54" s="18" t="s">
        <v>44</v>
      </c>
      <c r="P54" s="18" t="s">
        <v>44</v>
      </c>
      <c r="Q54" s="18" t="s">
        <v>44</v>
      </c>
    </row>
    <row r="55" spans="1:17" x14ac:dyDescent="0.3">
      <c r="A55" s="49"/>
      <c r="B55" s="15" t="s">
        <v>37</v>
      </c>
      <c r="C55" s="18" t="s">
        <v>44</v>
      </c>
      <c r="D55" s="18" t="s">
        <v>44</v>
      </c>
      <c r="E55" s="18" t="s">
        <v>44</v>
      </c>
      <c r="F55" s="18" t="s">
        <v>44</v>
      </c>
      <c r="G55" s="18" t="s">
        <v>44</v>
      </c>
      <c r="H55" s="18" t="s">
        <v>44</v>
      </c>
      <c r="I55" s="18" t="s">
        <v>44</v>
      </c>
      <c r="J55" s="18" t="s">
        <v>44</v>
      </c>
      <c r="K55" s="18" t="s">
        <v>44</v>
      </c>
      <c r="L55" s="18" t="s">
        <v>44</v>
      </c>
      <c r="M55" s="18" t="s">
        <v>44</v>
      </c>
      <c r="N55" s="18" t="s">
        <v>44</v>
      </c>
      <c r="O55" s="18" t="s">
        <v>44</v>
      </c>
      <c r="P55" s="18" t="s">
        <v>44</v>
      </c>
      <c r="Q55" s="18" t="s">
        <v>44</v>
      </c>
    </row>
    <row r="56" spans="1:17" x14ac:dyDescent="0.3">
      <c r="A56" s="49"/>
      <c r="B56" s="15" t="s">
        <v>38</v>
      </c>
      <c r="C56" s="24" t="s">
        <v>33</v>
      </c>
      <c r="D56" s="18" t="s">
        <v>44</v>
      </c>
      <c r="E56" s="18" t="s">
        <v>44</v>
      </c>
      <c r="F56" s="18" t="s">
        <v>44</v>
      </c>
      <c r="G56" s="18" t="s">
        <v>44</v>
      </c>
      <c r="H56" s="18" t="s">
        <v>44</v>
      </c>
      <c r="I56" s="18" t="s">
        <v>44</v>
      </c>
      <c r="J56" s="18" t="s">
        <v>44</v>
      </c>
      <c r="K56" s="18" t="s">
        <v>44</v>
      </c>
      <c r="L56" s="18" t="s">
        <v>44</v>
      </c>
      <c r="M56" s="18" t="s">
        <v>44</v>
      </c>
      <c r="N56" s="18" t="s">
        <v>44</v>
      </c>
      <c r="O56" s="18" t="s">
        <v>44</v>
      </c>
      <c r="P56" s="18" t="s">
        <v>44</v>
      </c>
      <c r="Q56" s="18" t="s">
        <v>44</v>
      </c>
    </row>
    <row r="57" spans="1:17" x14ac:dyDescent="0.3">
      <c r="A57" s="10"/>
      <c r="C57" s="24"/>
      <c r="D57" s="24"/>
      <c r="E57" s="24"/>
      <c r="F57" s="24"/>
      <c r="G57" s="24"/>
      <c r="H57" s="24"/>
      <c r="I57" s="24"/>
      <c r="J57" s="24"/>
    </row>
    <row r="58" spans="1:17" x14ac:dyDescent="0.3">
      <c r="A58" s="10"/>
      <c r="B58" s="24"/>
    </row>
    <row r="59" spans="1:17" x14ac:dyDescent="0.3">
      <c r="A59" s="10"/>
      <c r="B59" s="24"/>
      <c r="C59" s="14">
        <v>1</v>
      </c>
      <c r="D59" s="14">
        <v>2</v>
      </c>
      <c r="E59" s="14">
        <v>3</v>
      </c>
      <c r="F59" s="14">
        <v>4</v>
      </c>
      <c r="G59" s="14">
        <v>5</v>
      </c>
      <c r="H59" s="14">
        <v>6</v>
      </c>
      <c r="I59" s="14">
        <v>7</v>
      </c>
      <c r="J59" s="14">
        <v>8</v>
      </c>
      <c r="K59" s="14">
        <v>9</v>
      </c>
      <c r="L59" s="14">
        <v>10</v>
      </c>
      <c r="M59" s="14">
        <v>11</v>
      </c>
      <c r="N59" s="14">
        <v>12</v>
      </c>
      <c r="O59" s="14">
        <v>13</v>
      </c>
      <c r="P59" s="14">
        <v>14</v>
      </c>
      <c r="Q59" s="14">
        <v>15</v>
      </c>
    </row>
    <row r="60" spans="1:17" x14ac:dyDescent="0.3">
      <c r="A60" s="49" t="s">
        <v>66</v>
      </c>
      <c r="B60" s="15" t="s">
        <v>32</v>
      </c>
      <c r="C60" s="24" t="s">
        <v>33</v>
      </c>
      <c r="D60" s="24" t="s">
        <v>33</v>
      </c>
      <c r="E60" s="24" t="s">
        <v>33</v>
      </c>
      <c r="F60" s="24" t="s">
        <v>33</v>
      </c>
      <c r="G60" s="18" t="s">
        <v>44</v>
      </c>
      <c r="H60" s="18" t="s">
        <v>44</v>
      </c>
      <c r="I60" s="18" t="s">
        <v>44</v>
      </c>
      <c r="J60" s="18" t="s">
        <v>44</v>
      </c>
      <c r="K60" s="18" t="s">
        <v>44</v>
      </c>
      <c r="L60" s="18" t="s">
        <v>44</v>
      </c>
      <c r="M60" s="18" t="s">
        <v>44</v>
      </c>
      <c r="N60" s="18" t="s">
        <v>44</v>
      </c>
      <c r="O60" s="18" t="s">
        <v>44</v>
      </c>
      <c r="P60" s="18" t="s">
        <v>44</v>
      </c>
      <c r="Q60" s="18" t="s">
        <v>44</v>
      </c>
    </row>
    <row r="61" spans="1:17" x14ac:dyDescent="0.3">
      <c r="A61" s="49"/>
      <c r="B61" s="15" t="s">
        <v>34</v>
      </c>
      <c r="C61" s="24" t="s">
        <v>33</v>
      </c>
      <c r="D61" s="24" t="s">
        <v>33</v>
      </c>
      <c r="E61" s="24" t="s">
        <v>33</v>
      </c>
      <c r="F61" s="24" t="s">
        <v>33</v>
      </c>
      <c r="G61" s="24" t="s">
        <v>33</v>
      </c>
      <c r="H61" s="18" t="s">
        <v>44</v>
      </c>
      <c r="I61" s="18" t="s">
        <v>44</v>
      </c>
      <c r="J61" s="18" t="s">
        <v>44</v>
      </c>
      <c r="K61" s="18" t="s">
        <v>44</v>
      </c>
      <c r="L61" s="18" t="s">
        <v>44</v>
      </c>
      <c r="M61" s="18" t="s">
        <v>44</v>
      </c>
      <c r="N61" s="18" t="s">
        <v>44</v>
      </c>
      <c r="O61" s="18" t="s">
        <v>44</v>
      </c>
      <c r="P61" s="18" t="s">
        <v>44</v>
      </c>
      <c r="Q61" s="18" t="s">
        <v>44</v>
      </c>
    </row>
    <row r="62" spans="1:17" x14ac:dyDescent="0.3">
      <c r="A62" s="49"/>
      <c r="B62" s="15" t="s">
        <v>35</v>
      </c>
      <c r="C62" s="24" t="s">
        <v>33</v>
      </c>
      <c r="D62" s="18" t="s">
        <v>44</v>
      </c>
      <c r="E62" s="18" t="s">
        <v>44</v>
      </c>
      <c r="F62" s="18" t="s">
        <v>44</v>
      </c>
      <c r="G62" s="18" t="s">
        <v>44</v>
      </c>
      <c r="H62" s="18" t="s">
        <v>44</v>
      </c>
      <c r="I62" s="18" t="s">
        <v>44</v>
      </c>
      <c r="J62" s="18" t="s">
        <v>44</v>
      </c>
      <c r="K62" s="18" t="s">
        <v>44</v>
      </c>
      <c r="L62" s="18" t="s">
        <v>44</v>
      </c>
      <c r="M62" s="18" t="s">
        <v>44</v>
      </c>
      <c r="N62" s="18" t="s">
        <v>44</v>
      </c>
      <c r="O62" s="18" t="s">
        <v>44</v>
      </c>
      <c r="P62" s="18" t="s">
        <v>44</v>
      </c>
      <c r="Q62" s="18" t="s">
        <v>44</v>
      </c>
    </row>
    <row r="63" spans="1:17" x14ac:dyDescent="0.3">
      <c r="A63" s="49"/>
      <c r="B63" s="15" t="s">
        <v>36</v>
      </c>
      <c r="C63" s="24" t="s">
        <v>33</v>
      </c>
      <c r="D63" s="18" t="s">
        <v>44</v>
      </c>
      <c r="E63" s="18" t="s">
        <v>44</v>
      </c>
      <c r="F63" s="18" t="s">
        <v>44</v>
      </c>
      <c r="G63" s="18" t="s">
        <v>44</v>
      </c>
      <c r="H63" s="18" t="s">
        <v>44</v>
      </c>
      <c r="I63" s="18" t="s">
        <v>44</v>
      </c>
      <c r="J63" s="18" t="s">
        <v>44</v>
      </c>
      <c r="K63" s="18" t="s">
        <v>44</v>
      </c>
      <c r="L63" s="18" t="s">
        <v>44</v>
      </c>
      <c r="M63" s="18" t="s">
        <v>44</v>
      </c>
      <c r="N63" s="18" t="s">
        <v>44</v>
      </c>
      <c r="O63" s="18" t="s">
        <v>44</v>
      </c>
      <c r="P63" s="18" t="s">
        <v>44</v>
      </c>
      <c r="Q63" s="18" t="s">
        <v>44</v>
      </c>
    </row>
    <row r="64" spans="1:17" x14ac:dyDescent="0.3">
      <c r="A64" s="49"/>
      <c r="B64" s="15" t="s">
        <v>37</v>
      </c>
      <c r="C64" s="18" t="s">
        <v>44</v>
      </c>
      <c r="D64" s="18" t="s">
        <v>44</v>
      </c>
      <c r="E64" s="18" t="s">
        <v>44</v>
      </c>
      <c r="F64" s="18" t="s">
        <v>44</v>
      </c>
      <c r="G64" s="18" t="s">
        <v>44</v>
      </c>
      <c r="H64" s="18" t="s">
        <v>44</v>
      </c>
      <c r="I64" s="18" t="s">
        <v>44</v>
      </c>
      <c r="J64" s="18" t="s">
        <v>44</v>
      </c>
      <c r="K64" s="18" t="s">
        <v>44</v>
      </c>
      <c r="L64" s="18" t="s">
        <v>44</v>
      </c>
      <c r="M64" s="18" t="s">
        <v>44</v>
      </c>
      <c r="N64" s="18" t="s">
        <v>44</v>
      </c>
      <c r="O64" s="18" t="s">
        <v>44</v>
      </c>
      <c r="P64" s="18" t="s">
        <v>44</v>
      </c>
      <c r="Q64" s="18" t="s">
        <v>44</v>
      </c>
    </row>
    <row r="65" spans="1:30" x14ac:dyDescent="0.3">
      <c r="A65" s="49"/>
      <c r="B65" s="15" t="s">
        <v>38</v>
      </c>
      <c r="C65" s="18" t="s">
        <v>44</v>
      </c>
      <c r="D65" s="18" t="s">
        <v>44</v>
      </c>
      <c r="E65" s="18" t="s">
        <v>44</v>
      </c>
      <c r="F65" s="18" t="s">
        <v>44</v>
      </c>
      <c r="G65" s="18" t="s">
        <v>44</v>
      </c>
      <c r="H65" s="18" t="s">
        <v>44</v>
      </c>
      <c r="I65" s="18" t="s">
        <v>44</v>
      </c>
      <c r="J65" s="18" t="s">
        <v>44</v>
      </c>
      <c r="K65" s="18" t="s">
        <v>44</v>
      </c>
      <c r="L65" s="18" t="s">
        <v>44</v>
      </c>
      <c r="M65" s="18" t="s">
        <v>44</v>
      </c>
      <c r="N65" s="18" t="s">
        <v>44</v>
      </c>
      <c r="O65" s="18" t="s">
        <v>44</v>
      </c>
      <c r="P65" s="18" t="s">
        <v>44</v>
      </c>
      <c r="Q65" s="18" t="s">
        <v>44</v>
      </c>
    </row>
    <row r="66" spans="1:30" x14ac:dyDescent="0.3">
      <c r="A66" s="16"/>
    </row>
    <row r="67" spans="1:30" x14ac:dyDescent="0.3">
      <c r="A67" s="10"/>
      <c r="B67" s="24"/>
    </row>
    <row r="68" spans="1:30" ht="15.6" x14ac:dyDescent="0.3">
      <c r="A68" s="10"/>
      <c r="B68" s="24"/>
      <c r="C68" s="14">
        <v>1</v>
      </c>
      <c r="D68" s="14">
        <v>2</v>
      </c>
      <c r="E68" s="14">
        <v>3</v>
      </c>
      <c r="F68" s="14">
        <v>4</v>
      </c>
      <c r="G68" s="14">
        <v>5</v>
      </c>
      <c r="H68" s="14">
        <v>6</v>
      </c>
      <c r="I68" s="14">
        <v>7</v>
      </c>
      <c r="J68" s="14">
        <v>8</v>
      </c>
      <c r="K68" s="14">
        <v>9</v>
      </c>
      <c r="L68" s="14">
        <v>10</v>
      </c>
      <c r="M68" s="14">
        <v>11</v>
      </c>
      <c r="N68" s="14">
        <v>12</v>
      </c>
      <c r="O68" s="14">
        <v>13</v>
      </c>
      <c r="P68" s="14">
        <v>14</v>
      </c>
      <c r="Q68" s="14">
        <v>15</v>
      </c>
      <c r="R68" s="11"/>
      <c r="S68" s="11"/>
      <c r="T68" s="11"/>
      <c r="V68" s="12"/>
      <c r="W68" s="50"/>
      <c r="X68" s="50"/>
      <c r="Y68" s="50"/>
      <c r="Z68" s="50"/>
      <c r="AA68" s="50"/>
      <c r="AB68" s="50"/>
      <c r="AC68" s="50"/>
      <c r="AD68" s="50"/>
    </row>
    <row r="69" spans="1:30" x14ac:dyDescent="0.3">
      <c r="A69" s="49" t="s">
        <v>67</v>
      </c>
      <c r="B69" s="15" t="s">
        <v>32</v>
      </c>
      <c r="C69" s="24" t="s">
        <v>33</v>
      </c>
      <c r="D69" s="24" t="s">
        <v>33</v>
      </c>
      <c r="E69" s="24" t="s">
        <v>33</v>
      </c>
      <c r="F69" s="24" t="s">
        <v>33</v>
      </c>
      <c r="G69" s="24" t="s">
        <v>33</v>
      </c>
      <c r="H69" s="24" t="s">
        <v>33</v>
      </c>
      <c r="I69" s="24" t="s">
        <v>33</v>
      </c>
      <c r="J69" s="24" t="s">
        <v>33</v>
      </c>
      <c r="K69" s="24" t="s">
        <v>33</v>
      </c>
      <c r="L69" s="24" t="s">
        <v>33</v>
      </c>
      <c r="M69" s="24" t="s">
        <v>33</v>
      </c>
      <c r="N69" s="24" t="s">
        <v>33</v>
      </c>
      <c r="O69" s="24" t="s">
        <v>33</v>
      </c>
      <c r="P69" s="24" t="s">
        <v>33</v>
      </c>
      <c r="Q69" s="24" t="s">
        <v>33</v>
      </c>
    </row>
    <row r="70" spans="1:30" x14ac:dyDescent="0.3">
      <c r="A70" s="49"/>
      <c r="B70" s="15" t="s">
        <v>34</v>
      </c>
      <c r="C70" s="24" t="s">
        <v>33</v>
      </c>
      <c r="D70" s="24" t="s">
        <v>33</v>
      </c>
      <c r="E70" s="24" t="s">
        <v>33</v>
      </c>
      <c r="F70" s="24" t="s">
        <v>33</v>
      </c>
      <c r="G70" s="24" t="s">
        <v>33</v>
      </c>
      <c r="H70" s="24" t="s">
        <v>33</v>
      </c>
      <c r="I70" s="24" t="s">
        <v>33</v>
      </c>
      <c r="J70" s="24" t="s">
        <v>33</v>
      </c>
      <c r="K70" s="24" t="s">
        <v>33</v>
      </c>
      <c r="L70" s="24" t="s">
        <v>33</v>
      </c>
      <c r="M70" s="24" t="s">
        <v>33</v>
      </c>
      <c r="N70" s="24" t="s">
        <v>33</v>
      </c>
      <c r="O70" s="24" t="s">
        <v>33</v>
      </c>
      <c r="P70" s="24" t="s">
        <v>33</v>
      </c>
      <c r="Q70" s="24" t="s">
        <v>33</v>
      </c>
    </row>
    <row r="71" spans="1:30" x14ac:dyDescent="0.3">
      <c r="A71" s="49"/>
      <c r="B71" s="15" t="s">
        <v>35</v>
      </c>
      <c r="C71" s="24" t="s">
        <v>33</v>
      </c>
      <c r="D71" s="24" t="s">
        <v>33</v>
      </c>
      <c r="E71" s="24" t="s">
        <v>33</v>
      </c>
      <c r="F71" s="24" t="s">
        <v>33</v>
      </c>
      <c r="G71" s="24" t="s">
        <v>33</v>
      </c>
      <c r="H71" s="24" t="s">
        <v>33</v>
      </c>
      <c r="I71" s="24" t="s">
        <v>33</v>
      </c>
      <c r="J71" s="24" t="s">
        <v>33</v>
      </c>
      <c r="K71" s="24" t="s">
        <v>33</v>
      </c>
      <c r="L71" s="24" t="s">
        <v>33</v>
      </c>
      <c r="M71" s="24" t="s">
        <v>33</v>
      </c>
      <c r="N71" s="24" t="s">
        <v>33</v>
      </c>
      <c r="O71" s="24" t="s">
        <v>33</v>
      </c>
      <c r="P71" s="24" t="s">
        <v>33</v>
      </c>
      <c r="Q71" s="24" t="s">
        <v>33</v>
      </c>
    </row>
    <row r="72" spans="1:30" x14ac:dyDescent="0.3">
      <c r="A72" s="49"/>
      <c r="B72" s="15" t="s">
        <v>36</v>
      </c>
      <c r="C72" s="24" t="s">
        <v>33</v>
      </c>
      <c r="D72" s="24" t="s">
        <v>33</v>
      </c>
      <c r="E72" s="24" t="s">
        <v>33</v>
      </c>
      <c r="F72" s="24" t="s">
        <v>33</v>
      </c>
      <c r="G72" s="24" t="s">
        <v>33</v>
      </c>
      <c r="H72" s="24" t="s">
        <v>33</v>
      </c>
      <c r="I72" s="24" t="s">
        <v>33</v>
      </c>
      <c r="J72" s="24" t="s">
        <v>33</v>
      </c>
      <c r="K72" s="24" t="s">
        <v>33</v>
      </c>
      <c r="L72" s="24" t="s">
        <v>33</v>
      </c>
      <c r="M72" s="24" t="s">
        <v>33</v>
      </c>
      <c r="N72" s="24" t="s">
        <v>33</v>
      </c>
      <c r="O72" s="24" t="s">
        <v>33</v>
      </c>
      <c r="P72" s="24" t="s">
        <v>33</v>
      </c>
      <c r="Q72" s="24" t="s">
        <v>33</v>
      </c>
    </row>
    <row r="73" spans="1:30" x14ac:dyDescent="0.3">
      <c r="A73" s="49"/>
      <c r="B73" s="15" t="s">
        <v>37</v>
      </c>
      <c r="C73" s="18" t="s">
        <v>44</v>
      </c>
      <c r="D73" s="18" t="s">
        <v>44</v>
      </c>
      <c r="E73" s="18" t="s">
        <v>44</v>
      </c>
      <c r="F73" s="18" t="s">
        <v>44</v>
      </c>
      <c r="G73" s="18" t="s">
        <v>44</v>
      </c>
      <c r="H73" s="18" t="s">
        <v>44</v>
      </c>
      <c r="I73" s="18" t="s">
        <v>44</v>
      </c>
      <c r="J73" s="18" t="s">
        <v>44</v>
      </c>
      <c r="K73" s="18" t="s">
        <v>44</v>
      </c>
      <c r="L73" s="18" t="s">
        <v>44</v>
      </c>
      <c r="M73" s="18" t="s">
        <v>44</v>
      </c>
      <c r="N73" s="18" t="s">
        <v>44</v>
      </c>
      <c r="O73" s="18" t="s">
        <v>44</v>
      </c>
      <c r="P73" s="18" t="s">
        <v>44</v>
      </c>
      <c r="Q73" s="18" t="s">
        <v>44</v>
      </c>
    </row>
    <row r="74" spans="1:30" x14ac:dyDescent="0.3">
      <c r="A74" s="49"/>
      <c r="B74" s="15" t="s">
        <v>38</v>
      </c>
      <c r="C74" s="24" t="s">
        <v>33</v>
      </c>
      <c r="D74" s="18" t="s">
        <v>44</v>
      </c>
      <c r="E74" s="18" t="s">
        <v>44</v>
      </c>
      <c r="F74" s="18" t="s">
        <v>44</v>
      </c>
      <c r="G74" s="18" t="s">
        <v>44</v>
      </c>
      <c r="H74" s="18" t="s">
        <v>44</v>
      </c>
      <c r="I74" s="18" t="s">
        <v>44</v>
      </c>
      <c r="J74" s="18" t="s">
        <v>44</v>
      </c>
      <c r="K74" s="18" t="s">
        <v>44</v>
      </c>
      <c r="L74" s="18" t="s">
        <v>44</v>
      </c>
      <c r="M74" s="18" t="s">
        <v>44</v>
      </c>
      <c r="N74" s="18" t="s">
        <v>44</v>
      </c>
      <c r="O74" s="18" t="s">
        <v>44</v>
      </c>
      <c r="P74" s="18" t="s">
        <v>44</v>
      </c>
      <c r="Q74" s="18" t="s">
        <v>44</v>
      </c>
    </row>
    <row r="75" spans="1:30" x14ac:dyDescent="0.3">
      <c r="A75" s="16"/>
    </row>
    <row r="76" spans="1:30" x14ac:dyDescent="0.3">
      <c r="A76" s="16"/>
      <c r="B76" s="24"/>
    </row>
    <row r="77" spans="1:30" x14ac:dyDescent="0.3">
      <c r="A77" s="17"/>
      <c r="B77" s="24"/>
      <c r="C77" s="14">
        <v>1</v>
      </c>
      <c r="D77" s="14">
        <v>2</v>
      </c>
      <c r="E77" s="14">
        <v>3</v>
      </c>
      <c r="F77" s="14">
        <v>4</v>
      </c>
      <c r="G77" s="14">
        <v>5</v>
      </c>
      <c r="H77" s="14">
        <v>6</v>
      </c>
      <c r="I77" s="14">
        <v>7</v>
      </c>
      <c r="J77" s="14">
        <v>8</v>
      </c>
      <c r="K77" s="14">
        <v>9</v>
      </c>
      <c r="L77" s="14">
        <v>10</v>
      </c>
      <c r="M77" s="14">
        <v>11</v>
      </c>
      <c r="N77" s="14">
        <v>12</v>
      </c>
      <c r="O77" s="14">
        <v>13</v>
      </c>
      <c r="P77" s="14">
        <v>14</v>
      </c>
      <c r="Q77" s="14">
        <v>15</v>
      </c>
    </row>
    <row r="78" spans="1:30" x14ac:dyDescent="0.3">
      <c r="A78" s="49" t="s">
        <v>68</v>
      </c>
      <c r="B78" s="15" t="s">
        <v>32</v>
      </c>
      <c r="C78" s="24" t="s">
        <v>33</v>
      </c>
      <c r="D78" s="18" t="s">
        <v>44</v>
      </c>
      <c r="E78" s="18" t="s">
        <v>44</v>
      </c>
      <c r="F78" s="18" t="s">
        <v>44</v>
      </c>
      <c r="G78" s="18" t="s">
        <v>44</v>
      </c>
      <c r="H78" s="18" t="s">
        <v>44</v>
      </c>
      <c r="I78" s="18" t="s">
        <v>44</v>
      </c>
      <c r="J78" s="18" t="s">
        <v>44</v>
      </c>
      <c r="K78" s="18" t="s">
        <v>44</v>
      </c>
      <c r="L78" s="18" t="s">
        <v>44</v>
      </c>
      <c r="M78" s="18" t="s">
        <v>44</v>
      </c>
      <c r="N78" s="18" t="s">
        <v>44</v>
      </c>
      <c r="O78" s="18" t="s">
        <v>44</v>
      </c>
      <c r="P78" s="18" t="s">
        <v>44</v>
      </c>
      <c r="Q78" s="18" t="s">
        <v>44</v>
      </c>
    </row>
    <row r="79" spans="1:30" x14ac:dyDescent="0.3">
      <c r="A79" s="49"/>
      <c r="B79" s="15" t="s">
        <v>34</v>
      </c>
      <c r="C79" s="18" t="s">
        <v>44</v>
      </c>
      <c r="D79" s="18" t="s">
        <v>44</v>
      </c>
      <c r="E79" s="18" t="s">
        <v>44</v>
      </c>
      <c r="F79" s="18" t="s">
        <v>44</v>
      </c>
      <c r="G79" s="18" t="s">
        <v>44</v>
      </c>
      <c r="H79" s="18" t="s">
        <v>44</v>
      </c>
      <c r="I79" s="18" t="s">
        <v>44</v>
      </c>
      <c r="J79" s="18" t="s">
        <v>44</v>
      </c>
      <c r="K79" s="18" t="s">
        <v>44</v>
      </c>
      <c r="L79" s="18" t="s">
        <v>44</v>
      </c>
      <c r="M79" s="18" t="s">
        <v>44</v>
      </c>
      <c r="N79" s="18" t="s">
        <v>44</v>
      </c>
      <c r="O79" s="18" t="s">
        <v>44</v>
      </c>
      <c r="P79" s="18" t="s">
        <v>44</v>
      </c>
      <c r="Q79" s="18" t="s">
        <v>44</v>
      </c>
    </row>
    <row r="80" spans="1:30" x14ac:dyDescent="0.3">
      <c r="A80" s="49"/>
      <c r="B80" s="15" t="s">
        <v>35</v>
      </c>
      <c r="C80" s="24" t="s">
        <v>33</v>
      </c>
      <c r="D80" s="18" t="s">
        <v>44</v>
      </c>
      <c r="E80" s="18" t="s">
        <v>44</v>
      </c>
      <c r="F80" s="18" t="s">
        <v>44</v>
      </c>
      <c r="G80" s="18" t="s">
        <v>44</v>
      </c>
      <c r="H80" s="18" t="s">
        <v>44</v>
      </c>
      <c r="I80" s="18" t="s">
        <v>44</v>
      </c>
      <c r="J80" s="18" t="s">
        <v>44</v>
      </c>
      <c r="K80" s="18" t="s">
        <v>44</v>
      </c>
      <c r="L80" s="18" t="s">
        <v>44</v>
      </c>
      <c r="M80" s="18" t="s">
        <v>44</v>
      </c>
      <c r="N80" s="18" t="s">
        <v>44</v>
      </c>
      <c r="O80" s="18" t="s">
        <v>44</v>
      </c>
      <c r="P80" s="18" t="s">
        <v>44</v>
      </c>
      <c r="Q80" s="18" t="s">
        <v>44</v>
      </c>
    </row>
    <row r="81" spans="1:17" x14ac:dyDescent="0.3">
      <c r="A81" s="49"/>
      <c r="B81" s="15" t="s">
        <v>36</v>
      </c>
      <c r="C81" s="18" t="s">
        <v>44</v>
      </c>
      <c r="D81" s="18" t="s">
        <v>44</v>
      </c>
      <c r="E81" s="18" t="s">
        <v>44</v>
      </c>
      <c r="F81" s="18" t="s">
        <v>44</v>
      </c>
      <c r="G81" s="18" t="s">
        <v>44</v>
      </c>
      <c r="H81" s="18" t="s">
        <v>44</v>
      </c>
      <c r="I81" s="18" t="s">
        <v>44</v>
      </c>
      <c r="J81" s="18" t="s">
        <v>44</v>
      </c>
      <c r="K81" s="18" t="s">
        <v>44</v>
      </c>
      <c r="L81" s="18" t="s">
        <v>44</v>
      </c>
      <c r="M81" s="18" t="s">
        <v>44</v>
      </c>
      <c r="N81" s="18" t="s">
        <v>44</v>
      </c>
      <c r="O81" s="18" t="s">
        <v>44</v>
      </c>
      <c r="P81" s="18" t="s">
        <v>44</v>
      </c>
      <c r="Q81" s="18" t="s">
        <v>44</v>
      </c>
    </row>
    <row r="82" spans="1:17" x14ac:dyDescent="0.3">
      <c r="A82" s="49"/>
      <c r="B82" s="15" t="s">
        <v>37</v>
      </c>
      <c r="C82" s="18" t="s">
        <v>44</v>
      </c>
      <c r="D82" s="18" t="s">
        <v>44</v>
      </c>
      <c r="E82" s="18" t="s">
        <v>44</v>
      </c>
      <c r="F82" s="18" t="s">
        <v>44</v>
      </c>
      <c r="G82" s="18" t="s">
        <v>44</v>
      </c>
      <c r="H82" s="18" t="s">
        <v>44</v>
      </c>
      <c r="I82" s="18" t="s">
        <v>44</v>
      </c>
      <c r="J82" s="18" t="s">
        <v>44</v>
      </c>
      <c r="K82" s="18" t="s">
        <v>44</v>
      </c>
      <c r="L82" s="18" t="s">
        <v>44</v>
      </c>
      <c r="M82" s="18" t="s">
        <v>44</v>
      </c>
      <c r="N82" s="18" t="s">
        <v>44</v>
      </c>
      <c r="O82" s="18" t="s">
        <v>44</v>
      </c>
      <c r="P82" s="18" t="s">
        <v>44</v>
      </c>
      <c r="Q82" s="18" t="s">
        <v>44</v>
      </c>
    </row>
    <row r="83" spans="1:17" x14ac:dyDescent="0.3">
      <c r="A83" s="49"/>
      <c r="B83" s="15" t="s">
        <v>38</v>
      </c>
      <c r="C83" s="24" t="s">
        <v>33</v>
      </c>
      <c r="D83" s="18" t="s">
        <v>44</v>
      </c>
      <c r="E83" s="18" t="s">
        <v>44</v>
      </c>
      <c r="F83" s="18" t="s">
        <v>44</v>
      </c>
      <c r="G83" s="18" t="s">
        <v>44</v>
      </c>
      <c r="H83" s="18" t="s">
        <v>44</v>
      </c>
      <c r="I83" s="18" t="s">
        <v>44</v>
      </c>
      <c r="J83" s="18" t="s">
        <v>44</v>
      </c>
      <c r="K83" s="18" t="s">
        <v>44</v>
      </c>
      <c r="L83" s="18" t="s">
        <v>44</v>
      </c>
      <c r="M83" s="18" t="s">
        <v>44</v>
      </c>
      <c r="N83" s="18" t="s">
        <v>44</v>
      </c>
      <c r="O83" s="18" t="s">
        <v>44</v>
      </c>
      <c r="P83" s="18" t="s">
        <v>44</v>
      </c>
      <c r="Q83" s="18" t="s">
        <v>44</v>
      </c>
    </row>
    <row r="84" spans="1:17" x14ac:dyDescent="0.3">
      <c r="A84" s="16"/>
    </row>
    <row r="85" spans="1:17" x14ac:dyDescent="0.3">
      <c r="A85" s="16"/>
      <c r="B85" s="24"/>
    </row>
    <row r="86" spans="1:17" x14ac:dyDescent="0.3">
      <c r="A86" s="16"/>
      <c r="B86" s="24"/>
      <c r="C86" s="14">
        <v>1</v>
      </c>
      <c r="D86" s="14">
        <v>2</v>
      </c>
      <c r="E86" s="14">
        <v>3</v>
      </c>
      <c r="F86" s="14">
        <v>4</v>
      </c>
      <c r="G86" s="14">
        <v>5</v>
      </c>
      <c r="H86" s="14">
        <v>6</v>
      </c>
      <c r="I86" s="14">
        <v>7</v>
      </c>
      <c r="J86" s="14">
        <v>8</v>
      </c>
      <c r="K86" s="14">
        <v>9</v>
      </c>
      <c r="L86" s="14">
        <v>10</v>
      </c>
      <c r="M86" s="14">
        <v>11</v>
      </c>
      <c r="N86" s="14">
        <v>12</v>
      </c>
      <c r="O86" s="14">
        <v>13</v>
      </c>
      <c r="P86" s="14">
        <v>14</v>
      </c>
      <c r="Q86" s="14">
        <v>15</v>
      </c>
    </row>
    <row r="87" spans="1:17" x14ac:dyDescent="0.3">
      <c r="A87" s="49" t="s">
        <v>69</v>
      </c>
      <c r="B87" s="15" t="s">
        <v>32</v>
      </c>
      <c r="C87" s="18" t="s">
        <v>44</v>
      </c>
      <c r="D87" s="18" t="s">
        <v>44</v>
      </c>
      <c r="E87" s="18" t="s">
        <v>44</v>
      </c>
      <c r="F87" s="18" t="s">
        <v>44</v>
      </c>
      <c r="G87" s="18" t="s">
        <v>44</v>
      </c>
      <c r="H87" s="18" t="s">
        <v>44</v>
      </c>
      <c r="I87" s="18" t="s">
        <v>44</v>
      </c>
      <c r="J87" s="18" t="s">
        <v>44</v>
      </c>
      <c r="K87" s="18" t="s">
        <v>44</v>
      </c>
      <c r="L87" s="18" t="s">
        <v>44</v>
      </c>
      <c r="M87" s="18" t="s">
        <v>44</v>
      </c>
      <c r="N87" s="18" t="s">
        <v>44</v>
      </c>
      <c r="O87" s="18" t="s">
        <v>44</v>
      </c>
      <c r="P87" s="18" t="s">
        <v>44</v>
      </c>
      <c r="Q87" s="18" t="s">
        <v>44</v>
      </c>
    </row>
    <row r="88" spans="1:17" x14ac:dyDescent="0.3">
      <c r="A88" s="49"/>
      <c r="B88" s="15" t="s">
        <v>34</v>
      </c>
      <c r="C88" s="18" t="s">
        <v>44</v>
      </c>
      <c r="D88" s="18" t="s">
        <v>44</v>
      </c>
      <c r="E88" s="18" t="s">
        <v>44</v>
      </c>
      <c r="F88" s="18" t="s">
        <v>44</v>
      </c>
      <c r="G88" s="18" t="s">
        <v>44</v>
      </c>
      <c r="H88" s="18" t="s">
        <v>44</v>
      </c>
      <c r="I88" s="18" t="s">
        <v>44</v>
      </c>
      <c r="J88" s="18" t="s">
        <v>44</v>
      </c>
      <c r="K88" s="18" t="s">
        <v>44</v>
      </c>
      <c r="L88" s="18" t="s">
        <v>44</v>
      </c>
      <c r="M88" s="18" t="s">
        <v>44</v>
      </c>
      <c r="N88" s="18" t="s">
        <v>44</v>
      </c>
      <c r="O88" s="18" t="s">
        <v>44</v>
      </c>
      <c r="P88" s="18" t="s">
        <v>44</v>
      </c>
      <c r="Q88" s="18" t="s">
        <v>44</v>
      </c>
    </row>
    <row r="89" spans="1:17" x14ac:dyDescent="0.3">
      <c r="A89" s="49"/>
      <c r="B89" s="15" t="s">
        <v>35</v>
      </c>
      <c r="C89" s="24" t="s">
        <v>33</v>
      </c>
      <c r="D89" s="24" t="s">
        <v>33</v>
      </c>
      <c r="E89" s="18" t="s">
        <v>44</v>
      </c>
      <c r="F89" s="18" t="s">
        <v>44</v>
      </c>
      <c r="G89" s="18" t="s">
        <v>44</v>
      </c>
      <c r="H89" s="18" t="s">
        <v>44</v>
      </c>
      <c r="I89" s="18" t="s">
        <v>44</v>
      </c>
      <c r="J89" s="18" t="s">
        <v>44</v>
      </c>
      <c r="K89" s="18" t="s">
        <v>44</v>
      </c>
      <c r="L89" s="18" t="s">
        <v>44</v>
      </c>
      <c r="M89" s="18" t="s">
        <v>44</v>
      </c>
      <c r="N89" s="18" t="s">
        <v>44</v>
      </c>
      <c r="O89" s="18" t="s">
        <v>44</v>
      </c>
      <c r="P89" s="18" t="s">
        <v>44</v>
      </c>
      <c r="Q89" s="18" t="s">
        <v>44</v>
      </c>
    </row>
    <row r="90" spans="1:17" x14ac:dyDescent="0.3">
      <c r="A90" s="49"/>
      <c r="B90" s="15" t="s">
        <v>36</v>
      </c>
      <c r="C90" s="24" t="s">
        <v>33</v>
      </c>
      <c r="D90" s="24" t="s">
        <v>33</v>
      </c>
      <c r="E90" s="24" t="s">
        <v>33</v>
      </c>
      <c r="F90" s="24" t="s">
        <v>33</v>
      </c>
      <c r="G90" s="24" t="s">
        <v>33</v>
      </c>
      <c r="H90" s="24" t="s">
        <v>33</v>
      </c>
      <c r="I90" s="24" t="s">
        <v>33</v>
      </c>
      <c r="J90" s="24" t="s">
        <v>33</v>
      </c>
      <c r="K90" s="24" t="s">
        <v>33</v>
      </c>
      <c r="L90" s="24" t="s">
        <v>33</v>
      </c>
      <c r="M90" s="24" t="s">
        <v>33</v>
      </c>
      <c r="N90" s="24" t="s">
        <v>33</v>
      </c>
      <c r="O90" s="24" t="s">
        <v>33</v>
      </c>
      <c r="P90" s="24" t="s">
        <v>33</v>
      </c>
      <c r="Q90" s="24" t="s">
        <v>33</v>
      </c>
    </row>
    <row r="91" spans="1:17" x14ac:dyDescent="0.3">
      <c r="A91" s="49"/>
      <c r="B91" s="15" t="s">
        <v>37</v>
      </c>
      <c r="C91" s="24" t="s">
        <v>33</v>
      </c>
      <c r="D91" s="18" t="s">
        <v>44</v>
      </c>
      <c r="E91" s="18" t="s">
        <v>44</v>
      </c>
      <c r="F91" s="18" t="s">
        <v>44</v>
      </c>
      <c r="G91" s="18" t="s">
        <v>44</v>
      </c>
      <c r="H91" s="18" t="s">
        <v>44</v>
      </c>
      <c r="I91" s="18" t="s">
        <v>44</v>
      </c>
      <c r="J91" s="18" t="s">
        <v>44</v>
      </c>
      <c r="K91" s="18" t="s">
        <v>44</v>
      </c>
      <c r="L91" s="18" t="s">
        <v>44</v>
      </c>
      <c r="M91" s="18" t="s">
        <v>44</v>
      </c>
      <c r="N91" s="18" t="s">
        <v>44</v>
      </c>
      <c r="O91" s="18" t="s">
        <v>44</v>
      </c>
      <c r="P91" s="18" t="s">
        <v>44</v>
      </c>
      <c r="Q91" s="18" t="s">
        <v>44</v>
      </c>
    </row>
    <row r="92" spans="1:17" x14ac:dyDescent="0.3">
      <c r="A92" s="49"/>
      <c r="B92" s="15" t="s">
        <v>38</v>
      </c>
      <c r="C92" s="18" t="s">
        <v>44</v>
      </c>
      <c r="D92" s="18" t="s">
        <v>44</v>
      </c>
      <c r="E92" s="18" t="s">
        <v>44</v>
      </c>
      <c r="F92" s="18" t="s">
        <v>44</v>
      </c>
      <c r="G92" s="18" t="s">
        <v>44</v>
      </c>
      <c r="H92" s="18" t="s">
        <v>44</v>
      </c>
      <c r="I92" s="18" t="s">
        <v>44</v>
      </c>
      <c r="J92" s="18" t="s">
        <v>44</v>
      </c>
      <c r="K92" s="18" t="s">
        <v>44</v>
      </c>
      <c r="L92" s="18" t="s">
        <v>44</v>
      </c>
      <c r="M92" s="18" t="s">
        <v>44</v>
      </c>
      <c r="N92" s="18" t="s">
        <v>44</v>
      </c>
      <c r="O92" s="18" t="s">
        <v>44</v>
      </c>
      <c r="P92" s="18" t="s">
        <v>44</v>
      </c>
      <c r="Q92" s="18" t="s">
        <v>44</v>
      </c>
    </row>
    <row r="93" spans="1:17" x14ac:dyDescent="0.3">
      <c r="A93" s="16"/>
      <c r="B93" s="15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</row>
    <row r="94" spans="1:17" x14ac:dyDescent="0.3">
      <c r="A94" s="16"/>
    </row>
    <row r="95" spans="1:17" ht="18" x14ac:dyDescent="0.35">
      <c r="A95" s="10"/>
      <c r="B95" s="9" t="s">
        <v>48</v>
      </c>
      <c r="C95" s="50" t="s">
        <v>30</v>
      </c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11"/>
    </row>
    <row r="96" spans="1:17" x14ac:dyDescent="0.3">
      <c r="A96" s="10"/>
      <c r="B96" s="24"/>
      <c r="C96" s="14">
        <v>1</v>
      </c>
      <c r="D96" s="14">
        <v>2</v>
      </c>
      <c r="E96" s="14">
        <v>3</v>
      </c>
      <c r="F96" s="14">
        <v>4</v>
      </c>
      <c r="G96" s="14">
        <v>5</v>
      </c>
      <c r="H96" s="14">
        <v>6</v>
      </c>
      <c r="I96" s="14">
        <v>7</v>
      </c>
      <c r="J96" s="14">
        <v>8</v>
      </c>
      <c r="K96" s="14">
        <v>9</v>
      </c>
      <c r="L96" s="14">
        <v>10</v>
      </c>
      <c r="M96" s="14">
        <v>11</v>
      </c>
      <c r="N96" s="14">
        <v>12</v>
      </c>
      <c r="O96" s="14">
        <v>13</v>
      </c>
      <c r="P96" s="14">
        <v>14</v>
      </c>
      <c r="Q96" s="14">
        <v>15</v>
      </c>
    </row>
    <row r="97" spans="1:17" x14ac:dyDescent="0.3">
      <c r="A97" s="49" t="s">
        <v>62</v>
      </c>
      <c r="B97" s="15" t="s">
        <v>32</v>
      </c>
      <c r="C97" s="24" t="s">
        <v>33</v>
      </c>
      <c r="D97" s="18" t="s">
        <v>44</v>
      </c>
      <c r="E97" s="18" t="s">
        <v>44</v>
      </c>
      <c r="F97" s="18" t="s">
        <v>44</v>
      </c>
      <c r="G97" s="18" t="s">
        <v>44</v>
      </c>
      <c r="H97" s="18" t="s">
        <v>44</v>
      </c>
      <c r="I97" s="18" t="s">
        <v>44</v>
      </c>
      <c r="J97" s="18" t="s">
        <v>44</v>
      </c>
      <c r="K97" s="18" t="s">
        <v>44</v>
      </c>
      <c r="L97" s="18" t="s">
        <v>44</v>
      </c>
      <c r="M97" s="18" t="s">
        <v>44</v>
      </c>
      <c r="N97" s="18" t="s">
        <v>44</v>
      </c>
      <c r="O97" s="18" t="s">
        <v>44</v>
      </c>
      <c r="P97" s="18" t="s">
        <v>44</v>
      </c>
      <c r="Q97" s="18" t="s">
        <v>44</v>
      </c>
    </row>
    <row r="98" spans="1:17" x14ac:dyDescent="0.3">
      <c r="A98" s="49"/>
      <c r="B98" s="15" t="s">
        <v>34</v>
      </c>
      <c r="C98" s="18" t="s">
        <v>44</v>
      </c>
      <c r="D98" s="18" t="s">
        <v>44</v>
      </c>
      <c r="E98" s="18" t="s">
        <v>44</v>
      </c>
      <c r="F98" s="18" t="s">
        <v>44</v>
      </c>
      <c r="G98" s="18" t="s">
        <v>44</v>
      </c>
      <c r="H98" s="18" t="s">
        <v>44</v>
      </c>
      <c r="I98" s="18" t="s">
        <v>44</v>
      </c>
      <c r="J98" s="18" t="s">
        <v>44</v>
      </c>
      <c r="K98" s="18" t="s">
        <v>44</v>
      </c>
      <c r="L98" s="18" t="s">
        <v>44</v>
      </c>
      <c r="M98" s="18" t="s">
        <v>44</v>
      </c>
      <c r="N98" s="18" t="s">
        <v>44</v>
      </c>
      <c r="O98" s="18" t="s">
        <v>44</v>
      </c>
      <c r="P98" s="18" t="s">
        <v>44</v>
      </c>
      <c r="Q98" s="18" t="s">
        <v>44</v>
      </c>
    </row>
    <row r="99" spans="1:17" x14ac:dyDescent="0.3">
      <c r="A99" s="49"/>
      <c r="B99" s="15" t="s">
        <v>35</v>
      </c>
      <c r="C99" s="18" t="s">
        <v>44</v>
      </c>
      <c r="D99" s="18" t="s">
        <v>44</v>
      </c>
      <c r="E99" s="18" t="s">
        <v>44</v>
      </c>
      <c r="F99" s="18" t="s">
        <v>44</v>
      </c>
      <c r="G99" s="18" t="s">
        <v>44</v>
      </c>
      <c r="H99" s="18" t="s">
        <v>44</v>
      </c>
      <c r="I99" s="18" t="s">
        <v>44</v>
      </c>
      <c r="J99" s="18" t="s">
        <v>44</v>
      </c>
      <c r="K99" s="18" t="s">
        <v>44</v>
      </c>
      <c r="L99" s="18" t="s">
        <v>44</v>
      </c>
      <c r="M99" s="18" t="s">
        <v>44</v>
      </c>
      <c r="N99" s="18" t="s">
        <v>44</v>
      </c>
      <c r="O99" s="18" t="s">
        <v>44</v>
      </c>
      <c r="P99" s="18" t="s">
        <v>44</v>
      </c>
      <c r="Q99" s="18" t="s">
        <v>44</v>
      </c>
    </row>
    <row r="100" spans="1:17" x14ac:dyDescent="0.3">
      <c r="A100" s="49"/>
      <c r="B100" s="15" t="s">
        <v>36</v>
      </c>
      <c r="C100" s="18" t="s">
        <v>44</v>
      </c>
      <c r="D100" s="18" t="s">
        <v>44</v>
      </c>
      <c r="E100" s="18" t="s">
        <v>44</v>
      </c>
      <c r="F100" s="18" t="s">
        <v>44</v>
      </c>
      <c r="G100" s="18" t="s">
        <v>44</v>
      </c>
      <c r="H100" s="18" t="s">
        <v>44</v>
      </c>
      <c r="I100" s="18" t="s">
        <v>44</v>
      </c>
      <c r="J100" s="18" t="s">
        <v>44</v>
      </c>
      <c r="K100" s="18" t="s">
        <v>44</v>
      </c>
      <c r="L100" s="18" t="s">
        <v>44</v>
      </c>
      <c r="M100" s="18" t="s">
        <v>44</v>
      </c>
      <c r="N100" s="18" t="s">
        <v>44</v>
      </c>
      <c r="O100" s="18" t="s">
        <v>44</v>
      </c>
      <c r="P100" s="18" t="s">
        <v>44</v>
      </c>
      <c r="Q100" s="18" t="s">
        <v>44</v>
      </c>
    </row>
    <row r="101" spans="1:17" x14ac:dyDescent="0.3">
      <c r="A101" s="49"/>
      <c r="B101" s="15" t="s">
        <v>37</v>
      </c>
      <c r="C101" s="24" t="s">
        <v>33</v>
      </c>
      <c r="D101" s="18" t="s">
        <v>44</v>
      </c>
      <c r="E101" s="18" t="s">
        <v>44</v>
      </c>
      <c r="F101" s="18" t="s">
        <v>44</v>
      </c>
      <c r="G101" s="18" t="s">
        <v>44</v>
      </c>
      <c r="H101" s="18" t="s">
        <v>44</v>
      </c>
      <c r="I101" s="18" t="s">
        <v>44</v>
      </c>
      <c r="J101" s="18" t="s">
        <v>44</v>
      </c>
      <c r="K101" s="18" t="s">
        <v>44</v>
      </c>
      <c r="L101" s="18" t="s">
        <v>44</v>
      </c>
      <c r="M101" s="18" t="s">
        <v>44</v>
      </c>
      <c r="N101" s="18" t="s">
        <v>44</v>
      </c>
      <c r="O101" s="18" t="s">
        <v>44</v>
      </c>
      <c r="P101" s="18" t="s">
        <v>44</v>
      </c>
      <c r="Q101" s="18" t="s">
        <v>44</v>
      </c>
    </row>
    <row r="102" spans="1:17" x14ac:dyDescent="0.3">
      <c r="A102" s="49"/>
      <c r="B102" s="15" t="s">
        <v>38</v>
      </c>
      <c r="C102" s="24" t="s">
        <v>33</v>
      </c>
      <c r="D102" s="18" t="s">
        <v>44</v>
      </c>
      <c r="E102" s="18" t="s">
        <v>44</v>
      </c>
      <c r="F102" s="18" t="s">
        <v>44</v>
      </c>
      <c r="G102" s="18" t="s">
        <v>44</v>
      </c>
      <c r="H102" s="18" t="s">
        <v>44</v>
      </c>
      <c r="I102" s="18" t="s">
        <v>44</v>
      </c>
      <c r="J102" s="18" t="s">
        <v>44</v>
      </c>
      <c r="K102" s="18" t="s">
        <v>44</v>
      </c>
      <c r="L102" s="18" t="s">
        <v>44</v>
      </c>
      <c r="M102" s="18" t="s">
        <v>44</v>
      </c>
      <c r="N102" s="18" t="s">
        <v>44</v>
      </c>
      <c r="O102" s="18" t="s">
        <v>44</v>
      </c>
      <c r="P102" s="18" t="s">
        <v>44</v>
      </c>
      <c r="Q102" s="18" t="s">
        <v>44</v>
      </c>
    </row>
    <row r="103" spans="1:17" x14ac:dyDescent="0.3">
      <c r="A103" s="10"/>
      <c r="C103" s="24"/>
      <c r="D103" s="24"/>
      <c r="E103" s="24"/>
      <c r="F103" s="24"/>
      <c r="G103" s="24"/>
      <c r="H103" s="24"/>
      <c r="I103" s="24"/>
      <c r="J103" s="24"/>
    </row>
    <row r="104" spans="1:17" x14ac:dyDescent="0.3">
      <c r="A104" s="10"/>
      <c r="B104" s="24"/>
    </row>
    <row r="105" spans="1:17" x14ac:dyDescent="0.3">
      <c r="A105" s="10"/>
      <c r="B105" s="24"/>
      <c r="C105" s="14">
        <v>1</v>
      </c>
      <c r="D105" s="14">
        <v>2</v>
      </c>
      <c r="E105" s="14">
        <v>3</v>
      </c>
      <c r="F105" s="14">
        <v>4</v>
      </c>
      <c r="G105" s="14">
        <v>5</v>
      </c>
      <c r="H105" s="14">
        <v>6</v>
      </c>
      <c r="I105" s="14">
        <v>7</v>
      </c>
      <c r="J105" s="14">
        <v>8</v>
      </c>
      <c r="K105" s="14">
        <v>9</v>
      </c>
      <c r="L105" s="14">
        <v>10</v>
      </c>
      <c r="M105" s="14">
        <v>11</v>
      </c>
      <c r="N105" s="14">
        <v>12</v>
      </c>
      <c r="O105" s="14">
        <v>13</v>
      </c>
      <c r="P105" s="14">
        <v>14</v>
      </c>
      <c r="Q105" s="14">
        <v>15</v>
      </c>
    </row>
    <row r="106" spans="1:17" x14ac:dyDescent="0.3">
      <c r="A106" s="49" t="s">
        <v>66</v>
      </c>
      <c r="B106" s="15" t="s">
        <v>32</v>
      </c>
      <c r="C106" s="24" t="s">
        <v>33</v>
      </c>
      <c r="D106" s="24" t="s">
        <v>33</v>
      </c>
      <c r="E106" s="24" t="s">
        <v>33</v>
      </c>
      <c r="F106" s="24" t="s">
        <v>33</v>
      </c>
      <c r="G106" s="24" t="s">
        <v>33</v>
      </c>
      <c r="H106" s="18" t="s">
        <v>44</v>
      </c>
      <c r="I106" s="18" t="s">
        <v>44</v>
      </c>
      <c r="J106" s="18" t="s">
        <v>44</v>
      </c>
      <c r="K106" s="18" t="s">
        <v>44</v>
      </c>
      <c r="L106" s="18" t="s">
        <v>44</v>
      </c>
      <c r="M106" s="18" t="s">
        <v>44</v>
      </c>
      <c r="N106" s="18" t="s">
        <v>44</v>
      </c>
      <c r="O106" s="18" t="s">
        <v>44</v>
      </c>
      <c r="P106" s="18" t="s">
        <v>44</v>
      </c>
      <c r="Q106" s="18" t="s">
        <v>44</v>
      </c>
    </row>
    <row r="107" spans="1:17" x14ac:dyDescent="0.3">
      <c r="A107" s="49"/>
      <c r="B107" s="15" t="s">
        <v>34</v>
      </c>
      <c r="C107" s="24" t="s">
        <v>33</v>
      </c>
      <c r="D107" s="24" t="s">
        <v>33</v>
      </c>
      <c r="E107" s="24" t="s">
        <v>33</v>
      </c>
      <c r="F107" s="24" t="s">
        <v>33</v>
      </c>
      <c r="G107" s="24" t="s">
        <v>33</v>
      </c>
      <c r="H107" s="18" t="s">
        <v>44</v>
      </c>
      <c r="I107" s="18" t="s">
        <v>44</v>
      </c>
      <c r="J107" s="18" t="s">
        <v>44</v>
      </c>
      <c r="K107" s="18" t="s">
        <v>44</v>
      </c>
      <c r="L107" s="18" t="s">
        <v>44</v>
      </c>
      <c r="M107" s="18" t="s">
        <v>44</v>
      </c>
      <c r="N107" s="18" t="s">
        <v>44</v>
      </c>
      <c r="O107" s="18" t="s">
        <v>44</v>
      </c>
      <c r="P107" s="18" t="s">
        <v>44</v>
      </c>
      <c r="Q107" s="18" t="s">
        <v>44</v>
      </c>
    </row>
    <row r="108" spans="1:17" x14ac:dyDescent="0.3">
      <c r="A108" s="49"/>
      <c r="B108" s="15" t="s">
        <v>35</v>
      </c>
      <c r="C108" s="24" t="s">
        <v>33</v>
      </c>
      <c r="D108" s="18" t="s">
        <v>44</v>
      </c>
      <c r="E108" s="18" t="s">
        <v>44</v>
      </c>
      <c r="F108" s="18" t="s">
        <v>44</v>
      </c>
      <c r="G108" s="18" t="s">
        <v>44</v>
      </c>
      <c r="H108" s="18" t="s">
        <v>44</v>
      </c>
      <c r="I108" s="18" t="s">
        <v>44</v>
      </c>
      <c r="J108" s="18" t="s">
        <v>44</v>
      </c>
      <c r="K108" s="18" t="s">
        <v>44</v>
      </c>
      <c r="L108" s="18" t="s">
        <v>44</v>
      </c>
      <c r="M108" s="18" t="s">
        <v>44</v>
      </c>
      <c r="N108" s="18" t="s">
        <v>44</v>
      </c>
      <c r="O108" s="18" t="s">
        <v>44</v>
      </c>
      <c r="P108" s="18" t="s">
        <v>44</v>
      </c>
      <c r="Q108" s="18" t="s">
        <v>44</v>
      </c>
    </row>
    <row r="109" spans="1:17" x14ac:dyDescent="0.3">
      <c r="A109" s="49"/>
      <c r="B109" s="15" t="s">
        <v>36</v>
      </c>
      <c r="C109" s="24" t="s">
        <v>33</v>
      </c>
      <c r="D109" s="24" t="s">
        <v>33</v>
      </c>
      <c r="E109" s="18" t="s">
        <v>44</v>
      </c>
      <c r="F109" s="18" t="s">
        <v>44</v>
      </c>
      <c r="G109" s="18" t="s">
        <v>44</v>
      </c>
      <c r="H109" s="18" t="s">
        <v>44</v>
      </c>
      <c r="I109" s="18" t="s">
        <v>44</v>
      </c>
      <c r="J109" s="18" t="s">
        <v>44</v>
      </c>
      <c r="K109" s="18" t="s">
        <v>44</v>
      </c>
      <c r="L109" s="18" t="s">
        <v>44</v>
      </c>
      <c r="M109" s="18" t="s">
        <v>44</v>
      </c>
      <c r="N109" s="18" t="s">
        <v>44</v>
      </c>
      <c r="O109" s="18" t="s">
        <v>44</v>
      </c>
      <c r="P109" s="18" t="s">
        <v>44</v>
      </c>
      <c r="Q109" s="18" t="s">
        <v>44</v>
      </c>
    </row>
    <row r="110" spans="1:17" x14ac:dyDescent="0.3">
      <c r="A110" s="49"/>
      <c r="B110" s="15" t="s">
        <v>37</v>
      </c>
      <c r="C110" s="24" t="s">
        <v>33</v>
      </c>
      <c r="D110" s="24" t="s">
        <v>33</v>
      </c>
      <c r="E110" s="18" t="s">
        <v>44</v>
      </c>
      <c r="F110" s="18" t="s">
        <v>44</v>
      </c>
      <c r="G110" s="18" t="s">
        <v>44</v>
      </c>
      <c r="H110" s="18" t="s">
        <v>44</v>
      </c>
      <c r="I110" s="18" t="s">
        <v>44</v>
      </c>
      <c r="J110" s="18" t="s">
        <v>44</v>
      </c>
      <c r="K110" s="18" t="s">
        <v>44</v>
      </c>
      <c r="L110" s="18" t="s">
        <v>44</v>
      </c>
      <c r="M110" s="18" t="s">
        <v>44</v>
      </c>
      <c r="N110" s="18" t="s">
        <v>44</v>
      </c>
      <c r="O110" s="18" t="s">
        <v>44</v>
      </c>
      <c r="P110" s="18" t="s">
        <v>44</v>
      </c>
      <c r="Q110" s="18" t="s">
        <v>44</v>
      </c>
    </row>
    <row r="111" spans="1:17" x14ac:dyDescent="0.3">
      <c r="A111" s="49"/>
      <c r="B111" s="15" t="s">
        <v>38</v>
      </c>
      <c r="C111" s="18" t="s">
        <v>44</v>
      </c>
      <c r="D111" s="18" t="s">
        <v>44</v>
      </c>
      <c r="E111" s="18" t="s">
        <v>44</v>
      </c>
      <c r="F111" s="18" t="s">
        <v>44</v>
      </c>
      <c r="G111" s="18" t="s">
        <v>44</v>
      </c>
      <c r="H111" s="18" t="s">
        <v>44</v>
      </c>
      <c r="I111" s="18" t="s">
        <v>44</v>
      </c>
      <c r="J111" s="18" t="s">
        <v>44</v>
      </c>
      <c r="K111" s="18" t="s">
        <v>44</v>
      </c>
      <c r="L111" s="18" t="s">
        <v>44</v>
      </c>
      <c r="M111" s="18" t="s">
        <v>44</v>
      </c>
      <c r="N111" s="18" t="s">
        <v>44</v>
      </c>
      <c r="O111" s="18" t="s">
        <v>44</v>
      </c>
      <c r="P111" s="18" t="s">
        <v>44</v>
      </c>
      <c r="Q111" s="18" t="s">
        <v>44</v>
      </c>
    </row>
    <row r="112" spans="1:17" x14ac:dyDescent="0.3">
      <c r="A112" s="16"/>
    </row>
    <row r="113" spans="1:17" x14ac:dyDescent="0.3">
      <c r="A113" s="10"/>
      <c r="B113" s="24"/>
    </row>
    <row r="114" spans="1:17" x14ac:dyDescent="0.3">
      <c r="A114" s="10"/>
      <c r="B114" s="24"/>
      <c r="C114" s="14">
        <v>1</v>
      </c>
      <c r="D114" s="14">
        <v>2</v>
      </c>
      <c r="E114" s="14">
        <v>3</v>
      </c>
      <c r="F114" s="14">
        <v>4</v>
      </c>
      <c r="G114" s="14">
        <v>5</v>
      </c>
      <c r="H114" s="14">
        <v>6</v>
      </c>
      <c r="I114" s="14">
        <v>7</v>
      </c>
      <c r="J114" s="14">
        <v>8</v>
      </c>
      <c r="K114" s="14">
        <v>9</v>
      </c>
      <c r="L114" s="14">
        <v>10</v>
      </c>
      <c r="M114" s="14">
        <v>11</v>
      </c>
      <c r="N114" s="14">
        <v>12</v>
      </c>
      <c r="O114" s="14">
        <v>13</v>
      </c>
      <c r="P114" s="14">
        <v>14</v>
      </c>
      <c r="Q114" s="14">
        <v>15</v>
      </c>
    </row>
    <row r="115" spans="1:17" x14ac:dyDescent="0.3">
      <c r="A115" s="49" t="s">
        <v>67</v>
      </c>
      <c r="B115" s="15" t="s">
        <v>32</v>
      </c>
      <c r="C115" s="24" t="s">
        <v>33</v>
      </c>
      <c r="D115" s="24" t="s">
        <v>33</v>
      </c>
      <c r="E115" s="24" t="s">
        <v>33</v>
      </c>
      <c r="F115" s="24" t="s">
        <v>33</v>
      </c>
      <c r="G115" s="24" t="s">
        <v>33</v>
      </c>
      <c r="H115" s="24" t="s">
        <v>33</v>
      </c>
      <c r="I115" s="24" t="s">
        <v>33</v>
      </c>
      <c r="J115" s="24" t="s">
        <v>33</v>
      </c>
      <c r="K115" s="24" t="s">
        <v>33</v>
      </c>
      <c r="L115" s="24" t="s">
        <v>33</v>
      </c>
      <c r="M115" s="24" t="s">
        <v>33</v>
      </c>
      <c r="N115" s="24" t="s">
        <v>33</v>
      </c>
      <c r="O115" s="24" t="s">
        <v>33</v>
      </c>
      <c r="P115" s="24" t="s">
        <v>33</v>
      </c>
      <c r="Q115" s="24" t="s">
        <v>33</v>
      </c>
    </row>
    <row r="116" spans="1:17" x14ac:dyDescent="0.3">
      <c r="A116" s="49"/>
      <c r="B116" s="15" t="s">
        <v>34</v>
      </c>
      <c r="C116" s="24" t="s">
        <v>33</v>
      </c>
      <c r="D116" s="18" t="s">
        <v>44</v>
      </c>
      <c r="E116" s="18" t="s">
        <v>44</v>
      </c>
      <c r="F116" s="18" t="s">
        <v>44</v>
      </c>
      <c r="G116" s="18" t="s">
        <v>44</v>
      </c>
      <c r="H116" s="18" t="s">
        <v>44</v>
      </c>
      <c r="I116" s="18" t="s">
        <v>44</v>
      </c>
      <c r="J116" s="18" t="s">
        <v>44</v>
      </c>
      <c r="K116" s="18" t="s">
        <v>44</v>
      </c>
      <c r="L116" s="18" t="s">
        <v>44</v>
      </c>
      <c r="M116" s="18" t="s">
        <v>44</v>
      </c>
      <c r="N116" s="18" t="s">
        <v>44</v>
      </c>
      <c r="O116" s="18" t="s">
        <v>44</v>
      </c>
      <c r="P116" s="18" t="s">
        <v>44</v>
      </c>
      <c r="Q116" s="18" t="s">
        <v>44</v>
      </c>
    </row>
    <row r="117" spans="1:17" x14ac:dyDescent="0.3">
      <c r="A117" s="49"/>
      <c r="B117" s="15" t="s">
        <v>35</v>
      </c>
      <c r="C117" s="24" t="s">
        <v>33</v>
      </c>
      <c r="D117" s="24" t="s">
        <v>33</v>
      </c>
      <c r="E117" s="24" t="s">
        <v>33</v>
      </c>
      <c r="F117" s="24" t="s">
        <v>33</v>
      </c>
      <c r="G117" s="24" t="s">
        <v>33</v>
      </c>
      <c r="H117" s="24" t="s">
        <v>33</v>
      </c>
      <c r="I117" s="24" t="s">
        <v>33</v>
      </c>
      <c r="J117" s="24" t="s">
        <v>33</v>
      </c>
      <c r="K117" s="24" t="s">
        <v>33</v>
      </c>
      <c r="L117" s="24" t="s">
        <v>33</v>
      </c>
      <c r="M117" s="24" t="s">
        <v>33</v>
      </c>
      <c r="N117" s="24" t="s">
        <v>33</v>
      </c>
      <c r="O117" s="24" t="s">
        <v>33</v>
      </c>
      <c r="P117" s="24" t="s">
        <v>33</v>
      </c>
      <c r="Q117" s="24" t="s">
        <v>33</v>
      </c>
    </row>
    <row r="118" spans="1:17" x14ac:dyDescent="0.3">
      <c r="A118" s="49"/>
      <c r="B118" s="15" t="s">
        <v>36</v>
      </c>
      <c r="C118" s="24" t="s">
        <v>33</v>
      </c>
      <c r="D118" s="24" t="s">
        <v>33</v>
      </c>
      <c r="E118" s="24" t="s">
        <v>33</v>
      </c>
      <c r="F118" s="24" t="s">
        <v>33</v>
      </c>
      <c r="G118" s="24" t="s">
        <v>33</v>
      </c>
      <c r="H118" s="24" t="s">
        <v>33</v>
      </c>
      <c r="I118" s="24" t="s">
        <v>33</v>
      </c>
      <c r="J118" s="24" t="s">
        <v>33</v>
      </c>
      <c r="K118" s="24" t="s">
        <v>33</v>
      </c>
      <c r="L118" s="24" t="s">
        <v>33</v>
      </c>
      <c r="M118" s="24" t="s">
        <v>33</v>
      </c>
      <c r="N118" s="24" t="s">
        <v>33</v>
      </c>
      <c r="O118" s="24" t="s">
        <v>33</v>
      </c>
      <c r="P118" s="24" t="s">
        <v>33</v>
      </c>
      <c r="Q118" s="24" t="s">
        <v>33</v>
      </c>
    </row>
    <row r="119" spans="1:17" x14ac:dyDescent="0.3">
      <c r="A119" s="49"/>
      <c r="B119" s="15" t="s">
        <v>37</v>
      </c>
      <c r="C119" s="18" t="s">
        <v>44</v>
      </c>
      <c r="D119" s="18" t="s">
        <v>44</v>
      </c>
      <c r="E119" s="18" t="s">
        <v>44</v>
      </c>
      <c r="F119" s="18" t="s">
        <v>44</v>
      </c>
      <c r="G119" s="18" t="s">
        <v>44</v>
      </c>
      <c r="H119" s="18" t="s">
        <v>44</v>
      </c>
      <c r="I119" s="18" t="s">
        <v>44</v>
      </c>
      <c r="J119" s="18" t="s">
        <v>44</v>
      </c>
      <c r="K119" s="18" t="s">
        <v>44</v>
      </c>
      <c r="L119" s="18" t="s">
        <v>44</v>
      </c>
      <c r="M119" s="18" t="s">
        <v>44</v>
      </c>
      <c r="N119" s="18" t="s">
        <v>44</v>
      </c>
      <c r="O119" s="18" t="s">
        <v>44</v>
      </c>
      <c r="P119" s="18" t="s">
        <v>44</v>
      </c>
      <c r="Q119" s="18" t="s">
        <v>44</v>
      </c>
    </row>
    <row r="120" spans="1:17" x14ac:dyDescent="0.3">
      <c r="A120" s="49"/>
      <c r="B120" s="15" t="s">
        <v>38</v>
      </c>
      <c r="C120" s="24" t="s">
        <v>33</v>
      </c>
      <c r="D120" s="24" t="s">
        <v>33</v>
      </c>
      <c r="E120" s="24" t="s">
        <v>33</v>
      </c>
      <c r="F120" s="24" t="s">
        <v>33</v>
      </c>
      <c r="G120" s="24" t="s">
        <v>33</v>
      </c>
      <c r="H120" s="24" t="s">
        <v>33</v>
      </c>
      <c r="I120" s="24" t="s">
        <v>33</v>
      </c>
      <c r="J120" s="24" t="s">
        <v>33</v>
      </c>
      <c r="K120" s="24" t="s">
        <v>33</v>
      </c>
      <c r="L120" s="24" t="s">
        <v>33</v>
      </c>
      <c r="M120" s="24" t="s">
        <v>33</v>
      </c>
      <c r="N120" s="24" t="s">
        <v>33</v>
      </c>
      <c r="O120" s="24" t="s">
        <v>33</v>
      </c>
      <c r="P120" s="24" t="s">
        <v>33</v>
      </c>
      <c r="Q120" s="24" t="s">
        <v>33</v>
      </c>
    </row>
    <row r="121" spans="1:17" x14ac:dyDescent="0.3">
      <c r="A121" s="16"/>
    </row>
    <row r="122" spans="1:17" x14ac:dyDescent="0.3">
      <c r="A122" s="16"/>
      <c r="B122" s="24"/>
    </row>
    <row r="123" spans="1:17" x14ac:dyDescent="0.3">
      <c r="A123" s="17"/>
      <c r="B123" s="24"/>
      <c r="C123" s="14">
        <v>1</v>
      </c>
      <c r="D123" s="14">
        <v>2</v>
      </c>
      <c r="E123" s="14">
        <v>3</v>
      </c>
      <c r="F123" s="14">
        <v>4</v>
      </c>
      <c r="G123" s="14">
        <v>5</v>
      </c>
      <c r="H123" s="14">
        <v>6</v>
      </c>
      <c r="I123" s="14">
        <v>7</v>
      </c>
      <c r="J123" s="14">
        <v>8</v>
      </c>
      <c r="K123" s="14">
        <v>9</v>
      </c>
      <c r="L123" s="14">
        <v>10</v>
      </c>
      <c r="M123" s="14">
        <v>11</v>
      </c>
      <c r="N123" s="14">
        <v>12</v>
      </c>
      <c r="O123" s="14">
        <v>13</v>
      </c>
      <c r="P123" s="14">
        <v>14</v>
      </c>
      <c r="Q123" s="14">
        <v>15</v>
      </c>
    </row>
    <row r="124" spans="1:17" x14ac:dyDescent="0.3">
      <c r="A124" s="49" t="s">
        <v>68</v>
      </c>
      <c r="B124" s="15" t="s">
        <v>32</v>
      </c>
      <c r="C124" s="24" t="s">
        <v>33</v>
      </c>
      <c r="D124" s="18" t="s">
        <v>44</v>
      </c>
      <c r="E124" s="18" t="s">
        <v>44</v>
      </c>
      <c r="F124" s="18" t="s">
        <v>44</v>
      </c>
      <c r="G124" s="18" t="s">
        <v>44</v>
      </c>
      <c r="H124" s="18" t="s">
        <v>44</v>
      </c>
      <c r="I124" s="18" t="s">
        <v>44</v>
      </c>
      <c r="J124" s="18" t="s">
        <v>44</v>
      </c>
      <c r="K124" s="18" t="s">
        <v>44</v>
      </c>
      <c r="L124" s="18" t="s">
        <v>44</v>
      </c>
      <c r="M124" s="18" t="s">
        <v>44</v>
      </c>
      <c r="N124" s="18" t="s">
        <v>44</v>
      </c>
      <c r="O124" s="18" t="s">
        <v>44</v>
      </c>
      <c r="P124" s="18" t="s">
        <v>44</v>
      </c>
      <c r="Q124" s="18" t="s">
        <v>44</v>
      </c>
    </row>
    <row r="125" spans="1:17" x14ac:dyDescent="0.3">
      <c r="A125" s="49"/>
      <c r="B125" s="15" t="s">
        <v>34</v>
      </c>
      <c r="C125" s="18" t="s">
        <v>44</v>
      </c>
      <c r="D125" s="18" t="s">
        <v>44</v>
      </c>
      <c r="E125" s="18" t="s">
        <v>44</v>
      </c>
      <c r="F125" s="18" t="s">
        <v>44</v>
      </c>
      <c r="G125" s="18" t="s">
        <v>44</v>
      </c>
      <c r="H125" s="18" t="s">
        <v>44</v>
      </c>
      <c r="I125" s="18" t="s">
        <v>44</v>
      </c>
      <c r="J125" s="18" t="s">
        <v>44</v>
      </c>
      <c r="K125" s="18" t="s">
        <v>44</v>
      </c>
      <c r="L125" s="18" t="s">
        <v>44</v>
      </c>
      <c r="M125" s="18" t="s">
        <v>44</v>
      </c>
      <c r="N125" s="18" t="s">
        <v>44</v>
      </c>
      <c r="O125" s="18" t="s">
        <v>44</v>
      </c>
      <c r="P125" s="18" t="s">
        <v>44</v>
      </c>
      <c r="Q125" s="18" t="s">
        <v>44</v>
      </c>
    </row>
    <row r="126" spans="1:17" x14ac:dyDescent="0.3">
      <c r="A126" s="49"/>
      <c r="B126" s="15" t="s">
        <v>35</v>
      </c>
      <c r="C126" s="24" t="s">
        <v>33</v>
      </c>
      <c r="D126" s="18" t="s">
        <v>44</v>
      </c>
      <c r="E126" s="18" t="s">
        <v>44</v>
      </c>
      <c r="F126" s="18" t="s">
        <v>44</v>
      </c>
      <c r="G126" s="18" t="s">
        <v>44</v>
      </c>
      <c r="H126" s="18" t="s">
        <v>44</v>
      </c>
      <c r="I126" s="18" t="s">
        <v>44</v>
      </c>
      <c r="J126" s="18" t="s">
        <v>44</v>
      </c>
      <c r="K126" s="18" t="s">
        <v>44</v>
      </c>
      <c r="L126" s="18" t="s">
        <v>44</v>
      </c>
      <c r="M126" s="18" t="s">
        <v>44</v>
      </c>
      <c r="N126" s="18" t="s">
        <v>44</v>
      </c>
      <c r="O126" s="18" t="s">
        <v>44</v>
      </c>
      <c r="P126" s="18" t="s">
        <v>44</v>
      </c>
      <c r="Q126" s="18" t="s">
        <v>44</v>
      </c>
    </row>
    <row r="127" spans="1:17" x14ac:dyDescent="0.3">
      <c r="A127" s="49"/>
      <c r="B127" s="15" t="s">
        <v>36</v>
      </c>
      <c r="C127" s="18" t="s">
        <v>44</v>
      </c>
      <c r="D127" s="18" t="s">
        <v>44</v>
      </c>
      <c r="E127" s="18" t="s">
        <v>44</v>
      </c>
      <c r="F127" s="18" t="s">
        <v>44</v>
      </c>
      <c r="G127" s="18" t="s">
        <v>44</v>
      </c>
      <c r="H127" s="18" t="s">
        <v>44</v>
      </c>
      <c r="I127" s="18" t="s">
        <v>44</v>
      </c>
      <c r="J127" s="18" t="s">
        <v>44</v>
      </c>
      <c r="K127" s="18" t="s">
        <v>44</v>
      </c>
      <c r="L127" s="18" t="s">
        <v>44</v>
      </c>
      <c r="M127" s="18" t="s">
        <v>44</v>
      </c>
      <c r="N127" s="18" t="s">
        <v>44</v>
      </c>
      <c r="O127" s="18" t="s">
        <v>44</v>
      </c>
      <c r="P127" s="18" t="s">
        <v>44</v>
      </c>
      <c r="Q127" s="18" t="s">
        <v>44</v>
      </c>
    </row>
    <row r="128" spans="1:17" x14ac:dyDescent="0.3">
      <c r="A128" s="49"/>
      <c r="B128" s="15" t="s">
        <v>37</v>
      </c>
      <c r="C128" s="18" t="s">
        <v>44</v>
      </c>
      <c r="D128" s="18" t="s">
        <v>44</v>
      </c>
      <c r="E128" s="18" t="s">
        <v>44</v>
      </c>
      <c r="F128" s="18" t="s">
        <v>44</v>
      </c>
      <c r="G128" s="18" t="s">
        <v>44</v>
      </c>
      <c r="H128" s="18" t="s">
        <v>44</v>
      </c>
      <c r="I128" s="18" t="s">
        <v>44</v>
      </c>
      <c r="J128" s="18" t="s">
        <v>44</v>
      </c>
      <c r="K128" s="18" t="s">
        <v>44</v>
      </c>
      <c r="L128" s="18" t="s">
        <v>44</v>
      </c>
      <c r="M128" s="18" t="s">
        <v>44</v>
      </c>
      <c r="N128" s="18" t="s">
        <v>44</v>
      </c>
      <c r="O128" s="18" t="s">
        <v>44</v>
      </c>
      <c r="P128" s="18" t="s">
        <v>44</v>
      </c>
      <c r="Q128" s="18" t="s">
        <v>44</v>
      </c>
    </row>
    <row r="129" spans="1:30" x14ac:dyDescent="0.3">
      <c r="A129" s="49"/>
      <c r="B129" s="15" t="s">
        <v>38</v>
      </c>
      <c r="C129" s="18" t="s">
        <v>44</v>
      </c>
      <c r="D129" s="18" t="s">
        <v>44</v>
      </c>
      <c r="E129" s="18" t="s">
        <v>44</v>
      </c>
      <c r="F129" s="18" t="s">
        <v>44</v>
      </c>
      <c r="G129" s="18" t="s">
        <v>44</v>
      </c>
      <c r="H129" s="18" t="s">
        <v>44</v>
      </c>
      <c r="I129" s="18" t="s">
        <v>44</v>
      </c>
      <c r="J129" s="18" t="s">
        <v>44</v>
      </c>
      <c r="K129" s="18" t="s">
        <v>44</v>
      </c>
      <c r="L129" s="18" t="s">
        <v>44</v>
      </c>
      <c r="M129" s="18" t="s">
        <v>44</v>
      </c>
      <c r="N129" s="18" t="s">
        <v>44</v>
      </c>
      <c r="O129" s="18" t="s">
        <v>44</v>
      </c>
      <c r="P129" s="18" t="s">
        <v>44</v>
      </c>
      <c r="Q129" s="18" t="s">
        <v>44</v>
      </c>
    </row>
    <row r="130" spans="1:30" x14ac:dyDescent="0.3">
      <c r="A130" s="16"/>
    </row>
    <row r="131" spans="1:30" x14ac:dyDescent="0.3">
      <c r="A131" s="16"/>
      <c r="B131" s="24"/>
    </row>
    <row r="132" spans="1:30" x14ac:dyDescent="0.3">
      <c r="A132" s="16"/>
      <c r="B132" s="24"/>
      <c r="C132" s="14">
        <v>1</v>
      </c>
      <c r="D132" s="14">
        <v>2</v>
      </c>
      <c r="E132" s="14">
        <v>3</v>
      </c>
      <c r="F132" s="14">
        <v>4</v>
      </c>
      <c r="G132" s="14">
        <v>5</v>
      </c>
      <c r="H132" s="14">
        <v>6</v>
      </c>
      <c r="I132" s="14">
        <v>7</v>
      </c>
      <c r="J132" s="14">
        <v>8</v>
      </c>
      <c r="K132" s="14">
        <v>9</v>
      </c>
      <c r="L132" s="14">
        <v>10</v>
      </c>
      <c r="M132" s="14">
        <v>11</v>
      </c>
      <c r="N132" s="14">
        <v>12</v>
      </c>
      <c r="O132" s="14">
        <v>13</v>
      </c>
      <c r="P132" s="14">
        <v>14</v>
      </c>
      <c r="Q132" s="14">
        <v>15</v>
      </c>
    </row>
    <row r="133" spans="1:30" ht="15.6" x14ac:dyDescent="0.3">
      <c r="A133" s="49" t="s">
        <v>69</v>
      </c>
      <c r="B133" s="15" t="s">
        <v>32</v>
      </c>
      <c r="C133" s="18" t="s">
        <v>44</v>
      </c>
      <c r="D133" s="18" t="s">
        <v>44</v>
      </c>
      <c r="E133" s="18" t="s">
        <v>44</v>
      </c>
      <c r="F133" s="18" t="s">
        <v>44</v>
      </c>
      <c r="G133" s="18" t="s">
        <v>44</v>
      </c>
      <c r="H133" s="18" t="s">
        <v>44</v>
      </c>
      <c r="I133" s="18" t="s">
        <v>44</v>
      </c>
      <c r="J133" s="18" t="s">
        <v>44</v>
      </c>
      <c r="K133" s="18" t="s">
        <v>44</v>
      </c>
      <c r="L133" s="18" t="s">
        <v>44</v>
      </c>
      <c r="M133" s="18" t="s">
        <v>44</v>
      </c>
      <c r="N133" s="18" t="s">
        <v>44</v>
      </c>
      <c r="O133" s="18" t="s">
        <v>44</v>
      </c>
      <c r="P133" s="18" t="s">
        <v>44</v>
      </c>
      <c r="Q133" s="18" t="s">
        <v>44</v>
      </c>
      <c r="R133" s="11"/>
      <c r="S133" s="11"/>
      <c r="T133" s="11"/>
      <c r="V133" s="12"/>
      <c r="W133" s="50"/>
      <c r="X133" s="50"/>
      <c r="Y133" s="50"/>
      <c r="Z133" s="50"/>
      <c r="AA133" s="50"/>
      <c r="AB133" s="50"/>
      <c r="AC133" s="50"/>
      <c r="AD133" s="50"/>
    </row>
    <row r="134" spans="1:30" x14ac:dyDescent="0.3">
      <c r="A134" s="49"/>
      <c r="B134" s="15" t="s">
        <v>34</v>
      </c>
      <c r="C134" s="24" t="s">
        <v>33</v>
      </c>
      <c r="D134" s="18" t="s">
        <v>44</v>
      </c>
      <c r="E134" s="18" t="s">
        <v>44</v>
      </c>
      <c r="F134" s="18" t="s">
        <v>44</v>
      </c>
      <c r="G134" s="18" t="s">
        <v>44</v>
      </c>
      <c r="H134" s="18" t="s">
        <v>44</v>
      </c>
      <c r="I134" s="18" t="s">
        <v>44</v>
      </c>
      <c r="J134" s="18" t="s">
        <v>44</v>
      </c>
      <c r="K134" s="18" t="s">
        <v>44</v>
      </c>
      <c r="L134" s="18" t="s">
        <v>44</v>
      </c>
      <c r="M134" s="18" t="s">
        <v>44</v>
      </c>
      <c r="N134" s="18" t="s">
        <v>44</v>
      </c>
      <c r="O134" s="18" t="s">
        <v>44</v>
      </c>
      <c r="P134" s="18" t="s">
        <v>44</v>
      </c>
      <c r="Q134" s="18" t="s">
        <v>44</v>
      </c>
    </row>
    <row r="135" spans="1:30" x14ac:dyDescent="0.3">
      <c r="A135" s="49"/>
      <c r="B135" s="15" t="s">
        <v>35</v>
      </c>
      <c r="C135" s="24" t="s">
        <v>33</v>
      </c>
      <c r="D135" s="18" t="s">
        <v>44</v>
      </c>
      <c r="E135" s="18" t="s">
        <v>44</v>
      </c>
      <c r="F135" s="18" t="s">
        <v>44</v>
      </c>
      <c r="G135" s="18" t="s">
        <v>44</v>
      </c>
      <c r="H135" s="18" t="s">
        <v>44</v>
      </c>
      <c r="I135" s="18" t="s">
        <v>44</v>
      </c>
      <c r="J135" s="18" t="s">
        <v>44</v>
      </c>
      <c r="K135" s="18" t="s">
        <v>44</v>
      </c>
      <c r="L135" s="18" t="s">
        <v>44</v>
      </c>
      <c r="M135" s="18" t="s">
        <v>44</v>
      </c>
      <c r="N135" s="18" t="s">
        <v>44</v>
      </c>
      <c r="O135" s="18" t="s">
        <v>44</v>
      </c>
      <c r="P135" s="18" t="s">
        <v>44</v>
      </c>
      <c r="Q135" s="18" t="s">
        <v>44</v>
      </c>
    </row>
    <row r="136" spans="1:30" x14ac:dyDescent="0.3">
      <c r="A136" s="49"/>
      <c r="B136" s="15" t="s">
        <v>36</v>
      </c>
      <c r="C136" s="24" t="s">
        <v>33</v>
      </c>
      <c r="D136" s="24" t="s">
        <v>33</v>
      </c>
      <c r="E136" s="24" t="s">
        <v>33</v>
      </c>
      <c r="F136" s="24" t="s">
        <v>33</v>
      </c>
      <c r="G136" s="24" t="s">
        <v>33</v>
      </c>
      <c r="H136" s="24" t="s">
        <v>33</v>
      </c>
      <c r="I136" s="24" t="s">
        <v>33</v>
      </c>
      <c r="J136" s="24" t="s">
        <v>33</v>
      </c>
      <c r="K136" s="24" t="s">
        <v>33</v>
      </c>
      <c r="L136" s="24" t="s">
        <v>33</v>
      </c>
      <c r="M136" s="24" t="s">
        <v>33</v>
      </c>
      <c r="N136" s="24" t="s">
        <v>33</v>
      </c>
      <c r="O136" s="24" t="s">
        <v>33</v>
      </c>
      <c r="P136" s="24" t="s">
        <v>33</v>
      </c>
      <c r="Q136" s="24" t="s">
        <v>33</v>
      </c>
    </row>
    <row r="137" spans="1:30" x14ac:dyDescent="0.3">
      <c r="A137" s="49"/>
      <c r="B137" s="15" t="s">
        <v>37</v>
      </c>
      <c r="C137" s="24" t="s">
        <v>33</v>
      </c>
      <c r="D137" s="18" t="s">
        <v>44</v>
      </c>
      <c r="E137" s="18" t="s">
        <v>44</v>
      </c>
      <c r="F137" s="18" t="s">
        <v>44</v>
      </c>
      <c r="G137" s="18" t="s">
        <v>44</v>
      </c>
      <c r="H137" s="18" t="s">
        <v>44</v>
      </c>
      <c r="I137" s="18" t="s">
        <v>44</v>
      </c>
      <c r="J137" s="18" t="s">
        <v>44</v>
      </c>
      <c r="K137" s="18" t="s">
        <v>44</v>
      </c>
      <c r="L137" s="18" t="s">
        <v>44</v>
      </c>
      <c r="M137" s="18" t="s">
        <v>44</v>
      </c>
      <c r="N137" s="18" t="s">
        <v>44</v>
      </c>
      <c r="O137" s="18" t="s">
        <v>44</v>
      </c>
      <c r="P137" s="18" t="s">
        <v>44</v>
      </c>
      <c r="Q137" s="18" t="s">
        <v>44</v>
      </c>
    </row>
    <row r="138" spans="1:30" x14ac:dyDescent="0.3">
      <c r="A138" s="49"/>
      <c r="B138" s="15" t="s">
        <v>38</v>
      </c>
      <c r="C138" s="18" t="s">
        <v>44</v>
      </c>
      <c r="D138" s="18" t="s">
        <v>44</v>
      </c>
      <c r="E138" s="18" t="s">
        <v>44</v>
      </c>
      <c r="F138" s="18" t="s">
        <v>44</v>
      </c>
      <c r="G138" s="18" t="s">
        <v>44</v>
      </c>
      <c r="H138" s="18" t="s">
        <v>44</v>
      </c>
      <c r="I138" s="18" t="s">
        <v>44</v>
      </c>
      <c r="J138" s="18" t="s">
        <v>44</v>
      </c>
      <c r="K138" s="18" t="s">
        <v>44</v>
      </c>
      <c r="L138" s="18" t="s">
        <v>44</v>
      </c>
      <c r="M138" s="18" t="s">
        <v>44</v>
      </c>
      <c r="N138" s="18" t="s">
        <v>44</v>
      </c>
      <c r="O138" s="18" t="s">
        <v>44</v>
      </c>
      <c r="P138" s="18" t="s">
        <v>44</v>
      </c>
      <c r="Q138" s="18" t="s">
        <v>44</v>
      </c>
    </row>
    <row r="139" spans="1:30" x14ac:dyDescent="0.3">
      <c r="A139" s="16"/>
      <c r="B139" s="15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</row>
    <row r="140" spans="1:30" x14ac:dyDescent="0.3">
      <c r="A140" s="16"/>
      <c r="B140" s="15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</row>
    <row r="141" spans="1:30" x14ac:dyDescent="0.3">
      <c r="A141" s="10"/>
      <c r="C141" s="24"/>
      <c r="D141" s="24"/>
      <c r="E141" s="24"/>
      <c r="F141" s="24"/>
      <c r="G141" s="24"/>
      <c r="H141" s="24"/>
      <c r="I141" s="24"/>
      <c r="J141" s="24"/>
    </row>
    <row r="142" spans="1:30" x14ac:dyDescent="0.3">
      <c r="A142" s="10"/>
      <c r="B142" s="24"/>
    </row>
    <row r="143" spans="1:30" x14ac:dyDescent="0.3">
      <c r="A143" s="10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</row>
    <row r="144" spans="1:30" x14ac:dyDescent="0.3">
      <c r="A144" s="16"/>
      <c r="B144" s="15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</row>
    <row r="145" spans="1:17" x14ac:dyDescent="0.3">
      <c r="A145" s="16"/>
      <c r="B145" s="15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</row>
    <row r="146" spans="1:17" x14ac:dyDescent="0.3">
      <c r="A146" s="16"/>
      <c r="B146" s="15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</row>
    <row r="147" spans="1:17" x14ac:dyDescent="0.3">
      <c r="A147" s="16"/>
      <c r="B147" s="15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</row>
    <row r="148" spans="1:17" x14ac:dyDescent="0.3">
      <c r="A148" s="16"/>
      <c r="B148" s="15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</row>
    <row r="149" spans="1:17" x14ac:dyDescent="0.3">
      <c r="A149" s="16"/>
      <c r="B149" s="15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</row>
    <row r="150" spans="1:17" x14ac:dyDescent="0.3">
      <c r="A150" s="16"/>
    </row>
    <row r="151" spans="1:17" x14ac:dyDescent="0.3">
      <c r="A151" s="10"/>
      <c r="B151" s="24"/>
    </row>
    <row r="152" spans="1:17" x14ac:dyDescent="0.3">
      <c r="A152" s="10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</row>
    <row r="153" spans="1:17" x14ac:dyDescent="0.3">
      <c r="A153" s="16"/>
      <c r="B153" s="15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</row>
    <row r="154" spans="1:17" x14ac:dyDescent="0.3">
      <c r="A154" s="16"/>
      <c r="B154" s="15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</row>
    <row r="155" spans="1:17" x14ac:dyDescent="0.3">
      <c r="A155" s="16"/>
      <c r="B155" s="15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</row>
    <row r="156" spans="1:17" x14ac:dyDescent="0.3">
      <c r="A156" s="16"/>
      <c r="B156" s="15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</row>
    <row r="157" spans="1:17" x14ac:dyDescent="0.3">
      <c r="A157" s="16"/>
      <c r="B157" s="15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</row>
    <row r="158" spans="1:17" x14ac:dyDescent="0.3">
      <c r="A158" s="16"/>
      <c r="B158" s="15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</row>
    <row r="159" spans="1:17" x14ac:dyDescent="0.3">
      <c r="A159" s="16"/>
    </row>
    <row r="160" spans="1:17" x14ac:dyDescent="0.3">
      <c r="A160" s="16"/>
      <c r="B160" s="24"/>
    </row>
    <row r="161" spans="1:17" x14ac:dyDescent="0.3">
      <c r="A161" s="17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</row>
    <row r="162" spans="1:17" x14ac:dyDescent="0.3">
      <c r="A162" s="16"/>
      <c r="B162" s="15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</row>
    <row r="163" spans="1:17" x14ac:dyDescent="0.3">
      <c r="A163" s="16"/>
      <c r="B163" s="15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</row>
    <row r="164" spans="1:17" x14ac:dyDescent="0.3">
      <c r="A164" s="16"/>
      <c r="B164" s="15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</row>
    <row r="165" spans="1:17" x14ac:dyDescent="0.3">
      <c r="A165" s="16"/>
      <c r="B165" s="15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</row>
    <row r="166" spans="1:17" x14ac:dyDescent="0.3">
      <c r="A166" s="16"/>
      <c r="B166" s="15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</row>
    <row r="167" spans="1:17" x14ac:dyDescent="0.3">
      <c r="A167" s="16"/>
      <c r="B167" s="15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</row>
    <row r="168" spans="1:17" x14ac:dyDescent="0.3">
      <c r="A168" s="16"/>
    </row>
    <row r="169" spans="1:17" x14ac:dyDescent="0.3">
      <c r="A169" s="16"/>
      <c r="B169" s="24"/>
    </row>
    <row r="170" spans="1:17" x14ac:dyDescent="0.3">
      <c r="A170" s="16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</row>
    <row r="171" spans="1:17" x14ac:dyDescent="0.3">
      <c r="A171" s="16"/>
      <c r="B171" s="15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</row>
    <row r="172" spans="1:17" x14ac:dyDescent="0.3">
      <c r="A172" s="16"/>
      <c r="B172" s="15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</row>
    <row r="173" spans="1:17" x14ac:dyDescent="0.3">
      <c r="A173" s="16"/>
      <c r="B173" s="15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</row>
    <row r="174" spans="1:17" x14ac:dyDescent="0.3">
      <c r="A174" s="16"/>
      <c r="B174" s="15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</row>
    <row r="175" spans="1:17" x14ac:dyDescent="0.3">
      <c r="A175" s="16"/>
      <c r="B175" s="15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</row>
    <row r="176" spans="1:17" x14ac:dyDescent="0.3">
      <c r="A176" s="16"/>
      <c r="B176" s="15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</row>
    <row r="177" spans="1:17" x14ac:dyDescent="0.3">
      <c r="A177" s="16"/>
    </row>
    <row r="178" spans="1:17" x14ac:dyDescent="0.3">
      <c r="A178" s="16"/>
      <c r="B178" s="24"/>
    </row>
    <row r="179" spans="1:17" x14ac:dyDescent="0.3">
      <c r="A179" s="16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</row>
    <row r="180" spans="1:17" x14ac:dyDescent="0.3">
      <c r="A180" s="16"/>
      <c r="B180" s="15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</row>
    <row r="181" spans="1:17" x14ac:dyDescent="0.3">
      <c r="A181" s="16"/>
      <c r="B181" s="15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</row>
    <row r="182" spans="1:17" x14ac:dyDescent="0.3">
      <c r="A182" s="16"/>
      <c r="B182" s="15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</row>
    <row r="183" spans="1:17" x14ac:dyDescent="0.3">
      <c r="A183" s="16"/>
      <c r="B183" s="15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</row>
    <row r="184" spans="1:17" x14ac:dyDescent="0.3">
      <c r="A184" s="16"/>
      <c r="B184" s="15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</row>
    <row r="185" spans="1:17" x14ac:dyDescent="0.3">
      <c r="A185" s="16"/>
      <c r="B185" s="15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</row>
    <row r="186" spans="1:17" x14ac:dyDescent="0.3">
      <c r="A186" s="16"/>
    </row>
    <row r="187" spans="1:17" x14ac:dyDescent="0.3">
      <c r="A187" s="16"/>
      <c r="B187" s="24"/>
    </row>
    <row r="188" spans="1:17" x14ac:dyDescent="0.3">
      <c r="A188" s="16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</row>
    <row r="189" spans="1:17" x14ac:dyDescent="0.3">
      <c r="A189" s="16"/>
      <c r="B189" s="15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</row>
    <row r="190" spans="1:17" x14ac:dyDescent="0.3">
      <c r="A190" s="16"/>
      <c r="B190" s="15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</row>
    <row r="191" spans="1:17" x14ac:dyDescent="0.3">
      <c r="A191" s="16"/>
      <c r="B191" s="15"/>
      <c r="C191" s="24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</row>
    <row r="192" spans="1:17" x14ac:dyDescent="0.3">
      <c r="A192" s="16"/>
      <c r="B192" s="15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</row>
    <row r="193" spans="1:17" x14ac:dyDescent="0.3">
      <c r="A193" s="16"/>
      <c r="B193" s="15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</row>
    <row r="194" spans="1:17" x14ac:dyDescent="0.3">
      <c r="A194" s="16"/>
      <c r="B194" s="15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</row>
  </sheetData>
  <mergeCells count="21">
    <mergeCell ref="A69:A74"/>
    <mergeCell ref="C3:P3"/>
    <mergeCell ref="W3:AD3"/>
    <mergeCell ref="A5:A10"/>
    <mergeCell ref="A14:A19"/>
    <mergeCell ref="A23:A28"/>
    <mergeCell ref="A32:A37"/>
    <mergeCell ref="A41:A46"/>
    <mergeCell ref="C49:P49"/>
    <mergeCell ref="A51:A56"/>
    <mergeCell ref="A60:A65"/>
    <mergeCell ref="W68:AD68"/>
    <mergeCell ref="A124:A129"/>
    <mergeCell ref="A133:A138"/>
    <mergeCell ref="W133:AD133"/>
    <mergeCell ref="A78:A83"/>
    <mergeCell ref="A87:A92"/>
    <mergeCell ref="C95:P95"/>
    <mergeCell ref="A97:A102"/>
    <mergeCell ref="A106:A111"/>
    <mergeCell ref="A115:A1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94"/>
  <sheetViews>
    <sheetView workbookViewId="0">
      <selection activeCell="A5" sqref="A5:A10"/>
    </sheetView>
  </sheetViews>
  <sheetFormatPr defaultRowHeight="14.4" x14ac:dyDescent="0.3"/>
  <cols>
    <col min="1" max="1" width="27.33203125" style="7" customWidth="1"/>
    <col min="2" max="2" width="9.109375" style="8" customWidth="1"/>
    <col min="3" max="17" width="8.88671875" style="8"/>
  </cols>
  <sheetData>
    <row r="2" spans="1:30" x14ac:dyDescent="0.3">
      <c r="C2" s="19"/>
      <c r="G2" s="24"/>
      <c r="I2" s="24"/>
      <c r="J2" s="24"/>
      <c r="K2" s="24"/>
      <c r="L2" s="24"/>
    </row>
    <row r="3" spans="1:30" ht="18" x14ac:dyDescent="0.35">
      <c r="A3" s="10"/>
      <c r="B3" s="9" t="s">
        <v>29</v>
      </c>
      <c r="C3" s="50" t="s">
        <v>30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11"/>
      <c r="R3" s="11"/>
      <c r="S3" s="11"/>
      <c r="T3" s="11"/>
      <c r="V3" s="12"/>
      <c r="W3" s="50"/>
      <c r="X3" s="50"/>
      <c r="Y3" s="50"/>
      <c r="Z3" s="50"/>
      <c r="AA3" s="50"/>
      <c r="AB3" s="50"/>
      <c r="AC3" s="50"/>
      <c r="AD3" s="50"/>
    </row>
    <row r="4" spans="1:30" x14ac:dyDescent="0.3">
      <c r="A4" s="10"/>
      <c r="B4" s="24"/>
      <c r="C4" s="14">
        <v>1</v>
      </c>
      <c r="D4" s="14">
        <v>2</v>
      </c>
      <c r="E4" s="14">
        <v>3</v>
      </c>
      <c r="F4" s="14">
        <v>4</v>
      </c>
      <c r="G4" s="14">
        <v>5</v>
      </c>
      <c r="H4" s="14">
        <v>6</v>
      </c>
      <c r="I4" s="14">
        <v>7</v>
      </c>
      <c r="J4" s="14">
        <v>8</v>
      </c>
      <c r="K4" s="14">
        <v>9</v>
      </c>
      <c r="L4" s="14">
        <v>10</v>
      </c>
      <c r="M4" s="14">
        <v>11</v>
      </c>
      <c r="N4" s="14">
        <v>12</v>
      </c>
      <c r="O4" s="14">
        <v>13</v>
      </c>
      <c r="P4" s="14">
        <v>14</v>
      </c>
      <c r="Q4" s="14">
        <v>15</v>
      </c>
    </row>
    <row r="5" spans="1:30" x14ac:dyDescent="0.3">
      <c r="A5" s="49" t="s">
        <v>62</v>
      </c>
      <c r="B5" s="15" t="s">
        <v>32</v>
      </c>
      <c r="C5" s="18" t="s">
        <v>44</v>
      </c>
      <c r="D5" s="18" t="s">
        <v>44</v>
      </c>
      <c r="E5" s="18" t="s">
        <v>44</v>
      </c>
      <c r="F5" s="18" t="s">
        <v>44</v>
      </c>
      <c r="G5" s="18" t="s">
        <v>44</v>
      </c>
      <c r="H5" s="18" t="s">
        <v>44</v>
      </c>
      <c r="I5" s="18" t="s">
        <v>44</v>
      </c>
      <c r="J5" s="18" t="s">
        <v>44</v>
      </c>
      <c r="K5" s="18" t="s">
        <v>44</v>
      </c>
      <c r="L5" s="18" t="s">
        <v>44</v>
      </c>
      <c r="M5" s="18" t="s">
        <v>44</v>
      </c>
      <c r="N5" s="18" t="s">
        <v>44</v>
      </c>
      <c r="O5" s="18" t="s">
        <v>44</v>
      </c>
      <c r="P5" s="18" t="s">
        <v>44</v>
      </c>
      <c r="Q5" s="18" t="s">
        <v>44</v>
      </c>
    </row>
    <row r="6" spans="1:30" x14ac:dyDescent="0.3">
      <c r="A6" s="49"/>
      <c r="B6" s="15" t="s">
        <v>34</v>
      </c>
      <c r="C6" s="24" t="s">
        <v>33</v>
      </c>
      <c r="D6" s="18" t="s">
        <v>44</v>
      </c>
      <c r="E6" s="18" t="s">
        <v>44</v>
      </c>
      <c r="F6" s="18" t="s">
        <v>44</v>
      </c>
      <c r="G6" s="18" t="s">
        <v>44</v>
      </c>
      <c r="H6" s="18" t="s">
        <v>44</v>
      </c>
      <c r="I6" s="18" t="s">
        <v>44</v>
      </c>
      <c r="J6" s="18" t="s">
        <v>44</v>
      </c>
      <c r="K6" s="18" t="s">
        <v>44</v>
      </c>
      <c r="L6" s="18" t="s">
        <v>44</v>
      </c>
      <c r="M6" s="18" t="s">
        <v>44</v>
      </c>
      <c r="N6" s="18" t="s">
        <v>44</v>
      </c>
      <c r="O6" s="18" t="s">
        <v>44</v>
      </c>
      <c r="P6" s="18" t="s">
        <v>44</v>
      </c>
      <c r="Q6" s="18" t="s">
        <v>44</v>
      </c>
    </row>
    <row r="7" spans="1:30" x14ac:dyDescent="0.3">
      <c r="A7" s="49"/>
      <c r="B7" s="15" t="s">
        <v>35</v>
      </c>
      <c r="C7" s="24" t="s">
        <v>33</v>
      </c>
      <c r="D7" s="18" t="s">
        <v>44</v>
      </c>
      <c r="E7" s="18" t="s">
        <v>44</v>
      </c>
      <c r="F7" s="18" t="s">
        <v>44</v>
      </c>
      <c r="G7" s="18" t="s">
        <v>44</v>
      </c>
      <c r="H7" s="18" t="s">
        <v>44</v>
      </c>
      <c r="I7" s="18" t="s">
        <v>44</v>
      </c>
      <c r="J7" s="18" t="s">
        <v>44</v>
      </c>
      <c r="K7" s="18" t="s">
        <v>44</v>
      </c>
      <c r="L7" s="18" t="s">
        <v>44</v>
      </c>
      <c r="M7" s="18" t="s">
        <v>44</v>
      </c>
      <c r="N7" s="18" t="s">
        <v>44</v>
      </c>
      <c r="O7" s="18" t="s">
        <v>44</v>
      </c>
      <c r="P7" s="18" t="s">
        <v>44</v>
      </c>
      <c r="Q7" s="18" t="s">
        <v>44</v>
      </c>
    </row>
    <row r="8" spans="1:30" x14ac:dyDescent="0.3">
      <c r="A8" s="49"/>
      <c r="B8" s="15" t="s">
        <v>36</v>
      </c>
      <c r="C8" s="24" t="s">
        <v>33</v>
      </c>
      <c r="D8" s="18" t="s">
        <v>44</v>
      </c>
      <c r="E8" s="18" t="s">
        <v>44</v>
      </c>
      <c r="F8" s="18" t="s">
        <v>44</v>
      </c>
      <c r="G8" s="18" t="s">
        <v>44</v>
      </c>
      <c r="H8" s="18" t="s">
        <v>44</v>
      </c>
      <c r="I8" s="18" t="s">
        <v>44</v>
      </c>
      <c r="J8" s="18" t="s">
        <v>44</v>
      </c>
      <c r="K8" s="18" t="s">
        <v>44</v>
      </c>
      <c r="L8" s="18" t="s">
        <v>44</v>
      </c>
      <c r="M8" s="18" t="s">
        <v>44</v>
      </c>
      <c r="N8" s="18" t="s">
        <v>44</v>
      </c>
      <c r="O8" s="18" t="s">
        <v>44</v>
      </c>
      <c r="P8" s="18" t="s">
        <v>44</v>
      </c>
      <c r="Q8" s="18" t="s">
        <v>44</v>
      </c>
    </row>
    <row r="9" spans="1:30" x14ac:dyDescent="0.3">
      <c r="A9" s="49"/>
      <c r="B9" s="15" t="s">
        <v>37</v>
      </c>
      <c r="C9" s="18" t="s">
        <v>44</v>
      </c>
      <c r="D9" s="18" t="s">
        <v>44</v>
      </c>
      <c r="E9" s="18" t="s">
        <v>44</v>
      </c>
      <c r="F9" s="18" t="s">
        <v>44</v>
      </c>
      <c r="G9" s="18" t="s">
        <v>44</v>
      </c>
      <c r="H9" s="18" t="s">
        <v>44</v>
      </c>
      <c r="I9" s="18" t="s">
        <v>44</v>
      </c>
      <c r="J9" s="18" t="s">
        <v>44</v>
      </c>
      <c r="K9" s="18" t="s">
        <v>44</v>
      </c>
      <c r="L9" s="18" t="s">
        <v>44</v>
      </c>
      <c r="M9" s="18" t="s">
        <v>44</v>
      </c>
      <c r="N9" s="18" t="s">
        <v>44</v>
      </c>
      <c r="O9" s="18" t="s">
        <v>44</v>
      </c>
      <c r="P9" s="18" t="s">
        <v>44</v>
      </c>
      <c r="Q9" s="18" t="s">
        <v>44</v>
      </c>
    </row>
    <row r="10" spans="1:30" x14ac:dyDescent="0.3">
      <c r="A10" s="49"/>
      <c r="B10" s="15" t="s">
        <v>38</v>
      </c>
      <c r="C10" s="24" t="s">
        <v>33</v>
      </c>
      <c r="D10" s="18" t="s">
        <v>44</v>
      </c>
      <c r="E10" s="18" t="s">
        <v>44</v>
      </c>
      <c r="F10" s="18" t="s">
        <v>44</v>
      </c>
      <c r="G10" s="18" t="s">
        <v>44</v>
      </c>
      <c r="H10" s="18" t="s">
        <v>44</v>
      </c>
      <c r="I10" s="18" t="s">
        <v>44</v>
      </c>
      <c r="J10" s="18" t="s">
        <v>44</v>
      </c>
      <c r="K10" s="18" t="s">
        <v>44</v>
      </c>
      <c r="L10" s="18" t="s">
        <v>44</v>
      </c>
      <c r="M10" s="18" t="s">
        <v>44</v>
      </c>
      <c r="N10" s="18" t="s">
        <v>44</v>
      </c>
      <c r="O10" s="18" t="s">
        <v>44</v>
      </c>
      <c r="P10" s="18" t="s">
        <v>44</v>
      </c>
      <c r="Q10" s="18" t="s">
        <v>44</v>
      </c>
    </row>
    <row r="11" spans="1:30" x14ac:dyDescent="0.3">
      <c r="A11" s="10"/>
      <c r="C11" s="24"/>
      <c r="D11" s="24"/>
      <c r="E11" s="24"/>
      <c r="F11" s="24"/>
      <c r="G11" s="24"/>
      <c r="H11" s="24"/>
      <c r="I11" s="24"/>
      <c r="J11" s="24"/>
    </row>
    <row r="12" spans="1:30" x14ac:dyDescent="0.3">
      <c r="A12" s="10"/>
      <c r="B12" s="24"/>
    </row>
    <row r="13" spans="1:30" x14ac:dyDescent="0.3">
      <c r="A13" s="10"/>
      <c r="B13" s="24"/>
      <c r="C13" s="14">
        <v>1</v>
      </c>
      <c r="D13" s="14">
        <v>2</v>
      </c>
      <c r="E13" s="14">
        <v>3</v>
      </c>
      <c r="F13" s="14">
        <v>4</v>
      </c>
      <c r="G13" s="14">
        <v>5</v>
      </c>
      <c r="H13" s="14">
        <v>6</v>
      </c>
      <c r="I13" s="14">
        <v>7</v>
      </c>
      <c r="J13" s="14">
        <v>8</v>
      </c>
      <c r="K13" s="14">
        <v>9</v>
      </c>
      <c r="L13" s="14">
        <v>10</v>
      </c>
      <c r="M13" s="14">
        <v>11</v>
      </c>
      <c r="N13" s="14">
        <v>12</v>
      </c>
      <c r="O13" s="14">
        <v>13</v>
      </c>
      <c r="P13" s="14">
        <v>14</v>
      </c>
      <c r="Q13" s="14">
        <v>15</v>
      </c>
    </row>
    <row r="14" spans="1:30" x14ac:dyDescent="0.3">
      <c r="A14" s="49" t="s">
        <v>70</v>
      </c>
      <c r="B14" s="15" t="s">
        <v>32</v>
      </c>
      <c r="C14" s="24" t="s">
        <v>33</v>
      </c>
      <c r="D14" s="24" t="s">
        <v>33</v>
      </c>
      <c r="E14" s="24" t="s">
        <v>33</v>
      </c>
      <c r="F14" s="24" t="s">
        <v>33</v>
      </c>
      <c r="G14" s="24" t="s">
        <v>33</v>
      </c>
      <c r="H14" s="24" t="s">
        <v>33</v>
      </c>
      <c r="I14" s="24" t="s">
        <v>33</v>
      </c>
      <c r="J14" s="24" t="s">
        <v>33</v>
      </c>
      <c r="K14" s="24" t="s">
        <v>33</v>
      </c>
      <c r="L14" s="24" t="s">
        <v>33</v>
      </c>
      <c r="M14" s="24" t="s">
        <v>33</v>
      </c>
      <c r="N14" s="24" t="s">
        <v>33</v>
      </c>
      <c r="O14" s="24" t="s">
        <v>33</v>
      </c>
      <c r="P14" s="24" t="s">
        <v>33</v>
      </c>
      <c r="Q14" s="24" t="s">
        <v>33</v>
      </c>
    </row>
    <row r="15" spans="1:30" x14ac:dyDescent="0.3">
      <c r="A15" s="49"/>
      <c r="B15" s="15" t="s">
        <v>34</v>
      </c>
      <c r="C15" s="18" t="s">
        <v>44</v>
      </c>
      <c r="D15" s="18" t="s">
        <v>44</v>
      </c>
      <c r="E15" s="18" t="s">
        <v>44</v>
      </c>
      <c r="F15" s="18" t="s">
        <v>44</v>
      </c>
      <c r="G15" s="18" t="s">
        <v>44</v>
      </c>
      <c r="H15" s="18" t="s">
        <v>44</v>
      </c>
      <c r="I15" s="18" t="s">
        <v>44</v>
      </c>
      <c r="J15" s="18" t="s">
        <v>44</v>
      </c>
      <c r="K15" s="18" t="s">
        <v>44</v>
      </c>
      <c r="L15" s="18" t="s">
        <v>44</v>
      </c>
      <c r="M15" s="18" t="s">
        <v>44</v>
      </c>
      <c r="N15" s="18" t="s">
        <v>44</v>
      </c>
      <c r="O15" s="18" t="s">
        <v>44</v>
      </c>
      <c r="P15" s="18" t="s">
        <v>44</v>
      </c>
      <c r="Q15" s="18" t="s">
        <v>44</v>
      </c>
    </row>
    <row r="16" spans="1:30" x14ac:dyDescent="0.3">
      <c r="A16" s="49"/>
      <c r="B16" s="15" t="s">
        <v>35</v>
      </c>
      <c r="C16" s="24" t="s">
        <v>33</v>
      </c>
      <c r="D16" s="24" t="s">
        <v>33</v>
      </c>
      <c r="E16" s="24" t="s">
        <v>33</v>
      </c>
      <c r="F16" s="24" t="s">
        <v>33</v>
      </c>
      <c r="G16" s="24" t="s">
        <v>33</v>
      </c>
      <c r="H16" s="24" t="s">
        <v>33</v>
      </c>
      <c r="I16" s="24" t="s">
        <v>33</v>
      </c>
      <c r="J16" s="24" t="s">
        <v>33</v>
      </c>
      <c r="K16" s="24" t="s">
        <v>33</v>
      </c>
      <c r="L16" s="24" t="s">
        <v>33</v>
      </c>
      <c r="M16" s="24" t="s">
        <v>33</v>
      </c>
      <c r="N16" s="24" t="s">
        <v>33</v>
      </c>
      <c r="O16" s="24" t="s">
        <v>33</v>
      </c>
      <c r="P16" s="24" t="s">
        <v>33</v>
      </c>
      <c r="Q16" s="24" t="s">
        <v>33</v>
      </c>
    </row>
    <row r="17" spans="1:17" x14ac:dyDescent="0.3">
      <c r="A17" s="49"/>
      <c r="B17" s="15" t="s">
        <v>36</v>
      </c>
      <c r="C17" s="24" t="s">
        <v>33</v>
      </c>
      <c r="D17" s="24" t="s">
        <v>33</v>
      </c>
      <c r="E17" s="24" t="s">
        <v>33</v>
      </c>
      <c r="F17" s="24" t="s">
        <v>33</v>
      </c>
      <c r="G17" s="24" t="s">
        <v>33</v>
      </c>
      <c r="H17" s="24" t="s">
        <v>33</v>
      </c>
      <c r="I17" s="24" t="s">
        <v>33</v>
      </c>
      <c r="J17" s="24" t="s">
        <v>33</v>
      </c>
      <c r="K17" s="24" t="s">
        <v>33</v>
      </c>
      <c r="L17" s="24" t="s">
        <v>33</v>
      </c>
      <c r="M17" s="24" t="s">
        <v>33</v>
      </c>
      <c r="N17" s="24" t="s">
        <v>33</v>
      </c>
      <c r="O17" s="24" t="s">
        <v>33</v>
      </c>
      <c r="P17" s="24" t="s">
        <v>33</v>
      </c>
      <c r="Q17" s="24" t="s">
        <v>33</v>
      </c>
    </row>
    <row r="18" spans="1:17" x14ac:dyDescent="0.3">
      <c r="A18" s="49"/>
      <c r="B18" s="15" t="s">
        <v>37</v>
      </c>
      <c r="C18" s="24" t="s">
        <v>33</v>
      </c>
      <c r="D18" s="24" t="s">
        <v>33</v>
      </c>
      <c r="E18" s="24" t="s">
        <v>33</v>
      </c>
      <c r="F18" s="24" t="s">
        <v>33</v>
      </c>
      <c r="G18" s="24" t="s">
        <v>33</v>
      </c>
      <c r="H18" s="24" t="s">
        <v>33</v>
      </c>
      <c r="I18" s="24" t="s">
        <v>33</v>
      </c>
      <c r="J18" s="24" t="s">
        <v>33</v>
      </c>
      <c r="K18" s="24" t="s">
        <v>33</v>
      </c>
      <c r="L18" s="24" t="s">
        <v>33</v>
      </c>
      <c r="M18" s="24" t="s">
        <v>33</v>
      </c>
      <c r="N18" s="24" t="s">
        <v>33</v>
      </c>
      <c r="O18" s="24" t="s">
        <v>33</v>
      </c>
      <c r="P18" s="24" t="s">
        <v>33</v>
      </c>
      <c r="Q18" s="24" t="s">
        <v>33</v>
      </c>
    </row>
    <row r="19" spans="1:17" x14ac:dyDescent="0.3">
      <c r="A19" s="49"/>
      <c r="B19" s="15" t="s">
        <v>38</v>
      </c>
      <c r="C19" s="24" t="s">
        <v>33</v>
      </c>
      <c r="D19" s="24" t="s">
        <v>33</v>
      </c>
      <c r="E19" s="24" t="s">
        <v>33</v>
      </c>
      <c r="F19" s="24" t="s">
        <v>33</v>
      </c>
      <c r="G19" s="24" t="s">
        <v>33</v>
      </c>
      <c r="H19" s="24" t="s">
        <v>33</v>
      </c>
      <c r="I19" s="24" t="s">
        <v>33</v>
      </c>
      <c r="J19" s="24" t="s">
        <v>33</v>
      </c>
      <c r="K19" s="24" t="s">
        <v>33</v>
      </c>
      <c r="L19" s="24" t="s">
        <v>33</v>
      </c>
      <c r="M19" s="24" t="s">
        <v>33</v>
      </c>
      <c r="N19" s="24" t="s">
        <v>33</v>
      </c>
      <c r="O19" s="24" t="s">
        <v>33</v>
      </c>
      <c r="P19" s="24" t="s">
        <v>33</v>
      </c>
      <c r="Q19" s="24" t="s">
        <v>33</v>
      </c>
    </row>
    <row r="20" spans="1:17" x14ac:dyDescent="0.3">
      <c r="A20" s="16"/>
    </row>
    <row r="21" spans="1:17" x14ac:dyDescent="0.3">
      <c r="A21" s="10"/>
      <c r="B21" s="24"/>
    </row>
    <row r="22" spans="1:17" x14ac:dyDescent="0.3">
      <c r="A22" s="10"/>
      <c r="B22" s="24"/>
      <c r="C22" s="14">
        <v>1</v>
      </c>
      <c r="D22" s="14">
        <v>2</v>
      </c>
      <c r="E22" s="14">
        <v>3</v>
      </c>
      <c r="F22" s="14">
        <v>4</v>
      </c>
      <c r="G22" s="14">
        <v>5</v>
      </c>
      <c r="H22" s="14">
        <v>6</v>
      </c>
      <c r="I22" s="14">
        <v>7</v>
      </c>
      <c r="J22" s="14">
        <v>8</v>
      </c>
      <c r="K22" s="14">
        <v>9</v>
      </c>
      <c r="L22" s="14">
        <v>10</v>
      </c>
      <c r="M22" s="14">
        <v>11</v>
      </c>
      <c r="N22" s="14">
        <v>12</v>
      </c>
      <c r="O22" s="14">
        <v>13</v>
      </c>
      <c r="P22" s="14">
        <v>14</v>
      </c>
      <c r="Q22" s="14">
        <v>15</v>
      </c>
    </row>
    <row r="23" spans="1:17" x14ac:dyDescent="0.3">
      <c r="A23" s="49" t="s">
        <v>71</v>
      </c>
      <c r="B23" s="15" t="s">
        <v>32</v>
      </c>
      <c r="C23" s="24" t="s">
        <v>33</v>
      </c>
      <c r="D23" s="24" t="s">
        <v>33</v>
      </c>
      <c r="E23" s="24" t="s">
        <v>33</v>
      </c>
      <c r="F23" s="24" t="s">
        <v>33</v>
      </c>
      <c r="G23" s="24" t="s">
        <v>33</v>
      </c>
      <c r="H23" s="24" t="s">
        <v>33</v>
      </c>
      <c r="I23" s="24" t="s">
        <v>33</v>
      </c>
      <c r="J23" s="24" t="s">
        <v>33</v>
      </c>
      <c r="K23" s="24" t="s">
        <v>33</v>
      </c>
      <c r="L23" s="24" t="s">
        <v>33</v>
      </c>
      <c r="M23" s="24" t="s">
        <v>33</v>
      </c>
      <c r="N23" s="24" t="s">
        <v>33</v>
      </c>
      <c r="O23" s="24" t="s">
        <v>33</v>
      </c>
      <c r="P23" s="24" t="s">
        <v>33</v>
      </c>
      <c r="Q23" s="24" t="s">
        <v>33</v>
      </c>
    </row>
    <row r="24" spans="1:17" x14ac:dyDescent="0.3">
      <c r="A24" s="49"/>
      <c r="B24" s="15" t="s">
        <v>34</v>
      </c>
      <c r="C24" s="24" t="s">
        <v>33</v>
      </c>
      <c r="D24" s="24" t="s">
        <v>33</v>
      </c>
      <c r="E24" s="24" t="s">
        <v>33</v>
      </c>
      <c r="F24" s="24" t="s">
        <v>33</v>
      </c>
      <c r="G24" s="24" t="s">
        <v>33</v>
      </c>
      <c r="H24" s="24" t="s">
        <v>33</v>
      </c>
      <c r="I24" s="24" t="s">
        <v>33</v>
      </c>
      <c r="J24" s="24" t="s">
        <v>33</v>
      </c>
      <c r="K24" s="24" t="s">
        <v>33</v>
      </c>
      <c r="L24" s="24" t="s">
        <v>33</v>
      </c>
      <c r="M24" s="24" t="s">
        <v>33</v>
      </c>
      <c r="N24" s="24" t="s">
        <v>33</v>
      </c>
      <c r="O24" s="24" t="s">
        <v>33</v>
      </c>
      <c r="P24" s="24" t="s">
        <v>33</v>
      </c>
      <c r="Q24" s="24" t="s">
        <v>33</v>
      </c>
    </row>
    <row r="25" spans="1:17" x14ac:dyDescent="0.3">
      <c r="A25" s="49"/>
      <c r="B25" s="15" t="s">
        <v>35</v>
      </c>
      <c r="C25" s="24" t="s">
        <v>33</v>
      </c>
      <c r="D25" s="24" t="s">
        <v>33</v>
      </c>
      <c r="E25" s="24" t="s">
        <v>33</v>
      </c>
      <c r="F25" s="24" t="s">
        <v>33</v>
      </c>
      <c r="G25" s="24" t="s">
        <v>33</v>
      </c>
      <c r="H25" s="24" t="s">
        <v>33</v>
      </c>
      <c r="I25" s="24" t="s">
        <v>33</v>
      </c>
      <c r="J25" s="24" t="s">
        <v>33</v>
      </c>
      <c r="K25" s="24" t="s">
        <v>33</v>
      </c>
      <c r="L25" s="24" t="s">
        <v>33</v>
      </c>
      <c r="M25" s="24" t="s">
        <v>33</v>
      </c>
      <c r="N25" s="24" t="s">
        <v>33</v>
      </c>
      <c r="O25" s="24" t="s">
        <v>33</v>
      </c>
      <c r="P25" s="24" t="s">
        <v>33</v>
      </c>
      <c r="Q25" s="24" t="s">
        <v>33</v>
      </c>
    </row>
    <row r="26" spans="1:17" x14ac:dyDescent="0.3">
      <c r="A26" s="49"/>
      <c r="B26" s="15" t="s">
        <v>36</v>
      </c>
      <c r="C26" s="24" t="s">
        <v>33</v>
      </c>
      <c r="D26" s="24" t="s">
        <v>33</v>
      </c>
      <c r="E26" s="24" t="s">
        <v>33</v>
      </c>
      <c r="F26" s="24" t="s">
        <v>33</v>
      </c>
      <c r="G26" s="24" t="s">
        <v>33</v>
      </c>
      <c r="H26" s="24" t="s">
        <v>33</v>
      </c>
      <c r="I26" s="24" t="s">
        <v>33</v>
      </c>
      <c r="J26" s="24" t="s">
        <v>33</v>
      </c>
      <c r="K26" s="24" t="s">
        <v>33</v>
      </c>
      <c r="L26" s="24" t="s">
        <v>33</v>
      </c>
      <c r="M26" s="24" t="s">
        <v>33</v>
      </c>
      <c r="N26" s="24" t="s">
        <v>33</v>
      </c>
      <c r="O26" s="24" t="s">
        <v>33</v>
      </c>
      <c r="P26" s="24" t="s">
        <v>33</v>
      </c>
      <c r="Q26" s="24" t="s">
        <v>33</v>
      </c>
    </row>
    <row r="27" spans="1:17" x14ac:dyDescent="0.3">
      <c r="A27" s="49"/>
      <c r="B27" s="15" t="s">
        <v>37</v>
      </c>
      <c r="C27" s="18" t="s">
        <v>44</v>
      </c>
      <c r="D27" s="18" t="s">
        <v>44</v>
      </c>
      <c r="E27" s="18" t="s">
        <v>44</v>
      </c>
      <c r="F27" s="18" t="s">
        <v>44</v>
      </c>
      <c r="G27" s="18" t="s">
        <v>44</v>
      </c>
      <c r="H27" s="18" t="s">
        <v>44</v>
      </c>
      <c r="I27" s="18" t="s">
        <v>44</v>
      </c>
      <c r="J27" s="18" t="s">
        <v>44</v>
      </c>
      <c r="K27" s="18" t="s">
        <v>44</v>
      </c>
      <c r="L27" s="18" t="s">
        <v>44</v>
      </c>
      <c r="M27" s="18" t="s">
        <v>44</v>
      </c>
      <c r="N27" s="18" t="s">
        <v>44</v>
      </c>
      <c r="O27" s="18" t="s">
        <v>44</v>
      </c>
      <c r="P27" s="18" t="s">
        <v>44</v>
      </c>
      <c r="Q27" s="18" t="s">
        <v>44</v>
      </c>
    </row>
    <row r="28" spans="1:17" x14ac:dyDescent="0.3">
      <c r="A28" s="49"/>
      <c r="B28" s="15" t="s">
        <v>38</v>
      </c>
      <c r="C28" s="24" t="s">
        <v>33</v>
      </c>
      <c r="D28" s="24" t="s">
        <v>33</v>
      </c>
      <c r="E28" s="24" t="s">
        <v>33</v>
      </c>
      <c r="F28" s="24" t="s">
        <v>33</v>
      </c>
      <c r="G28" s="24" t="s">
        <v>33</v>
      </c>
      <c r="H28" s="24" t="s">
        <v>33</v>
      </c>
      <c r="I28" s="24" t="s">
        <v>33</v>
      </c>
      <c r="J28" s="24" t="s">
        <v>33</v>
      </c>
      <c r="K28" s="24" t="s">
        <v>33</v>
      </c>
      <c r="L28" s="24" t="s">
        <v>33</v>
      </c>
      <c r="M28" s="24" t="s">
        <v>33</v>
      </c>
      <c r="N28" s="24" t="s">
        <v>33</v>
      </c>
      <c r="O28" s="24" t="s">
        <v>33</v>
      </c>
      <c r="P28" s="24" t="s">
        <v>33</v>
      </c>
      <c r="Q28" s="24" t="s">
        <v>33</v>
      </c>
    </row>
    <row r="29" spans="1:17" x14ac:dyDescent="0.3">
      <c r="A29" s="16"/>
    </row>
    <row r="30" spans="1:17" x14ac:dyDescent="0.3">
      <c r="A30" s="16"/>
      <c r="B30" s="24"/>
    </row>
    <row r="31" spans="1:17" ht="18" x14ac:dyDescent="0.35">
      <c r="A31" s="10"/>
      <c r="B31" s="9" t="s">
        <v>47</v>
      </c>
      <c r="C31" s="50" t="s">
        <v>30</v>
      </c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11"/>
    </row>
    <row r="32" spans="1:17" x14ac:dyDescent="0.3">
      <c r="A32" s="10"/>
      <c r="B32" s="24"/>
      <c r="C32" s="14">
        <v>1</v>
      </c>
      <c r="D32" s="14">
        <v>2</v>
      </c>
      <c r="E32" s="14">
        <v>3</v>
      </c>
      <c r="F32" s="14">
        <v>4</v>
      </c>
      <c r="G32" s="14">
        <v>5</v>
      </c>
      <c r="H32" s="14">
        <v>6</v>
      </c>
      <c r="I32" s="14">
        <v>7</v>
      </c>
      <c r="J32" s="14">
        <v>8</v>
      </c>
      <c r="K32" s="14">
        <v>9</v>
      </c>
      <c r="L32" s="14">
        <v>10</v>
      </c>
      <c r="M32" s="14">
        <v>11</v>
      </c>
      <c r="N32" s="14">
        <v>12</v>
      </c>
      <c r="O32" s="14">
        <v>13</v>
      </c>
      <c r="P32" s="14">
        <v>14</v>
      </c>
      <c r="Q32" s="14">
        <v>15</v>
      </c>
    </row>
    <row r="33" spans="1:17" x14ac:dyDescent="0.3">
      <c r="A33" s="49" t="s">
        <v>62</v>
      </c>
      <c r="B33" s="15" t="s">
        <v>32</v>
      </c>
      <c r="C33" s="24" t="s">
        <v>33</v>
      </c>
      <c r="D33" s="18" t="s">
        <v>44</v>
      </c>
      <c r="E33" s="18" t="s">
        <v>44</v>
      </c>
      <c r="F33" s="18" t="s">
        <v>44</v>
      </c>
      <c r="G33" s="18" t="s">
        <v>44</v>
      </c>
      <c r="H33" s="18" t="s">
        <v>44</v>
      </c>
      <c r="I33" s="18" t="s">
        <v>44</v>
      </c>
      <c r="J33" s="18" t="s">
        <v>44</v>
      </c>
      <c r="K33" s="18" t="s">
        <v>44</v>
      </c>
      <c r="L33" s="18" t="s">
        <v>44</v>
      </c>
      <c r="M33" s="18" t="s">
        <v>44</v>
      </c>
      <c r="N33" s="18" t="s">
        <v>44</v>
      </c>
      <c r="O33" s="18" t="s">
        <v>44</v>
      </c>
      <c r="P33" s="18" t="s">
        <v>44</v>
      </c>
      <c r="Q33" s="18" t="s">
        <v>44</v>
      </c>
    </row>
    <row r="34" spans="1:17" x14ac:dyDescent="0.3">
      <c r="A34" s="49"/>
      <c r="B34" s="15" t="s">
        <v>34</v>
      </c>
      <c r="C34" s="18" t="s">
        <v>44</v>
      </c>
      <c r="D34" s="18" t="s">
        <v>44</v>
      </c>
      <c r="E34" s="18" t="s">
        <v>44</v>
      </c>
      <c r="F34" s="18" t="s">
        <v>44</v>
      </c>
      <c r="G34" s="18" t="s">
        <v>44</v>
      </c>
      <c r="H34" s="18" t="s">
        <v>44</v>
      </c>
      <c r="I34" s="18" t="s">
        <v>44</v>
      </c>
      <c r="J34" s="18" t="s">
        <v>44</v>
      </c>
      <c r="K34" s="18" t="s">
        <v>44</v>
      </c>
      <c r="L34" s="18" t="s">
        <v>44</v>
      </c>
      <c r="M34" s="18" t="s">
        <v>44</v>
      </c>
      <c r="N34" s="18" t="s">
        <v>44</v>
      </c>
      <c r="O34" s="18" t="s">
        <v>44</v>
      </c>
      <c r="P34" s="18" t="s">
        <v>44</v>
      </c>
      <c r="Q34" s="18" t="s">
        <v>44</v>
      </c>
    </row>
    <row r="35" spans="1:17" x14ac:dyDescent="0.3">
      <c r="A35" s="49"/>
      <c r="B35" s="15" t="s">
        <v>35</v>
      </c>
      <c r="C35" s="24" t="s">
        <v>33</v>
      </c>
      <c r="D35" s="24" t="s">
        <v>33</v>
      </c>
      <c r="E35" s="18" t="s">
        <v>44</v>
      </c>
      <c r="F35" s="18" t="s">
        <v>44</v>
      </c>
      <c r="G35" s="18" t="s">
        <v>44</v>
      </c>
      <c r="H35" s="18" t="s">
        <v>44</v>
      </c>
      <c r="I35" s="18" t="s">
        <v>44</v>
      </c>
      <c r="J35" s="18" t="s">
        <v>44</v>
      </c>
      <c r="K35" s="18" t="s">
        <v>44</v>
      </c>
      <c r="L35" s="18" t="s">
        <v>44</v>
      </c>
      <c r="M35" s="18" t="s">
        <v>44</v>
      </c>
      <c r="N35" s="18" t="s">
        <v>44</v>
      </c>
      <c r="O35" s="18" t="s">
        <v>44</v>
      </c>
      <c r="P35" s="18" t="s">
        <v>44</v>
      </c>
      <c r="Q35" s="18" t="s">
        <v>44</v>
      </c>
    </row>
    <row r="36" spans="1:17" x14ac:dyDescent="0.3">
      <c r="A36" s="49"/>
      <c r="B36" s="15" t="s">
        <v>36</v>
      </c>
      <c r="C36" s="24" t="s">
        <v>33</v>
      </c>
      <c r="D36" s="18" t="s">
        <v>44</v>
      </c>
      <c r="E36" s="18" t="s">
        <v>44</v>
      </c>
      <c r="F36" s="18" t="s">
        <v>44</v>
      </c>
      <c r="G36" s="18" t="s">
        <v>44</v>
      </c>
      <c r="H36" s="18" t="s">
        <v>44</v>
      </c>
      <c r="I36" s="18" t="s">
        <v>44</v>
      </c>
      <c r="J36" s="18" t="s">
        <v>44</v>
      </c>
      <c r="K36" s="18" t="s">
        <v>44</v>
      </c>
      <c r="L36" s="18" t="s">
        <v>44</v>
      </c>
      <c r="M36" s="18" t="s">
        <v>44</v>
      </c>
      <c r="N36" s="18" t="s">
        <v>44</v>
      </c>
      <c r="O36" s="18" t="s">
        <v>44</v>
      </c>
      <c r="P36" s="18" t="s">
        <v>44</v>
      </c>
      <c r="Q36" s="18" t="s">
        <v>44</v>
      </c>
    </row>
    <row r="37" spans="1:17" x14ac:dyDescent="0.3">
      <c r="A37" s="49"/>
      <c r="B37" s="15" t="s">
        <v>37</v>
      </c>
      <c r="C37" s="18" t="s">
        <v>44</v>
      </c>
      <c r="D37" s="18" t="s">
        <v>44</v>
      </c>
      <c r="E37" s="18" t="s">
        <v>44</v>
      </c>
      <c r="F37" s="18" t="s">
        <v>44</v>
      </c>
      <c r="G37" s="18" t="s">
        <v>44</v>
      </c>
      <c r="H37" s="18" t="s">
        <v>44</v>
      </c>
      <c r="I37" s="18" t="s">
        <v>44</v>
      </c>
      <c r="J37" s="18" t="s">
        <v>44</v>
      </c>
      <c r="K37" s="18" t="s">
        <v>44</v>
      </c>
      <c r="L37" s="18" t="s">
        <v>44</v>
      </c>
      <c r="M37" s="18" t="s">
        <v>44</v>
      </c>
      <c r="N37" s="18" t="s">
        <v>44</v>
      </c>
      <c r="O37" s="18" t="s">
        <v>44</v>
      </c>
      <c r="P37" s="18" t="s">
        <v>44</v>
      </c>
      <c r="Q37" s="18" t="s">
        <v>44</v>
      </c>
    </row>
    <row r="38" spans="1:17" x14ac:dyDescent="0.3">
      <c r="A38" s="49"/>
      <c r="B38" s="15" t="s">
        <v>38</v>
      </c>
      <c r="C38" s="24" t="s">
        <v>33</v>
      </c>
      <c r="D38" s="18" t="s">
        <v>44</v>
      </c>
      <c r="E38" s="18" t="s">
        <v>44</v>
      </c>
      <c r="F38" s="18" t="s">
        <v>44</v>
      </c>
      <c r="G38" s="18" t="s">
        <v>44</v>
      </c>
      <c r="H38" s="18" t="s">
        <v>44</v>
      </c>
      <c r="I38" s="18" t="s">
        <v>44</v>
      </c>
      <c r="J38" s="18" t="s">
        <v>44</v>
      </c>
      <c r="K38" s="18" t="s">
        <v>44</v>
      </c>
      <c r="L38" s="18" t="s">
        <v>44</v>
      </c>
      <c r="M38" s="18" t="s">
        <v>44</v>
      </c>
      <c r="N38" s="18" t="s">
        <v>44</v>
      </c>
      <c r="O38" s="18" t="s">
        <v>44</v>
      </c>
      <c r="P38" s="18" t="s">
        <v>44</v>
      </c>
      <c r="Q38" s="18" t="s">
        <v>44</v>
      </c>
    </row>
    <row r="39" spans="1:17" x14ac:dyDescent="0.3">
      <c r="A39" s="10"/>
      <c r="C39" s="24"/>
      <c r="D39" s="24"/>
      <c r="E39" s="24"/>
      <c r="F39" s="24"/>
      <c r="G39" s="24"/>
      <c r="H39" s="24"/>
      <c r="I39" s="24"/>
      <c r="J39" s="24"/>
    </row>
    <row r="40" spans="1:17" x14ac:dyDescent="0.3">
      <c r="A40" s="10"/>
      <c r="B40" s="24"/>
    </row>
    <row r="41" spans="1:17" x14ac:dyDescent="0.3">
      <c r="A41" s="10"/>
      <c r="B41" s="24"/>
      <c r="C41" s="14">
        <v>1</v>
      </c>
      <c r="D41" s="14">
        <v>2</v>
      </c>
      <c r="E41" s="14">
        <v>3</v>
      </c>
      <c r="F41" s="14">
        <v>4</v>
      </c>
      <c r="G41" s="14">
        <v>5</v>
      </c>
      <c r="H41" s="14">
        <v>6</v>
      </c>
      <c r="I41" s="14">
        <v>7</v>
      </c>
      <c r="J41" s="14">
        <v>8</v>
      </c>
      <c r="K41" s="14">
        <v>9</v>
      </c>
      <c r="L41" s="14">
        <v>10</v>
      </c>
      <c r="M41" s="14">
        <v>11</v>
      </c>
      <c r="N41" s="14">
        <v>12</v>
      </c>
      <c r="O41" s="14">
        <v>13</v>
      </c>
      <c r="P41" s="14">
        <v>14</v>
      </c>
      <c r="Q41" s="14">
        <v>15</v>
      </c>
    </row>
    <row r="42" spans="1:17" x14ac:dyDescent="0.3">
      <c r="A42" s="49" t="s">
        <v>70</v>
      </c>
      <c r="B42" s="15" t="s">
        <v>32</v>
      </c>
      <c r="C42" s="24" t="s">
        <v>33</v>
      </c>
      <c r="D42" s="24" t="s">
        <v>33</v>
      </c>
      <c r="E42" s="24" t="s">
        <v>33</v>
      </c>
      <c r="F42" s="24" t="s">
        <v>33</v>
      </c>
      <c r="G42" s="24" t="s">
        <v>33</v>
      </c>
      <c r="H42" s="24" t="s">
        <v>33</v>
      </c>
      <c r="I42" s="24" t="s">
        <v>33</v>
      </c>
      <c r="J42" s="24" t="s">
        <v>33</v>
      </c>
      <c r="K42" s="24" t="s">
        <v>33</v>
      </c>
      <c r="L42" s="24" t="s">
        <v>33</v>
      </c>
      <c r="M42" s="24" t="s">
        <v>33</v>
      </c>
      <c r="N42" s="24" t="s">
        <v>33</v>
      </c>
      <c r="O42" s="24" t="s">
        <v>33</v>
      </c>
      <c r="P42" s="24" t="s">
        <v>33</v>
      </c>
      <c r="Q42" s="24" t="s">
        <v>33</v>
      </c>
    </row>
    <row r="43" spans="1:17" x14ac:dyDescent="0.3">
      <c r="A43" s="49"/>
      <c r="B43" s="15" t="s">
        <v>34</v>
      </c>
      <c r="C43" s="24" t="s">
        <v>33</v>
      </c>
      <c r="D43" s="18" t="s">
        <v>44</v>
      </c>
      <c r="E43" s="18" t="s">
        <v>44</v>
      </c>
      <c r="F43" s="18" t="s">
        <v>44</v>
      </c>
      <c r="G43" s="18" t="s">
        <v>44</v>
      </c>
      <c r="H43" s="18" t="s">
        <v>44</v>
      </c>
      <c r="I43" s="18" t="s">
        <v>44</v>
      </c>
      <c r="J43" s="18" t="s">
        <v>44</v>
      </c>
      <c r="K43" s="18" t="s">
        <v>44</v>
      </c>
      <c r="L43" s="18" t="s">
        <v>44</v>
      </c>
      <c r="M43" s="18" t="s">
        <v>44</v>
      </c>
      <c r="N43" s="18" t="s">
        <v>44</v>
      </c>
      <c r="O43" s="18" t="s">
        <v>44</v>
      </c>
      <c r="P43" s="18" t="s">
        <v>44</v>
      </c>
      <c r="Q43" s="18" t="s">
        <v>44</v>
      </c>
    </row>
    <row r="44" spans="1:17" x14ac:dyDescent="0.3">
      <c r="A44" s="49"/>
      <c r="B44" s="15" t="s">
        <v>35</v>
      </c>
      <c r="C44" s="24" t="s">
        <v>33</v>
      </c>
      <c r="D44" s="24" t="s">
        <v>33</v>
      </c>
      <c r="E44" s="24" t="s">
        <v>33</v>
      </c>
      <c r="F44" s="24" t="s">
        <v>33</v>
      </c>
      <c r="G44" s="24" t="s">
        <v>33</v>
      </c>
      <c r="H44" s="24" t="s">
        <v>33</v>
      </c>
      <c r="I44" s="24" t="s">
        <v>33</v>
      </c>
      <c r="J44" s="24" t="s">
        <v>33</v>
      </c>
      <c r="K44" s="24" t="s">
        <v>33</v>
      </c>
      <c r="L44" s="24" t="s">
        <v>33</v>
      </c>
      <c r="M44" s="24" t="s">
        <v>33</v>
      </c>
      <c r="N44" s="24" t="s">
        <v>33</v>
      </c>
      <c r="O44" s="24" t="s">
        <v>33</v>
      </c>
      <c r="P44" s="24" t="s">
        <v>33</v>
      </c>
      <c r="Q44" s="24" t="s">
        <v>33</v>
      </c>
    </row>
    <row r="45" spans="1:17" x14ac:dyDescent="0.3">
      <c r="A45" s="49"/>
      <c r="B45" s="15" t="s">
        <v>36</v>
      </c>
      <c r="C45" s="24" t="s">
        <v>33</v>
      </c>
      <c r="D45" s="24" t="s">
        <v>33</v>
      </c>
      <c r="E45" s="24" t="s">
        <v>33</v>
      </c>
      <c r="F45" s="24" t="s">
        <v>33</v>
      </c>
      <c r="G45" s="24" t="s">
        <v>33</v>
      </c>
      <c r="H45" s="24" t="s">
        <v>33</v>
      </c>
      <c r="I45" s="24" t="s">
        <v>33</v>
      </c>
      <c r="J45" s="24" t="s">
        <v>33</v>
      </c>
      <c r="K45" s="24" t="s">
        <v>33</v>
      </c>
      <c r="L45" s="24" t="s">
        <v>33</v>
      </c>
      <c r="M45" s="24" t="s">
        <v>33</v>
      </c>
      <c r="N45" s="24" t="s">
        <v>33</v>
      </c>
      <c r="O45" s="24" t="s">
        <v>33</v>
      </c>
      <c r="P45" s="24" t="s">
        <v>33</v>
      </c>
      <c r="Q45" s="24" t="s">
        <v>33</v>
      </c>
    </row>
    <row r="46" spans="1:17" x14ac:dyDescent="0.3">
      <c r="A46" s="49"/>
      <c r="B46" s="15" t="s">
        <v>37</v>
      </c>
      <c r="C46" s="24" t="s">
        <v>33</v>
      </c>
      <c r="D46" s="24" t="s">
        <v>33</v>
      </c>
      <c r="E46" s="24" t="s">
        <v>33</v>
      </c>
      <c r="F46" s="24" t="s">
        <v>33</v>
      </c>
      <c r="G46" s="24" t="s">
        <v>33</v>
      </c>
      <c r="H46" s="24" t="s">
        <v>33</v>
      </c>
      <c r="I46" s="24" t="s">
        <v>33</v>
      </c>
      <c r="J46" s="24" t="s">
        <v>33</v>
      </c>
      <c r="K46" s="24" t="s">
        <v>33</v>
      </c>
      <c r="L46" s="24" t="s">
        <v>33</v>
      </c>
      <c r="M46" s="24" t="s">
        <v>33</v>
      </c>
      <c r="N46" s="24" t="s">
        <v>33</v>
      </c>
      <c r="O46" s="24" t="s">
        <v>33</v>
      </c>
      <c r="P46" s="24" t="s">
        <v>33</v>
      </c>
      <c r="Q46" s="24" t="s">
        <v>33</v>
      </c>
    </row>
    <row r="47" spans="1:17" x14ac:dyDescent="0.3">
      <c r="A47" s="49"/>
      <c r="B47" s="15" t="s">
        <v>38</v>
      </c>
      <c r="C47" s="24" t="s">
        <v>33</v>
      </c>
      <c r="D47" s="24" t="s">
        <v>33</v>
      </c>
      <c r="E47" s="24" t="s">
        <v>33</v>
      </c>
      <c r="F47" s="24" t="s">
        <v>33</v>
      </c>
      <c r="G47" s="24" t="s">
        <v>33</v>
      </c>
      <c r="H47" s="24" t="s">
        <v>33</v>
      </c>
      <c r="I47" s="24" t="s">
        <v>33</v>
      </c>
      <c r="J47" s="24" t="s">
        <v>33</v>
      </c>
      <c r="K47" s="24" t="s">
        <v>33</v>
      </c>
      <c r="L47" s="24" t="s">
        <v>33</v>
      </c>
      <c r="M47" s="24" t="s">
        <v>33</v>
      </c>
      <c r="N47" s="24" t="s">
        <v>33</v>
      </c>
      <c r="O47" s="24" t="s">
        <v>33</v>
      </c>
      <c r="P47" s="24" t="s">
        <v>33</v>
      </c>
      <c r="Q47" s="24" t="s">
        <v>33</v>
      </c>
    </row>
    <row r="48" spans="1:17" x14ac:dyDescent="0.3">
      <c r="A48" s="16"/>
    </row>
    <row r="49" spans="1:17" x14ac:dyDescent="0.3">
      <c r="A49" s="10"/>
      <c r="B49" s="24"/>
    </row>
    <row r="50" spans="1:17" x14ac:dyDescent="0.3">
      <c r="A50" s="10"/>
      <c r="B50" s="24"/>
      <c r="C50" s="14">
        <v>1</v>
      </c>
      <c r="D50" s="14">
        <v>2</v>
      </c>
      <c r="E50" s="14">
        <v>3</v>
      </c>
      <c r="F50" s="14">
        <v>4</v>
      </c>
      <c r="G50" s="14">
        <v>5</v>
      </c>
      <c r="H50" s="14">
        <v>6</v>
      </c>
      <c r="I50" s="14">
        <v>7</v>
      </c>
      <c r="J50" s="14">
        <v>8</v>
      </c>
      <c r="K50" s="14">
        <v>9</v>
      </c>
      <c r="L50" s="14">
        <v>10</v>
      </c>
      <c r="M50" s="14">
        <v>11</v>
      </c>
      <c r="N50" s="14">
        <v>12</v>
      </c>
      <c r="O50" s="14">
        <v>13</v>
      </c>
      <c r="P50" s="14">
        <v>14</v>
      </c>
      <c r="Q50" s="14">
        <v>15</v>
      </c>
    </row>
    <row r="51" spans="1:17" x14ac:dyDescent="0.3">
      <c r="A51" s="49" t="s">
        <v>71</v>
      </c>
      <c r="B51" s="15" t="s">
        <v>32</v>
      </c>
      <c r="C51" s="24" t="s">
        <v>33</v>
      </c>
      <c r="D51" s="24" t="s">
        <v>33</v>
      </c>
      <c r="E51" s="24" t="s">
        <v>33</v>
      </c>
      <c r="F51" s="24" t="s">
        <v>33</v>
      </c>
      <c r="G51" s="24" t="s">
        <v>33</v>
      </c>
      <c r="H51" s="24" t="s">
        <v>33</v>
      </c>
      <c r="I51" s="24" t="s">
        <v>33</v>
      </c>
      <c r="J51" s="24" t="s">
        <v>33</v>
      </c>
      <c r="K51" s="24" t="s">
        <v>33</v>
      </c>
      <c r="L51" s="24" t="s">
        <v>33</v>
      </c>
      <c r="M51" s="24" t="s">
        <v>33</v>
      </c>
      <c r="N51" s="24" t="s">
        <v>33</v>
      </c>
      <c r="O51" s="24" t="s">
        <v>33</v>
      </c>
      <c r="P51" s="24" t="s">
        <v>33</v>
      </c>
      <c r="Q51" s="24" t="s">
        <v>33</v>
      </c>
    </row>
    <row r="52" spans="1:17" x14ac:dyDescent="0.3">
      <c r="A52" s="49"/>
      <c r="B52" s="15" t="s">
        <v>34</v>
      </c>
      <c r="C52" s="24" t="s">
        <v>33</v>
      </c>
      <c r="D52" s="24" t="s">
        <v>33</v>
      </c>
      <c r="E52" s="24" t="s">
        <v>33</v>
      </c>
      <c r="F52" s="24" t="s">
        <v>33</v>
      </c>
      <c r="G52" s="24" t="s">
        <v>33</v>
      </c>
      <c r="H52" s="24" t="s">
        <v>33</v>
      </c>
      <c r="I52" s="24" t="s">
        <v>33</v>
      </c>
      <c r="J52" s="24" t="s">
        <v>33</v>
      </c>
      <c r="K52" s="24" t="s">
        <v>33</v>
      </c>
      <c r="L52" s="24" t="s">
        <v>33</v>
      </c>
      <c r="M52" s="24" t="s">
        <v>33</v>
      </c>
      <c r="N52" s="24" t="s">
        <v>33</v>
      </c>
      <c r="O52" s="24" t="s">
        <v>33</v>
      </c>
      <c r="P52" s="24" t="s">
        <v>33</v>
      </c>
      <c r="Q52" s="24" t="s">
        <v>33</v>
      </c>
    </row>
    <row r="53" spans="1:17" x14ac:dyDescent="0.3">
      <c r="A53" s="49"/>
      <c r="B53" s="15" t="s">
        <v>35</v>
      </c>
      <c r="C53" s="18" t="s">
        <v>44</v>
      </c>
      <c r="D53" s="18" t="s">
        <v>44</v>
      </c>
      <c r="E53" s="18" t="s">
        <v>44</v>
      </c>
      <c r="F53" s="18" t="s">
        <v>44</v>
      </c>
      <c r="G53" s="18" t="s">
        <v>44</v>
      </c>
      <c r="H53" s="18" t="s">
        <v>44</v>
      </c>
      <c r="I53" s="18" t="s">
        <v>44</v>
      </c>
      <c r="J53" s="18" t="s">
        <v>44</v>
      </c>
      <c r="K53" s="18" t="s">
        <v>44</v>
      </c>
      <c r="L53" s="18" t="s">
        <v>44</v>
      </c>
      <c r="M53" s="18" t="s">
        <v>44</v>
      </c>
      <c r="N53" s="18" t="s">
        <v>44</v>
      </c>
      <c r="O53" s="18" t="s">
        <v>44</v>
      </c>
      <c r="P53" s="18" t="s">
        <v>44</v>
      </c>
      <c r="Q53" s="18" t="s">
        <v>44</v>
      </c>
    </row>
    <row r="54" spans="1:17" x14ac:dyDescent="0.3">
      <c r="A54" s="49"/>
      <c r="B54" s="15" t="s">
        <v>36</v>
      </c>
      <c r="C54" s="24" t="s">
        <v>33</v>
      </c>
      <c r="D54" s="24" t="s">
        <v>33</v>
      </c>
      <c r="E54" s="24" t="s">
        <v>33</v>
      </c>
      <c r="F54" s="24" t="s">
        <v>33</v>
      </c>
      <c r="G54" s="24" t="s">
        <v>33</v>
      </c>
      <c r="H54" s="24" t="s">
        <v>33</v>
      </c>
      <c r="I54" s="24" t="s">
        <v>33</v>
      </c>
      <c r="J54" s="24" t="s">
        <v>33</v>
      </c>
      <c r="K54" s="24" t="s">
        <v>33</v>
      </c>
      <c r="L54" s="24" t="s">
        <v>33</v>
      </c>
      <c r="M54" s="24" t="s">
        <v>33</v>
      </c>
      <c r="N54" s="24" t="s">
        <v>33</v>
      </c>
      <c r="O54" s="24" t="s">
        <v>33</v>
      </c>
      <c r="P54" s="24" t="s">
        <v>33</v>
      </c>
      <c r="Q54" s="24" t="s">
        <v>33</v>
      </c>
    </row>
    <row r="55" spans="1:17" x14ac:dyDescent="0.3">
      <c r="A55" s="49"/>
      <c r="B55" s="15" t="s">
        <v>37</v>
      </c>
      <c r="C55" s="24" t="s">
        <v>33</v>
      </c>
      <c r="D55" s="24" t="s">
        <v>33</v>
      </c>
      <c r="E55" s="24" t="s">
        <v>33</v>
      </c>
      <c r="F55" s="24" t="s">
        <v>33</v>
      </c>
      <c r="G55" s="24" t="s">
        <v>33</v>
      </c>
      <c r="H55" s="24" t="s">
        <v>33</v>
      </c>
      <c r="I55" s="24" t="s">
        <v>33</v>
      </c>
      <c r="J55" s="24" t="s">
        <v>33</v>
      </c>
      <c r="K55" s="24" t="s">
        <v>33</v>
      </c>
      <c r="L55" s="24" t="s">
        <v>33</v>
      </c>
      <c r="M55" s="24" t="s">
        <v>33</v>
      </c>
      <c r="N55" s="24" t="s">
        <v>33</v>
      </c>
      <c r="O55" s="24" t="s">
        <v>33</v>
      </c>
      <c r="P55" s="24" t="s">
        <v>33</v>
      </c>
      <c r="Q55" s="24" t="s">
        <v>33</v>
      </c>
    </row>
    <row r="56" spans="1:17" x14ac:dyDescent="0.3">
      <c r="A56" s="49"/>
      <c r="B56" s="15" t="s">
        <v>38</v>
      </c>
      <c r="C56" s="24" t="s">
        <v>33</v>
      </c>
      <c r="D56" s="24" t="s">
        <v>33</v>
      </c>
      <c r="E56" s="24" t="s">
        <v>33</v>
      </c>
      <c r="F56" s="24" t="s">
        <v>33</v>
      </c>
      <c r="G56" s="24" t="s">
        <v>33</v>
      </c>
      <c r="H56" s="24" t="s">
        <v>33</v>
      </c>
      <c r="I56" s="24" t="s">
        <v>33</v>
      </c>
      <c r="J56" s="24" t="s">
        <v>33</v>
      </c>
      <c r="K56" s="24" t="s">
        <v>33</v>
      </c>
      <c r="L56" s="24" t="s">
        <v>33</v>
      </c>
      <c r="M56" s="24" t="s">
        <v>33</v>
      </c>
      <c r="N56" s="24" t="s">
        <v>33</v>
      </c>
      <c r="O56" s="24" t="s">
        <v>33</v>
      </c>
      <c r="P56" s="24" t="s">
        <v>33</v>
      </c>
      <c r="Q56" s="24" t="s">
        <v>33</v>
      </c>
    </row>
    <row r="57" spans="1:17" x14ac:dyDescent="0.3">
      <c r="A57" s="10"/>
      <c r="C57" s="24"/>
      <c r="D57" s="24"/>
      <c r="E57" s="24"/>
      <c r="F57" s="24"/>
      <c r="G57" s="24"/>
      <c r="H57" s="24"/>
      <c r="I57" s="24"/>
      <c r="J57" s="24"/>
    </row>
    <row r="58" spans="1:17" x14ac:dyDescent="0.3">
      <c r="A58" s="10"/>
      <c r="B58" s="24"/>
    </row>
    <row r="59" spans="1:17" ht="18" x14ac:dyDescent="0.35">
      <c r="A59" s="10"/>
      <c r="B59" s="9" t="s">
        <v>48</v>
      </c>
      <c r="C59" s="50" t="s">
        <v>30</v>
      </c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11"/>
    </row>
    <row r="60" spans="1:17" x14ac:dyDescent="0.3">
      <c r="A60" s="10"/>
      <c r="B60" s="24"/>
      <c r="C60" s="14">
        <v>1</v>
      </c>
      <c r="D60" s="14">
        <v>2</v>
      </c>
      <c r="E60" s="14">
        <v>3</v>
      </c>
      <c r="F60" s="14">
        <v>4</v>
      </c>
      <c r="G60" s="14">
        <v>5</v>
      </c>
      <c r="H60" s="14">
        <v>6</v>
      </c>
      <c r="I60" s="14">
        <v>7</v>
      </c>
      <c r="J60" s="14">
        <v>8</v>
      </c>
      <c r="K60" s="14">
        <v>9</v>
      </c>
      <c r="L60" s="14">
        <v>10</v>
      </c>
      <c r="M60" s="14">
        <v>11</v>
      </c>
      <c r="N60" s="14">
        <v>12</v>
      </c>
      <c r="O60" s="14">
        <v>13</v>
      </c>
      <c r="P60" s="14">
        <v>14</v>
      </c>
      <c r="Q60" s="14">
        <v>15</v>
      </c>
    </row>
    <row r="61" spans="1:17" x14ac:dyDescent="0.3">
      <c r="A61" s="49" t="s">
        <v>62</v>
      </c>
      <c r="B61" s="15" t="s">
        <v>32</v>
      </c>
      <c r="C61" s="18" t="s">
        <v>44</v>
      </c>
      <c r="D61" s="18" t="s">
        <v>44</v>
      </c>
      <c r="E61" s="18" t="s">
        <v>44</v>
      </c>
      <c r="F61" s="18" t="s">
        <v>44</v>
      </c>
      <c r="G61" s="18" t="s">
        <v>44</v>
      </c>
      <c r="H61" s="18" t="s">
        <v>44</v>
      </c>
      <c r="I61" s="18" t="s">
        <v>44</v>
      </c>
      <c r="J61" s="18" t="s">
        <v>44</v>
      </c>
      <c r="K61" s="18" t="s">
        <v>44</v>
      </c>
      <c r="L61" s="18" t="s">
        <v>44</v>
      </c>
      <c r="M61" s="18" t="s">
        <v>44</v>
      </c>
      <c r="N61" s="18" t="s">
        <v>44</v>
      </c>
      <c r="O61" s="18" t="s">
        <v>44</v>
      </c>
      <c r="P61" s="18" t="s">
        <v>44</v>
      </c>
      <c r="Q61" s="18" t="s">
        <v>44</v>
      </c>
    </row>
    <row r="62" spans="1:17" x14ac:dyDescent="0.3">
      <c r="A62" s="49"/>
      <c r="B62" s="15" t="s">
        <v>34</v>
      </c>
      <c r="C62" s="18" t="s">
        <v>44</v>
      </c>
      <c r="D62" s="18" t="s">
        <v>44</v>
      </c>
      <c r="E62" s="18" t="s">
        <v>44</v>
      </c>
      <c r="F62" s="18" t="s">
        <v>44</v>
      </c>
      <c r="G62" s="18" t="s">
        <v>44</v>
      </c>
      <c r="H62" s="18" t="s">
        <v>44</v>
      </c>
      <c r="I62" s="18" t="s">
        <v>44</v>
      </c>
      <c r="J62" s="18" t="s">
        <v>44</v>
      </c>
      <c r="K62" s="18" t="s">
        <v>44</v>
      </c>
      <c r="L62" s="18" t="s">
        <v>44</v>
      </c>
      <c r="M62" s="18" t="s">
        <v>44</v>
      </c>
      <c r="N62" s="18" t="s">
        <v>44</v>
      </c>
      <c r="O62" s="18" t="s">
        <v>44</v>
      </c>
      <c r="P62" s="18" t="s">
        <v>44</v>
      </c>
      <c r="Q62" s="18" t="s">
        <v>44</v>
      </c>
    </row>
    <row r="63" spans="1:17" x14ac:dyDescent="0.3">
      <c r="A63" s="49"/>
      <c r="B63" s="15" t="s">
        <v>35</v>
      </c>
      <c r="C63" s="24" t="s">
        <v>33</v>
      </c>
      <c r="D63" s="18" t="s">
        <v>44</v>
      </c>
      <c r="E63" s="18" t="s">
        <v>44</v>
      </c>
      <c r="F63" s="18" t="s">
        <v>44</v>
      </c>
      <c r="G63" s="18" t="s">
        <v>44</v>
      </c>
      <c r="H63" s="18" t="s">
        <v>44</v>
      </c>
      <c r="I63" s="18" t="s">
        <v>44</v>
      </c>
      <c r="J63" s="18" t="s">
        <v>44</v>
      </c>
      <c r="K63" s="18" t="s">
        <v>44</v>
      </c>
      <c r="L63" s="18" t="s">
        <v>44</v>
      </c>
      <c r="M63" s="18" t="s">
        <v>44</v>
      </c>
      <c r="N63" s="18" t="s">
        <v>44</v>
      </c>
      <c r="O63" s="18" t="s">
        <v>44</v>
      </c>
      <c r="P63" s="18" t="s">
        <v>44</v>
      </c>
      <c r="Q63" s="18" t="s">
        <v>44</v>
      </c>
    </row>
    <row r="64" spans="1:17" x14ac:dyDescent="0.3">
      <c r="A64" s="49"/>
      <c r="B64" s="15" t="s">
        <v>36</v>
      </c>
      <c r="C64" s="24" t="s">
        <v>33</v>
      </c>
      <c r="D64" s="18" t="s">
        <v>44</v>
      </c>
      <c r="E64" s="18" t="s">
        <v>44</v>
      </c>
      <c r="F64" s="18" t="s">
        <v>44</v>
      </c>
      <c r="G64" s="18" t="s">
        <v>44</v>
      </c>
      <c r="H64" s="18" t="s">
        <v>44</v>
      </c>
      <c r="I64" s="18" t="s">
        <v>44</v>
      </c>
      <c r="J64" s="18" t="s">
        <v>44</v>
      </c>
      <c r="K64" s="18" t="s">
        <v>44</v>
      </c>
      <c r="L64" s="18" t="s">
        <v>44</v>
      </c>
      <c r="M64" s="18" t="s">
        <v>44</v>
      </c>
      <c r="N64" s="18" t="s">
        <v>44</v>
      </c>
      <c r="O64" s="18" t="s">
        <v>44</v>
      </c>
      <c r="P64" s="18" t="s">
        <v>44</v>
      </c>
      <c r="Q64" s="18" t="s">
        <v>44</v>
      </c>
    </row>
    <row r="65" spans="1:30" x14ac:dyDescent="0.3">
      <c r="A65" s="49"/>
      <c r="B65" s="15" t="s">
        <v>37</v>
      </c>
      <c r="C65" s="18" t="s">
        <v>44</v>
      </c>
      <c r="D65" s="18" t="s">
        <v>44</v>
      </c>
      <c r="E65" s="18" t="s">
        <v>44</v>
      </c>
      <c r="F65" s="18" t="s">
        <v>44</v>
      </c>
      <c r="G65" s="18" t="s">
        <v>44</v>
      </c>
      <c r="H65" s="18" t="s">
        <v>44</v>
      </c>
      <c r="I65" s="18" t="s">
        <v>44</v>
      </c>
      <c r="J65" s="18" t="s">
        <v>44</v>
      </c>
      <c r="K65" s="18" t="s">
        <v>44</v>
      </c>
      <c r="L65" s="18" t="s">
        <v>44</v>
      </c>
      <c r="M65" s="18" t="s">
        <v>44</v>
      </c>
      <c r="N65" s="18" t="s">
        <v>44</v>
      </c>
      <c r="O65" s="18" t="s">
        <v>44</v>
      </c>
      <c r="P65" s="18" t="s">
        <v>44</v>
      </c>
      <c r="Q65" s="18" t="s">
        <v>44</v>
      </c>
    </row>
    <row r="66" spans="1:30" x14ac:dyDescent="0.3">
      <c r="A66" s="49"/>
      <c r="B66" s="15" t="s">
        <v>38</v>
      </c>
      <c r="C66" s="24" t="s">
        <v>33</v>
      </c>
      <c r="D66" s="18" t="s">
        <v>44</v>
      </c>
      <c r="E66" s="18" t="s">
        <v>44</v>
      </c>
      <c r="F66" s="18" t="s">
        <v>44</v>
      </c>
      <c r="G66" s="18" t="s">
        <v>44</v>
      </c>
      <c r="H66" s="18" t="s">
        <v>44</v>
      </c>
      <c r="I66" s="18" t="s">
        <v>44</v>
      </c>
      <c r="J66" s="18" t="s">
        <v>44</v>
      </c>
      <c r="K66" s="18" t="s">
        <v>44</v>
      </c>
      <c r="L66" s="18" t="s">
        <v>44</v>
      </c>
      <c r="M66" s="18" t="s">
        <v>44</v>
      </c>
      <c r="N66" s="18" t="s">
        <v>44</v>
      </c>
      <c r="O66" s="18" t="s">
        <v>44</v>
      </c>
      <c r="P66" s="18" t="s">
        <v>44</v>
      </c>
      <c r="Q66" s="18" t="s">
        <v>44</v>
      </c>
    </row>
    <row r="67" spans="1:30" x14ac:dyDescent="0.3">
      <c r="A67" s="10"/>
      <c r="C67" s="24"/>
      <c r="D67" s="24"/>
      <c r="E67" s="24"/>
      <c r="F67" s="24"/>
      <c r="G67" s="24"/>
      <c r="H67" s="24"/>
      <c r="I67" s="24"/>
      <c r="J67" s="24"/>
    </row>
    <row r="68" spans="1:30" ht="15.6" x14ac:dyDescent="0.3">
      <c r="A68" s="10"/>
      <c r="B68" s="24"/>
      <c r="R68" s="11"/>
      <c r="S68" s="11"/>
      <c r="T68" s="11"/>
      <c r="V68" s="12"/>
      <c r="W68" s="50"/>
      <c r="X68" s="50"/>
      <c r="Y68" s="50"/>
      <c r="Z68" s="50"/>
      <c r="AA68" s="50"/>
      <c r="AB68" s="50"/>
      <c r="AC68" s="50"/>
      <c r="AD68" s="50"/>
    </row>
    <row r="69" spans="1:30" x14ac:dyDescent="0.3">
      <c r="A69" s="10"/>
      <c r="B69" s="24"/>
      <c r="C69" s="14">
        <v>1</v>
      </c>
      <c r="D69" s="14">
        <v>2</v>
      </c>
      <c r="E69" s="14">
        <v>3</v>
      </c>
      <c r="F69" s="14">
        <v>4</v>
      </c>
      <c r="G69" s="14">
        <v>5</v>
      </c>
      <c r="H69" s="14">
        <v>6</v>
      </c>
      <c r="I69" s="14">
        <v>7</v>
      </c>
      <c r="J69" s="14">
        <v>8</v>
      </c>
      <c r="K69" s="14">
        <v>9</v>
      </c>
      <c r="L69" s="14">
        <v>10</v>
      </c>
      <c r="M69" s="14">
        <v>11</v>
      </c>
      <c r="N69" s="14">
        <v>12</v>
      </c>
      <c r="O69" s="14">
        <v>13</v>
      </c>
      <c r="P69" s="14">
        <v>14</v>
      </c>
      <c r="Q69" s="14">
        <v>15</v>
      </c>
    </row>
    <row r="70" spans="1:30" x14ac:dyDescent="0.3">
      <c r="A70" s="49" t="s">
        <v>70</v>
      </c>
      <c r="B70" s="15" t="s">
        <v>32</v>
      </c>
      <c r="C70" s="24" t="s">
        <v>33</v>
      </c>
      <c r="D70" s="24" t="s">
        <v>33</v>
      </c>
      <c r="E70" s="24" t="s">
        <v>33</v>
      </c>
      <c r="F70" s="24" t="s">
        <v>33</v>
      </c>
      <c r="G70" s="24" t="s">
        <v>33</v>
      </c>
      <c r="H70" s="24" t="s">
        <v>33</v>
      </c>
      <c r="I70" s="24" t="s">
        <v>33</v>
      </c>
      <c r="J70" s="24" t="s">
        <v>33</v>
      </c>
      <c r="K70" s="24" t="s">
        <v>33</v>
      </c>
      <c r="L70" s="24" t="s">
        <v>33</v>
      </c>
      <c r="M70" s="24" t="s">
        <v>33</v>
      </c>
      <c r="N70" s="24" t="s">
        <v>33</v>
      </c>
      <c r="O70" s="24" t="s">
        <v>33</v>
      </c>
      <c r="P70" s="24" t="s">
        <v>33</v>
      </c>
      <c r="Q70" s="24" t="s">
        <v>33</v>
      </c>
    </row>
    <row r="71" spans="1:30" x14ac:dyDescent="0.3">
      <c r="A71" s="49"/>
      <c r="B71" s="15" t="s">
        <v>34</v>
      </c>
      <c r="C71" s="24" t="s">
        <v>33</v>
      </c>
      <c r="D71" s="24" t="s">
        <v>33</v>
      </c>
      <c r="E71" s="24" t="s">
        <v>33</v>
      </c>
      <c r="F71" s="24" t="s">
        <v>33</v>
      </c>
      <c r="G71" s="24" t="s">
        <v>33</v>
      </c>
      <c r="H71" s="24" t="s">
        <v>33</v>
      </c>
      <c r="I71" s="24" t="s">
        <v>33</v>
      </c>
      <c r="J71" s="24" t="s">
        <v>33</v>
      </c>
      <c r="K71" s="24" t="s">
        <v>33</v>
      </c>
      <c r="L71" s="24" t="s">
        <v>33</v>
      </c>
      <c r="M71" s="24" t="s">
        <v>33</v>
      </c>
      <c r="N71" s="24" t="s">
        <v>33</v>
      </c>
      <c r="O71" s="24" t="s">
        <v>33</v>
      </c>
      <c r="P71" s="24" t="s">
        <v>33</v>
      </c>
      <c r="Q71" s="24" t="s">
        <v>33</v>
      </c>
    </row>
    <row r="72" spans="1:30" x14ac:dyDescent="0.3">
      <c r="A72" s="49"/>
      <c r="B72" s="15" t="s">
        <v>35</v>
      </c>
      <c r="C72" s="24" t="s">
        <v>33</v>
      </c>
      <c r="D72" s="24" t="s">
        <v>33</v>
      </c>
      <c r="E72" s="24" t="s">
        <v>33</v>
      </c>
      <c r="F72" s="24" t="s">
        <v>33</v>
      </c>
      <c r="G72" s="24" t="s">
        <v>33</v>
      </c>
      <c r="H72" s="24" t="s">
        <v>33</v>
      </c>
      <c r="I72" s="24" t="s">
        <v>33</v>
      </c>
      <c r="J72" s="24" t="s">
        <v>33</v>
      </c>
      <c r="K72" s="24" t="s">
        <v>33</v>
      </c>
      <c r="L72" s="24" t="s">
        <v>33</v>
      </c>
      <c r="M72" s="24" t="s">
        <v>33</v>
      </c>
      <c r="N72" s="24" t="s">
        <v>33</v>
      </c>
      <c r="O72" s="24" t="s">
        <v>33</v>
      </c>
      <c r="P72" s="24" t="s">
        <v>33</v>
      </c>
      <c r="Q72" s="24" t="s">
        <v>33</v>
      </c>
    </row>
    <row r="73" spans="1:30" x14ac:dyDescent="0.3">
      <c r="A73" s="49"/>
      <c r="B73" s="15" t="s">
        <v>36</v>
      </c>
      <c r="C73" s="24" t="s">
        <v>33</v>
      </c>
      <c r="D73" s="24" t="s">
        <v>33</v>
      </c>
      <c r="E73" s="24" t="s">
        <v>33</v>
      </c>
      <c r="F73" s="24" t="s">
        <v>33</v>
      </c>
      <c r="G73" s="24" t="s">
        <v>33</v>
      </c>
      <c r="H73" s="24" t="s">
        <v>33</v>
      </c>
      <c r="I73" s="24" t="s">
        <v>33</v>
      </c>
      <c r="J73" s="24" t="s">
        <v>33</v>
      </c>
      <c r="K73" s="24" t="s">
        <v>33</v>
      </c>
      <c r="L73" s="24" t="s">
        <v>33</v>
      </c>
      <c r="M73" s="24" t="s">
        <v>33</v>
      </c>
      <c r="N73" s="24" t="s">
        <v>33</v>
      </c>
      <c r="O73" s="24" t="s">
        <v>33</v>
      </c>
      <c r="P73" s="24" t="s">
        <v>33</v>
      </c>
      <c r="Q73" s="24" t="s">
        <v>33</v>
      </c>
    </row>
    <row r="74" spans="1:30" x14ac:dyDescent="0.3">
      <c r="A74" s="49"/>
      <c r="B74" s="15" t="s">
        <v>37</v>
      </c>
      <c r="C74" s="24" t="s">
        <v>33</v>
      </c>
      <c r="D74" s="24" t="s">
        <v>33</v>
      </c>
      <c r="E74" s="24" t="s">
        <v>33</v>
      </c>
      <c r="F74" s="24" t="s">
        <v>33</v>
      </c>
      <c r="G74" s="24" t="s">
        <v>33</v>
      </c>
      <c r="H74" s="24" t="s">
        <v>33</v>
      </c>
      <c r="I74" s="24" t="s">
        <v>33</v>
      </c>
      <c r="J74" s="24" t="s">
        <v>33</v>
      </c>
      <c r="K74" s="24" t="s">
        <v>33</v>
      </c>
      <c r="L74" s="24" t="s">
        <v>33</v>
      </c>
      <c r="M74" s="24" t="s">
        <v>33</v>
      </c>
      <c r="N74" s="24" t="s">
        <v>33</v>
      </c>
      <c r="O74" s="24" t="s">
        <v>33</v>
      </c>
      <c r="P74" s="24" t="s">
        <v>33</v>
      </c>
      <c r="Q74" s="24" t="s">
        <v>33</v>
      </c>
    </row>
    <row r="75" spans="1:30" x14ac:dyDescent="0.3">
      <c r="A75" s="49"/>
      <c r="B75" s="15" t="s">
        <v>38</v>
      </c>
      <c r="C75" s="24" t="s">
        <v>33</v>
      </c>
      <c r="D75" s="18" t="s">
        <v>44</v>
      </c>
      <c r="E75" s="18" t="s">
        <v>44</v>
      </c>
      <c r="F75" s="18" t="s">
        <v>44</v>
      </c>
      <c r="G75" s="18" t="s">
        <v>44</v>
      </c>
      <c r="H75" s="18" t="s">
        <v>44</v>
      </c>
      <c r="I75" s="18" t="s">
        <v>44</v>
      </c>
      <c r="J75" s="18" t="s">
        <v>44</v>
      </c>
      <c r="K75" s="18" t="s">
        <v>44</v>
      </c>
      <c r="L75" s="18" t="s">
        <v>44</v>
      </c>
      <c r="M75" s="18" t="s">
        <v>44</v>
      </c>
      <c r="N75" s="18" t="s">
        <v>44</v>
      </c>
      <c r="O75" s="18" t="s">
        <v>44</v>
      </c>
      <c r="P75" s="18" t="s">
        <v>44</v>
      </c>
      <c r="Q75" s="18" t="s">
        <v>44</v>
      </c>
    </row>
    <row r="76" spans="1:30" x14ac:dyDescent="0.3">
      <c r="A76" s="16"/>
    </row>
    <row r="77" spans="1:30" x14ac:dyDescent="0.3">
      <c r="A77" s="10"/>
      <c r="B77" s="24"/>
    </row>
    <row r="78" spans="1:30" x14ac:dyDescent="0.3">
      <c r="A78" s="10"/>
      <c r="B78" s="24"/>
      <c r="C78" s="14">
        <v>1</v>
      </c>
      <c r="D78" s="14">
        <v>2</v>
      </c>
      <c r="E78" s="14">
        <v>3</v>
      </c>
      <c r="F78" s="14">
        <v>4</v>
      </c>
      <c r="G78" s="14">
        <v>5</v>
      </c>
      <c r="H78" s="14">
        <v>6</v>
      </c>
      <c r="I78" s="14">
        <v>7</v>
      </c>
      <c r="J78" s="14">
        <v>8</v>
      </c>
      <c r="K78" s="14">
        <v>9</v>
      </c>
      <c r="L78" s="14">
        <v>10</v>
      </c>
      <c r="M78" s="14">
        <v>11</v>
      </c>
      <c r="N78" s="14">
        <v>12</v>
      </c>
      <c r="O78" s="14">
        <v>13</v>
      </c>
      <c r="P78" s="14">
        <v>14</v>
      </c>
      <c r="Q78" s="14">
        <v>15</v>
      </c>
    </row>
    <row r="79" spans="1:30" x14ac:dyDescent="0.3">
      <c r="A79" s="49" t="s">
        <v>71</v>
      </c>
      <c r="B79" s="15" t="s">
        <v>32</v>
      </c>
      <c r="C79" s="24" t="s">
        <v>33</v>
      </c>
      <c r="D79" s="24" t="s">
        <v>33</v>
      </c>
      <c r="E79" s="24" t="s">
        <v>33</v>
      </c>
      <c r="F79" s="24" t="s">
        <v>33</v>
      </c>
      <c r="G79" s="24" t="s">
        <v>33</v>
      </c>
      <c r="H79" s="24" t="s">
        <v>33</v>
      </c>
      <c r="I79" s="24" t="s">
        <v>33</v>
      </c>
      <c r="J79" s="24" t="s">
        <v>33</v>
      </c>
      <c r="K79" s="24" t="s">
        <v>33</v>
      </c>
      <c r="L79" s="24" t="s">
        <v>33</v>
      </c>
      <c r="M79" s="24" t="s">
        <v>33</v>
      </c>
      <c r="N79" s="24" t="s">
        <v>33</v>
      </c>
      <c r="O79" s="24" t="s">
        <v>33</v>
      </c>
      <c r="P79" s="24" t="s">
        <v>33</v>
      </c>
      <c r="Q79" s="24" t="s">
        <v>33</v>
      </c>
    </row>
    <row r="80" spans="1:30" x14ac:dyDescent="0.3">
      <c r="A80" s="49"/>
      <c r="B80" s="15" t="s">
        <v>34</v>
      </c>
      <c r="C80" s="24" t="s">
        <v>33</v>
      </c>
      <c r="D80" s="24" t="s">
        <v>33</v>
      </c>
      <c r="E80" s="24" t="s">
        <v>33</v>
      </c>
      <c r="F80" s="24" t="s">
        <v>33</v>
      </c>
      <c r="G80" s="24" t="s">
        <v>33</v>
      </c>
      <c r="H80" s="24" t="s">
        <v>33</v>
      </c>
      <c r="I80" s="24" t="s">
        <v>33</v>
      </c>
      <c r="J80" s="24" t="s">
        <v>33</v>
      </c>
      <c r="K80" s="24" t="s">
        <v>33</v>
      </c>
      <c r="L80" s="24" t="s">
        <v>33</v>
      </c>
      <c r="M80" s="24" t="s">
        <v>33</v>
      </c>
      <c r="N80" s="24" t="s">
        <v>33</v>
      </c>
      <c r="O80" s="24" t="s">
        <v>33</v>
      </c>
      <c r="P80" s="24" t="s">
        <v>33</v>
      </c>
      <c r="Q80" s="24" t="s">
        <v>33</v>
      </c>
    </row>
    <row r="81" spans="1:17" x14ac:dyDescent="0.3">
      <c r="A81" s="49"/>
      <c r="B81" s="15" t="s">
        <v>35</v>
      </c>
      <c r="C81" s="24" t="s">
        <v>33</v>
      </c>
      <c r="D81" s="24" t="s">
        <v>33</v>
      </c>
      <c r="E81" s="24" t="s">
        <v>33</v>
      </c>
      <c r="F81" s="24" t="s">
        <v>33</v>
      </c>
      <c r="G81" s="24" t="s">
        <v>33</v>
      </c>
      <c r="H81" s="24" t="s">
        <v>33</v>
      </c>
      <c r="I81" s="24" t="s">
        <v>33</v>
      </c>
      <c r="J81" s="24" t="s">
        <v>33</v>
      </c>
      <c r="K81" s="24" t="s">
        <v>33</v>
      </c>
      <c r="L81" s="24" t="s">
        <v>33</v>
      </c>
      <c r="M81" s="24" t="s">
        <v>33</v>
      </c>
      <c r="N81" s="24" t="s">
        <v>33</v>
      </c>
      <c r="O81" s="24" t="s">
        <v>33</v>
      </c>
      <c r="P81" s="24" t="s">
        <v>33</v>
      </c>
      <c r="Q81" s="24" t="s">
        <v>33</v>
      </c>
    </row>
    <row r="82" spans="1:17" x14ac:dyDescent="0.3">
      <c r="A82" s="49"/>
      <c r="B82" s="15" t="s">
        <v>36</v>
      </c>
      <c r="C82" s="24" t="s">
        <v>33</v>
      </c>
      <c r="D82" s="24" t="s">
        <v>33</v>
      </c>
      <c r="E82" s="24" t="s">
        <v>33</v>
      </c>
      <c r="F82" s="24" t="s">
        <v>33</v>
      </c>
      <c r="G82" s="24" t="s">
        <v>33</v>
      </c>
      <c r="H82" s="24" t="s">
        <v>33</v>
      </c>
      <c r="I82" s="24" t="s">
        <v>33</v>
      </c>
      <c r="J82" s="24" t="s">
        <v>33</v>
      </c>
      <c r="K82" s="24" t="s">
        <v>33</v>
      </c>
      <c r="L82" s="24" t="s">
        <v>33</v>
      </c>
      <c r="M82" s="24" t="s">
        <v>33</v>
      </c>
      <c r="N82" s="24" t="s">
        <v>33</v>
      </c>
      <c r="O82" s="24" t="s">
        <v>33</v>
      </c>
      <c r="P82" s="24" t="s">
        <v>33</v>
      </c>
      <c r="Q82" s="24" t="s">
        <v>33</v>
      </c>
    </row>
    <row r="83" spans="1:17" x14ac:dyDescent="0.3">
      <c r="A83" s="49"/>
      <c r="B83" s="15" t="s">
        <v>37</v>
      </c>
      <c r="C83" s="24" t="s">
        <v>33</v>
      </c>
      <c r="D83" s="24" t="s">
        <v>33</v>
      </c>
      <c r="E83" s="24" t="s">
        <v>33</v>
      </c>
      <c r="F83" s="24" t="s">
        <v>33</v>
      </c>
      <c r="G83" s="24" t="s">
        <v>33</v>
      </c>
      <c r="H83" s="24" t="s">
        <v>33</v>
      </c>
      <c r="I83" s="24" t="s">
        <v>33</v>
      </c>
      <c r="J83" s="24" t="s">
        <v>33</v>
      </c>
      <c r="K83" s="24" t="s">
        <v>33</v>
      </c>
      <c r="L83" s="24" t="s">
        <v>33</v>
      </c>
      <c r="M83" s="24" t="s">
        <v>33</v>
      </c>
      <c r="N83" s="24" t="s">
        <v>33</v>
      </c>
      <c r="O83" s="24" t="s">
        <v>33</v>
      </c>
      <c r="P83" s="24" t="s">
        <v>33</v>
      </c>
      <c r="Q83" s="24" t="s">
        <v>33</v>
      </c>
    </row>
    <row r="84" spans="1:17" x14ac:dyDescent="0.3">
      <c r="A84" s="49"/>
      <c r="B84" s="15" t="s">
        <v>38</v>
      </c>
      <c r="C84" s="24" t="s">
        <v>33</v>
      </c>
      <c r="D84" s="24" t="s">
        <v>33</v>
      </c>
      <c r="E84" s="24" t="s">
        <v>33</v>
      </c>
      <c r="F84" s="24" t="s">
        <v>33</v>
      </c>
      <c r="G84" s="24" t="s">
        <v>33</v>
      </c>
      <c r="H84" s="24" t="s">
        <v>33</v>
      </c>
      <c r="I84" s="24" t="s">
        <v>33</v>
      </c>
      <c r="J84" s="24" t="s">
        <v>33</v>
      </c>
      <c r="K84" s="24" t="s">
        <v>33</v>
      </c>
      <c r="L84" s="24" t="s">
        <v>33</v>
      </c>
      <c r="M84" s="24" t="s">
        <v>33</v>
      </c>
      <c r="N84" s="24" t="s">
        <v>33</v>
      </c>
      <c r="O84" s="24" t="s">
        <v>33</v>
      </c>
      <c r="P84" s="24" t="s">
        <v>33</v>
      </c>
      <c r="Q84" s="24" t="s">
        <v>33</v>
      </c>
    </row>
    <row r="85" spans="1:17" x14ac:dyDescent="0.3">
      <c r="A85" s="16"/>
      <c r="B85" s="24"/>
    </row>
    <row r="86" spans="1:17" x14ac:dyDescent="0.3">
      <c r="A86" s="16"/>
      <c r="B86" s="2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</row>
    <row r="87" spans="1:17" x14ac:dyDescent="0.3">
      <c r="A87" s="16"/>
      <c r="B87" s="15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</row>
    <row r="88" spans="1:17" x14ac:dyDescent="0.3">
      <c r="A88" s="16"/>
      <c r="B88" s="15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</row>
    <row r="89" spans="1:17" x14ac:dyDescent="0.3">
      <c r="A89" s="16"/>
      <c r="B89" s="15"/>
      <c r="C89" s="24"/>
      <c r="D89" s="24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</row>
    <row r="90" spans="1:17" x14ac:dyDescent="0.3">
      <c r="A90" s="16"/>
      <c r="B90" s="15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</row>
    <row r="91" spans="1:17" x14ac:dyDescent="0.3">
      <c r="A91" s="16"/>
      <c r="B91" s="15"/>
      <c r="C91" s="24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</row>
    <row r="92" spans="1:17" x14ac:dyDescent="0.3">
      <c r="A92" s="16"/>
      <c r="B92" s="15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</row>
    <row r="93" spans="1:17" x14ac:dyDescent="0.3">
      <c r="A93" s="16"/>
      <c r="B93" s="15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</row>
    <row r="94" spans="1:17" x14ac:dyDescent="0.3">
      <c r="A94" s="16"/>
    </row>
    <row r="95" spans="1:17" ht="18" x14ac:dyDescent="0.35">
      <c r="A95" s="10"/>
      <c r="B95" s="9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11"/>
    </row>
    <row r="96" spans="1:17" x14ac:dyDescent="0.3">
      <c r="A96" s="10"/>
      <c r="B96" s="2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</row>
    <row r="97" spans="1:17" x14ac:dyDescent="0.3">
      <c r="A97" s="16"/>
      <c r="B97" s="15"/>
      <c r="C97" s="24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</row>
    <row r="98" spans="1:17" x14ac:dyDescent="0.3">
      <c r="A98" s="16"/>
      <c r="B98" s="15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</row>
    <row r="99" spans="1:17" x14ac:dyDescent="0.3">
      <c r="A99" s="16"/>
      <c r="B99" s="15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</row>
    <row r="100" spans="1:17" x14ac:dyDescent="0.3">
      <c r="A100" s="16"/>
      <c r="B100" s="15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</row>
    <row r="101" spans="1:17" x14ac:dyDescent="0.3">
      <c r="A101" s="16"/>
      <c r="B101" s="15"/>
      <c r="C101" s="24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</row>
    <row r="102" spans="1:17" x14ac:dyDescent="0.3">
      <c r="A102" s="16"/>
      <c r="B102" s="15"/>
      <c r="C102" s="24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</row>
    <row r="103" spans="1:17" x14ac:dyDescent="0.3">
      <c r="A103" s="10"/>
      <c r="C103" s="24"/>
      <c r="D103" s="24"/>
      <c r="E103" s="24"/>
      <c r="F103" s="24"/>
      <c r="G103" s="24"/>
      <c r="H103" s="24"/>
      <c r="I103" s="24"/>
      <c r="J103" s="24"/>
    </row>
    <row r="104" spans="1:17" x14ac:dyDescent="0.3">
      <c r="A104" s="10"/>
      <c r="B104" s="24"/>
    </row>
    <row r="105" spans="1:17" x14ac:dyDescent="0.3">
      <c r="A105" s="10"/>
      <c r="B105" s="2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</row>
    <row r="106" spans="1:17" x14ac:dyDescent="0.3">
      <c r="A106" s="16"/>
      <c r="B106" s="15"/>
      <c r="C106" s="24"/>
      <c r="D106" s="24"/>
      <c r="E106" s="24"/>
      <c r="F106" s="24"/>
      <c r="G106" s="24"/>
      <c r="H106" s="18"/>
      <c r="I106" s="18"/>
      <c r="J106" s="18"/>
      <c r="K106" s="18"/>
      <c r="L106" s="18"/>
      <c r="M106" s="18"/>
      <c r="N106" s="18"/>
      <c r="O106" s="18"/>
      <c r="P106" s="18"/>
      <c r="Q106" s="18"/>
    </row>
    <row r="107" spans="1:17" x14ac:dyDescent="0.3">
      <c r="A107" s="16"/>
      <c r="B107" s="15"/>
      <c r="C107" s="24"/>
      <c r="D107" s="24"/>
      <c r="E107" s="24"/>
      <c r="F107" s="24"/>
      <c r="G107" s="24"/>
      <c r="H107" s="18"/>
      <c r="I107" s="18"/>
      <c r="J107" s="18"/>
      <c r="K107" s="18"/>
      <c r="L107" s="18"/>
      <c r="M107" s="18"/>
      <c r="N107" s="18"/>
      <c r="O107" s="18"/>
      <c r="P107" s="18"/>
      <c r="Q107" s="18"/>
    </row>
    <row r="108" spans="1:17" x14ac:dyDescent="0.3">
      <c r="A108" s="16"/>
      <c r="B108" s="15"/>
      <c r="C108" s="24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</row>
    <row r="109" spans="1:17" x14ac:dyDescent="0.3">
      <c r="A109" s="16"/>
      <c r="B109" s="15"/>
      <c r="C109" s="24"/>
      <c r="D109" s="24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</row>
    <row r="110" spans="1:17" x14ac:dyDescent="0.3">
      <c r="A110" s="16"/>
      <c r="B110" s="15"/>
      <c r="C110" s="24"/>
      <c r="D110" s="24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</row>
    <row r="111" spans="1:17" x14ac:dyDescent="0.3">
      <c r="A111" s="16"/>
      <c r="B111" s="15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</row>
    <row r="112" spans="1:17" x14ac:dyDescent="0.3">
      <c r="A112" s="16"/>
    </row>
    <row r="113" spans="1:17" x14ac:dyDescent="0.3">
      <c r="A113" s="10"/>
      <c r="B113" s="24"/>
    </row>
    <row r="114" spans="1:17" x14ac:dyDescent="0.3">
      <c r="A114" s="10"/>
      <c r="B114" s="2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</row>
    <row r="115" spans="1:17" x14ac:dyDescent="0.3">
      <c r="A115" s="16"/>
      <c r="B115" s="15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</row>
    <row r="116" spans="1:17" x14ac:dyDescent="0.3">
      <c r="A116" s="16"/>
      <c r="B116" s="15"/>
      <c r="C116" s="24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</row>
    <row r="117" spans="1:17" x14ac:dyDescent="0.3">
      <c r="A117" s="16"/>
      <c r="B117" s="15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</row>
    <row r="118" spans="1:17" x14ac:dyDescent="0.3">
      <c r="A118" s="16"/>
      <c r="B118" s="15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</row>
    <row r="119" spans="1:17" x14ac:dyDescent="0.3">
      <c r="A119" s="16"/>
      <c r="B119" s="15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</row>
    <row r="120" spans="1:17" x14ac:dyDescent="0.3">
      <c r="A120" s="16"/>
      <c r="B120" s="15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</row>
    <row r="121" spans="1:17" x14ac:dyDescent="0.3">
      <c r="A121" s="16"/>
    </row>
    <row r="122" spans="1:17" x14ac:dyDescent="0.3">
      <c r="A122" s="16"/>
      <c r="B122" s="24"/>
    </row>
    <row r="123" spans="1:17" x14ac:dyDescent="0.3">
      <c r="A123" s="17"/>
      <c r="B123" s="2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</row>
    <row r="124" spans="1:17" x14ac:dyDescent="0.3">
      <c r="A124" s="16"/>
      <c r="B124" s="15"/>
      <c r="C124" s="24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</row>
    <row r="125" spans="1:17" x14ac:dyDescent="0.3">
      <c r="A125" s="16"/>
      <c r="B125" s="15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</row>
    <row r="126" spans="1:17" x14ac:dyDescent="0.3">
      <c r="A126" s="16"/>
      <c r="B126" s="15"/>
      <c r="C126" s="24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</row>
    <row r="127" spans="1:17" x14ac:dyDescent="0.3">
      <c r="A127" s="16"/>
      <c r="B127" s="15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</row>
    <row r="128" spans="1:17" x14ac:dyDescent="0.3">
      <c r="A128" s="16"/>
      <c r="B128" s="15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</row>
    <row r="129" spans="1:30" x14ac:dyDescent="0.3">
      <c r="A129" s="16"/>
      <c r="B129" s="15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</row>
    <row r="130" spans="1:30" x14ac:dyDescent="0.3">
      <c r="A130" s="16"/>
    </row>
    <row r="131" spans="1:30" x14ac:dyDescent="0.3">
      <c r="A131" s="16"/>
      <c r="B131" s="24"/>
    </row>
    <row r="132" spans="1:30" x14ac:dyDescent="0.3">
      <c r="A132" s="16"/>
      <c r="B132" s="2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</row>
    <row r="133" spans="1:30" ht="15.6" x14ac:dyDescent="0.3">
      <c r="A133" s="16"/>
      <c r="B133" s="15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1"/>
      <c r="S133" s="11"/>
      <c r="T133" s="11"/>
      <c r="V133" s="12"/>
      <c r="W133" s="50"/>
      <c r="X133" s="50"/>
      <c r="Y133" s="50"/>
      <c r="Z133" s="50"/>
      <c r="AA133" s="50"/>
      <c r="AB133" s="50"/>
      <c r="AC133" s="50"/>
      <c r="AD133" s="50"/>
    </row>
    <row r="134" spans="1:30" x14ac:dyDescent="0.3">
      <c r="A134" s="16"/>
      <c r="B134" s="15"/>
      <c r="C134" s="24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</row>
    <row r="135" spans="1:30" x14ac:dyDescent="0.3">
      <c r="A135" s="16"/>
      <c r="B135" s="15"/>
      <c r="C135" s="24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</row>
    <row r="136" spans="1:30" x14ac:dyDescent="0.3">
      <c r="A136" s="16"/>
      <c r="B136" s="15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</row>
    <row r="137" spans="1:30" x14ac:dyDescent="0.3">
      <c r="A137" s="16"/>
      <c r="B137" s="15"/>
      <c r="C137" s="24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</row>
    <row r="138" spans="1:30" x14ac:dyDescent="0.3">
      <c r="A138" s="16"/>
      <c r="B138" s="15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</row>
    <row r="139" spans="1:30" x14ac:dyDescent="0.3">
      <c r="A139" s="16"/>
      <c r="B139" s="15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</row>
    <row r="140" spans="1:30" x14ac:dyDescent="0.3">
      <c r="A140" s="16"/>
      <c r="B140" s="15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</row>
    <row r="141" spans="1:30" x14ac:dyDescent="0.3">
      <c r="A141" s="10"/>
      <c r="C141" s="24"/>
      <c r="D141" s="24"/>
      <c r="E141" s="24"/>
      <c r="F141" s="24"/>
      <c r="G141" s="24"/>
      <c r="H141" s="24"/>
      <c r="I141" s="24"/>
      <c r="J141" s="24"/>
    </row>
    <row r="142" spans="1:30" x14ac:dyDescent="0.3">
      <c r="A142" s="10"/>
      <c r="B142" s="24"/>
    </row>
    <row r="143" spans="1:30" x14ac:dyDescent="0.3">
      <c r="A143" s="10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</row>
    <row r="144" spans="1:30" x14ac:dyDescent="0.3">
      <c r="A144" s="16"/>
      <c r="B144" s="15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</row>
    <row r="145" spans="1:17" x14ac:dyDescent="0.3">
      <c r="A145" s="16"/>
      <c r="B145" s="15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</row>
    <row r="146" spans="1:17" x14ac:dyDescent="0.3">
      <c r="A146" s="16"/>
      <c r="B146" s="15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</row>
    <row r="147" spans="1:17" x14ac:dyDescent="0.3">
      <c r="A147" s="16"/>
      <c r="B147" s="15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</row>
    <row r="148" spans="1:17" x14ac:dyDescent="0.3">
      <c r="A148" s="16"/>
      <c r="B148" s="15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</row>
    <row r="149" spans="1:17" x14ac:dyDescent="0.3">
      <c r="A149" s="16"/>
      <c r="B149" s="15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</row>
    <row r="150" spans="1:17" x14ac:dyDescent="0.3">
      <c r="A150" s="16"/>
    </row>
    <row r="151" spans="1:17" x14ac:dyDescent="0.3">
      <c r="A151" s="10"/>
      <c r="B151" s="24"/>
    </row>
    <row r="152" spans="1:17" x14ac:dyDescent="0.3">
      <c r="A152" s="10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</row>
    <row r="153" spans="1:17" x14ac:dyDescent="0.3">
      <c r="A153" s="16"/>
      <c r="B153" s="15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</row>
    <row r="154" spans="1:17" x14ac:dyDescent="0.3">
      <c r="A154" s="16"/>
      <c r="B154" s="15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</row>
    <row r="155" spans="1:17" x14ac:dyDescent="0.3">
      <c r="A155" s="16"/>
      <c r="B155" s="15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</row>
    <row r="156" spans="1:17" x14ac:dyDescent="0.3">
      <c r="A156" s="16"/>
      <c r="B156" s="15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</row>
    <row r="157" spans="1:17" x14ac:dyDescent="0.3">
      <c r="A157" s="16"/>
      <c r="B157" s="15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</row>
    <row r="158" spans="1:17" x14ac:dyDescent="0.3">
      <c r="A158" s="16"/>
      <c r="B158" s="15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</row>
    <row r="159" spans="1:17" x14ac:dyDescent="0.3">
      <c r="A159" s="16"/>
    </row>
    <row r="160" spans="1:17" x14ac:dyDescent="0.3">
      <c r="A160" s="16"/>
      <c r="B160" s="24"/>
    </row>
    <row r="161" spans="1:17" x14ac:dyDescent="0.3">
      <c r="A161" s="17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</row>
    <row r="162" spans="1:17" x14ac:dyDescent="0.3">
      <c r="A162" s="16"/>
      <c r="B162" s="15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</row>
    <row r="163" spans="1:17" x14ac:dyDescent="0.3">
      <c r="A163" s="16"/>
      <c r="B163" s="15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</row>
    <row r="164" spans="1:17" x14ac:dyDescent="0.3">
      <c r="A164" s="16"/>
      <c r="B164" s="15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</row>
    <row r="165" spans="1:17" x14ac:dyDescent="0.3">
      <c r="A165" s="16"/>
      <c r="B165" s="15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</row>
    <row r="166" spans="1:17" x14ac:dyDescent="0.3">
      <c r="A166" s="16"/>
      <c r="B166" s="15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</row>
    <row r="167" spans="1:17" x14ac:dyDescent="0.3">
      <c r="A167" s="16"/>
      <c r="B167" s="15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</row>
    <row r="168" spans="1:17" x14ac:dyDescent="0.3">
      <c r="A168" s="16"/>
    </row>
    <row r="169" spans="1:17" x14ac:dyDescent="0.3">
      <c r="A169" s="16"/>
      <c r="B169" s="24"/>
    </row>
    <row r="170" spans="1:17" x14ac:dyDescent="0.3">
      <c r="A170" s="16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</row>
    <row r="171" spans="1:17" x14ac:dyDescent="0.3">
      <c r="A171" s="16"/>
      <c r="B171" s="15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</row>
    <row r="172" spans="1:17" x14ac:dyDescent="0.3">
      <c r="A172" s="16"/>
      <c r="B172" s="15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</row>
    <row r="173" spans="1:17" x14ac:dyDescent="0.3">
      <c r="A173" s="16"/>
      <c r="B173" s="15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</row>
    <row r="174" spans="1:17" x14ac:dyDescent="0.3">
      <c r="A174" s="16"/>
      <c r="B174" s="15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</row>
    <row r="175" spans="1:17" x14ac:dyDescent="0.3">
      <c r="A175" s="16"/>
      <c r="B175" s="15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</row>
    <row r="176" spans="1:17" x14ac:dyDescent="0.3">
      <c r="A176" s="16"/>
      <c r="B176" s="15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</row>
    <row r="177" spans="1:17" x14ac:dyDescent="0.3">
      <c r="A177" s="16"/>
    </row>
    <row r="178" spans="1:17" x14ac:dyDescent="0.3">
      <c r="A178" s="16"/>
      <c r="B178" s="24"/>
    </row>
    <row r="179" spans="1:17" x14ac:dyDescent="0.3">
      <c r="A179" s="16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</row>
    <row r="180" spans="1:17" x14ac:dyDescent="0.3">
      <c r="A180" s="16"/>
      <c r="B180" s="15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</row>
    <row r="181" spans="1:17" x14ac:dyDescent="0.3">
      <c r="A181" s="16"/>
      <c r="B181" s="15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</row>
    <row r="182" spans="1:17" x14ac:dyDescent="0.3">
      <c r="A182" s="16"/>
      <c r="B182" s="15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</row>
    <row r="183" spans="1:17" x14ac:dyDescent="0.3">
      <c r="A183" s="16"/>
      <c r="B183" s="15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</row>
    <row r="184" spans="1:17" x14ac:dyDescent="0.3">
      <c r="A184" s="16"/>
      <c r="B184" s="15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</row>
    <row r="185" spans="1:17" x14ac:dyDescent="0.3">
      <c r="A185" s="16"/>
      <c r="B185" s="15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</row>
    <row r="186" spans="1:17" x14ac:dyDescent="0.3">
      <c r="A186" s="16"/>
    </row>
    <row r="187" spans="1:17" x14ac:dyDescent="0.3">
      <c r="A187" s="16"/>
      <c r="B187" s="24"/>
    </row>
    <row r="188" spans="1:17" x14ac:dyDescent="0.3">
      <c r="A188" s="16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</row>
    <row r="189" spans="1:17" x14ac:dyDescent="0.3">
      <c r="A189" s="16"/>
      <c r="B189" s="15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</row>
    <row r="190" spans="1:17" x14ac:dyDescent="0.3">
      <c r="A190" s="16"/>
      <c r="B190" s="15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</row>
    <row r="191" spans="1:17" x14ac:dyDescent="0.3">
      <c r="A191" s="16"/>
      <c r="B191" s="15"/>
      <c r="C191" s="24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</row>
    <row r="192" spans="1:17" x14ac:dyDescent="0.3">
      <c r="A192" s="16"/>
      <c r="B192" s="15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</row>
    <row r="193" spans="1:17" x14ac:dyDescent="0.3">
      <c r="A193" s="16"/>
      <c r="B193" s="15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</row>
    <row r="194" spans="1:17" x14ac:dyDescent="0.3">
      <c r="A194" s="16"/>
      <c r="B194" s="15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</row>
  </sheetData>
  <mergeCells count="16">
    <mergeCell ref="C31:P31"/>
    <mergeCell ref="C3:P3"/>
    <mergeCell ref="W3:AD3"/>
    <mergeCell ref="A5:A10"/>
    <mergeCell ref="A14:A19"/>
    <mergeCell ref="A23:A28"/>
    <mergeCell ref="A70:A75"/>
    <mergeCell ref="A79:A84"/>
    <mergeCell ref="C95:P95"/>
    <mergeCell ref="W133:AD133"/>
    <mergeCell ref="A33:A38"/>
    <mergeCell ref="A42:A47"/>
    <mergeCell ref="A51:A56"/>
    <mergeCell ref="C59:P59"/>
    <mergeCell ref="A61:A66"/>
    <mergeCell ref="W68:AD6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51"/>
  <sheetViews>
    <sheetView topLeftCell="A20" workbookViewId="0">
      <selection activeCell="N46" sqref="N46"/>
    </sheetView>
  </sheetViews>
  <sheetFormatPr defaultRowHeight="14.4" x14ac:dyDescent="0.3"/>
  <cols>
    <col min="3" max="3" width="11" bestFit="1" customWidth="1"/>
  </cols>
  <sheetData>
    <row r="2" spans="2:21" s="21" customFormat="1" x14ac:dyDescent="0.3">
      <c r="B2" s="21" t="s">
        <v>29</v>
      </c>
      <c r="I2" s="21" t="s">
        <v>47</v>
      </c>
    </row>
    <row r="4" spans="2:21" s="21" customFormat="1" ht="14.4" customHeight="1" x14ac:dyDescent="0.3">
      <c r="B4" s="21" t="s">
        <v>62</v>
      </c>
      <c r="C4" s="31"/>
      <c r="D4" s="31"/>
      <c r="E4" s="31"/>
      <c r="F4" s="21" t="s">
        <v>59</v>
      </c>
      <c r="I4" s="21" t="s">
        <v>62</v>
      </c>
      <c r="J4" s="31"/>
      <c r="K4" s="31"/>
      <c r="L4" s="31"/>
      <c r="M4" s="21" t="s">
        <v>59</v>
      </c>
      <c r="S4" s="52"/>
      <c r="T4" s="52"/>
      <c r="U4" s="52"/>
    </row>
    <row r="5" spans="2:21" ht="14.4" customHeight="1" x14ac:dyDescent="0.3">
      <c r="B5" t="s">
        <v>32</v>
      </c>
      <c r="C5" s="32">
        <v>5800000</v>
      </c>
      <c r="D5" s="32">
        <v>6000000</v>
      </c>
      <c r="E5" s="32">
        <v>17000000</v>
      </c>
      <c r="F5">
        <f>AVERAGE(C5:E5)</f>
        <v>9600000</v>
      </c>
      <c r="I5" t="s">
        <v>32</v>
      </c>
      <c r="J5" s="32">
        <v>3800000</v>
      </c>
      <c r="K5" s="32">
        <v>4000000</v>
      </c>
      <c r="L5" s="32">
        <v>16800000</v>
      </c>
      <c r="M5">
        <f>AVERAGE(J5:L5)</f>
        <v>8200000</v>
      </c>
      <c r="Q5" s="32"/>
      <c r="R5" s="32"/>
      <c r="S5" s="32"/>
      <c r="T5" s="32"/>
      <c r="U5" s="32"/>
    </row>
    <row r="6" spans="2:21" x14ac:dyDescent="0.3">
      <c r="B6" t="s">
        <v>34</v>
      </c>
      <c r="C6" s="32">
        <v>3950000</v>
      </c>
      <c r="D6" s="32">
        <v>4000000</v>
      </c>
      <c r="E6" s="32">
        <v>5000000</v>
      </c>
      <c r="F6">
        <f t="shared" ref="F6:F10" si="0">AVERAGE(C6:E6)</f>
        <v>4316666.666666667</v>
      </c>
      <c r="I6" t="s">
        <v>34</v>
      </c>
      <c r="J6" s="32">
        <v>13500000</v>
      </c>
      <c r="K6" s="32">
        <v>13000000</v>
      </c>
      <c r="L6" s="32">
        <v>4800000</v>
      </c>
      <c r="M6">
        <f t="shared" ref="M6:M10" si="1">AVERAGE(J6:L6)</f>
        <v>10433333.333333334</v>
      </c>
      <c r="Q6" s="32"/>
      <c r="R6" s="32"/>
      <c r="S6" s="32"/>
      <c r="T6" s="32"/>
      <c r="U6" s="32"/>
    </row>
    <row r="7" spans="2:21" x14ac:dyDescent="0.3">
      <c r="B7" t="s">
        <v>35</v>
      </c>
      <c r="C7" s="32">
        <v>18900000</v>
      </c>
      <c r="D7" s="32">
        <v>19000000</v>
      </c>
      <c r="E7" s="32">
        <v>12000000</v>
      </c>
      <c r="F7">
        <f t="shared" si="0"/>
        <v>16633333.333333334</v>
      </c>
      <c r="I7" t="s">
        <v>35</v>
      </c>
      <c r="J7" s="32">
        <v>13800000</v>
      </c>
      <c r="K7" s="32">
        <v>14000000</v>
      </c>
      <c r="L7" s="32">
        <v>11900000</v>
      </c>
      <c r="M7">
        <f t="shared" si="1"/>
        <v>13233333.333333334</v>
      </c>
      <c r="Q7" s="32"/>
      <c r="R7" s="32"/>
      <c r="S7" s="32"/>
      <c r="T7" s="32"/>
      <c r="U7" s="32"/>
    </row>
    <row r="8" spans="2:21" x14ac:dyDescent="0.3">
      <c r="B8" s="32" t="s">
        <v>36</v>
      </c>
      <c r="C8" s="32">
        <v>5700000</v>
      </c>
      <c r="D8" s="32">
        <v>6000000</v>
      </c>
      <c r="E8" s="32">
        <v>4000000</v>
      </c>
      <c r="F8">
        <f t="shared" si="0"/>
        <v>5233333.333333333</v>
      </c>
      <c r="I8" s="32" t="s">
        <v>36</v>
      </c>
      <c r="J8" s="32">
        <v>2800000</v>
      </c>
      <c r="K8" s="32">
        <v>3000000</v>
      </c>
      <c r="L8" s="32">
        <v>3900000</v>
      </c>
      <c r="M8">
        <f t="shared" si="1"/>
        <v>3233333.3333333335</v>
      </c>
      <c r="Q8" s="32"/>
      <c r="R8" s="32"/>
      <c r="S8" s="32"/>
      <c r="T8" s="32"/>
      <c r="U8" s="32"/>
    </row>
    <row r="9" spans="2:21" x14ac:dyDescent="0.3">
      <c r="B9" s="32" t="s">
        <v>37</v>
      </c>
      <c r="C9" s="32">
        <v>74700000</v>
      </c>
      <c r="D9" s="32">
        <v>75000000</v>
      </c>
      <c r="E9" s="32">
        <v>11000000</v>
      </c>
      <c r="F9">
        <f t="shared" si="0"/>
        <v>53566666.666666664</v>
      </c>
      <c r="I9" s="32" t="s">
        <v>37</v>
      </c>
      <c r="J9" s="32">
        <v>112000000</v>
      </c>
      <c r="K9" s="32">
        <v>117000000</v>
      </c>
      <c r="L9" s="32">
        <v>10900000</v>
      </c>
      <c r="M9">
        <f t="shared" si="1"/>
        <v>79966666.666666672</v>
      </c>
      <c r="Q9" s="32"/>
      <c r="R9" s="32"/>
      <c r="S9" s="32"/>
      <c r="T9" s="32"/>
      <c r="U9" s="32"/>
    </row>
    <row r="10" spans="2:21" x14ac:dyDescent="0.3">
      <c r="B10" t="s">
        <v>38</v>
      </c>
      <c r="C10" s="32">
        <v>12800000</v>
      </c>
      <c r="D10" s="32">
        <v>13000000</v>
      </c>
      <c r="E10" s="32">
        <v>6000000</v>
      </c>
      <c r="F10">
        <f t="shared" si="0"/>
        <v>10600000</v>
      </c>
      <c r="I10" t="s">
        <v>38</v>
      </c>
      <c r="J10" s="32">
        <v>15900000</v>
      </c>
      <c r="K10" s="32">
        <v>16000000</v>
      </c>
      <c r="L10" s="32">
        <v>5800000</v>
      </c>
      <c r="M10">
        <f t="shared" si="1"/>
        <v>12566666.666666666</v>
      </c>
      <c r="Q10" s="32"/>
      <c r="R10" s="32"/>
      <c r="S10" s="32"/>
      <c r="T10" s="32"/>
      <c r="U10" s="32"/>
    </row>
    <row r="11" spans="2:21" x14ac:dyDescent="0.3">
      <c r="C11" s="32"/>
      <c r="D11" s="32"/>
      <c r="E11" s="32"/>
      <c r="G11" s="32"/>
      <c r="H11" s="32"/>
      <c r="J11" s="32"/>
      <c r="K11" s="32"/>
      <c r="L11" s="32"/>
      <c r="N11" s="32"/>
      <c r="O11" s="32"/>
      <c r="P11" s="32"/>
      <c r="Q11" s="32"/>
    </row>
    <row r="12" spans="2:21" s="21" customFormat="1" ht="16.8" customHeight="1" x14ac:dyDescent="0.3">
      <c r="B12" s="21" t="s">
        <v>72</v>
      </c>
      <c r="C12" s="33"/>
      <c r="D12" s="33"/>
      <c r="E12" s="33"/>
      <c r="F12" s="21" t="s">
        <v>59</v>
      </c>
      <c r="H12" s="34"/>
      <c r="I12" s="21" t="s">
        <v>72</v>
      </c>
      <c r="J12" s="33"/>
      <c r="K12" s="33"/>
      <c r="L12" s="33"/>
      <c r="M12" s="21" t="s">
        <v>59</v>
      </c>
      <c r="N12" s="34"/>
      <c r="O12" s="34"/>
      <c r="P12" s="34"/>
      <c r="Q12" s="34"/>
    </row>
    <row r="13" spans="2:21" x14ac:dyDescent="0.3">
      <c r="B13" t="s">
        <v>32</v>
      </c>
      <c r="C13" s="32">
        <v>40000</v>
      </c>
      <c r="D13" s="32">
        <v>40000</v>
      </c>
      <c r="E13" s="32">
        <v>38000</v>
      </c>
      <c r="F13">
        <f>AVERAGE(C13:E13)</f>
        <v>39333.333333333336</v>
      </c>
      <c r="I13" t="s">
        <v>32</v>
      </c>
      <c r="J13" s="32">
        <v>70000</v>
      </c>
      <c r="K13" s="32">
        <v>41000</v>
      </c>
      <c r="L13" s="32">
        <v>70010</v>
      </c>
      <c r="M13">
        <f>AVERAGE(J13:L13)</f>
        <v>60336.666666666664</v>
      </c>
    </row>
    <row r="14" spans="2:21" ht="14.4" customHeight="1" x14ac:dyDescent="0.3">
      <c r="B14" t="s">
        <v>34</v>
      </c>
      <c r="C14" s="32">
        <v>240000</v>
      </c>
      <c r="D14" s="32">
        <v>310000</v>
      </c>
      <c r="E14" s="32">
        <v>225000</v>
      </c>
      <c r="F14">
        <f t="shared" ref="F14:F18" si="2">AVERAGE(C14:E14)</f>
        <v>258333.33333333334</v>
      </c>
      <c r="I14" t="s">
        <v>34</v>
      </c>
      <c r="J14" s="32">
        <v>220000</v>
      </c>
      <c r="K14" s="32">
        <v>315000</v>
      </c>
      <c r="L14" s="32">
        <v>210500</v>
      </c>
      <c r="M14">
        <f t="shared" ref="M14:M18" si="3">AVERAGE(J14:L14)</f>
        <v>248500</v>
      </c>
    </row>
    <row r="15" spans="2:21" x14ac:dyDescent="0.3">
      <c r="B15" t="s">
        <v>35</v>
      </c>
      <c r="C15" s="32">
        <v>130000</v>
      </c>
      <c r="D15" s="32">
        <v>30000</v>
      </c>
      <c r="E15" s="32">
        <v>125000</v>
      </c>
      <c r="F15">
        <f t="shared" si="2"/>
        <v>95000</v>
      </c>
      <c r="I15" t="s">
        <v>35</v>
      </c>
      <c r="J15" s="32">
        <v>70000</v>
      </c>
      <c r="K15" s="32">
        <v>28000</v>
      </c>
      <c r="L15" s="32">
        <v>68000</v>
      </c>
      <c r="M15">
        <f t="shared" si="3"/>
        <v>55333.333333333336</v>
      </c>
    </row>
    <row r="16" spans="2:21" x14ac:dyDescent="0.3">
      <c r="B16" s="32" t="s">
        <v>36</v>
      </c>
      <c r="C16" s="32">
        <v>270000</v>
      </c>
      <c r="D16" s="32">
        <v>210000</v>
      </c>
      <c r="E16" s="32">
        <v>250000</v>
      </c>
      <c r="F16">
        <f t="shared" si="2"/>
        <v>243333.33333333334</v>
      </c>
      <c r="I16" s="32" t="s">
        <v>36</v>
      </c>
      <c r="J16" s="32">
        <v>140000</v>
      </c>
      <c r="K16" s="32">
        <v>21500</v>
      </c>
      <c r="L16" s="32">
        <v>138000</v>
      </c>
      <c r="M16">
        <f t="shared" si="3"/>
        <v>99833.333333333328</v>
      </c>
    </row>
    <row r="17" spans="2:13" x14ac:dyDescent="0.3">
      <c r="B17" s="32" t="s">
        <v>37</v>
      </c>
      <c r="C17" s="32">
        <v>90000</v>
      </c>
      <c r="D17" s="32">
        <v>80000</v>
      </c>
      <c r="E17" s="32">
        <v>88000</v>
      </c>
      <c r="F17">
        <f t="shared" si="2"/>
        <v>86000</v>
      </c>
      <c r="I17" s="32" t="s">
        <v>37</v>
      </c>
      <c r="J17" s="32">
        <v>100000</v>
      </c>
      <c r="K17" s="32">
        <v>78000</v>
      </c>
      <c r="L17" s="32">
        <v>100500</v>
      </c>
      <c r="M17">
        <f t="shared" si="3"/>
        <v>92833.333333333328</v>
      </c>
    </row>
    <row r="18" spans="2:13" x14ac:dyDescent="0.3">
      <c r="B18" t="s">
        <v>38</v>
      </c>
      <c r="C18" s="32">
        <v>40000</v>
      </c>
      <c r="D18" s="32">
        <v>40000</v>
      </c>
      <c r="E18" s="32">
        <v>37000</v>
      </c>
      <c r="F18">
        <f t="shared" si="2"/>
        <v>39000</v>
      </c>
      <c r="I18" t="s">
        <v>38</v>
      </c>
      <c r="J18" s="32">
        <v>70000</v>
      </c>
      <c r="K18" s="32">
        <v>40500</v>
      </c>
      <c r="L18" s="32">
        <v>69050</v>
      </c>
      <c r="M18">
        <f t="shared" si="3"/>
        <v>59850</v>
      </c>
    </row>
    <row r="20" spans="2:13" s="21" customFormat="1" x14ac:dyDescent="0.3">
      <c r="B20" s="21" t="s">
        <v>73</v>
      </c>
      <c r="C20" s="31"/>
      <c r="D20" s="31"/>
      <c r="E20" s="31"/>
      <c r="F20" s="21" t="s">
        <v>59</v>
      </c>
      <c r="I20" s="21" t="s">
        <v>73</v>
      </c>
      <c r="J20" s="31"/>
      <c r="K20" s="31"/>
      <c r="L20" s="31"/>
      <c r="M20" s="21" t="s">
        <v>59</v>
      </c>
    </row>
    <row r="21" spans="2:13" x14ac:dyDescent="0.3">
      <c r="B21" t="s">
        <v>32</v>
      </c>
      <c r="C21" s="32">
        <v>920000</v>
      </c>
      <c r="D21" s="32">
        <v>160000</v>
      </c>
      <c r="E21" s="32">
        <v>155000</v>
      </c>
      <c r="F21">
        <f>AVERAGE(C21:E21)</f>
        <v>411666.66666666669</v>
      </c>
      <c r="I21" t="s">
        <v>32</v>
      </c>
      <c r="J21" s="32">
        <v>910500</v>
      </c>
      <c r="K21" s="32">
        <v>190000</v>
      </c>
      <c r="L21" s="32">
        <v>189000</v>
      </c>
      <c r="M21">
        <f>AVERAGE(J21:L21)</f>
        <v>429833.33333333331</v>
      </c>
    </row>
    <row r="22" spans="2:13" x14ac:dyDescent="0.3">
      <c r="B22" t="s">
        <v>34</v>
      </c>
      <c r="C22" s="32">
        <v>830000</v>
      </c>
      <c r="D22" s="32">
        <v>620000</v>
      </c>
      <c r="E22" s="32">
        <v>615000</v>
      </c>
      <c r="F22">
        <f t="shared" ref="F22:F26" si="4">AVERAGE(C22:E22)</f>
        <v>688333.33333333337</v>
      </c>
      <c r="I22" t="s">
        <v>34</v>
      </c>
      <c r="J22" s="32">
        <v>820010</v>
      </c>
      <c r="K22" s="32">
        <v>310000</v>
      </c>
      <c r="L22" s="32">
        <v>315000</v>
      </c>
      <c r="M22">
        <f t="shared" ref="M22:M26" si="5">AVERAGE(J22:L22)</f>
        <v>481670</v>
      </c>
    </row>
    <row r="23" spans="2:13" x14ac:dyDescent="0.3">
      <c r="B23" t="s">
        <v>35</v>
      </c>
      <c r="C23" s="32">
        <v>60000</v>
      </c>
      <c r="D23" s="32">
        <v>80000</v>
      </c>
      <c r="E23" s="32">
        <v>79000</v>
      </c>
      <c r="F23">
        <f t="shared" si="4"/>
        <v>73000</v>
      </c>
      <c r="I23" t="s">
        <v>35</v>
      </c>
      <c r="J23" s="32">
        <v>59000</v>
      </c>
      <c r="K23" s="32">
        <v>50000</v>
      </c>
      <c r="L23" s="32">
        <v>49000</v>
      </c>
      <c r="M23">
        <f t="shared" si="5"/>
        <v>52666.666666666664</v>
      </c>
    </row>
    <row r="24" spans="2:13" x14ac:dyDescent="0.3">
      <c r="B24" s="32" t="s">
        <v>36</v>
      </c>
      <c r="C24" s="32">
        <v>170000</v>
      </c>
      <c r="D24" s="32">
        <v>60000</v>
      </c>
      <c r="E24" s="32">
        <v>59600</v>
      </c>
      <c r="F24">
        <f t="shared" si="4"/>
        <v>96533.333333333328</v>
      </c>
      <c r="I24" s="32" t="s">
        <v>36</v>
      </c>
      <c r="J24" s="32">
        <v>165000</v>
      </c>
      <c r="K24" s="32">
        <v>60000</v>
      </c>
      <c r="L24" s="32">
        <v>58000</v>
      </c>
      <c r="M24">
        <f t="shared" si="5"/>
        <v>94333.333333333328</v>
      </c>
    </row>
    <row r="25" spans="2:13" x14ac:dyDescent="0.3">
      <c r="B25" s="32" t="s">
        <v>37</v>
      </c>
      <c r="C25" s="32">
        <v>180000</v>
      </c>
      <c r="D25" s="32">
        <v>350000</v>
      </c>
      <c r="E25" s="32">
        <v>345000</v>
      </c>
      <c r="F25">
        <f t="shared" si="4"/>
        <v>291666.66666666669</v>
      </c>
      <c r="I25" s="32" t="s">
        <v>37</v>
      </c>
      <c r="J25" s="32">
        <v>179000</v>
      </c>
      <c r="K25" s="32">
        <v>390000</v>
      </c>
      <c r="L25" s="32">
        <v>375000</v>
      </c>
      <c r="M25">
        <f t="shared" si="5"/>
        <v>314666.66666666669</v>
      </c>
    </row>
    <row r="26" spans="2:13" x14ac:dyDescent="0.3">
      <c r="B26" t="s">
        <v>38</v>
      </c>
      <c r="C26" s="32">
        <v>230000</v>
      </c>
      <c r="D26" s="32">
        <v>280000</v>
      </c>
      <c r="E26" s="32">
        <v>275000</v>
      </c>
      <c r="F26">
        <f t="shared" si="4"/>
        <v>261666.66666666666</v>
      </c>
      <c r="I26" t="s">
        <v>38</v>
      </c>
      <c r="J26" s="32">
        <v>221000</v>
      </c>
      <c r="K26" s="32">
        <v>230000</v>
      </c>
      <c r="L26" s="32">
        <v>215000</v>
      </c>
      <c r="M26">
        <f t="shared" si="5"/>
        <v>222000</v>
      </c>
    </row>
    <row r="28" spans="2:13" s="21" customFormat="1" x14ac:dyDescent="0.3">
      <c r="B28" s="21" t="s">
        <v>74</v>
      </c>
      <c r="C28" s="35"/>
      <c r="D28" s="35"/>
      <c r="E28" s="35"/>
      <c r="F28" s="21" t="s">
        <v>59</v>
      </c>
      <c r="I28" s="21" t="s">
        <v>74</v>
      </c>
      <c r="J28" s="35"/>
      <c r="K28" s="35"/>
      <c r="L28" s="35"/>
      <c r="M28" s="21" t="s">
        <v>59</v>
      </c>
    </row>
    <row r="29" spans="2:13" x14ac:dyDescent="0.3">
      <c r="B29" t="s">
        <v>32</v>
      </c>
      <c r="C29" s="32">
        <v>570</v>
      </c>
      <c r="D29" s="32">
        <v>530</v>
      </c>
      <c r="E29" s="32">
        <v>565</v>
      </c>
      <c r="F29">
        <f>AVERAGE(C29:E29)</f>
        <v>555</v>
      </c>
      <c r="I29" t="s">
        <v>32</v>
      </c>
      <c r="J29" s="32">
        <v>380</v>
      </c>
      <c r="K29" s="32">
        <v>524</v>
      </c>
      <c r="L29" s="32">
        <v>382</v>
      </c>
      <c r="M29">
        <f>AVERAGE(J29:L29)</f>
        <v>428.66666666666669</v>
      </c>
    </row>
    <row r="30" spans="2:13" x14ac:dyDescent="0.3">
      <c r="B30" t="s">
        <v>34</v>
      </c>
      <c r="C30" s="32">
        <v>290</v>
      </c>
      <c r="D30" s="32">
        <v>230</v>
      </c>
      <c r="E30" s="32">
        <v>285</v>
      </c>
      <c r="F30">
        <f t="shared" ref="F30:F34" si="6">AVERAGE(C30:E30)</f>
        <v>268.33333333333331</v>
      </c>
      <c r="I30" t="s">
        <v>34</v>
      </c>
      <c r="J30" s="32">
        <v>160</v>
      </c>
      <c r="K30" s="32">
        <v>219</v>
      </c>
      <c r="L30" s="32">
        <v>154</v>
      </c>
      <c r="M30">
        <f t="shared" ref="M30:M34" si="7">AVERAGE(J30:L30)</f>
        <v>177.66666666666666</v>
      </c>
    </row>
    <row r="31" spans="2:13" x14ac:dyDescent="0.3">
      <c r="B31" t="s">
        <v>35</v>
      </c>
      <c r="C31" s="32">
        <v>980</v>
      </c>
      <c r="D31" s="32">
        <v>740</v>
      </c>
      <c r="E31" s="32">
        <v>978</v>
      </c>
      <c r="F31">
        <f t="shared" si="6"/>
        <v>899.33333333333337</v>
      </c>
      <c r="I31" t="s">
        <v>35</v>
      </c>
      <c r="J31" s="32">
        <v>850</v>
      </c>
      <c r="K31" s="32">
        <v>750</v>
      </c>
      <c r="L31" s="32">
        <v>849</v>
      </c>
      <c r="M31">
        <f t="shared" si="7"/>
        <v>816.33333333333337</v>
      </c>
    </row>
    <row r="32" spans="2:13" x14ac:dyDescent="0.3">
      <c r="B32" s="32" t="s">
        <v>36</v>
      </c>
      <c r="C32" s="32">
        <v>920</v>
      </c>
      <c r="D32" s="32">
        <v>420</v>
      </c>
      <c r="E32" s="32">
        <v>915</v>
      </c>
      <c r="F32">
        <f t="shared" si="6"/>
        <v>751.66666666666663</v>
      </c>
      <c r="I32" s="32" t="s">
        <v>36</v>
      </c>
      <c r="J32" s="32">
        <v>420</v>
      </c>
      <c r="K32" s="32">
        <v>412</v>
      </c>
      <c r="L32" s="32">
        <v>419</v>
      </c>
      <c r="M32">
        <f t="shared" si="7"/>
        <v>417</v>
      </c>
    </row>
    <row r="33" spans="2:13" x14ac:dyDescent="0.3">
      <c r="B33" s="32" t="s">
        <v>37</v>
      </c>
      <c r="C33" s="32">
        <v>250</v>
      </c>
      <c r="D33" s="32">
        <v>290</v>
      </c>
      <c r="E33" s="32">
        <v>238</v>
      </c>
      <c r="F33">
        <f t="shared" si="6"/>
        <v>259.33333333333331</v>
      </c>
      <c r="I33" s="32" t="s">
        <v>37</v>
      </c>
      <c r="J33" s="32">
        <v>250</v>
      </c>
      <c r="K33" s="32">
        <v>284</v>
      </c>
      <c r="L33" s="32">
        <v>248</v>
      </c>
      <c r="M33">
        <f>AVERAGE(J33:L33)</f>
        <v>260.66666666666669</v>
      </c>
    </row>
    <row r="34" spans="2:13" x14ac:dyDescent="0.3">
      <c r="B34" t="s">
        <v>38</v>
      </c>
      <c r="C34" s="32">
        <v>190</v>
      </c>
      <c r="D34" s="32">
        <v>160</v>
      </c>
      <c r="E34" s="32">
        <v>184</v>
      </c>
      <c r="F34">
        <f t="shared" si="6"/>
        <v>178</v>
      </c>
      <c r="I34" t="s">
        <v>38</v>
      </c>
      <c r="J34" s="32">
        <v>110</v>
      </c>
      <c r="K34" s="32">
        <v>159</v>
      </c>
      <c r="L34" s="32">
        <v>109</v>
      </c>
      <c r="M34">
        <f t="shared" si="7"/>
        <v>126</v>
      </c>
    </row>
    <row r="36" spans="2:13" s="21" customFormat="1" x14ac:dyDescent="0.3">
      <c r="B36" s="21" t="s">
        <v>75</v>
      </c>
      <c r="C36" s="34"/>
      <c r="D36" s="34"/>
      <c r="E36" s="34"/>
      <c r="F36" s="21" t="s">
        <v>59</v>
      </c>
      <c r="I36" s="21" t="s">
        <v>75</v>
      </c>
      <c r="J36" s="34"/>
      <c r="K36" s="34"/>
      <c r="L36" s="34"/>
      <c r="M36" s="21" t="s">
        <v>59</v>
      </c>
    </row>
    <row r="37" spans="2:13" x14ac:dyDescent="0.3">
      <c r="B37" t="s">
        <v>32</v>
      </c>
      <c r="C37" s="32">
        <v>480</v>
      </c>
      <c r="D37" s="32">
        <v>410</v>
      </c>
      <c r="E37" s="32">
        <v>409</v>
      </c>
      <c r="F37">
        <f>AVERAGE(C37:E37)</f>
        <v>433</v>
      </c>
      <c r="I37" t="s">
        <v>32</v>
      </c>
      <c r="J37" s="32">
        <v>477</v>
      </c>
      <c r="K37" s="32">
        <v>600</v>
      </c>
      <c r="L37" s="32">
        <v>594</v>
      </c>
      <c r="M37">
        <f>AVERAGE(J37:L37)</f>
        <v>557</v>
      </c>
    </row>
    <row r="38" spans="2:13" x14ac:dyDescent="0.3">
      <c r="B38" t="s">
        <v>34</v>
      </c>
      <c r="C38" s="32">
        <v>150</v>
      </c>
      <c r="D38" s="32">
        <v>80</v>
      </c>
      <c r="E38" s="32">
        <v>78</v>
      </c>
      <c r="F38">
        <f t="shared" ref="F38:F42" si="8">AVERAGE(C38:E38)</f>
        <v>102.66666666666667</v>
      </c>
      <c r="I38" t="s">
        <v>34</v>
      </c>
      <c r="J38" s="32">
        <v>144</v>
      </c>
      <c r="K38" s="32">
        <v>200</v>
      </c>
      <c r="L38" s="32">
        <v>196</v>
      </c>
      <c r="M38">
        <f t="shared" ref="M38:M42" si="9">AVERAGE(J38:L38)</f>
        <v>180</v>
      </c>
    </row>
    <row r="39" spans="2:13" x14ac:dyDescent="0.3">
      <c r="B39" t="s">
        <v>35</v>
      </c>
      <c r="C39" s="32">
        <v>428</v>
      </c>
      <c r="D39" s="32">
        <v>816</v>
      </c>
      <c r="E39" s="32">
        <v>815</v>
      </c>
      <c r="F39">
        <f t="shared" si="8"/>
        <v>686.33333333333337</v>
      </c>
      <c r="I39" t="s">
        <v>35</v>
      </c>
      <c r="J39" s="32">
        <v>421</v>
      </c>
      <c r="K39" s="32">
        <v>4800</v>
      </c>
      <c r="L39" s="32">
        <v>4750</v>
      </c>
      <c r="M39">
        <f t="shared" si="9"/>
        <v>3323.6666666666665</v>
      </c>
    </row>
    <row r="40" spans="2:13" x14ac:dyDescent="0.3">
      <c r="B40" s="32" t="s">
        <v>36</v>
      </c>
      <c r="C40" s="32">
        <v>280</v>
      </c>
      <c r="D40" s="32">
        <v>390</v>
      </c>
      <c r="E40" s="32">
        <v>389</v>
      </c>
      <c r="F40">
        <f t="shared" si="8"/>
        <v>353</v>
      </c>
      <c r="I40" s="32" t="s">
        <v>36</v>
      </c>
      <c r="J40" s="32">
        <v>278</v>
      </c>
      <c r="K40" s="32">
        <v>780</v>
      </c>
      <c r="L40" s="32">
        <v>765</v>
      </c>
      <c r="M40">
        <f t="shared" si="9"/>
        <v>607.66666666666663</v>
      </c>
    </row>
    <row r="41" spans="2:13" x14ac:dyDescent="0.3">
      <c r="B41" s="32" t="s">
        <v>37</v>
      </c>
      <c r="C41" s="32">
        <v>114</v>
      </c>
      <c r="D41" s="32">
        <v>232</v>
      </c>
      <c r="E41" s="32">
        <v>231</v>
      </c>
      <c r="F41">
        <f t="shared" si="8"/>
        <v>192.33333333333334</v>
      </c>
      <c r="I41" s="32" t="s">
        <v>37</v>
      </c>
      <c r="J41" s="32">
        <v>109</v>
      </c>
      <c r="K41" s="32">
        <v>216</v>
      </c>
      <c r="L41" s="32">
        <v>212</v>
      </c>
      <c r="M41">
        <f t="shared" si="9"/>
        <v>179</v>
      </c>
    </row>
    <row r="42" spans="2:13" x14ac:dyDescent="0.3">
      <c r="B42" t="s">
        <v>38</v>
      </c>
      <c r="C42" s="32">
        <v>430</v>
      </c>
      <c r="D42" s="32">
        <v>310</v>
      </c>
      <c r="E42" s="32">
        <v>309</v>
      </c>
      <c r="F42">
        <f t="shared" si="8"/>
        <v>349.66666666666669</v>
      </c>
      <c r="I42" t="s">
        <v>38</v>
      </c>
      <c r="J42" s="32">
        <v>425</v>
      </c>
      <c r="K42" s="32">
        <v>220</v>
      </c>
      <c r="L42" s="32">
        <v>218</v>
      </c>
      <c r="M42">
        <f t="shared" si="9"/>
        <v>287.66666666666669</v>
      </c>
    </row>
    <row r="45" spans="2:13" x14ac:dyDescent="0.3">
      <c r="B45" s="53"/>
      <c r="C45" s="53"/>
      <c r="D45" s="53"/>
      <c r="E45" s="53"/>
      <c r="F45" s="53"/>
      <c r="G45" s="53"/>
      <c r="H45" s="53"/>
      <c r="I45" s="53"/>
      <c r="J45" s="53"/>
      <c r="K45" s="53"/>
    </row>
    <row r="46" spans="2:13" x14ac:dyDescent="0.3">
      <c r="B46" s="32"/>
      <c r="C46" s="32"/>
      <c r="D46" s="32"/>
      <c r="E46" s="32"/>
      <c r="F46" s="32"/>
      <c r="G46" s="32"/>
      <c r="H46" s="32"/>
      <c r="I46" s="32"/>
      <c r="J46" s="32"/>
      <c r="K46" s="32"/>
    </row>
    <row r="47" spans="2:13" x14ac:dyDescent="0.3">
      <c r="B47" s="32"/>
      <c r="C47" s="32"/>
      <c r="D47" s="32"/>
      <c r="E47" s="32"/>
      <c r="F47" s="32"/>
      <c r="G47" s="32"/>
      <c r="H47" s="32"/>
      <c r="I47" s="32"/>
      <c r="J47" s="32"/>
      <c r="K47" s="32"/>
    </row>
    <row r="48" spans="2:13" x14ac:dyDescent="0.3">
      <c r="B48" s="32"/>
      <c r="C48" s="32"/>
      <c r="D48" s="32"/>
      <c r="E48" s="32"/>
      <c r="F48" s="32"/>
      <c r="G48" s="32"/>
      <c r="H48" s="32"/>
      <c r="I48" s="32"/>
      <c r="J48" s="32"/>
      <c r="K48" s="32"/>
    </row>
    <row r="49" spans="2:11" x14ac:dyDescent="0.3">
      <c r="B49" s="32"/>
      <c r="C49" s="32"/>
      <c r="D49" s="32"/>
      <c r="E49" s="32"/>
      <c r="F49" s="32"/>
      <c r="G49" s="32"/>
      <c r="H49" s="32"/>
      <c r="I49" s="32"/>
      <c r="J49" s="32"/>
      <c r="K49" s="32"/>
    </row>
    <row r="50" spans="2:11" x14ac:dyDescent="0.3">
      <c r="B50" s="32"/>
      <c r="C50" s="32"/>
      <c r="D50" s="32"/>
      <c r="E50" s="32"/>
      <c r="F50" s="32"/>
      <c r="G50" s="32"/>
      <c r="H50" s="32"/>
      <c r="I50" s="32"/>
      <c r="J50" s="32"/>
      <c r="K50" s="32"/>
    </row>
    <row r="51" spans="2:11" x14ac:dyDescent="0.3">
      <c r="B51" s="32"/>
      <c r="C51" s="32"/>
      <c r="D51" s="32"/>
      <c r="E51" s="32"/>
      <c r="F51" s="32"/>
      <c r="G51" s="32"/>
      <c r="H51" s="32"/>
      <c r="I51" s="32"/>
      <c r="J51" s="32"/>
      <c r="K51" s="32"/>
    </row>
  </sheetData>
  <mergeCells count="6">
    <mergeCell ref="S4:U4"/>
    <mergeCell ref="B45:C45"/>
    <mergeCell ref="D45:E45"/>
    <mergeCell ref="F45:G45"/>
    <mergeCell ref="H45:I45"/>
    <mergeCell ref="J45:K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6A,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Figure 6K</vt:lpstr>
      <vt:lpstr>Figure 6L</vt:lpstr>
      <vt:lpstr>Figure 6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kas Maurya</cp:lastModifiedBy>
  <dcterms:created xsi:type="dcterms:W3CDTF">2022-11-15T19:54:53Z</dcterms:created>
  <dcterms:modified xsi:type="dcterms:W3CDTF">2022-12-24T16:14:47Z</dcterms:modified>
</cp:coreProperties>
</file>